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Desktop\"/>
    </mc:Choice>
  </mc:AlternateContent>
  <bookViews>
    <workbookView xWindow="0" yWindow="0" windowWidth="23040" windowHeight="9396"/>
  </bookViews>
  <sheets>
    <sheet name="minimal data set" sheetId="1" r:id="rId1"/>
    <sheet name="data dictionary" sheetId="2" r:id="rId2"/>
  </sheets>
  <definedNames>
    <definedName name="_xlnm._FilterDatabase" localSheetId="0" hidden="1">'minimal data set'!$L$2:$L$1684</definedName>
  </definedNames>
  <calcPr calcId="152511"/>
</workbook>
</file>

<file path=xl/calcChain.xml><?xml version="1.0" encoding="utf-8"?>
<calcChain xmlns="http://schemas.openxmlformats.org/spreadsheetml/2006/main">
  <c r="J2" i="1" l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2" i="1"/>
  <c r="J493" i="1"/>
  <c r="J494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  <c r="J1038" i="1"/>
  <c r="J1039" i="1"/>
  <c r="J1040" i="1"/>
  <c r="J1041" i="1"/>
  <c r="J1042" i="1"/>
  <c r="J1043" i="1"/>
  <c r="J1044" i="1"/>
  <c r="J1045" i="1"/>
  <c r="J1046" i="1"/>
  <c r="J1047" i="1"/>
  <c r="J1048" i="1"/>
  <c r="J1049" i="1"/>
  <c r="J1050" i="1"/>
  <c r="J1051" i="1"/>
  <c r="J1052" i="1"/>
  <c r="J1053" i="1"/>
  <c r="J1054" i="1"/>
  <c r="J1055" i="1"/>
  <c r="J1056" i="1"/>
  <c r="J1057" i="1"/>
  <c r="J1058" i="1"/>
  <c r="J1059" i="1"/>
  <c r="J1060" i="1"/>
  <c r="J1061" i="1"/>
  <c r="J1062" i="1"/>
  <c r="J1063" i="1"/>
  <c r="J1064" i="1"/>
  <c r="J1065" i="1"/>
  <c r="J1066" i="1"/>
  <c r="J1067" i="1"/>
  <c r="J1068" i="1"/>
  <c r="J1069" i="1"/>
  <c r="J1070" i="1"/>
  <c r="J1071" i="1"/>
  <c r="J1072" i="1"/>
  <c r="J1073" i="1"/>
  <c r="J1074" i="1"/>
  <c r="J1075" i="1"/>
  <c r="J1076" i="1"/>
  <c r="J1077" i="1"/>
  <c r="J1078" i="1"/>
  <c r="J1079" i="1"/>
  <c r="J1080" i="1"/>
  <c r="J1081" i="1"/>
  <c r="J1082" i="1"/>
  <c r="J1083" i="1"/>
  <c r="J1084" i="1"/>
  <c r="J1085" i="1"/>
  <c r="J1086" i="1"/>
  <c r="J1087" i="1"/>
  <c r="J1088" i="1"/>
  <c r="J1089" i="1"/>
  <c r="J1090" i="1"/>
  <c r="J1091" i="1"/>
  <c r="J1092" i="1"/>
  <c r="J1093" i="1"/>
  <c r="J1094" i="1"/>
  <c r="J1095" i="1"/>
  <c r="J1096" i="1"/>
  <c r="J1097" i="1"/>
  <c r="J1098" i="1"/>
  <c r="J1099" i="1"/>
  <c r="J1100" i="1"/>
  <c r="J1101" i="1"/>
  <c r="J1102" i="1"/>
  <c r="J1103" i="1"/>
  <c r="J1104" i="1"/>
  <c r="J1105" i="1"/>
  <c r="J1106" i="1"/>
  <c r="J1107" i="1"/>
  <c r="J1108" i="1"/>
  <c r="J1109" i="1"/>
  <c r="J1110" i="1"/>
  <c r="J1111" i="1"/>
  <c r="J1112" i="1"/>
  <c r="J1113" i="1"/>
  <c r="J1114" i="1"/>
  <c r="J1115" i="1"/>
  <c r="J1116" i="1"/>
  <c r="J1117" i="1"/>
  <c r="J1118" i="1"/>
  <c r="J1119" i="1"/>
  <c r="J1120" i="1"/>
  <c r="J1121" i="1"/>
  <c r="J1122" i="1"/>
  <c r="J1123" i="1"/>
  <c r="J1124" i="1"/>
  <c r="J1125" i="1"/>
  <c r="J1126" i="1"/>
  <c r="J1127" i="1"/>
  <c r="J1128" i="1"/>
  <c r="J1129" i="1"/>
  <c r="J1130" i="1"/>
  <c r="J1131" i="1"/>
  <c r="J1132" i="1"/>
  <c r="J1133" i="1"/>
  <c r="J1134" i="1"/>
  <c r="J1135" i="1"/>
  <c r="J1136" i="1"/>
  <c r="J1137" i="1"/>
  <c r="J1138" i="1"/>
  <c r="J1139" i="1"/>
  <c r="J1140" i="1"/>
  <c r="J1141" i="1"/>
  <c r="J1142" i="1"/>
  <c r="J1143" i="1"/>
  <c r="J1144" i="1"/>
  <c r="J1145" i="1"/>
  <c r="J1146" i="1"/>
  <c r="J1147" i="1"/>
  <c r="J1148" i="1"/>
  <c r="J1149" i="1"/>
  <c r="J1150" i="1"/>
  <c r="J1151" i="1"/>
  <c r="J1152" i="1"/>
  <c r="J1153" i="1"/>
  <c r="J1154" i="1"/>
  <c r="J1155" i="1"/>
  <c r="J1156" i="1"/>
  <c r="J1157" i="1"/>
  <c r="J1158" i="1"/>
  <c r="J1159" i="1"/>
  <c r="J1160" i="1"/>
  <c r="J1161" i="1"/>
  <c r="J1162" i="1"/>
  <c r="J1163" i="1"/>
  <c r="J1164" i="1"/>
  <c r="J1165" i="1"/>
  <c r="J1166" i="1"/>
  <c r="J1167" i="1"/>
  <c r="J1168" i="1"/>
  <c r="J1169" i="1"/>
  <c r="J1170" i="1"/>
  <c r="J1171" i="1"/>
  <c r="J1172" i="1"/>
  <c r="J1173" i="1"/>
  <c r="J1174" i="1"/>
  <c r="J1175" i="1"/>
  <c r="J1176" i="1"/>
  <c r="J1177" i="1"/>
  <c r="J1178" i="1"/>
  <c r="J1179" i="1"/>
  <c r="J1180" i="1"/>
  <c r="J1181" i="1"/>
  <c r="J1182" i="1"/>
  <c r="J1183" i="1"/>
  <c r="J1184" i="1"/>
  <c r="J1185" i="1"/>
  <c r="J1186" i="1"/>
  <c r="J1187" i="1"/>
  <c r="J1188" i="1"/>
  <c r="J1189" i="1"/>
  <c r="J1190" i="1"/>
  <c r="J1191" i="1"/>
  <c r="J1192" i="1"/>
  <c r="J1193" i="1"/>
  <c r="J1194" i="1"/>
  <c r="J1195" i="1"/>
  <c r="J1196" i="1"/>
  <c r="J1197" i="1"/>
  <c r="J1198" i="1"/>
  <c r="J1199" i="1"/>
  <c r="J1200" i="1"/>
  <c r="J1201" i="1"/>
  <c r="J1202" i="1"/>
  <c r="J1203" i="1"/>
  <c r="J1204" i="1"/>
  <c r="J1205" i="1"/>
  <c r="J1206" i="1"/>
  <c r="J1207" i="1"/>
  <c r="J1208" i="1"/>
  <c r="J1209" i="1"/>
  <c r="J1210" i="1"/>
  <c r="J1211" i="1"/>
  <c r="J1212" i="1"/>
  <c r="J1213" i="1"/>
  <c r="J1214" i="1"/>
  <c r="J1215" i="1"/>
  <c r="J1216" i="1"/>
  <c r="J1217" i="1"/>
  <c r="J1218" i="1"/>
  <c r="J1219" i="1"/>
  <c r="J1220" i="1"/>
  <c r="J1221" i="1"/>
  <c r="J1222" i="1"/>
  <c r="J1223" i="1"/>
  <c r="J1224" i="1"/>
  <c r="J1225" i="1"/>
  <c r="J1226" i="1"/>
  <c r="J1227" i="1"/>
  <c r="J1228" i="1"/>
  <c r="J1229" i="1"/>
  <c r="J1230" i="1"/>
  <c r="J1231" i="1"/>
  <c r="J1232" i="1"/>
  <c r="J1233" i="1"/>
  <c r="J1234" i="1"/>
  <c r="J1235" i="1"/>
  <c r="J1236" i="1"/>
  <c r="J1237" i="1"/>
  <c r="J1238" i="1"/>
  <c r="J1239" i="1"/>
  <c r="J1240" i="1"/>
  <c r="J1241" i="1"/>
  <c r="J1242" i="1"/>
  <c r="J1243" i="1"/>
  <c r="J1244" i="1"/>
  <c r="J1245" i="1"/>
  <c r="J1246" i="1"/>
  <c r="J1247" i="1"/>
  <c r="J1248" i="1"/>
  <c r="J1249" i="1"/>
  <c r="J1250" i="1"/>
  <c r="J1251" i="1"/>
  <c r="J1252" i="1"/>
  <c r="J1253" i="1"/>
  <c r="J1254" i="1"/>
  <c r="J1255" i="1"/>
  <c r="J1256" i="1"/>
  <c r="J1257" i="1"/>
  <c r="J1258" i="1"/>
  <c r="J1259" i="1"/>
  <c r="J1260" i="1"/>
  <c r="J1261" i="1"/>
  <c r="J1262" i="1"/>
  <c r="J1263" i="1"/>
  <c r="J1264" i="1"/>
  <c r="J1266" i="1"/>
  <c r="J1267" i="1"/>
  <c r="J1268" i="1"/>
  <c r="J1269" i="1"/>
  <c r="J1270" i="1"/>
  <c r="J1271" i="1"/>
  <c r="J1272" i="1"/>
  <c r="J1273" i="1"/>
  <c r="J1274" i="1"/>
  <c r="J1275" i="1"/>
  <c r="J1276" i="1"/>
  <c r="J1277" i="1"/>
  <c r="J1278" i="1"/>
  <c r="J1279" i="1"/>
  <c r="J1280" i="1"/>
  <c r="J1281" i="1"/>
  <c r="J1282" i="1"/>
  <c r="J1283" i="1"/>
  <c r="J1284" i="1"/>
  <c r="J1285" i="1"/>
  <c r="J1286" i="1"/>
  <c r="J1287" i="1"/>
  <c r="J1288" i="1"/>
  <c r="J1289" i="1"/>
  <c r="J1290" i="1"/>
  <c r="J1291" i="1"/>
  <c r="J1292" i="1"/>
  <c r="J1293" i="1"/>
  <c r="J1294" i="1"/>
  <c r="J1295" i="1"/>
  <c r="J1296" i="1"/>
  <c r="J1297" i="1"/>
  <c r="J1298" i="1"/>
  <c r="J1299" i="1"/>
  <c r="J1300" i="1"/>
  <c r="J1301" i="1"/>
  <c r="J1302" i="1"/>
  <c r="J1303" i="1"/>
  <c r="J1305" i="1"/>
  <c r="J1306" i="1"/>
  <c r="J1307" i="1"/>
  <c r="J1308" i="1"/>
  <c r="J1309" i="1"/>
  <c r="J1310" i="1"/>
  <c r="J1311" i="1"/>
  <c r="J1313" i="1"/>
  <c r="J1314" i="1"/>
  <c r="J1315" i="1"/>
  <c r="J1316" i="1"/>
  <c r="J1317" i="1"/>
  <c r="J1318" i="1"/>
  <c r="J1319" i="1"/>
  <c r="J1320" i="1"/>
  <c r="J1321" i="1"/>
  <c r="J1322" i="1"/>
  <c r="J1323" i="1"/>
  <c r="J1324" i="1"/>
  <c r="J1325" i="1"/>
  <c r="J1326" i="1"/>
  <c r="J1327" i="1"/>
  <c r="J1328" i="1"/>
  <c r="J1329" i="1"/>
  <c r="J1330" i="1"/>
  <c r="J1331" i="1"/>
  <c r="J1332" i="1"/>
  <c r="J1333" i="1"/>
  <c r="J1334" i="1"/>
  <c r="J1335" i="1"/>
  <c r="J1336" i="1"/>
  <c r="J1337" i="1"/>
  <c r="J1338" i="1"/>
  <c r="J1339" i="1"/>
  <c r="J1340" i="1"/>
  <c r="J1341" i="1"/>
  <c r="J1342" i="1"/>
  <c r="J1343" i="1"/>
  <c r="J1344" i="1"/>
  <c r="J1345" i="1"/>
  <c r="J1346" i="1"/>
  <c r="J1347" i="1"/>
  <c r="J1348" i="1"/>
  <c r="J1349" i="1"/>
  <c r="J1350" i="1"/>
  <c r="J1351" i="1"/>
  <c r="J1352" i="1"/>
  <c r="J1353" i="1"/>
  <c r="J1354" i="1"/>
  <c r="J1355" i="1"/>
  <c r="J1356" i="1"/>
  <c r="J1357" i="1"/>
  <c r="J1358" i="1"/>
  <c r="J1359" i="1"/>
  <c r="J1360" i="1"/>
  <c r="J1361" i="1"/>
  <c r="J1362" i="1"/>
  <c r="J1363" i="1"/>
  <c r="J1364" i="1"/>
  <c r="J1365" i="1"/>
  <c r="J1366" i="1"/>
  <c r="J1367" i="1"/>
  <c r="J1368" i="1"/>
  <c r="J1369" i="1"/>
  <c r="J1370" i="1"/>
  <c r="J1371" i="1"/>
  <c r="J1372" i="1"/>
  <c r="J1373" i="1"/>
  <c r="J1374" i="1"/>
  <c r="J1375" i="1"/>
  <c r="J1376" i="1"/>
  <c r="J1377" i="1"/>
  <c r="J1378" i="1"/>
  <c r="J1379" i="1"/>
  <c r="J1380" i="1"/>
  <c r="J1381" i="1"/>
  <c r="J1382" i="1"/>
  <c r="J1383" i="1"/>
  <c r="J1384" i="1"/>
  <c r="J1385" i="1"/>
  <c r="J1386" i="1"/>
  <c r="J1387" i="1"/>
  <c r="J1388" i="1"/>
  <c r="J1389" i="1"/>
  <c r="J1390" i="1"/>
  <c r="J1391" i="1"/>
  <c r="J1392" i="1"/>
  <c r="J1393" i="1"/>
  <c r="J1394" i="1"/>
  <c r="J1395" i="1"/>
  <c r="J1396" i="1"/>
  <c r="J1397" i="1"/>
  <c r="J1398" i="1"/>
  <c r="J1399" i="1"/>
  <c r="J1400" i="1"/>
  <c r="J1401" i="1"/>
  <c r="J1402" i="1"/>
  <c r="J1403" i="1"/>
  <c r="J1404" i="1"/>
  <c r="J1405" i="1"/>
  <c r="J1406" i="1"/>
  <c r="J1407" i="1"/>
  <c r="J1408" i="1"/>
  <c r="J1409" i="1"/>
  <c r="J1410" i="1"/>
  <c r="J1411" i="1"/>
  <c r="J1412" i="1"/>
  <c r="J1413" i="1"/>
  <c r="J1414" i="1"/>
  <c r="J1415" i="1"/>
  <c r="J1416" i="1"/>
  <c r="J1417" i="1"/>
  <c r="J1418" i="1"/>
  <c r="J1419" i="1"/>
  <c r="J1420" i="1"/>
  <c r="J1421" i="1"/>
  <c r="J1422" i="1"/>
  <c r="J1423" i="1"/>
  <c r="J1424" i="1"/>
  <c r="J1425" i="1"/>
  <c r="J1426" i="1"/>
  <c r="J1427" i="1"/>
  <c r="J1428" i="1"/>
  <c r="J1429" i="1"/>
  <c r="J1430" i="1"/>
  <c r="J1431" i="1"/>
  <c r="J1432" i="1"/>
  <c r="J1433" i="1"/>
  <c r="J1435" i="1"/>
  <c r="J1436" i="1"/>
  <c r="J1437" i="1"/>
  <c r="J1438" i="1"/>
  <c r="J1439" i="1"/>
  <c r="J1440" i="1"/>
  <c r="J1441" i="1"/>
  <c r="J1442" i="1"/>
  <c r="J1443" i="1"/>
  <c r="J1444" i="1"/>
  <c r="J1445" i="1"/>
  <c r="J1446" i="1"/>
  <c r="J1447" i="1"/>
  <c r="J1448" i="1"/>
  <c r="J1449" i="1"/>
  <c r="J1450" i="1"/>
  <c r="J1451" i="1"/>
  <c r="J1452" i="1"/>
  <c r="J1453" i="1"/>
  <c r="J1454" i="1"/>
  <c r="J1455" i="1"/>
  <c r="J1456" i="1"/>
  <c r="J1457" i="1"/>
  <c r="J1458" i="1"/>
  <c r="J1459" i="1"/>
  <c r="J1460" i="1"/>
  <c r="J1461" i="1"/>
  <c r="J1462" i="1"/>
  <c r="J1463" i="1"/>
  <c r="J1464" i="1"/>
  <c r="J1465" i="1"/>
  <c r="J1466" i="1"/>
  <c r="J1467" i="1"/>
  <c r="J1468" i="1"/>
  <c r="J1469" i="1"/>
  <c r="J1470" i="1"/>
  <c r="J1471" i="1"/>
  <c r="J1472" i="1"/>
  <c r="J1473" i="1"/>
  <c r="J1474" i="1"/>
  <c r="J1475" i="1"/>
  <c r="J1476" i="1"/>
  <c r="J1477" i="1"/>
  <c r="J1478" i="1"/>
  <c r="J1479" i="1"/>
  <c r="J1480" i="1"/>
  <c r="J1481" i="1"/>
  <c r="J1482" i="1"/>
  <c r="J1483" i="1"/>
  <c r="J1484" i="1"/>
  <c r="J1485" i="1"/>
  <c r="J1486" i="1"/>
  <c r="J1487" i="1"/>
  <c r="J1488" i="1"/>
  <c r="J1489" i="1"/>
  <c r="J1490" i="1"/>
  <c r="J1491" i="1"/>
  <c r="J1492" i="1"/>
  <c r="J1493" i="1"/>
  <c r="J1494" i="1"/>
  <c r="J1495" i="1"/>
  <c r="J1496" i="1"/>
  <c r="J1497" i="1"/>
  <c r="J1498" i="1"/>
  <c r="J1499" i="1"/>
  <c r="J1500" i="1"/>
  <c r="J1501" i="1"/>
  <c r="J1502" i="1"/>
  <c r="J1503" i="1"/>
  <c r="J1505" i="1"/>
  <c r="J1506" i="1"/>
  <c r="J1507" i="1"/>
  <c r="J1508" i="1"/>
  <c r="J1509" i="1"/>
  <c r="J1510" i="1"/>
  <c r="J1511" i="1"/>
  <c r="J1512" i="1"/>
  <c r="J1513" i="1"/>
  <c r="J1514" i="1"/>
  <c r="J1515" i="1"/>
  <c r="J1516" i="1"/>
  <c r="J1517" i="1"/>
  <c r="J1518" i="1"/>
  <c r="J1519" i="1"/>
  <c r="J1520" i="1"/>
  <c r="J1521" i="1"/>
  <c r="J1522" i="1"/>
  <c r="J1524" i="1"/>
  <c r="J1525" i="1"/>
  <c r="J1526" i="1"/>
  <c r="J1527" i="1"/>
  <c r="J1528" i="1"/>
  <c r="J1529" i="1"/>
  <c r="J1530" i="1"/>
  <c r="J1531" i="1"/>
  <c r="J1532" i="1"/>
  <c r="J1533" i="1"/>
  <c r="J1534" i="1"/>
  <c r="J1535" i="1"/>
  <c r="J1536" i="1"/>
  <c r="J1537" i="1"/>
  <c r="J1538" i="1"/>
  <c r="J1539" i="1"/>
  <c r="J1540" i="1"/>
  <c r="J1541" i="1"/>
  <c r="J1542" i="1"/>
  <c r="J1543" i="1"/>
  <c r="J1544" i="1"/>
  <c r="J1545" i="1"/>
  <c r="J1546" i="1"/>
  <c r="J1547" i="1"/>
  <c r="J1548" i="1"/>
  <c r="J1549" i="1"/>
  <c r="J1550" i="1"/>
  <c r="J1551" i="1"/>
  <c r="J1552" i="1"/>
  <c r="J1553" i="1"/>
  <c r="J1554" i="1"/>
  <c r="J1555" i="1"/>
  <c r="J1556" i="1"/>
  <c r="J1557" i="1"/>
  <c r="J1558" i="1"/>
  <c r="J1559" i="1"/>
  <c r="J1560" i="1"/>
  <c r="J1561" i="1"/>
  <c r="J1562" i="1"/>
  <c r="J1563" i="1"/>
  <c r="J1564" i="1"/>
  <c r="J1565" i="1"/>
  <c r="J1566" i="1"/>
  <c r="J1567" i="1"/>
  <c r="J1568" i="1"/>
  <c r="J1569" i="1"/>
  <c r="J1570" i="1"/>
  <c r="J1571" i="1"/>
  <c r="J1572" i="1"/>
  <c r="J1573" i="1"/>
  <c r="J1574" i="1"/>
  <c r="J1575" i="1"/>
  <c r="J1576" i="1"/>
  <c r="J1577" i="1"/>
  <c r="J1578" i="1"/>
  <c r="J1579" i="1"/>
  <c r="J1580" i="1"/>
  <c r="J1581" i="1"/>
  <c r="J1582" i="1"/>
  <c r="J1583" i="1"/>
  <c r="J1584" i="1"/>
  <c r="J1585" i="1"/>
  <c r="J1586" i="1"/>
  <c r="J1587" i="1"/>
  <c r="J1588" i="1"/>
  <c r="J1589" i="1"/>
  <c r="J1590" i="1"/>
  <c r="J1591" i="1"/>
  <c r="J1592" i="1"/>
  <c r="J1594" i="1"/>
  <c r="J1595" i="1"/>
  <c r="J1596" i="1"/>
  <c r="J1597" i="1"/>
  <c r="J1598" i="1"/>
  <c r="J1599" i="1"/>
  <c r="J1600" i="1"/>
  <c r="J1601" i="1"/>
  <c r="J1602" i="1"/>
  <c r="J1603" i="1"/>
  <c r="J1604" i="1"/>
  <c r="J1605" i="1"/>
  <c r="J1606" i="1"/>
  <c r="J1607" i="1"/>
  <c r="J1608" i="1"/>
  <c r="J1609" i="1"/>
  <c r="J1610" i="1"/>
  <c r="J1611" i="1"/>
  <c r="J1612" i="1"/>
  <c r="J1613" i="1"/>
  <c r="J1614" i="1"/>
  <c r="J1615" i="1"/>
  <c r="J1617" i="1"/>
  <c r="J1618" i="1"/>
  <c r="J1619" i="1"/>
  <c r="J1620" i="1"/>
  <c r="J1621" i="1"/>
  <c r="J1622" i="1"/>
  <c r="J1623" i="1"/>
  <c r="J1624" i="1"/>
  <c r="J1625" i="1"/>
  <c r="J1626" i="1"/>
  <c r="J1627" i="1"/>
  <c r="J1628" i="1"/>
  <c r="J1629" i="1"/>
  <c r="J1630" i="1"/>
  <c r="J1631" i="1"/>
  <c r="J1632" i="1"/>
  <c r="J1633" i="1"/>
  <c r="J1634" i="1"/>
  <c r="J1635" i="1"/>
  <c r="J1637" i="1"/>
  <c r="J1638" i="1"/>
  <c r="J1639" i="1"/>
  <c r="J1640" i="1"/>
  <c r="J1641" i="1"/>
  <c r="J1642" i="1"/>
  <c r="J1643" i="1"/>
  <c r="J1644" i="1"/>
  <c r="J1645" i="1"/>
  <c r="J1646" i="1"/>
  <c r="J1647" i="1"/>
  <c r="J1648" i="1"/>
  <c r="J1649" i="1"/>
  <c r="J1650" i="1"/>
  <c r="J1651" i="1"/>
  <c r="J1652" i="1"/>
  <c r="J1653" i="1"/>
  <c r="J1654" i="1"/>
  <c r="J1655" i="1"/>
  <c r="J1656" i="1"/>
  <c r="J1657" i="1"/>
  <c r="J1658" i="1"/>
  <c r="J1659" i="1"/>
  <c r="J1660" i="1"/>
  <c r="J1661" i="1"/>
  <c r="J1662" i="1"/>
  <c r="J1663" i="1"/>
  <c r="J1664" i="1"/>
  <c r="J1665" i="1"/>
  <c r="J1666" i="1"/>
  <c r="J1667" i="1"/>
  <c r="J1668" i="1"/>
  <c r="J1669" i="1"/>
  <c r="J1670" i="1"/>
  <c r="J1671" i="1"/>
  <c r="J1672" i="1"/>
  <c r="J1673" i="1"/>
  <c r="J1674" i="1"/>
  <c r="J1675" i="1"/>
  <c r="J1676" i="1"/>
  <c r="J1677" i="1"/>
  <c r="J1678" i="1"/>
  <c r="J1679" i="1"/>
  <c r="J1680" i="1"/>
  <c r="J1681" i="1"/>
  <c r="J1682" i="1"/>
  <c r="J1683" i="1"/>
  <c r="L778" i="1" l="1"/>
  <c r="L779" i="1"/>
  <c r="L780" i="1"/>
  <c r="L781" i="1"/>
  <c r="L782" i="1"/>
  <c r="L783" i="1"/>
  <c r="L784" i="1"/>
  <c r="L785" i="1"/>
  <c r="L786" i="1"/>
  <c r="L787" i="1"/>
  <c r="L788" i="1"/>
  <c r="L789" i="1"/>
  <c r="L790" i="1"/>
  <c r="L791" i="1"/>
  <c r="L792" i="1"/>
  <c r="L793" i="1"/>
  <c r="L794" i="1"/>
  <c r="L795" i="1"/>
  <c r="L796" i="1"/>
  <c r="L797" i="1"/>
  <c r="L798" i="1"/>
  <c r="L799" i="1"/>
  <c r="L800" i="1"/>
  <c r="L801" i="1"/>
  <c r="L802" i="1"/>
  <c r="L803" i="1"/>
  <c r="L804" i="1"/>
  <c r="L805" i="1"/>
  <c r="L806" i="1"/>
  <c r="L807" i="1"/>
  <c r="L808" i="1"/>
  <c r="L809" i="1"/>
  <c r="L810" i="1"/>
  <c r="L811" i="1"/>
  <c r="L812" i="1"/>
  <c r="L813" i="1"/>
  <c r="L814" i="1"/>
  <c r="L815" i="1"/>
  <c r="L816" i="1"/>
  <c r="L817" i="1"/>
  <c r="L818" i="1"/>
  <c r="L819" i="1"/>
  <c r="L820" i="1"/>
  <c r="L821" i="1"/>
  <c r="L822" i="1"/>
  <c r="L823" i="1"/>
  <c r="L824" i="1"/>
  <c r="L825" i="1"/>
  <c r="L826" i="1"/>
  <c r="L827" i="1"/>
  <c r="L828" i="1"/>
  <c r="L829" i="1"/>
  <c r="L830" i="1"/>
  <c r="L831" i="1"/>
  <c r="L832" i="1"/>
  <c r="L833" i="1"/>
  <c r="L834" i="1"/>
  <c r="L836" i="1"/>
  <c r="L837" i="1"/>
  <c r="L838" i="1"/>
  <c r="L839" i="1"/>
  <c r="L840" i="1"/>
  <c r="L841" i="1"/>
  <c r="L842" i="1"/>
  <c r="L843" i="1"/>
  <c r="L844" i="1"/>
  <c r="L845" i="1"/>
  <c r="L846" i="1"/>
  <c r="L847" i="1"/>
  <c r="L848" i="1"/>
  <c r="L849" i="1"/>
  <c r="L850" i="1"/>
  <c r="L851" i="1"/>
  <c r="L852" i="1"/>
  <c r="L853" i="1"/>
  <c r="L854" i="1"/>
  <c r="L855" i="1"/>
  <c r="L856" i="1"/>
  <c r="L857" i="1"/>
  <c r="L858" i="1"/>
  <c r="L859" i="1"/>
  <c r="L860" i="1"/>
  <c r="L861" i="1"/>
  <c r="L862" i="1"/>
  <c r="L863" i="1"/>
  <c r="L864" i="1"/>
  <c r="L865" i="1"/>
  <c r="L866" i="1"/>
  <c r="L867" i="1"/>
  <c r="L868" i="1"/>
  <c r="L869" i="1"/>
  <c r="L870" i="1"/>
  <c r="L871" i="1"/>
  <c r="L872" i="1"/>
  <c r="L873" i="1"/>
  <c r="L874" i="1"/>
  <c r="L875" i="1"/>
  <c r="L876" i="1"/>
  <c r="L877" i="1"/>
  <c r="L878" i="1"/>
  <c r="L879" i="1"/>
  <c r="L880" i="1"/>
  <c r="L881" i="1"/>
  <c r="L882" i="1"/>
  <c r="L883" i="1"/>
  <c r="L884" i="1"/>
  <c r="L885" i="1"/>
  <c r="L886" i="1"/>
  <c r="L887" i="1"/>
  <c r="L888" i="1"/>
  <c r="L889" i="1"/>
  <c r="L890" i="1"/>
  <c r="L891" i="1"/>
  <c r="L892" i="1"/>
  <c r="L893" i="1"/>
  <c r="L894" i="1"/>
  <c r="L895" i="1"/>
  <c r="L896" i="1"/>
  <c r="L897" i="1"/>
  <c r="L898" i="1"/>
  <c r="L899" i="1"/>
  <c r="L900" i="1"/>
  <c r="L901" i="1"/>
  <c r="L902" i="1"/>
  <c r="L903" i="1"/>
  <c r="L904" i="1"/>
  <c r="L905" i="1"/>
  <c r="L906" i="1"/>
  <c r="L907" i="1"/>
  <c r="L908" i="1"/>
  <c r="L909" i="1"/>
  <c r="L910" i="1"/>
  <c r="L911" i="1"/>
  <c r="L912" i="1"/>
  <c r="L913" i="1"/>
  <c r="L914" i="1"/>
  <c r="L915" i="1"/>
  <c r="L916" i="1"/>
  <c r="L917" i="1"/>
  <c r="L918" i="1"/>
  <c r="L919" i="1"/>
  <c r="L920" i="1"/>
  <c r="L921" i="1"/>
  <c r="L922" i="1"/>
  <c r="L923" i="1"/>
  <c r="L924" i="1"/>
  <c r="L925" i="1"/>
  <c r="L926" i="1"/>
  <c r="L927" i="1"/>
  <c r="L928" i="1"/>
  <c r="L929" i="1"/>
  <c r="L930" i="1"/>
  <c r="L931" i="1"/>
  <c r="L932" i="1"/>
  <c r="L933" i="1"/>
  <c r="L934" i="1"/>
  <c r="L935" i="1"/>
  <c r="L936" i="1"/>
  <c r="L937" i="1"/>
  <c r="L938" i="1"/>
  <c r="L939" i="1"/>
  <c r="L940" i="1"/>
  <c r="L941" i="1"/>
  <c r="L942" i="1"/>
  <c r="L943" i="1"/>
  <c r="L944" i="1"/>
  <c r="L945" i="1"/>
  <c r="L946" i="1"/>
  <c r="L947" i="1"/>
  <c r="L948" i="1"/>
  <c r="L949" i="1"/>
  <c r="L950" i="1"/>
  <c r="L951" i="1"/>
  <c r="L952" i="1"/>
  <c r="L953" i="1"/>
  <c r="L954" i="1"/>
  <c r="L955" i="1"/>
  <c r="L956" i="1"/>
  <c r="L957" i="1"/>
  <c r="L958" i="1"/>
  <c r="L959" i="1"/>
  <c r="L960" i="1"/>
  <c r="L961" i="1"/>
  <c r="L962" i="1"/>
  <c r="L963" i="1"/>
  <c r="L964" i="1"/>
  <c r="L965" i="1"/>
  <c r="L966" i="1"/>
  <c r="L967" i="1"/>
  <c r="L968" i="1"/>
  <c r="L969" i="1"/>
  <c r="L970" i="1"/>
  <c r="L971" i="1"/>
  <c r="L972" i="1"/>
  <c r="L973" i="1"/>
  <c r="L974" i="1"/>
  <c r="L975" i="1"/>
  <c r="L976" i="1"/>
  <c r="L977" i="1"/>
  <c r="L978" i="1"/>
  <c r="L979" i="1"/>
  <c r="L980" i="1"/>
  <c r="L981" i="1"/>
  <c r="L982" i="1"/>
  <c r="L983" i="1"/>
  <c r="L985" i="1"/>
  <c r="L986" i="1"/>
  <c r="L987" i="1"/>
  <c r="L988" i="1"/>
  <c r="L989" i="1"/>
  <c r="L990" i="1"/>
  <c r="L991" i="1"/>
  <c r="L992" i="1"/>
  <c r="L993" i="1"/>
  <c r="L994" i="1"/>
  <c r="L995" i="1"/>
  <c r="L996" i="1"/>
  <c r="L997" i="1"/>
  <c r="L999" i="1"/>
  <c r="L1000" i="1"/>
  <c r="L1001" i="1"/>
  <c r="L1002" i="1"/>
  <c r="L1003" i="1"/>
  <c r="L1004" i="1"/>
  <c r="L1005" i="1"/>
  <c r="L1006" i="1"/>
  <c r="L1007" i="1"/>
  <c r="L1008" i="1"/>
  <c r="L1009" i="1"/>
  <c r="L1010" i="1"/>
  <c r="L1011" i="1"/>
  <c r="L1012" i="1"/>
  <c r="L1013" i="1"/>
  <c r="L1014" i="1"/>
  <c r="L1015" i="1"/>
  <c r="L1016" i="1"/>
  <c r="L1017" i="1"/>
  <c r="L1018" i="1"/>
  <c r="L1019" i="1"/>
  <c r="L1020" i="1"/>
  <c r="L1021" i="1"/>
  <c r="L1022" i="1"/>
  <c r="L1023" i="1"/>
  <c r="L1024" i="1"/>
  <c r="L1025" i="1"/>
  <c r="L1026" i="1"/>
  <c r="L1027" i="1"/>
  <c r="L1028" i="1"/>
  <c r="L1029" i="1"/>
  <c r="L1030" i="1"/>
  <c r="L1031" i="1"/>
  <c r="L1032" i="1"/>
  <c r="L1033" i="1"/>
  <c r="L1034" i="1"/>
  <c r="L1035" i="1"/>
  <c r="L1036" i="1"/>
  <c r="L1037" i="1"/>
  <c r="L1038" i="1"/>
  <c r="L1039" i="1"/>
  <c r="L1040" i="1"/>
  <c r="L1041" i="1"/>
  <c r="L1042" i="1"/>
  <c r="L1043" i="1"/>
  <c r="L1044" i="1"/>
  <c r="L1045" i="1"/>
  <c r="L1046" i="1"/>
  <c r="L1047" i="1"/>
  <c r="L1048" i="1"/>
  <c r="L1049" i="1"/>
  <c r="L1050" i="1"/>
  <c r="L1051" i="1"/>
  <c r="L1052" i="1"/>
  <c r="L1053" i="1"/>
  <c r="L1054" i="1"/>
  <c r="L1055" i="1"/>
  <c r="L1056" i="1"/>
  <c r="L1057" i="1"/>
  <c r="L1058" i="1"/>
  <c r="L1059" i="1"/>
  <c r="L1060" i="1"/>
  <c r="L1061" i="1"/>
  <c r="L1062" i="1"/>
  <c r="L1063" i="1"/>
  <c r="L1064" i="1"/>
  <c r="L1065" i="1"/>
  <c r="L1066" i="1"/>
  <c r="L1067" i="1"/>
  <c r="L1068" i="1"/>
  <c r="L1069" i="1"/>
  <c r="L1070" i="1"/>
  <c r="L1071" i="1"/>
  <c r="L1072" i="1"/>
  <c r="L1073" i="1"/>
  <c r="L1074" i="1"/>
  <c r="L1075" i="1"/>
  <c r="L1076" i="1"/>
  <c r="L1077" i="1"/>
  <c r="L1078" i="1"/>
  <c r="L1079" i="1"/>
  <c r="L1080" i="1"/>
  <c r="L1081" i="1"/>
  <c r="L1082" i="1"/>
  <c r="L1083" i="1"/>
  <c r="L1084" i="1"/>
  <c r="L1085" i="1"/>
  <c r="L1086" i="1"/>
  <c r="L1087" i="1"/>
  <c r="L1088" i="1"/>
  <c r="L1089" i="1"/>
  <c r="L1090" i="1"/>
  <c r="L1091" i="1"/>
  <c r="L1092" i="1"/>
  <c r="L1093" i="1"/>
  <c r="L1094" i="1"/>
  <c r="L1095" i="1"/>
  <c r="L1096" i="1"/>
  <c r="L1097" i="1"/>
  <c r="L1098" i="1"/>
  <c r="L1099" i="1"/>
  <c r="L1100" i="1"/>
  <c r="L1101" i="1"/>
  <c r="L1102" i="1"/>
  <c r="L1103" i="1"/>
  <c r="L1104" i="1"/>
  <c r="L1105" i="1"/>
  <c r="L1106" i="1"/>
  <c r="L1107" i="1"/>
  <c r="L1108" i="1"/>
  <c r="L1109" i="1"/>
  <c r="L1110" i="1"/>
  <c r="L1111" i="1"/>
  <c r="L1112" i="1"/>
  <c r="L1113" i="1"/>
  <c r="L1114" i="1"/>
  <c r="L1115" i="1"/>
  <c r="L1116" i="1"/>
  <c r="L1117" i="1"/>
  <c r="L1118" i="1"/>
  <c r="L1119" i="1"/>
  <c r="L1120" i="1"/>
  <c r="L1121" i="1"/>
  <c r="L1122" i="1"/>
  <c r="L1123" i="1"/>
  <c r="L1124" i="1"/>
  <c r="L1125" i="1"/>
  <c r="L1126" i="1"/>
  <c r="L1127" i="1"/>
  <c r="L1128" i="1"/>
  <c r="L1129" i="1"/>
  <c r="L1130" i="1"/>
  <c r="L1131" i="1"/>
  <c r="L1132" i="1"/>
  <c r="L1133" i="1"/>
  <c r="L1134" i="1"/>
  <c r="L1135" i="1"/>
  <c r="L1136" i="1"/>
  <c r="L1137" i="1"/>
  <c r="L1138" i="1"/>
  <c r="L1139" i="1"/>
  <c r="L1140" i="1"/>
  <c r="L1141" i="1"/>
  <c r="L1142" i="1"/>
  <c r="L1143" i="1"/>
  <c r="L1144" i="1"/>
  <c r="L1145" i="1"/>
  <c r="L1146" i="1"/>
  <c r="L1147" i="1"/>
  <c r="L1148" i="1"/>
  <c r="L1149" i="1"/>
  <c r="L1150" i="1"/>
  <c r="L1151" i="1"/>
  <c r="L1152" i="1"/>
  <c r="L1153" i="1"/>
  <c r="L1154" i="1"/>
  <c r="L1155" i="1"/>
  <c r="L1156" i="1"/>
  <c r="L1157" i="1"/>
  <c r="L1158" i="1"/>
  <c r="L1159" i="1"/>
  <c r="L1160" i="1"/>
  <c r="L1161" i="1"/>
  <c r="L1162" i="1"/>
  <c r="L1163" i="1"/>
  <c r="L1164" i="1"/>
  <c r="L1165" i="1"/>
  <c r="L1166" i="1"/>
  <c r="L1167" i="1"/>
  <c r="L1168" i="1"/>
  <c r="L1169" i="1"/>
  <c r="L1170" i="1"/>
  <c r="L1171" i="1"/>
  <c r="L1172" i="1"/>
  <c r="L1173" i="1"/>
  <c r="L1174" i="1"/>
  <c r="L1175" i="1"/>
  <c r="L1176" i="1"/>
  <c r="L1177" i="1"/>
  <c r="L1178" i="1"/>
  <c r="L1179" i="1"/>
  <c r="L1180" i="1"/>
  <c r="L1181" i="1"/>
  <c r="L1182" i="1"/>
  <c r="L1183" i="1"/>
  <c r="L1184" i="1"/>
  <c r="L1185" i="1"/>
  <c r="L1186" i="1"/>
  <c r="L1187" i="1"/>
  <c r="L1188" i="1"/>
  <c r="L1189" i="1"/>
  <c r="L1190" i="1"/>
  <c r="L1191" i="1"/>
  <c r="L1192" i="1"/>
  <c r="L1193" i="1"/>
  <c r="L1194" i="1"/>
  <c r="L1195" i="1"/>
  <c r="L1196" i="1"/>
  <c r="L1197" i="1"/>
  <c r="L1198" i="1"/>
  <c r="L1199" i="1"/>
  <c r="L1200" i="1"/>
  <c r="L1201" i="1"/>
  <c r="L1202" i="1"/>
  <c r="L1203" i="1"/>
  <c r="L1204" i="1"/>
  <c r="L1205" i="1"/>
  <c r="L1206" i="1"/>
  <c r="L1207" i="1"/>
  <c r="L1208" i="1"/>
  <c r="L1209" i="1"/>
  <c r="L1210" i="1"/>
  <c r="L1211" i="1"/>
  <c r="L1212" i="1"/>
  <c r="L1213" i="1"/>
  <c r="L1214" i="1"/>
  <c r="L1215" i="1"/>
  <c r="L1216" i="1"/>
  <c r="L1217" i="1"/>
  <c r="L1218" i="1"/>
  <c r="L1219" i="1"/>
  <c r="L1220" i="1"/>
  <c r="L1221" i="1"/>
  <c r="L1222" i="1"/>
  <c r="L1223" i="1"/>
  <c r="L1224" i="1"/>
  <c r="L1225" i="1"/>
  <c r="L1226" i="1"/>
  <c r="L1227" i="1"/>
  <c r="L1228" i="1"/>
  <c r="L1229" i="1"/>
  <c r="L1230" i="1"/>
  <c r="L1231" i="1"/>
  <c r="L1232" i="1"/>
  <c r="L1233" i="1"/>
  <c r="L1234" i="1"/>
  <c r="L1235" i="1"/>
  <c r="L1236" i="1"/>
  <c r="L1237" i="1"/>
  <c r="L1238" i="1"/>
  <c r="L1239" i="1"/>
  <c r="L1240" i="1"/>
  <c r="L1241" i="1"/>
  <c r="L1242" i="1"/>
  <c r="L1243" i="1"/>
  <c r="L1244" i="1"/>
  <c r="L1245" i="1"/>
  <c r="L1246" i="1"/>
  <c r="L1247" i="1"/>
  <c r="L1248" i="1"/>
  <c r="L1249" i="1"/>
  <c r="L1250" i="1"/>
  <c r="L1251" i="1"/>
  <c r="L1252" i="1"/>
  <c r="L1253" i="1"/>
  <c r="L1254" i="1"/>
  <c r="L1255" i="1"/>
  <c r="L1256" i="1"/>
  <c r="L1257" i="1"/>
  <c r="L1258" i="1"/>
  <c r="L1259" i="1"/>
  <c r="L1260" i="1"/>
  <c r="L1261" i="1"/>
  <c r="L1262" i="1"/>
  <c r="L1263" i="1"/>
  <c r="L1264" i="1"/>
  <c r="L1266" i="1"/>
  <c r="L1267" i="1"/>
  <c r="L1268" i="1"/>
  <c r="L1269" i="1"/>
  <c r="L1270" i="1"/>
  <c r="L1271" i="1"/>
  <c r="L1272" i="1"/>
  <c r="L1273" i="1"/>
  <c r="L1274" i="1"/>
  <c r="L1275" i="1"/>
  <c r="L1276" i="1"/>
  <c r="L1277" i="1"/>
  <c r="L1278" i="1"/>
  <c r="L1279" i="1"/>
  <c r="L1280" i="1"/>
  <c r="L1281" i="1"/>
  <c r="L1282" i="1"/>
  <c r="L1283" i="1"/>
  <c r="L1284" i="1"/>
  <c r="L1285" i="1"/>
  <c r="L1286" i="1"/>
  <c r="L1287" i="1"/>
  <c r="L1288" i="1"/>
  <c r="L1289" i="1"/>
  <c r="L1290" i="1"/>
  <c r="L1291" i="1"/>
  <c r="L1292" i="1"/>
  <c r="L1293" i="1"/>
  <c r="L1294" i="1"/>
  <c r="L1295" i="1"/>
  <c r="L1296" i="1"/>
  <c r="L1297" i="1"/>
  <c r="L1298" i="1"/>
  <c r="L1299" i="1"/>
  <c r="L1300" i="1"/>
  <c r="L1301" i="1"/>
  <c r="L1302" i="1"/>
  <c r="L1303" i="1"/>
  <c r="L1305" i="1"/>
  <c r="L1306" i="1"/>
  <c r="L1307" i="1"/>
  <c r="L1308" i="1"/>
  <c r="L1309" i="1"/>
  <c r="L1310" i="1"/>
  <c r="L1311" i="1"/>
  <c r="L1313" i="1"/>
  <c r="L1314" i="1"/>
  <c r="L1315" i="1"/>
  <c r="L1316" i="1"/>
  <c r="L1317" i="1"/>
  <c r="L1318" i="1"/>
  <c r="L1319" i="1"/>
  <c r="L1320" i="1"/>
  <c r="L1321" i="1"/>
  <c r="L1322" i="1"/>
  <c r="L1323" i="1"/>
  <c r="L1324" i="1"/>
  <c r="L1325" i="1"/>
  <c r="L1326" i="1"/>
  <c r="L1327" i="1"/>
  <c r="L1328" i="1"/>
  <c r="L1329" i="1"/>
  <c r="L1330" i="1"/>
  <c r="L1331" i="1"/>
  <c r="L1332" i="1"/>
  <c r="L1333" i="1"/>
  <c r="L1334" i="1"/>
  <c r="L1335" i="1"/>
  <c r="L1336" i="1"/>
  <c r="L1337" i="1"/>
  <c r="L1338" i="1"/>
  <c r="L1339" i="1"/>
  <c r="L1340" i="1"/>
  <c r="L1341" i="1"/>
  <c r="L1342" i="1"/>
  <c r="L1343" i="1"/>
  <c r="L1344" i="1"/>
  <c r="L1345" i="1"/>
  <c r="L1346" i="1"/>
  <c r="L1347" i="1"/>
  <c r="L1348" i="1"/>
  <c r="L1349" i="1"/>
  <c r="L1350" i="1"/>
  <c r="L1351" i="1"/>
  <c r="L1352" i="1"/>
  <c r="L1353" i="1"/>
  <c r="L1354" i="1"/>
  <c r="L1355" i="1"/>
  <c r="L1356" i="1"/>
  <c r="L1357" i="1"/>
  <c r="L1358" i="1"/>
  <c r="L1359" i="1"/>
  <c r="L1360" i="1"/>
  <c r="L1361" i="1"/>
  <c r="L1362" i="1"/>
  <c r="L1363" i="1"/>
  <c r="L1364" i="1"/>
  <c r="L1365" i="1"/>
  <c r="L1366" i="1"/>
  <c r="L1367" i="1"/>
  <c r="L1368" i="1"/>
  <c r="L1369" i="1"/>
  <c r="L1370" i="1"/>
  <c r="L1371" i="1"/>
  <c r="L1372" i="1"/>
  <c r="L1373" i="1"/>
  <c r="L1374" i="1"/>
  <c r="L1375" i="1"/>
  <c r="L1376" i="1"/>
  <c r="L1377" i="1"/>
  <c r="L1378" i="1"/>
  <c r="L1379" i="1"/>
  <c r="L1380" i="1"/>
  <c r="L1381" i="1"/>
  <c r="L1382" i="1"/>
  <c r="L1383" i="1"/>
  <c r="L1384" i="1"/>
  <c r="L1385" i="1"/>
  <c r="L1386" i="1"/>
  <c r="L1387" i="1"/>
  <c r="L1388" i="1"/>
  <c r="L1389" i="1"/>
  <c r="L1390" i="1"/>
  <c r="L1391" i="1"/>
  <c r="L1392" i="1"/>
  <c r="L1393" i="1"/>
  <c r="L1394" i="1"/>
  <c r="L1395" i="1"/>
  <c r="L1396" i="1"/>
  <c r="L1397" i="1"/>
  <c r="L1398" i="1"/>
  <c r="L1399" i="1"/>
  <c r="L1400" i="1"/>
  <c r="L1401" i="1"/>
  <c r="L1402" i="1"/>
  <c r="L1403" i="1"/>
  <c r="L1404" i="1"/>
  <c r="L1405" i="1"/>
  <c r="L1406" i="1"/>
  <c r="L1407" i="1"/>
  <c r="L1408" i="1"/>
  <c r="L1409" i="1"/>
  <c r="L1410" i="1"/>
  <c r="L1411" i="1"/>
  <c r="L1412" i="1"/>
  <c r="L1413" i="1"/>
  <c r="L1414" i="1"/>
  <c r="L1415" i="1"/>
  <c r="L1416" i="1"/>
  <c r="L1417" i="1"/>
  <c r="L1418" i="1"/>
  <c r="L1419" i="1"/>
  <c r="L1420" i="1"/>
  <c r="L1421" i="1"/>
  <c r="L1422" i="1"/>
  <c r="L1423" i="1"/>
  <c r="L1424" i="1"/>
  <c r="L1425" i="1"/>
  <c r="L1426" i="1"/>
  <c r="L1427" i="1"/>
  <c r="L1428" i="1"/>
  <c r="L1429" i="1"/>
  <c r="L1430" i="1"/>
  <c r="L1431" i="1"/>
  <c r="L1432" i="1"/>
  <c r="L1433" i="1"/>
  <c r="L1435" i="1"/>
  <c r="L1436" i="1"/>
  <c r="L1437" i="1"/>
  <c r="L1438" i="1"/>
  <c r="L1439" i="1"/>
  <c r="L1440" i="1"/>
  <c r="L1441" i="1"/>
  <c r="L1442" i="1"/>
  <c r="L1443" i="1"/>
  <c r="L1444" i="1"/>
  <c r="L1445" i="1"/>
  <c r="L1446" i="1"/>
  <c r="L1447" i="1"/>
  <c r="L1448" i="1"/>
  <c r="L1449" i="1"/>
  <c r="L1450" i="1"/>
  <c r="L1451" i="1"/>
  <c r="L1452" i="1"/>
  <c r="L1453" i="1"/>
  <c r="L1454" i="1"/>
  <c r="L1455" i="1"/>
  <c r="L1456" i="1"/>
  <c r="L1457" i="1"/>
  <c r="L1458" i="1"/>
  <c r="L1459" i="1"/>
  <c r="L1460" i="1"/>
  <c r="L1461" i="1"/>
  <c r="L1462" i="1"/>
  <c r="L1463" i="1"/>
  <c r="L1464" i="1"/>
  <c r="L1465" i="1"/>
  <c r="L1466" i="1"/>
  <c r="L1467" i="1"/>
  <c r="L1468" i="1"/>
  <c r="L1469" i="1"/>
  <c r="L1470" i="1"/>
  <c r="L1471" i="1"/>
  <c r="L1472" i="1"/>
  <c r="L1473" i="1"/>
  <c r="L1474" i="1"/>
  <c r="L1475" i="1"/>
  <c r="L1476" i="1"/>
  <c r="L1477" i="1"/>
  <c r="L1478" i="1"/>
  <c r="L1479" i="1"/>
  <c r="L1480" i="1"/>
  <c r="L1481" i="1"/>
  <c r="L1482" i="1"/>
  <c r="L1483" i="1"/>
  <c r="L1484" i="1"/>
  <c r="L1485" i="1"/>
  <c r="L1486" i="1"/>
  <c r="L1487" i="1"/>
  <c r="L1488" i="1"/>
  <c r="L1489" i="1"/>
  <c r="L1490" i="1"/>
  <c r="L1491" i="1"/>
  <c r="L1492" i="1"/>
  <c r="L1493" i="1"/>
  <c r="L1494" i="1"/>
  <c r="L1495" i="1"/>
  <c r="L1496" i="1"/>
  <c r="L1497" i="1"/>
  <c r="L1498" i="1"/>
  <c r="L1499" i="1"/>
  <c r="L1500" i="1"/>
  <c r="L1501" i="1"/>
  <c r="L1502" i="1"/>
  <c r="L1503" i="1"/>
  <c r="L1505" i="1"/>
  <c r="L1506" i="1"/>
  <c r="L1507" i="1"/>
  <c r="L1508" i="1"/>
  <c r="L1509" i="1"/>
  <c r="L1510" i="1"/>
  <c r="L1511" i="1"/>
  <c r="L1512" i="1"/>
  <c r="L1513" i="1"/>
  <c r="L1514" i="1"/>
  <c r="L1515" i="1"/>
  <c r="L1516" i="1"/>
  <c r="L1517" i="1"/>
  <c r="L1518" i="1"/>
  <c r="L1519" i="1"/>
  <c r="L1520" i="1"/>
  <c r="L1521" i="1"/>
  <c r="L1522" i="1"/>
  <c r="L1524" i="1"/>
  <c r="L1525" i="1"/>
  <c r="L1526" i="1"/>
  <c r="L1527" i="1"/>
  <c r="L1528" i="1"/>
  <c r="L1529" i="1"/>
  <c r="L1530" i="1"/>
  <c r="L1531" i="1"/>
  <c r="L1532" i="1"/>
  <c r="L1533" i="1"/>
  <c r="L1534" i="1"/>
  <c r="L1535" i="1"/>
  <c r="L1536" i="1"/>
  <c r="L1537" i="1"/>
  <c r="L1538" i="1"/>
  <c r="L1539" i="1"/>
  <c r="L1540" i="1"/>
  <c r="L1541" i="1"/>
  <c r="L1542" i="1"/>
  <c r="L1543" i="1"/>
  <c r="L1544" i="1"/>
  <c r="L1545" i="1"/>
  <c r="L1546" i="1"/>
  <c r="L1547" i="1"/>
  <c r="L1548" i="1"/>
  <c r="L1549" i="1"/>
  <c r="L1550" i="1"/>
  <c r="L1551" i="1"/>
  <c r="L1552" i="1"/>
  <c r="L1553" i="1"/>
  <c r="L1554" i="1"/>
  <c r="L1555" i="1"/>
  <c r="L1556" i="1"/>
  <c r="L1557" i="1"/>
  <c r="L1558" i="1"/>
  <c r="L1559" i="1"/>
  <c r="L1560" i="1"/>
  <c r="L1561" i="1"/>
  <c r="L1562" i="1"/>
  <c r="L1563" i="1"/>
  <c r="L1564" i="1"/>
  <c r="L1565" i="1"/>
  <c r="L1566" i="1"/>
  <c r="L1567" i="1"/>
  <c r="L1568" i="1"/>
  <c r="L1569" i="1"/>
  <c r="L1570" i="1"/>
  <c r="L1571" i="1"/>
  <c r="L1572" i="1"/>
  <c r="L1573" i="1"/>
  <c r="L1574" i="1"/>
  <c r="L1575" i="1"/>
  <c r="L1576" i="1"/>
  <c r="L1577" i="1"/>
  <c r="L1578" i="1"/>
  <c r="L1579" i="1"/>
  <c r="L1580" i="1"/>
  <c r="L1581" i="1"/>
  <c r="L1582" i="1"/>
  <c r="L1583" i="1"/>
  <c r="L1584" i="1"/>
  <c r="L1585" i="1"/>
  <c r="L1586" i="1"/>
  <c r="L1587" i="1"/>
  <c r="L1588" i="1"/>
  <c r="L1589" i="1"/>
  <c r="L1590" i="1"/>
  <c r="L1591" i="1"/>
  <c r="L1592" i="1"/>
  <c r="L1594" i="1"/>
  <c r="L1595" i="1"/>
  <c r="L1596" i="1"/>
  <c r="L1597" i="1"/>
  <c r="L1598" i="1"/>
  <c r="L1599" i="1"/>
  <c r="L1600" i="1"/>
  <c r="L1601" i="1"/>
  <c r="L1602" i="1"/>
  <c r="L1603" i="1"/>
  <c r="L1604" i="1"/>
  <c r="L1605" i="1"/>
  <c r="L1606" i="1"/>
  <c r="L1607" i="1"/>
  <c r="L1608" i="1"/>
  <c r="L1609" i="1"/>
  <c r="L1610" i="1"/>
  <c r="L1611" i="1"/>
  <c r="L1612" i="1"/>
  <c r="L1613" i="1"/>
  <c r="L1614" i="1"/>
  <c r="L1615" i="1"/>
  <c r="L1617" i="1"/>
  <c r="L1618" i="1"/>
  <c r="L1619" i="1"/>
  <c r="L1620" i="1"/>
  <c r="L1621" i="1"/>
  <c r="L1622" i="1"/>
  <c r="L1623" i="1"/>
  <c r="L1624" i="1"/>
  <c r="L1625" i="1"/>
  <c r="L1626" i="1"/>
  <c r="L1627" i="1"/>
  <c r="L1628" i="1"/>
  <c r="L1629" i="1"/>
  <c r="L1630" i="1"/>
  <c r="L1631" i="1"/>
  <c r="L1632" i="1"/>
  <c r="L1633" i="1"/>
  <c r="L1634" i="1"/>
  <c r="L1635" i="1"/>
  <c r="L1637" i="1"/>
  <c r="L1638" i="1"/>
  <c r="L1639" i="1"/>
  <c r="L1640" i="1"/>
  <c r="L1641" i="1"/>
  <c r="L1642" i="1"/>
  <c r="L1643" i="1"/>
  <c r="L1644" i="1"/>
  <c r="L1645" i="1"/>
  <c r="L1646" i="1"/>
  <c r="L1647" i="1"/>
  <c r="L1648" i="1"/>
  <c r="L1649" i="1"/>
  <c r="L1650" i="1"/>
  <c r="L1651" i="1"/>
  <c r="L1652" i="1"/>
  <c r="L1653" i="1"/>
  <c r="L1654" i="1"/>
  <c r="L1655" i="1"/>
  <c r="L1656" i="1"/>
  <c r="L1657" i="1"/>
  <c r="L1658" i="1"/>
  <c r="L1659" i="1"/>
  <c r="L1660" i="1"/>
  <c r="L1661" i="1"/>
  <c r="L1662" i="1"/>
  <c r="L1663" i="1"/>
  <c r="L1664" i="1"/>
  <c r="L1665" i="1"/>
  <c r="L1666" i="1"/>
  <c r="L1667" i="1"/>
  <c r="L1668" i="1"/>
  <c r="L1669" i="1"/>
  <c r="L1670" i="1"/>
  <c r="L1671" i="1"/>
  <c r="L1672" i="1"/>
  <c r="L1673" i="1"/>
  <c r="L1674" i="1"/>
  <c r="L1675" i="1"/>
  <c r="L1676" i="1"/>
  <c r="L1677" i="1"/>
  <c r="L1678" i="1"/>
  <c r="L1679" i="1"/>
  <c r="L1680" i="1"/>
  <c r="L1681" i="1"/>
  <c r="L1682" i="1"/>
  <c r="L1683" i="1"/>
  <c r="L2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2" i="1"/>
  <c r="L493" i="1"/>
  <c r="L494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L511" i="1"/>
  <c r="L512" i="1"/>
  <c r="L513" i="1"/>
  <c r="L514" i="1"/>
  <c r="L515" i="1"/>
  <c r="L516" i="1"/>
  <c r="L517" i="1"/>
  <c r="L518" i="1"/>
  <c r="L519" i="1"/>
  <c r="L520" i="1"/>
  <c r="L521" i="1"/>
  <c r="L522" i="1"/>
  <c r="L523" i="1"/>
  <c r="L524" i="1"/>
  <c r="L525" i="1"/>
  <c r="L526" i="1"/>
  <c r="L527" i="1"/>
  <c r="L528" i="1"/>
  <c r="L529" i="1"/>
  <c r="L530" i="1"/>
  <c r="L531" i="1"/>
  <c r="L532" i="1"/>
  <c r="L533" i="1"/>
  <c r="L535" i="1"/>
  <c r="L536" i="1"/>
  <c r="L537" i="1"/>
  <c r="L538" i="1"/>
  <c r="L539" i="1"/>
  <c r="L540" i="1"/>
  <c r="L541" i="1"/>
  <c r="L542" i="1"/>
  <c r="L543" i="1"/>
  <c r="L544" i="1"/>
  <c r="L545" i="1"/>
  <c r="L546" i="1"/>
  <c r="L547" i="1"/>
  <c r="L548" i="1"/>
  <c r="L549" i="1"/>
  <c r="L550" i="1"/>
  <c r="L551" i="1"/>
  <c r="L552" i="1"/>
  <c r="L553" i="1"/>
  <c r="L554" i="1"/>
  <c r="L555" i="1"/>
  <c r="L556" i="1"/>
  <c r="L557" i="1"/>
  <c r="L558" i="1"/>
  <c r="L559" i="1"/>
  <c r="L560" i="1"/>
  <c r="L561" i="1"/>
  <c r="L562" i="1"/>
  <c r="L563" i="1"/>
  <c r="L564" i="1"/>
  <c r="L565" i="1"/>
  <c r="L566" i="1"/>
  <c r="L567" i="1"/>
  <c r="L568" i="1"/>
  <c r="L569" i="1"/>
  <c r="L570" i="1"/>
  <c r="L571" i="1"/>
  <c r="L572" i="1"/>
  <c r="L573" i="1"/>
  <c r="L574" i="1"/>
  <c r="L575" i="1"/>
  <c r="L576" i="1"/>
  <c r="L577" i="1"/>
  <c r="L578" i="1"/>
  <c r="L579" i="1"/>
  <c r="L580" i="1"/>
  <c r="L581" i="1"/>
  <c r="L582" i="1"/>
  <c r="L583" i="1"/>
  <c r="L584" i="1"/>
  <c r="L585" i="1"/>
  <c r="L586" i="1"/>
  <c r="L587" i="1"/>
  <c r="L588" i="1"/>
  <c r="L589" i="1"/>
  <c r="L590" i="1"/>
  <c r="L591" i="1"/>
  <c r="L592" i="1"/>
  <c r="L593" i="1"/>
  <c r="L594" i="1"/>
  <c r="L595" i="1"/>
  <c r="L596" i="1"/>
  <c r="L597" i="1"/>
  <c r="L598" i="1"/>
  <c r="L599" i="1"/>
  <c r="L600" i="1"/>
  <c r="L601" i="1"/>
  <c r="L602" i="1"/>
  <c r="L603" i="1"/>
  <c r="L604" i="1"/>
  <c r="L605" i="1"/>
  <c r="L606" i="1"/>
  <c r="L607" i="1"/>
  <c r="L608" i="1"/>
  <c r="L609" i="1"/>
  <c r="L610" i="1"/>
  <c r="L611" i="1"/>
  <c r="L612" i="1"/>
  <c r="L613" i="1"/>
  <c r="L614" i="1"/>
  <c r="L615" i="1"/>
  <c r="L616" i="1"/>
  <c r="L617" i="1"/>
  <c r="L618" i="1"/>
  <c r="L619" i="1"/>
  <c r="L620" i="1"/>
  <c r="L621" i="1"/>
  <c r="L622" i="1"/>
  <c r="L623" i="1"/>
  <c r="L624" i="1"/>
  <c r="L625" i="1"/>
  <c r="L626" i="1"/>
  <c r="L627" i="1"/>
  <c r="L628" i="1"/>
  <c r="L629" i="1"/>
  <c r="L630" i="1"/>
  <c r="L631" i="1"/>
  <c r="L632" i="1"/>
  <c r="L633" i="1"/>
  <c r="L634" i="1"/>
  <c r="L635" i="1"/>
  <c r="L636" i="1"/>
  <c r="L637" i="1"/>
  <c r="L638" i="1"/>
  <c r="L639" i="1"/>
  <c r="L640" i="1"/>
  <c r="L641" i="1"/>
  <c r="L642" i="1"/>
  <c r="L643" i="1"/>
  <c r="L644" i="1"/>
  <c r="L645" i="1"/>
  <c r="L646" i="1"/>
  <c r="L647" i="1"/>
  <c r="L648" i="1"/>
  <c r="L649" i="1"/>
  <c r="L650" i="1"/>
  <c r="L651" i="1"/>
  <c r="L652" i="1"/>
  <c r="L653" i="1"/>
  <c r="L654" i="1"/>
  <c r="L655" i="1"/>
  <c r="L656" i="1"/>
  <c r="L657" i="1"/>
  <c r="L658" i="1"/>
  <c r="L659" i="1"/>
  <c r="L660" i="1"/>
  <c r="L661" i="1"/>
  <c r="L662" i="1"/>
  <c r="L663" i="1"/>
  <c r="L664" i="1"/>
  <c r="L665" i="1"/>
  <c r="L666" i="1"/>
  <c r="L667" i="1"/>
  <c r="L668" i="1"/>
  <c r="L669" i="1"/>
  <c r="L670" i="1"/>
  <c r="L671" i="1"/>
  <c r="L672" i="1"/>
  <c r="L673" i="1"/>
  <c r="L674" i="1"/>
  <c r="L675" i="1"/>
  <c r="L676" i="1"/>
  <c r="L677" i="1"/>
  <c r="L678" i="1"/>
  <c r="L679" i="1"/>
  <c r="L680" i="1"/>
  <c r="L681" i="1"/>
  <c r="L682" i="1"/>
  <c r="L683" i="1"/>
  <c r="L684" i="1"/>
  <c r="L685" i="1"/>
  <c r="L686" i="1"/>
  <c r="L687" i="1"/>
  <c r="L688" i="1"/>
  <c r="L689" i="1"/>
  <c r="L690" i="1"/>
  <c r="L691" i="1"/>
  <c r="L692" i="1"/>
  <c r="L693" i="1"/>
  <c r="L694" i="1"/>
  <c r="L695" i="1"/>
  <c r="L696" i="1"/>
  <c r="L697" i="1"/>
  <c r="L698" i="1"/>
  <c r="L699" i="1"/>
  <c r="L700" i="1"/>
  <c r="L701" i="1"/>
  <c r="L703" i="1"/>
  <c r="L704" i="1"/>
  <c r="L705" i="1"/>
  <c r="L706" i="1"/>
  <c r="L707" i="1"/>
  <c r="L708" i="1"/>
  <c r="L709" i="1"/>
  <c r="L710" i="1"/>
  <c r="L711" i="1"/>
  <c r="L712" i="1"/>
  <c r="L713" i="1"/>
  <c r="L714" i="1"/>
  <c r="L715" i="1"/>
  <c r="L716" i="1"/>
  <c r="L717" i="1"/>
  <c r="L718" i="1"/>
  <c r="L719" i="1"/>
  <c r="L720" i="1"/>
  <c r="L721" i="1"/>
  <c r="L722" i="1"/>
  <c r="L723" i="1"/>
  <c r="L724" i="1"/>
  <c r="L725" i="1"/>
  <c r="L726" i="1"/>
  <c r="L727" i="1"/>
  <c r="L728" i="1"/>
  <c r="L729" i="1"/>
  <c r="L730" i="1"/>
  <c r="L731" i="1"/>
  <c r="L732" i="1"/>
  <c r="L733" i="1"/>
  <c r="L735" i="1"/>
  <c r="L736" i="1"/>
  <c r="L737" i="1"/>
  <c r="L738" i="1"/>
  <c r="L739" i="1"/>
  <c r="L740" i="1"/>
  <c r="L741" i="1"/>
  <c r="L742" i="1"/>
  <c r="L743" i="1"/>
  <c r="L744" i="1"/>
  <c r="L745" i="1"/>
  <c r="L746" i="1"/>
  <c r="L747" i="1"/>
  <c r="L748" i="1"/>
  <c r="L749" i="1"/>
  <c r="L750" i="1"/>
  <c r="L751" i="1"/>
  <c r="L752" i="1"/>
  <c r="L753" i="1"/>
  <c r="L754" i="1"/>
  <c r="L755" i="1"/>
  <c r="L756" i="1"/>
  <c r="L757" i="1"/>
  <c r="L758" i="1"/>
  <c r="L759" i="1"/>
  <c r="L760" i="1"/>
  <c r="L761" i="1"/>
  <c r="L762" i="1"/>
  <c r="L763" i="1"/>
  <c r="L764" i="1"/>
  <c r="L765" i="1"/>
  <c r="L766" i="1"/>
  <c r="L767" i="1"/>
  <c r="L768" i="1"/>
  <c r="L769" i="1"/>
  <c r="L770" i="1"/>
  <c r="L771" i="1"/>
  <c r="L772" i="1"/>
  <c r="L773" i="1"/>
  <c r="L774" i="1"/>
  <c r="L775" i="1"/>
  <c r="L776" i="1"/>
  <c r="L777" i="1"/>
  <c r="L3" i="1"/>
</calcChain>
</file>

<file path=xl/sharedStrings.xml><?xml version="1.0" encoding="utf-8"?>
<sst xmlns="http://schemas.openxmlformats.org/spreadsheetml/2006/main" count="51" uniqueCount="34">
  <si>
    <t>albu</t>
  </si>
  <si>
    <t>alp</t>
  </si>
  <si>
    <t>cakor</t>
  </si>
  <si>
    <t>ohids</t>
  </si>
  <si>
    <t>kauk</t>
  </si>
  <si>
    <t>vitd14</t>
  </si>
  <si>
    <t>sex</t>
  </si>
  <si>
    <t>BMI</t>
  </si>
  <si>
    <t>PatientID_PlosOne</t>
  </si>
  <si>
    <t>season</t>
  </si>
  <si>
    <t>age</t>
  </si>
  <si>
    <t>weight</t>
  </si>
  <si>
    <t>height_m</t>
  </si>
  <si>
    <t>height_cm</t>
  </si>
  <si>
    <t>q1</t>
  </si>
  <si>
    <t>q2</t>
  </si>
  <si>
    <t>q3</t>
  </si>
  <si>
    <t>anonymised identifier</t>
  </si>
  <si>
    <t>1=summer, 2=winter</t>
  </si>
  <si>
    <t>VAS of fatigue</t>
  </si>
  <si>
    <t>VAS of muscle weakness</t>
  </si>
  <si>
    <t>VAS of muscle pain</t>
  </si>
  <si>
    <t>intake of Vit D supplementation</t>
  </si>
  <si>
    <t>0=Non-Caucasian, 1=Caucasian</t>
  </si>
  <si>
    <t>1=male, 2=female</t>
  </si>
  <si>
    <t>body mass index</t>
  </si>
  <si>
    <t>corrected serum calcium (mmol/l)</t>
  </si>
  <si>
    <t>serum albumin (g/l)</t>
  </si>
  <si>
    <t>serum alkaline phosphatase (U/l)</t>
  </si>
  <si>
    <t>age (years)</t>
  </si>
  <si>
    <t>serum 25(OH)D (nmol/l)</t>
  </si>
  <si>
    <t>height (cm)</t>
  </si>
  <si>
    <t>height (m)</t>
  </si>
  <si>
    <t>weight (k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1" fillId="0" borderId="0" xfId="0" applyFont="1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84"/>
  <sheetViews>
    <sheetView tabSelected="1" workbookViewId="0">
      <selection activeCell="A7" sqref="A7"/>
    </sheetView>
  </sheetViews>
  <sheetFormatPr baseColWidth="10" defaultRowHeight="14.4" x14ac:dyDescent="0.3"/>
  <cols>
    <col min="1" max="1" width="16.44140625" customWidth="1"/>
    <col min="2" max="17" width="9.109375" style="1" customWidth="1"/>
  </cols>
  <sheetData>
    <row r="1" spans="1:17" x14ac:dyDescent="0.3">
      <c r="A1" t="s">
        <v>8</v>
      </c>
      <c r="B1" s="1" t="s">
        <v>9</v>
      </c>
      <c r="C1" s="1" t="s">
        <v>10</v>
      </c>
      <c r="D1" s="1" t="s">
        <v>6</v>
      </c>
      <c r="E1" s="1" t="s">
        <v>0</v>
      </c>
      <c r="F1" s="1" t="s">
        <v>1</v>
      </c>
      <c r="G1" s="1" t="s">
        <v>2</v>
      </c>
      <c r="H1" s="1" t="s">
        <v>3</v>
      </c>
      <c r="I1" s="1" t="s">
        <v>13</v>
      </c>
      <c r="J1" s="1" t="s">
        <v>12</v>
      </c>
      <c r="K1" s="1" t="s">
        <v>11</v>
      </c>
      <c r="L1" s="1" t="s">
        <v>7</v>
      </c>
      <c r="M1" s="1" t="s">
        <v>4</v>
      </c>
      <c r="N1" s="1" t="s">
        <v>5</v>
      </c>
      <c r="O1" s="1" t="s">
        <v>14</v>
      </c>
      <c r="P1" s="1" t="s">
        <v>15</v>
      </c>
      <c r="Q1" s="1" t="s">
        <v>16</v>
      </c>
    </row>
    <row r="2" spans="1:17" x14ac:dyDescent="0.3">
      <c r="A2">
        <v>1</v>
      </c>
      <c r="B2" s="1">
        <v>1</v>
      </c>
      <c r="C2" s="1">
        <v>50</v>
      </c>
      <c r="D2" s="1">
        <v>1</v>
      </c>
      <c r="E2" s="1">
        <v>48.4</v>
      </c>
      <c r="F2" s="1">
        <v>93</v>
      </c>
      <c r="G2" s="1">
        <v>2</v>
      </c>
      <c r="H2" s="1">
        <v>57.1</v>
      </c>
      <c r="I2" s="1">
        <v>165</v>
      </c>
      <c r="J2" s="1">
        <f>I2:I1684/100</f>
        <v>1.65</v>
      </c>
      <c r="K2" s="1">
        <v>65</v>
      </c>
      <c r="L2" s="2">
        <f>K2/(J2*J2)</f>
        <v>23.875114784205696</v>
      </c>
      <c r="M2" s="1">
        <v>1</v>
      </c>
      <c r="N2" s="1">
        <v>0</v>
      </c>
      <c r="O2" s="1">
        <v>0</v>
      </c>
      <c r="P2" s="1">
        <v>4</v>
      </c>
      <c r="Q2" s="1">
        <v>0</v>
      </c>
    </row>
    <row r="3" spans="1:17" x14ac:dyDescent="0.3">
      <c r="A3">
        <v>2</v>
      </c>
      <c r="B3" s="1">
        <v>1</v>
      </c>
      <c r="C3" s="1">
        <v>76</v>
      </c>
      <c r="D3" s="1">
        <v>2</v>
      </c>
      <c r="E3" s="1">
        <v>47.1</v>
      </c>
      <c r="F3" s="1">
        <v>90</v>
      </c>
      <c r="G3" s="1">
        <v>2.08</v>
      </c>
      <c r="H3" s="1">
        <v>36.799999999999997</v>
      </c>
      <c r="I3" s="1">
        <v>151</v>
      </c>
      <c r="J3" s="1">
        <f>I3:I1685/100</f>
        <v>1.51</v>
      </c>
      <c r="K3" s="1">
        <v>62</v>
      </c>
      <c r="L3" s="2">
        <f>K3/(J3*J3)</f>
        <v>27.191789833779222</v>
      </c>
      <c r="M3" s="1">
        <v>1</v>
      </c>
      <c r="N3" s="1">
        <v>0</v>
      </c>
      <c r="O3" s="1">
        <v>7</v>
      </c>
      <c r="P3" s="1">
        <v>4</v>
      </c>
      <c r="Q3" s="1">
        <v>4</v>
      </c>
    </row>
    <row r="4" spans="1:17" x14ac:dyDescent="0.3">
      <c r="A4">
        <v>3</v>
      </c>
      <c r="B4" s="1">
        <v>1</v>
      </c>
      <c r="C4" s="1">
        <v>26</v>
      </c>
      <c r="D4" s="1">
        <v>2</v>
      </c>
      <c r="E4" s="1">
        <v>44.5</v>
      </c>
      <c r="F4" s="1">
        <v>69</v>
      </c>
      <c r="G4" s="1">
        <v>2.21</v>
      </c>
      <c r="H4" s="1">
        <v>62.2</v>
      </c>
      <c r="I4" s="1">
        <v>158</v>
      </c>
      <c r="J4" s="1">
        <f>I4:I1686/100</f>
        <v>1.58</v>
      </c>
      <c r="K4" s="1">
        <v>46</v>
      </c>
      <c r="L4" s="2">
        <f>K4/(J4*J4)</f>
        <v>18.426534209261334</v>
      </c>
      <c r="M4" s="1">
        <v>1</v>
      </c>
      <c r="N4" s="1">
        <v>0</v>
      </c>
      <c r="O4" s="1">
        <v>7</v>
      </c>
      <c r="P4" s="1">
        <v>5</v>
      </c>
      <c r="Q4" s="1">
        <v>0</v>
      </c>
    </row>
    <row r="5" spans="1:17" x14ac:dyDescent="0.3">
      <c r="A5">
        <v>4</v>
      </c>
      <c r="B5" s="1">
        <v>1</v>
      </c>
      <c r="C5" s="1">
        <v>71</v>
      </c>
      <c r="D5" s="1">
        <v>2</v>
      </c>
      <c r="E5" s="1">
        <v>46.6</v>
      </c>
      <c r="F5" s="1">
        <v>51</v>
      </c>
      <c r="G5" s="1">
        <v>2.1800000000000002</v>
      </c>
      <c r="H5" s="1">
        <v>64.099999999999994</v>
      </c>
      <c r="I5" s="1">
        <v>160</v>
      </c>
      <c r="J5" s="1">
        <f>I5:I1687/100</f>
        <v>1.6</v>
      </c>
      <c r="K5" s="1">
        <v>60</v>
      </c>
      <c r="L5" s="2">
        <f>K5/(J5*J5)</f>
        <v>23.437499999999996</v>
      </c>
      <c r="M5" s="1">
        <v>1</v>
      </c>
      <c r="N5" s="1">
        <v>1</v>
      </c>
      <c r="O5" s="1">
        <v>0</v>
      </c>
      <c r="P5" s="1">
        <v>0</v>
      </c>
      <c r="Q5" s="1">
        <v>0</v>
      </c>
    </row>
    <row r="6" spans="1:17" x14ac:dyDescent="0.3">
      <c r="A6">
        <v>5</v>
      </c>
      <c r="B6" s="1">
        <v>1</v>
      </c>
      <c r="C6" s="1">
        <v>78</v>
      </c>
      <c r="D6" s="1">
        <v>1</v>
      </c>
      <c r="E6" s="1">
        <v>46.2</v>
      </c>
      <c r="F6" s="1">
        <v>84</v>
      </c>
      <c r="G6" s="1">
        <v>2.21</v>
      </c>
      <c r="H6" s="1">
        <v>49.4</v>
      </c>
      <c r="I6" s="1">
        <v>169</v>
      </c>
      <c r="J6" s="1">
        <f>I6:I1688/100</f>
        <v>1.69</v>
      </c>
      <c r="K6" s="1">
        <v>80</v>
      </c>
      <c r="L6" s="2">
        <f>K6/(J6*J6)</f>
        <v>28.010223731662059</v>
      </c>
      <c r="M6" s="1">
        <v>1</v>
      </c>
      <c r="N6" s="1">
        <v>0</v>
      </c>
      <c r="O6" s="1">
        <v>3.5</v>
      </c>
      <c r="P6" s="1">
        <v>0</v>
      </c>
      <c r="Q6" s="1">
        <v>0</v>
      </c>
    </row>
    <row r="7" spans="1:17" x14ac:dyDescent="0.3">
      <c r="A7">
        <v>6</v>
      </c>
      <c r="B7" s="1">
        <v>1</v>
      </c>
      <c r="C7" s="1">
        <v>71</v>
      </c>
      <c r="D7" s="1">
        <v>2</v>
      </c>
      <c r="E7" s="1">
        <v>42.5</v>
      </c>
      <c r="F7" s="1">
        <v>53</v>
      </c>
      <c r="G7" s="1">
        <v>2.21</v>
      </c>
      <c r="H7" s="1">
        <v>71.2</v>
      </c>
      <c r="I7" s="1">
        <v>158</v>
      </c>
      <c r="J7" s="1">
        <f>I7:I1689/100</f>
        <v>1.58</v>
      </c>
      <c r="K7" s="1">
        <v>65</v>
      </c>
      <c r="L7" s="2">
        <f>K7/(J7*J7)</f>
        <v>26.037493991347535</v>
      </c>
      <c r="M7" s="1">
        <v>1</v>
      </c>
      <c r="N7" s="1">
        <v>1</v>
      </c>
      <c r="O7" s="1">
        <v>0</v>
      </c>
      <c r="P7" s="1">
        <v>0</v>
      </c>
      <c r="Q7" s="1">
        <v>0</v>
      </c>
    </row>
    <row r="8" spans="1:17" x14ac:dyDescent="0.3">
      <c r="A8">
        <v>7</v>
      </c>
      <c r="B8" s="1">
        <v>1</v>
      </c>
      <c r="C8" s="1">
        <v>51</v>
      </c>
      <c r="D8" s="1">
        <v>2</v>
      </c>
      <c r="E8" s="1">
        <v>42</v>
      </c>
      <c r="F8" s="1">
        <v>41</v>
      </c>
      <c r="G8" s="1">
        <v>2.27</v>
      </c>
      <c r="H8" s="1">
        <v>53.1</v>
      </c>
      <c r="I8" s="1">
        <v>165</v>
      </c>
      <c r="J8" s="1">
        <f>I8:I1690/100</f>
        <v>1.65</v>
      </c>
      <c r="K8" s="1">
        <v>69</v>
      </c>
      <c r="L8" s="2">
        <f>K8/(J8*J8)</f>
        <v>25.344352617079892</v>
      </c>
      <c r="M8" s="1">
        <v>1</v>
      </c>
      <c r="N8" s="1">
        <v>0</v>
      </c>
      <c r="O8" s="1">
        <v>8</v>
      </c>
      <c r="P8" s="1">
        <v>8</v>
      </c>
      <c r="Q8" s="1">
        <v>0</v>
      </c>
    </row>
    <row r="9" spans="1:17" x14ac:dyDescent="0.3">
      <c r="A9">
        <v>8</v>
      </c>
      <c r="B9" s="1">
        <v>1</v>
      </c>
      <c r="C9" s="1">
        <v>72</v>
      </c>
      <c r="D9" s="1">
        <v>2</v>
      </c>
      <c r="E9" s="1">
        <v>47.2</v>
      </c>
      <c r="F9" s="1">
        <v>75</v>
      </c>
      <c r="G9" s="1">
        <v>2.09</v>
      </c>
      <c r="H9" s="1">
        <v>49.8</v>
      </c>
      <c r="I9" s="1">
        <v>168</v>
      </c>
      <c r="J9" s="1">
        <f>I9:I1691/100</f>
        <v>1.68</v>
      </c>
      <c r="K9" s="1">
        <v>70</v>
      </c>
      <c r="L9" s="2">
        <f>K9/(J9*J9)</f>
        <v>24.801587301587304</v>
      </c>
      <c r="M9" s="1">
        <v>1</v>
      </c>
      <c r="N9" s="1">
        <v>0</v>
      </c>
      <c r="O9" s="1">
        <v>2</v>
      </c>
      <c r="P9" s="1">
        <v>4</v>
      </c>
      <c r="Q9" s="1">
        <v>0</v>
      </c>
    </row>
    <row r="10" spans="1:17" x14ac:dyDescent="0.3">
      <c r="A10">
        <v>9</v>
      </c>
      <c r="B10" s="1">
        <v>1</v>
      </c>
      <c r="C10" s="1">
        <v>81</v>
      </c>
      <c r="D10" s="1">
        <v>1</v>
      </c>
      <c r="E10" s="1">
        <v>45.8</v>
      </c>
      <c r="F10" s="1">
        <v>96</v>
      </c>
      <c r="G10" s="1">
        <v>2.09</v>
      </c>
      <c r="H10" s="1">
        <v>66.7</v>
      </c>
      <c r="I10" s="1">
        <v>178</v>
      </c>
      <c r="J10" s="1">
        <f>I10:I1692/100</f>
        <v>1.78</v>
      </c>
      <c r="K10" s="1">
        <v>82</v>
      </c>
      <c r="L10" s="2">
        <f>K10/(J10*J10)</f>
        <v>25.880570635020831</v>
      </c>
      <c r="M10" s="1">
        <v>1</v>
      </c>
      <c r="N10" s="1">
        <v>0</v>
      </c>
      <c r="O10" s="1">
        <v>5</v>
      </c>
      <c r="P10" s="1">
        <v>0</v>
      </c>
      <c r="Q10" s="1">
        <v>5</v>
      </c>
    </row>
    <row r="11" spans="1:17" x14ac:dyDescent="0.3">
      <c r="A11">
        <v>10</v>
      </c>
      <c r="B11" s="1">
        <v>1</v>
      </c>
      <c r="C11" s="1">
        <v>53</v>
      </c>
      <c r="D11" s="1">
        <v>2</v>
      </c>
      <c r="E11" s="1">
        <v>43.7</v>
      </c>
      <c r="F11" s="1">
        <v>51</v>
      </c>
      <c r="G11" s="1">
        <v>2.17</v>
      </c>
      <c r="H11" s="1">
        <v>27.1</v>
      </c>
      <c r="I11" s="1">
        <v>161</v>
      </c>
      <c r="J11" s="1">
        <f>I11:I1693/100</f>
        <v>1.61</v>
      </c>
      <c r="K11" s="1">
        <v>97</v>
      </c>
      <c r="L11" s="2">
        <f>K11/(J11*J11)</f>
        <v>37.421395779483809</v>
      </c>
      <c r="M11" s="1">
        <v>1</v>
      </c>
      <c r="N11" s="1">
        <v>0</v>
      </c>
      <c r="O11" s="1">
        <v>0</v>
      </c>
      <c r="P11" s="1">
        <v>0</v>
      </c>
      <c r="Q11" s="1">
        <v>0</v>
      </c>
    </row>
    <row r="12" spans="1:17" x14ac:dyDescent="0.3">
      <c r="A12">
        <v>11</v>
      </c>
      <c r="B12" s="1">
        <v>1</v>
      </c>
      <c r="C12" s="1">
        <v>57</v>
      </c>
      <c r="D12" s="1">
        <v>2</v>
      </c>
      <c r="E12" s="1">
        <v>41.6</v>
      </c>
      <c r="F12" s="1">
        <v>76</v>
      </c>
      <c r="G12" s="1">
        <v>2.17</v>
      </c>
      <c r="H12" s="1">
        <v>68.900000000000006</v>
      </c>
      <c r="I12" s="1">
        <v>162</v>
      </c>
      <c r="J12" s="1">
        <f>I12:I1694/100</f>
        <v>1.62</v>
      </c>
      <c r="K12" s="1">
        <v>115</v>
      </c>
      <c r="L12" s="2">
        <f>K12/(J12*J12)</f>
        <v>43.819539704313357</v>
      </c>
      <c r="M12" s="1">
        <v>1</v>
      </c>
      <c r="N12" s="1">
        <v>0</v>
      </c>
      <c r="O12" s="1">
        <v>5</v>
      </c>
      <c r="P12" s="1">
        <v>7</v>
      </c>
      <c r="Q12" s="1">
        <v>5</v>
      </c>
    </row>
    <row r="13" spans="1:17" x14ac:dyDescent="0.3">
      <c r="A13">
        <v>12</v>
      </c>
      <c r="B13" s="1">
        <v>1</v>
      </c>
      <c r="C13" s="1">
        <v>40</v>
      </c>
      <c r="D13" s="1">
        <v>2</v>
      </c>
      <c r="E13" s="1">
        <v>45</v>
      </c>
      <c r="F13" s="1">
        <v>49</v>
      </c>
      <c r="G13" s="1">
        <v>2.19</v>
      </c>
      <c r="H13" s="1">
        <v>48.8</v>
      </c>
      <c r="I13" s="1">
        <v>160</v>
      </c>
      <c r="J13" s="1">
        <f>I13:I1695/100</f>
        <v>1.6</v>
      </c>
      <c r="K13" s="1">
        <v>57</v>
      </c>
      <c r="L13" s="2">
        <f>K13/(J13*J13)</f>
        <v>22.265624999999996</v>
      </c>
      <c r="M13" s="1">
        <v>1</v>
      </c>
      <c r="N13" s="1">
        <v>0</v>
      </c>
      <c r="O13" s="1">
        <v>5</v>
      </c>
      <c r="P13" s="1">
        <v>5</v>
      </c>
      <c r="Q13" s="1">
        <v>0</v>
      </c>
    </row>
    <row r="14" spans="1:17" x14ac:dyDescent="0.3">
      <c r="A14">
        <v>13</v>
      </c>
      <c r="B14" s="1">
        <v>1</v>
      </c>
      <c r="C14" s="1">
        <v>46</v>
      </c>
      <c r="D14" s="1">
        <v>2</v>
      </c>
      <c r="E14" s="1">
        <v>47.5</v>
      </c>
      <c r="F14" s="1">
        <v>43</v>
      </c>
      <c r="G14" s="1">
        <v>2.12</v>
      </c>
      <c r="H14" s="1">
        <v>66.3</v>
      </c>
      <c r="I14" s="1">
        <v>164</v>
      </c>
      <c r="J14" s="1">
        <f>I14:I1696/100</f>
        <v>1.64</v>
      </c>
      <c r="K14" s="1">
        <v>59</v>
      </c>
      <c r="L14" s="2">
        <f>K14/(J14*J14)</f>
        <v>21.936347412254616</v>
      </c>
      <c r="M14" s="1">
        <v>1</v>
      </c>
      <c r="N14" s="1">
        <v>1</v>
      </c>
      <c r="O14" s="1">
        <v>0</v>
      </c>
      <c r="P14" s="1">
        <v>0</v>
      </c>
      <c r="Q14" s="1">
        <v>0</v>
      </c>
    </row>
    <row r="15" spans="1:17" x14ac:dyDescent="0.3">
      <c r="A15">
        <v>14</v>
      </c>
      <c r="B15" s="1">
        <v>1</v>
      </c>
      <c r="C15" s="1">
        <v>46</v>
      </c>
      <c r="D15" s="1">
        <v>2</v>
      </c>
      <c r="E15" s="1">
        <v>43.7</v>
      </c>
      <c r="F15" s="1">
        <v>35</v>
      </c>
      <c r="G15" s="1">
        <v>2.2200000000000002</v>
      </c>
      <c r="H15" s="1">
        <v>50.3</v>
      </c>
      <c r="I15" s="1">
        <v>164</v>
      </c>
      <c r="J15" s="1">
        <f>I15:I1697/100</f>
        <v>1.64</v>
      </c>
      <c r="K15" s="1">
        <v>75</v>
      </c>
      <c r="L15" s="2">
        <f>K15/(J15*J15)</f>
        <v>27.885187388459254</v>
      </c>
      <c r="M15" s="1">
        <v>1</v>
      </c>
      <c r="N15" s="1">
        <v>0</v>
      </c>
      <c r="O15" s="1">
        <v>9</v>
      </c>
      <c r="P15" s="1">
        <v>7</v>
      </c>
      <c r="Q15" s="1">
        <v>0</v>
      </c>
    </row>
    <row r="16" spans="1:17" x14ac:dyDescent="0.3">
      <c r="A16">
        <v>15</v>
      </c>
      <c r="B16" s="1">
        <v>1</v>
      </c>
      <c r="C16" s="1">
        <v>65</v>
      </c>
      <c r="D16" s="1">
        <v>2</v>
      </c>
      <c r="E16" s="1">
        <v>49.2</v>
      </c>
      <c r="F16" s="1">
        <v>74</v>
      </c>
      <c r="G16" s="1">
        <v>2.31</v>
      </c>
      <c r="H16" s="1">
        <v>50.3</v>
      </c>
      <c r="I16" s="1">
        <v>164</v>
      </c>
      <c r="J16" s="1">
        <f>I16:I1698/100</f>
        <v>1.64</v>
      </c>
      <c r="K16" s="1">
        <v>78</v>
      </c>
      <c r="L16" s="2">
        <f>K16/(J16*J16)</f>
        <v>29.000594883997625</v>
      </c>
      <c r="M16" s="1">
        <v>1</v>
      </c>
      <c r="N16" s="1">
        <v>0</v>
      </c>
      <c r="O16" s="1">
        <v>9</v>
      </c>
      <c r="P16" s="1">
        <v>6</v>
      </c>
      <c r="Q16" s="1">
        <v>5</v>
      </c>
    </row>
    <row r="17" spans="1:17" x14ac:dyDescent="0.3">
      <c r="A17">
        <v>16</v>
      </c>
      <c r="B17" s="1">
        <v>1</v>
      </c>
      <c r="C17" s="1">
        <v>72</v>
      </c>
      <c r="D17" s="1">
        <v>1</v>
      </c>
      <c r="E17" s="1">
        <v>44.1</v>
      </c>
      <c r="F17" s="1">
        <v>72</v>
      </c>
      <c r="G17" s="1">
        <v>2.2799999999999998</v>
      </c>
      <c r="H17" s="1">
        <v>66.2</v>
      </c>
      <c r="I17" s="1">
        <v>186</v>
      </c>
      <c r="J17" s="1">
        <f>I17:I1699/100</f>
        <v>1.86</v>
      </c>
      <c r="K17" s="1">
        <v>93</v>
      </c>
      <c r="L17" s="2">
        <f>K17/(J17*J17)</f>
        <v>26.881720430107524</v>
      </c>
      <c r="M17" s="1">
        <v>1</v>
      </c>
      <c r="N17" s="1">
        <v>0</v>
      </c>
      <c r="O17" s="1">
        <v>5</v>
      </c>
      <c r="P17" s="1">
        <v>0</v>
      </c>
      <c r="Q17" s="1">
        <v>0</v>
      </c>
    </row>
    <row r="18" spans="1:17" x14ac:dyDescent="0.3">
      <c r="A18">
        <v>17</v>
      </c>
      <c r="B18" s="1">
        <v>1</v>
      </c>
      <c r="C18" s="1">
        <v>88</v>
      </c>
      <c r="D18" s="1">
        <v>1</v>
      </c>
      <c r="E18" s="1">
        <v>43.8</v>
      </c>
      <c r="F18" s="1">
        <v>134</v>
      </c>
      <c r="G18" s="1">
        <v>2.4300000000000002</v>
      </c>
      <c r="H18" s="1">
        <v>74</v>
      </c>
      <c r="I18" s="1">
        <v>171</v>
      </c>
      <c r="J18" s="1">
        <f>I18:I1700/100</f>
        <v>1.71</v>
      </c>
      <c r="K18" s="1">
        <v>57</v>
      </c>
      <c r="L18" s="2">
        <f>K18/(J18*J18)</f>
        <v>19.493177387914233</v>
      </c>
      <c r="M18" s="1">
        <v>1</v>
      </c>
      <c r="O18" s="1">
        <v>0</v>
      </c>
      <c r="P18" s="1">
        <v>0</v>
      </c>
      <c r="Q18" s="1">
        <v>0</v>
      </c>
    </row>
    <row r="19" spans="1:17" x14ac:dyDescent="0.3">
      <c r="A19">
        <v>18</v>
      </c>
      <c r="B19" s="1">
        <v>1</v>
      </c>
      <c r="C19" s="1">
        <v>68</v>
      </c>
      <c r="D19" s="1">
        <v>2</v>
      </c>
      <c r="E19" s="1">
        <v>44.7</v>
      </c>
      <c r="F19" s="1">
        <v>102</v>
      </c>
      <c r="G19" s="1">
        <v>2.23</v>
      </c>
      <c r="H19" s="1">
        <v>30.3</v>
      </c>
      <c r="I19" s="1">
        <v>168</v>
      </c>
      <c r="J19" s="1">
        <f>I19:I1701/100</f>
        <v>1.68</v>
      </c>
      <c r="K19" s="1">
        <v>63</v>
      </c>
      <c r="L19" s="2">
        <f>K19/(J19*J19)</f>
        <v>22.321428571428577</v>
      </c>
      <c r="M19" s="1">
        <v>1</v>
      </c>
      <c r="N19" s="1">
        <v>1</v>
      </c>
      <c r="O19" s="1">
        <v>0</v>
      </c>
      <c r="P19" s="1">
        <v>3</v>
      </c>
      <c r="Q19" s="1">
        <v>0</v>
      </c>
    </row>
    <row r="20" spans="1:17" x14ac:dyDescent="0.3">
      <c r="A20">
        <v>19</v>
      </c>
      <c r="B20" s="1">
        <v>1</v>
      </c>
      <c r="C20" s="1">
        <v>89</v>
      </c>
      <c r="D20" s="1">
        <v>2</v>
      </c>
      <c r="E20" s="1">
        <v>44.6</v>
      </c>
      <c r="F20" s="1">
        <v>92</v>
      </c>
      <c r="G20" s="1">
        <v>2.36</v>
      </c>
      <c r="H20" s="1">
        <v>48.3</v>
      </c>
      <c r="I20" s="1">
        <v>154</v>
      </c>
      <c r="J20" s="1">
        <f>I20:I1702/100</f>
        <v>1.54</v>
      </c>
      <c r="K20" s="1">
        <v>55</v>
      </c>
      <c r="L20" s="2">
        <f>K20/(J20*J20)</f>
        <v>23.19109461966605</v>
      </c>
      <c r="M20" s="1">
        <v>1</v>
      </c>
      <c r="N20" s="1">
        <v>1</v>
      </c>
      <c r="O20" s="1">
        <v>8</v>
      </c>
      <c r="P20" s="1">
        <v>8</v>
      </c>
      <c r="Q20" s="1">
        <v>0</v>
      </c>
    </row>
    <row r="21" spans="1:17" x14ac:dyDescent="0.3">
      <c r="A21">
        <v>20</v>
      </c>
      <c r="B21" s="1">
        <v>1</v>
      </c>
      <c r="C21" s="1">
        <v>85</v>
      </c>
      <c r="D21" s="1">
        <v>2</v>
      </c>
      <c r="E21" s="1">
        <v>46.9</v>
      </c>
      <c r="F21" s="1">
        <v>50</v>
      </c>
      <c r="G21" s="1">
        <v>2.2599999999999998</v>
      </c>
      <c r="H21" s="1">
        <v>56.5</v>
      </c>
      <c r="I21" s="1">
        <v>177</v>
      </c>
      <c r="J21" s="1">
        <f>I21:I1703/100</f>
        <v>1.77</v>
      </c>
      <c r="K21" s="1">
        <v>75</v>
      </c>
      <c r="L21" s="2">
        <f>K21/(J21*J21)</f>
        <v>23.93948099205209</v>
      </c>
      <c r="M21" s="1">
        <v>1</v>
      </c>
      <c r="N21" s="1">
        <v>0</v>
      </c>
      <c r="O21" s="1">
        <v>0</v>
      </c>
      <c r="P21" s="1">
        <v>3</v>
      </c>
      <c r="Q21" s="1">
        <v>0</v>
      </c>
    </row>
    <row r="22" spans="1:17" x14ac:dyDescent="0.3">
      <c r="A22">
        <v>21</v>
      </c>
      <c r="B22" s="1">
        <v>1</v>
      </c>
      <c r="C22" s="1">
        <v>75</v>
      </c>
      <c r="D22" s="1">
        <v>1</v>
      </c>
      <c r="E22" s="1">
        <v>43.2</v>
      </c>
      <c r="F22" s="1">
        <v>96</v>
      </c>
      <c r="G22" s="1">
        <v>2.08</v>
      </c>
      <c r="H22" s="1">
        <v>68.099999999999994</v>
      </c>
      <c r="I22" s="1">
        <v>171</v>
      </c>
      <c r="J22" s="1">
        <f>I22:I1704/100</f>
        <v>1.71</v>
      </c>
      <c r="K22" s="1">
        <v>107</v>
      </c>
      <c r="L22" s="2">
        <f>K22/(J22*J22)</f>
        <v>36.592455798365314</v>
      </c>
      <c r="M22" s="1">
        <v>1</v>
      </c>
      <c r="N22" s="1">
        <v>0</v>
      </c>
      <c r="O22" s="1">
        <v>0</v>
      </c>
      <c r="P22" s="1">
        <v>0</v>
      </c>
      <c r="Q22" s="1">
        <v>0</v>
      </c>
    </row>
    <row r="23" spans="1:17" x14ac:dyDescent="0.3">
      <c r="A23">
        <v>22</v>
      </c>
      <c r="B23" s="1">
        <v>1</v>
      </c>
      <c r="C23" s="1">
        <v>75</v>
      </c>
      <c r="D23" s="1">
        <v>1</v>
      </c>
      <c r="E23" s="1">
        <v>42.7</v>
      </c>
      <c r="F23" s="1">
        <v>31</v>
      </c>
      <c r="G23" s="1">
        <v>2.34</v>
      </c>
      <c r="H23" s="1">
        <v>73.099999999999994</v>
      </c>
      <c r="I23" s="1">
        <v>170</v>
      </c>
      <c r="J23" s="1">
        <f>I23:I1705/100</f>
        <v>1.7</v>
      </c>
      <c r="K23" s="1">
        <v>81</v>
      </c>
      <c r="L23" s="2">
        <f>K23/(J23*J23)</f>
        <v>28.027681660899656</v>
      </c>
      <c r="M23" s="1">
        <v>1</v>
      </c>
      <c r="N23" s="1">
        <v>1</v>
      </c>
      <c r="O23" s="1">
        <v>10</v>
      </c>
      <c r="P23" s="1">
        <v>0</v>
      </c>
      <c r="Q23" s="1">
        <v>0</v>
      </c>
    </row>
    <row r="24" spans="1:17" x14ac:dyDescent="0.3">
      <c r="A24">
        <v>23</v>
      </c>
      <c r="B24" s="1">
        <v>1</v>
      </c>
      <c r="C24" s="1">
        <v>77</v>
      </c>
      <c r="D24" s="1">
        <v>1</v>
      </c>
      <c r="E24" s="1">
        <v>47.6</v>
      </c>
      <c r="F24" s="1">
        <v>69</v>
      </c>
      <c r="G24" s="1">
        <v>2.14</v>
      </c>
      <c r="H24" s="1">
        <v>68.099999999999994</v>
      </c>
      <c r="I24" s="1">
        <v>168</v>
      </c>
      <c r="J24" s="1">
        <f>I24:I1706/100</f>
        <v>1.68</v>
      </c>
      <c r="K24" s="1">
        <v>82</v>
      </c>
      <c r="L24" s="2">
        <f>K24/(J24*J24)</f>
        <v>29.053287981859416</v>
      </c>
      <c r="M24" s="1">
        <v>1</v>
      </c>
      <c r="N24" s="1">
        <v>0</v>
      </c>
      <c r="O24" s="1">
        <v>0</v>
      </c>
      <c r="P24" s="1">
        <v>0</v>
      </c>
      <c r="Q24" s="1">
        <v>0</v>
      </c>
    </row>
    <row r="25" spans="1:17" x14ac:dyDescent="0.3">
      <c r="A25">
        <v>24</v>
      </c>
      <c r="B25" s="1">
        <v>1</v>
      </c>
      <c r="C25" s="1">
        <v>65</v>
      </c>
      <c r="D25" s="1">
        <v>2</v>
      </c>
      <c r="E25" s="1">
        <v>36.700000000000003</v>
      </c>
      <c r="F25" s="1">
        <v>81</v>
      </c>
      <c r="G25" s="1">
        <v>2.5</v>
      </c>
      <c r="H25" s="1">
        <v>28.7</v>
      </c>
      <c r="I25" s="1">
        <v>175</v>
      </c>
      <c r="J25" s="1">
        <f>I25:I1707/100</f>
        <v>1.75</v>
      </c>
      <c r="K25" s="1">
        <v>77</v>
      </c>
      <c r="L25" s="2">
        <f>K25/(J25*J25)</f>
        <v>25.142857142857142</v>
      </c>
      <c r="M25" s="1">
        <v>1</v>
      </c>
      <c r="N25" s="1">
        <v>0</v>
      </c>
      <c r="O25" s="1">
        <v>0</v>
      </c>
      <c r="P25" s="1">
        <v>0</v>
      </c>
      <c r="Q25" s="1">
        <v>0</v>
      </c>
    </row>
    <row r="26" spans="1:17" x14ac:dyDescent="0.3">
      <c r="A26">
        <v>25</v>
      </c>
      <c r="B26" s="1">
        <v>1</v>
      </c>
      <c r="C26" s="1">
        <v>48</v>
      </c>
      <c r="D26" s="1">
        <v>1</v>
      </c>
      <c r="E26" s="1">
        <v>44.2</v>
      </c>
      <c r="F26" s="1">
        <v>79</v>
      </c>
      <c r="G26" s="1">
        <v>2.25</v>
      </c>
      <c r="H26" s="1">
        <v>108.2</v>
      </c>
      <c r="I26" s="1">
        <v>168</v>
      </c>
      <c r="J26" s="1">
        <f>I26:I1708/100</f>
        <v>1.68</v>
      </c>
      <c r="K26" s="1">
        <v>72</v>
      </c>
      <c r="L26" s="2">
        <f>K26/(J26*J26)</f>
        <v>25.510204081632658</v>
      </c>
      <c r="M26" s="1">
        <v>1</v>
      </c>
      <c r="N26" s="1">
        <v>0</v>
      </c>
      <c r="O26" s="1">
        <v>0</v>
      </c>
      <c r="P26" s="1">
        <v>0</v>
      </c>
      <c r="Q26" s="1">
        <v>0</v>
      </c>
    </row>
    <row r="27" spans="1:17" x14ac:dyDescent="0.3">
      <c r="A27">
        <v>26</v>
      </c>
      <c r="B27" s="1">
        <v>1</v>
      </c>
      <c r="C27" s="1">
        <v>60</v>
      </c>
      <c r="D27" s="1">
        <v>2</v>
      </c>
      <c r="E27" s="1">
        <v>42.9</v>
      </c>
      <c r="F27" s="1">
        <v>81</v>
      </c>
      <c r="G27" s="1">
        <v>2.09</v>
      </c>
      <c r="H27" s="1">
        <v>47.5</v>
      </c>
      <c r="I27" s="1">
        <v>167</v>
      </c>
      <c r="J27" s="1">
        <f>I27:I1709/100</f>
        <v>1.67</v>
      </c>
      <c r="K27" s="1">
        <v>66</v>
      </c>
      <c r="L27" s="2">
        <f>K27/(J27*J27)</f>
        <v>23.665244361576249</v>
      </c>
      <c r="M27" s="1">
        <v>1</v>
      </c>
      <c r="N27" s="1">
        <v>0</v>
      </c>
      <c r="O27" s="1">
        <v>10</v>
      </c>
      <c r="P27" s="1">
        <v>10</v>
      </c>
      <c r="Q27" s="1">
        <v>10</v>
      </c>
    </row>
    <row r="28" spans="1:17" x14ac:dyDescent="0.3">
      <c r="A28">
        <v>27</v>
      </c>
      <c r="B28" s="1">
        <v>1</v>
      </c>
      <c r="C28" s="1">
        <v>69</v>
      </c>
      <c r="D28" s="1">
        <v>2</v>
      </c>
      <c r="E28" s="1">
        <v>45.8</v>
      </c>
      <c r="F28" s="1">
        <v>100</v>
      </c>
      <c r="G28" s="1">
        <v>2.39</v>
      </c>
      <c r="H28" s="1">
        <v>42.1</v>
      </c>
      <c r="I28" s="1">
        <v>169</v>
      </c>
      <c r="J28" s="1">
        <f>I28:I1710/100</f>
        <v>1.69</v>
      </c>
      <c r="K28" s="1">
        <v>86</v>
      </c>
      <c r="L28" s="2">
        <f>K28/(J28*J28)</f>
        <v>30.110990511536716</v>
      </c>
      <c r="M28" s="1">
        <v>1</v>
      </c>
      <c r="N28" s="1">
        <v>0</v>
      </c>
      <c r="O28" s="1">
        <v>7</v>
      </c>
      <c r="P28" s="1">
        <v>0</v>
      </c>
      <c r="Q28" s="1">
        <v>0</v>
      </c>
    </row>
    <row r="29" spans="1:17" x14ac:dyDescent="0.3">
      <c r="A29">
        <v>28</v>
      </c>
      <c r="B29" s="1">
        <v>1</v>
      </c>
      <c r="C29" s="1">
        <v>52</v>
      </c>
      <c r="D29" s="1">
        <v>2</v>
      </c>
      <c r="E29" s="1">
        <v>45.3</v>
      </c>
      <c r="F29" s="1">
        <v>54</v>
      </c>
      <c r="G29" s="1">
        <v>2.13</v>
      </c>
      <c r="H29" s="1">
        <v>51.7</v>
      </c>
      <c r="I29" s="1">
        <v>176</v>
      </c>
      <c r="J29" s="1">
        <f>I29:I1711/100</f>
        <v>1.76</v>
      </c>
      <c r="K29" s="1">
        <v>67</v>
      </c>
      <c r="L29" s="2">
        <f>K29/(J29*J29)</f>
        <v>21.629648760330578</v>
      </c>
      <c r="M29" s="1">
        <v>1</v>
      </c>
      <c r="N29" s="1">
        <v>0</v>
      </c>
      <c r="O29" s="1">
        <v>3.5</v>
      </c>
      <c r="P29" s="1">
        <v>4</v>
      </c>
      <c r="Q29" s="1">
        <v>0</v>
      </c>
    </row>
    <row r="30" spans="1:17" x14ac:dyDescent="0.3">
      <c r="A30">
        <v>29</v>
      </c>
      <c r="B30" s="1">
        <v>1</v>
      </c>
      <c r="C30" s="1">
        <v>48</v>
      </c>
      <c r="D30" s="1">
        <v>1</v>
      </c>
      <c r="F30" s="1">
        <v>42</v>
      </c>
      <c r="H30" s="1">
        <v>86.2</v>
      </c>
      <c r="I30" s="1">
        <v>185</v>
      </c>
      <c r="J30" s="1">
        <f>I30:I1712/100</f>
        <v>1.85</v>
      </c>
      <c r="K30" s="1">
        <v>82</v>
      </c>
      <c r="L30" s="2">
        <f>K30/(J30*J30)</f>
        <v>23.959094229364496</v>
      </c>
      <c r="M30" s="1">
        <v>1</v>
      </c>
      <c r="N30" s="1">
        <v>1</v>
      </c>
      <c r="O30" s="1">
        <v>8</v>
      </c>
      <c r="P30" s="1">
        <v>0</v>
      </c>
      <c r="Q30" s="1">
        <v>0</v>
      </c>
    </row>
    <row r="31" spans="1:17" x14ac:dyDescent="0.3">
      <c r="A31">
        <v>30</v>
      </c>
      <c r="B31" s="1">
        <v>1</v>
      </c>
      <c r="C31" s="1">
        <v>38</v>
      </c>
      <c r="D31" s="1">
        <v>1</v>
      </c>
      <c r="E31" s="1">
        <v>45</v>
      </c>
      <c r="F31" s="1">
        <v>66</v>
      </c>
      <c r="G31" s="1">
        <v>2.17</v>
      </c>
      <c r="H31" s="1">
        <v>39.9</v>
      </c>
      <c r="I31" s="1">
        <v>193</v>
      </c>
      <c r="J31" s="1">
        <f>I31:I1713/100</f>
        <v>1.93</v>
      </c>
      <c r="K31" s="1">
        <v>106</v>
      </c>
      <c r="L31" s="2">
        <f>K31/(J31*J31)</f>
        <v>28.457139788987625</v>
      </c>
      <c r="M31" s="1">
        <v>1</v>
      </c>
      <c r="N31" s="1">
        <v>0</v>
      </c>
      <c r="O31" s="1">
        <v>8</v>
      </c>
      <c r="P31" s="1">
        <v>0</v>
      </c>
      <c r="Q31" s="1">
        <v>0</v>
      </c>
    </row>
    <row r="32" spans="1:17" x14ac:dyDescent="0.3">
      <c r="A32">
        <v>31</v>
      </c>
      <c r="B32" s="1">
        <v>1</v>
      </c>
      <c r="C32" s="1">
        <v>72</v>
      </c>
      <c r="D32" s="1">
        <v>2</v>
      </c>
      <c r="E32" s="1">
        <v>47.6</v>
      </c>
      <c r="F32" s="1">
        <v>76</v>
      </c>
      <c r="G32" s="1">
        <v>2.2200000000000002</v>
      </c>
      <c r="H32" s="1">
        <v>71.599999999999994</v>
      </c>
      <c r="I32" s="1">
        <v>156</v>
      </c>
      <c r="J32" s="1">
        <f>I32:I1714/100</f>
        <v>1.56</v>
      </c>
      <c r="K32" s="1">
        <v>59</v>
      </c>
      <c r="L32" s="2">
        <f>K32/(J32*J32)</f>
        <v>24.243918474687703</v>
      </c>
      <c r="M32" s="1">
        <v>1</v>
      </c>
      <c r="O32" s="1">
        <v>0</v>
      </c>
      <c r="P32" s="1">
        <v>0</v>
      </c>
      <c r="Q32" s="1">
        <v>0</v>
      </c>
    </row>
    <row r="33" spans="1:17" x14ac:dyDescent="0.3">
      <c r="A33">
        <v>32</v>
      </c>
      <c r="B33" s="1">
        <v>1</v>
      </c>
      <c r="C33" s="1">
        <v>76</v>
      </c>
      <c r="D33" s="1">
        <v>2</v>
      </c>
      <c r="E33" s="1">
        <v>44.5</v>
      </c>
      <c r="F33" s="1">
        <v>77</v>
      </c>
      <c r="G33" s="1">
        <v>2.19</v>
      </c>
      <c r="H33" s="1">
        <v>24.9</v>
      </c>
      <c r="I33" s="1">
        <v>162</v>
      </c>
      <c r="J33" s="1">
        <f>I33:I1715/100</f>
        <v>1.62</v>
      </c>
      <c r="K33" s="1">
        <v>58</v>
      </c>
      <c r="L33" s="2">
        <f>K33/(J33*J33)</f>
        <v>22.10028959000152</v>
      </c>
      <c r="M33" s="1">
        <v>1</v>
      </c>
      <c r="N33" s="1">
        <v>0</v>
      </c>
      <c r="O33" s="1">
        <v>5</v>
      </c>
      <c r="P33" s="1">
        <v>0</v>
      </c>
      <c r="Q33" s="1">
        <v>0</v>
      </c>
    </row>
    <row r="34" spans="1:17" x14ac:dyDescent="0.3">
      <c r="A34">
        <v>33</v>
      </c>
      <c r="B34" s="1">
        <v>1</v>
      </c>
      <c r="C34" s="1">
        <v>63</v>
      </c>
      <c r="D34" s="1">
        <v>2</v>
      </c>
      <c r="E34" s="1">
        <v>45.2</v>
      </c>
      <c r="F34" s="1">
        <v>45</v>
      </c>
      <c r="G34" s="1">
        <v>2.21</v>
      </c>
      <c r="H34" s="1">
        <v>27.9</v>
      </c>
      <c r="I34" s="1">
        <v>162</v>
      </c>
      <c r="J34" s="1">
        <f>I34:I1716/100</f>
        <v>1.62</v>
      </c>
      <c r="K34" s="1">
        <v>75</v>
      </c>
      <c r="L34" s="2">
        <f>K34/(J34*J34)</f>
        <v>28.577960676726104</v>
      </c>
      <c r="M34" s="1">
        <v>1</v>
      </c>
      <c r="N34" s="1">
        <v>0</v>
      </c>
      <c r="O34" s="1">
        <v>4</v>
      </c>
      <c r="P34" s="1">
        <v>2</v>
      </c>
      <c r="Q34" s="1">
        <v>0</v>
      </c>
    </row>
    <row r="35" spans="1:17" x14ac:dyDescent="0.3">
      <c r="A35">
        <v>34</v>
      </c>
      <c r="B35" s="1">
        <v>1</v>
      </c>
      <c r="C35" s="1">
        <v>64</v>
      </c>
      <c r="D35" s="1">
        <v>1</v>
      </c>
      <c r="E35" s="1">
        <v>45.3</v>
      </c>
      <c r="F35" s="1">
        <v>78</v>
      </c>
      <c r="G35" s="1">
        <v>2.13</v>
      </c>
      <c r="H35" s="1">
        <v>48.2</v>
      </c>
      <c r="I35" s="1">
        <v>174</v>
      </c>
      <c r="J35" s="1">
        <f>I35:I1717/100</f>
        <v>1.74</v>
      </c>
      <c r="K35" s="1">
        <v>92.5</v>
      </c>
      <c r="L35" s="2">
        <f>K35/(J35*J35)</f>
        <v>30.552252609327521</v>
      </c>
      <c r="M35" s="1">
        <v>1</v>
      </c>
      <c r="N35" s="1">
        <v>0</v>
      </c>
      <c r="O35" s="1">
        <v>2</v>
      </c>
      <c r="P35" s="1">
        <v>5</v>
      </c>
      <c r="Q35" s="1">
        <v>0</v>
      </c>
    </row>
    <row r="36" spans="1:17" x14ac:dyDescent="0.3">
      <c r="A36">
        <v>35</v>
      </c>
      <c r="B36" s="1">
        <v>1</v>
      </c>
      <c r="C36" s="1">
        <v>53</v>
      </c>
      <c r="D36" s="1">
        <v>2</v>
      </c>
      <c r="E36" s="1">
        <v>44.8</v>
      </c>
      <c r="F36" s="1">
        <v>92</v>
      </c>
      <c r="G36" s="1">
        <v>2.0699999999999998</v>
      </c>
      <c r="H36" s="1">
        <v>55</v>
      </c>
      <c r="I36" s="1">
        <v>161</v>
      </c>
      <c r="J36" s="1">
        <f>I36:I1718/100</f>
        <v>1.61</v>
      </c>
      <c r="K36" s="1">
        <v>95</v>
      </c>
      <c r="L36" s="2">
        <f>K36/(J36*J36)</f>
        <v>36.649820608772806</v>
      </c>
      <c r="M36" s="1">
        <v>1</v>
      </c>
      <c r="N36" s="1">
        <v>0</v>
      </c>
      <c r="O36" s="1">
        <v>8</v>
      </c>
      <c r="P36" s="1">
        <v>9</v>
      </c>
      <c r="Q36" s="1">
        <v>8</v>
      </c>
    </row>
    <row r="37" spans="1:17" x14ac:dyDescent="0.3">
      <c r="A37">
        <v>36</v>
      </c>
      <c r="B37" s="1">
        <v>1</v>
      </c>
      <c r="C37" s="1">
        <v>76</v>
      </c>
      <c r="D37" s="1">
        <v>2</v>
      </c>
      <c r="E37" s="1">
        <v>46.6</v>
      </c>
      <c r="F37" s="1">
        <v>78</v>
      </c>
      <c r="G37" s="1">
        <v>2.23</v>
      </c>
      <c r="H37" s="1">
        <v>55.3</v>
      </c>
      <c r="I37" s="1">
        <v>163</v>
      </c>
      <c r="J37" s="1">
        <f>I37:I1719/100</f>
        <v>1.63</v>
      </c>
      <c r="K37" s="1">
        <v>75</v>
      </c>
      <c r="L37" s="2">
        <f>K37/(J37*J37)</f>
        <v>28.228386465429637</v>
      </c>
      <c r="M37" s="1">
        <v>1</v>
      </c>
      <c r="N37" s="1">
        <v>0</v>
      </c>
      <c r="O37" s="1">
        <v>8</v>
      </c>
      <c r="P37" s="1">
        <v>6</v>
      </c>
      <c r="Q37" s="1">
        <v>2</v>
      </c>
    </row>
    <row r="38" spans="1:17" x14ac:dyDescent="0.3">
      <c r="A38">
        <v>37</v>
      </c>
      <c r="B38" s="1">
        <v>1</v>
      </c>
      <c r="C38" s="1">
        <v>56</v>
      </c>
      <c r="D38" s="1">
        <v>2</v>
      </c>
      <c r="E38" s="1">
        <v>50.3</v>
      </c>
      <c r="F38" s="1">
        <v>52</v>
      </c>
      <c r="G38" s="1">
        <v>2.12</v>
      </c>
      <c r="H38" s="1">
        <v>60</v>
      </c>
      <c r="I38" s="1">
        <v>162</v>
      </c>
      <c r="J38" s="1">
        <f>I38:I1720/100</f>
        <v>1.62</v>
      </c>
      <c r="K38" s="1">
        <v>60</v>
      </c>
      <c r="L38" s="2">
        <f>K38/(J38*J38)</f>
        <v>22.862368541380881</v>
      </c>
      <c r="M38" s="1">
        <v>1</v>
      </c>
      <c r="O38" s="1">
        <v>8</v>
      </c>
      <c r="P38" s="1">
        <v>10</v>
      </c>
      <c r="Q38" s="1">
        <v>0</v>
      </c>
    </row>
    <row r="39" spans="1:17" x14ac:dyDescent="0.3">
      <c r="A39">
        <v>38</v>
      </c>
      <c r="B39" s="1">
        <v>1</v>
      </c>
      <c r="C39" s="1">
        <v>80</v>
      </c>
      <c r="D39" s="1">
        <v>1</v>
      </c>
      <c r="E39" s="1">
        <v>44.3</v>
      </c>
      <c r="F39" s="1">
        <v>57</v>
      </c>
      <c r="G39" s="1">
        <v>2.19</v>
      </c>
      <c r="H39" s="1">
        <v>33.5</v>
      </c>
      <c r="I39" s="1">
        <v>168</v>
      </c>
      <c r="J39" s="1">
        <f>I39:I1721/100</f>
        <v>1.68</v>
      </c>
      <c r="K39" s="1">
        <v>80</v>
      </c>
      <c r="L39" s="2">
        <f>K39/(J39*J39)</f>
        <v>28.344671201814062</v>
      </c>
      <c r="M39" s="1">
        <v>1</v>
      </c>
      <c r="N39" s="1">
        <v>0</v>
      </c>
      <c r="O39" s="1">
        <v>2</v>
      </c>
      <c r="P39" s="1">
        <v>4</v>
      </c>
      <c r="Q39" s="1">
        <v>0</v>
      </c>
    </row>
    <row r="40" spans="1:17" x14ac:dyDescent="0.3">
      <c r="A40">
        <v>39</v>
      </c>
      <c r="B40" s="1">
        <v>1</v>
      </c>
      <c r="C40" s="1">
        <v>40</v>
      </c>
      <c r="D40" s="1">
        <v>2</v>
      </c>
      <c r="E40" s="1">
        <v>45.7</v>
      </c>
      <c r="F40" s="1">
        <v>56</v>
      </c>
      <c r="G40" s="1">
        <v>2.13</v>
      </c>
      <c r="H40" s="1">
        <v>59.5</v>
      </c>
      <c r="I40" s="1">
        <v>165</v>
      </c>
      <c r="J40" s="1">
        <f>I40:I1722/100</f>
        <v>1.65</v>
      </c>
      <c r="K40" s="1">
        <v>52</v>
      </c>
      <c r="L40" s="2">
        <f>K40/(J40*J40)</f>
        <v>19.100091827364558</v>
      </c>
      <c r="M40" s="1">
        <v>1</v>
      </c>
      <c r="N40" s="1">
        <v>0</v>
      </c>
      <c r="O40" s="1">
        <v>8</v>
      </c>
      <c r="P40" s="1">
        <v>3</v>
      </c>
      <c r="Q40" s="1">
        <v>0</v>
      </c>
    </row>
    <row r="41" spans="1:17" x14ac:dyDescent="0.3">
      <c r="A41">
        <v>40</v>
      </c>
      <c r="B41" s="1">
        <v>1</v>
      </c>
      <c r="C41" s="1">
        <v>72</v>
      </c>
      <c r="D41" s="1">
        <v>2</v>
      </c>
      <c r="E41" s="1">
        <v>45.4</v>
      </c>
      <c r="F41" s="1">
        <v>70</v>
      </c>
      <c r="G41" s="1">
        <v>2.2000000000000002</v>
      </c>
      <c r="H41" s="1">
        <v>53.1</v>
      </c>
      <c r="I41" s="1">
        <v>168</v>
      </c>
      <c r="J41" s="1">
        <f>I41:I1723/100</f>
        <v>1.68</v>
      </c>
      <c r="K41" s="1">
        <v>70</v>
      </c>
      <c r="L41" s="2">
        <f>K41/(J41*J41)</f>
        <v>24.801587301587304</v>
      </c>
      <c r="M41" s="1">
        <v>1</v>
      </c>
      <c r="N41" s="1">
        <v>0</v>
      </c>
      <c r="O41" s="1">
        <v>0</v>
      </c>
      <c r="P41" s="1">
        <v>3</v>
      </c>
      <c r="Q41" s="1">
        <v>0</v>
      </c>
    </row>
    <row r="42" spans="1:17" x14ac:dyDescent="0.3">
      <c r="A42">
        <v>41</v>
      </c>
      <c r="B42" s="1">
        <v>1</v>
      </c>
      <c r="C42" s="1">
        <v>61</v>
      </c>
      <c r="D42" s="1">
        <v>1</v>
      </c>
      <c r="E42" s="1">
        <v>44.7</v>
      </c>
      <c r="F42" s="1">
        <v>81</v>
      </c>
      <c r="G42" s="1">
        <v>2.27</v>
      </c>
      <c r="H42" s="1">
        <v>37.700000000000003</v>
      </c>
      <c r="I42" s="1">
        <v>179</v>
      </c>
      <c r="J42" s="1">
        <f>I42:I1724/100</f>
        <v>1.79</v>
      </c>
      <c r="K42" s="1">
        <v>92</v>
      </c>
      <c r="L42" s="2">
        <f>K42/(J42*J42)</f>
        <v>28.713211198152369</v>
      </c>
      <c r="M42" s="1">
        <v>1</v>
      </c>
      <c r="O42" s="1">
        <v>6</v>
      </c>
      <c r="P42" s="1">
        <v>0</v>
      </c>
      <c r="Q42" s="1">
        <v>0</v>
      </c>
    </row>
    <row r="43" spans="1:17" x14ac:dyDescent="0.3">
      <c r="A43">
        <v>42</v>
      </c>
      <c r="B43" s="1">
        <v>1</v>
      </c>
      <c r="C43" s="1">
        <v>43</v>
      </c>
      <c r="D43" s="1">
        <v>2</v>
      </c>
      <c r="E43" s="1">
        <v>50.2</v>
      </c>
      <c r="F43" s="1">
        <v>44</v>
      </c>
      <c r="G43" s="1">
        <v>2.13</v>
      </c>
      <c r="H43" s="1">
        <v>70.900000000000006</v>
      </c>
      <c r="I43" s="1">
        <v>173</v>
      </c>
      <c r="J43" s="1">
        <f>I43:I1725/100</f>
        <v>1.73</v>
      </c>
      <c r="K43" s="1">
        <v>62</v>
      </c>
      <c r="L43" s="2">
        <f>K43/(J43*J43)</f>
        <v>20.715693808680545</v>
      </c>
      <c r="M43" s="1">
        <v>1</v>
      </c>
      <c r="N43" s="1">
        <v>0</v>
      </c>
      <c r="O43" s="1">
        <v>0</v>
      </c>
      <c r="P43" s="1">
        <v>0</v>
      </c>
      <c r="Q43" s="1">
        <v>0</v>
      </c>
    </row>
    <row r="44" spans="1:17" x14ac:dyDescent="0.3">
      <c r="A44">
        <v>43</v>
      </c>
      <c r="B44" s="1">
        <v>1</v>
      </c>
      <c r="C44" s="1">
        <v>80</v>
      </c>
      <c r="D44" s="1">
        <v>2</v>
      </c>
      <c r="E44" s="1">
        <v>42.9</v>
      </c>
      <c r="F44" s="1">
        <v>70</v>
      </c>
      <c r="G44" s="1">
        <v>2.08</v>
      </c>
      <c r="H44" s="1">
        <v>36.9</v>
      </c>
      <c r="I44" s="1">
        <v>167</v>
      </c>
      <c r="J44" s="1">
        <f>I44:I1726/100</f>
        <v>1.67</v>
      </c>
      <c r="K44" s="1">
        <v>70</v>
      </c>
      <c r="L44" s="2">
        <f>K44/(J44*J44)</f>
        <v>25.099501595611173</v>
      </c>
      <c r="M44" s="1">
        <v>1</v>
      </c>
      <c r="N44" s="1">
        <v>0</v>
      </c>
      <c r="O44" s="1">
        <v>0</v>
      </c>
      <c r="P44" s="1">
        <v>5</v>
      </c>
      <c r="Q44" s="1">
        <v>5</v>
      </c>
    </row>
    <row r="45" spans="1:17" x14ac:dyDescent="0.3">
      <c r="A45">
        <v>44</v>
      </c>
      <c r="B45" s="1">
        <v>1</v>
      </c>
      <c r="C45" s="1">
        <v>47</v>
      </c>
      <c r="D45" s="1">
        <v>2</v>
      </c>
      <c r="E45" s="1">
        <v>46.7</v>
      </c>
      <c r="F45" s="1">
        <v>53</v>
      </c>
      <c r="G45" s="1">
        <v>2.13</v>
      </c>
      <c r="H45" s="1">
        <v>43.8</v>
      </c>
      <c r="I45" s="1">
        <v>170</v>
      </c>
      <c r="J45" s="1">
        <f>I45:I1727/100</f>
        <v>1.7</v>
      </c>
      <c r="K45" s="1">
        <v>52</v>
      </c>
      <c r="L45" s="2">
        <f>K45/(J45*J45)</f>
        <v>17.993079584775089</v>
      </c>
      <c r="M45" s="1">
        <v>1</v>
      </c>
      <c r="N45" s="1">
        <v>0</v>
      </c>
      <c r="O45" s="1">
        <v>5</v>
      </c>
      <c r="P45" s="1">
        <v>5</v>
      </c>
      <c r="Q45" s="1">
        <v>5</v>
      </c>
    </row>
    <row r="46" spans="1:17" x14ac:dyDescent="0.3">
      <c r="A46">
        <v>45</v>
      </c>
      <c r="B46" s="1">
        <v>1</v>
      </c>
      <c r="C46" s="1">
        <v>27</v>
      </c>
      <c r="D46" s="1">
        <v>1</v>
      </c>
      <c r="E46" s="1">
        <v>48.2</v>
      </c>
      <c r="F46" s="1">
        <v>65</v>
      </c>
      <c r="G46" s="1">
        <v>2.04</v>
      </c>
      <c r="H46" s="1">
        <v>57</v>
      </c>
      <c r="I46" s="1">
        <v>183</v>
      </c>
      <c r="J46" s="1">
        <f>I46:I1728/100</f>
        <v>1.83</v>
      </c>
      <c r="K46" s="1">
        <v>81</v>
      </c>
      <c r="L46" s="2">
        <f>K46/(J46*J46)</f>
        <v>24.187046492878256</v>
      </c>
      <c r="M46" s="1">
        <v>1</v>
      </c>
      <c r="N46" s="1">
        <v>0</v>
      </c>
      <c r="O46" s="1">
        <v>6.5</v>
      </c>
      <c r="P46" s="1">
        <v>0</v>
      </c>
      <c r="Q46" s="1">
        <v>0</v>
      </c>
    </row>
    <row r="47" spans="1:17" x14ac:dyDescent="0.3">
      <c r="A47">
        <v>46</v>
      </c>
      <c r="B47" s="1">
        <v>1</v>
      </c>
      <c r="C47" s="1">
        <v>83</v>
      </c>
      <c r="D47" s="1">
        <v>2</v>
      </c>
      <c r="E47" s="1">
        <v>43.7</v>
      </c>
      <c r="F47" s="1">
        <v>115</v>
      </c>
      <c r="G47" s="1">
        <v>2.35</v>
      </c>
      <c r="H47" s="1">
        <v>68.5</v>
      </c>
      <c r="I47" s="1">
        <v>160</v>
      </c>
      <c r="J47" s="1">
        <f>I47:I1729/100</f>
        <v>1.6</v>
      </c>
      <c r="K47" s="1">
        <v>90</v>
      </c>
      <c r="L47" s="2">
        <f>K47/(J47*J47)</f>
        <v>35.156249999999993</v>
      </c>
      <c r="M47" s="1">
        <v>0</v>
      </c>
      <c r="N47" s="1">
        <v>1</v>
      </c>
      <c r="O47" s="1">
        <v>6</v>
      </c>
      <c r="P47" s="1">
        <v>6</v>
      </c>
      <c r="Q47" s="1">
        <v>8</v>
      </c>
    </row>
    <row r="48" spans="1:17" x14ac:dyDescent="0.3">
      <c r="A48">
        <v>47</v>
      </c>
      <c r="B48" s="1">
        <v>1</v>
      </c>
      <c r="C48" s="1">
        <v>52</v>
      </c>
      <c r="D48" s="1">
        <v>1</v>
      </c>
      <c r="E48" s="1">
        <v>45.5</v>
      </c>
      <c r="F48" s="1">
        <v>68</v>
      </c>
      <c r="G48" s="1">
        <v>2.16</v>
      </c>
      <c r="H48" s="1">
        <v>46.8</v>
      </c>
      <c r="I48" s="1">
        <v>189</v>
      </c>
      <c r="J48" s="1">
        <f>I48:I1730/100</f>
        <v>1.89</v>
      </c>
      <c r="K48" s="1">
        <v>108</v>
      </c>
      <c r="L48" s="2">
        <f>K48/(J48*J48)</f>
        <v>30.234315948601665</v>
      </c>
      <c r="M48" s="1">
        <v>0</v>
      </c>
      <c r="N48" s="1">
        <v>0</v>
      </c>
      <c r="O48" s="1">
        <v>4</v>
      </c>
      <c r="P48" s="1">
        <v>7</v>
      </c>
      <c r="Q48" s="1">
        <v>1</v>
      </c>
    </row>
    <row r="49" spans="1:17" x14ac:dyDescent="0.3">
      <c r="A49">
        <v>48</v>
      </c>
      <c r="B49" s="1">
        <v>1</v>
      </c>
      <c r="C49" s="1">
        <v>46</v>
      </c>
      <c r="D49" s="1">
        <v>1</v>
      </c>
      <c r="E49" s="1">
        <v>47.9</v>
      </c>
      <c r="F49" s="1">
        <v>60</v>
      </c>
      <c r="G49" s="1">
        <v>2.11</v>
      </c>
      <c r="H49" s="1">
        <v>58.5</v>
      </c>
      <c r="I49" s="1">
        <v>167</v>
      </c>
      <c r="J49" s="1">
        <f>I49:I1731/100</f>
        <v>1.67</v>
      </c>
      <c r="K49" s="1">
        <v>74</v>
      </c>
      <c r="L49" s="2">
        <f>K49/(J49*J49)</f>
        <v>26.533758829646096</v>
      </c>
      <c r="M49" s="1">
        <v>1</v>
      </c>
      <c r="N49" s="1">
        <v>0</v>
      </c>
      <c r="O49" s="1">
        <v>0</v>
      </c>
      <c r="P49" s="1">
        <v>0</v>
      </c>
      <c r="Q49" s="1">
        <v>0</v>
      </c>
    </row>
    <row r="50" spans="1:17" x14ac:dyDescent="0.3">
      <c r="A50">
        <v>49</v>
      </c>
      <c r="B50" s="1">
        <v>1</v>
      </c>
      <c r="C50" s="1">
        <v>76</v>
      </c>
      <c r="D50" s="1">
        <v>1</v>
      </c>
      <c r="E50" s="1">
        <v>41.2</v>
      </c>
      <c r="F50" s="1">
        <v>108</v>
      </c>
      <c r="G50" s="1">
        <v>2.37</v>
      </c>
      <c r="H50" s="1">
        <v>49.9</v>
      </c>
      <c r="I50" s="1">
        <v>175</v>
      </c>
      <c r="J50" s="1">
        <f>I50:I1732/100</f>
        <v>1.75</v>
      </c>
      <c r="K50" s="1">
        <v>71</v>
      </c>
      <c r="L50" s="2">
        <f>K50/(J50*J50)</f>
        <v>23.183673469387756</v>
      </c>
      <c r="M50" s="1">
        <v>0</v>
      </c>
      <c r="N50" s="1">
        <v>0</v>
      </c>
      <c r="O50" s="1">
        <v>7</v>
      </c>
      <c r="P50" s="1">
        <v>0</v>
      </c>
      <c r="Q50" s="1">
        <v>5</v>
      </c>
    </row>
    <row r="51" spans="1:17" x14ac:dyDescent="0.3">
      <c r="A51">
        <v>50</v>
      </c>
      <c r="B51" s="1">
        <v>1</v>
      </c>
      <c r="C51" s="1">
        <v>49</v>
      </c>
      <c r="D51" s="1">
        <v>2</v>
      </c>
      <c r="E51" s="1">
        <v>43.6</v>
      </c>
      <c r="F51" s="1">
        <v>71</v>
      </c>
      <c r="G51" s="1">
        <v>2.1</v>
      </c>
      <c r="H51" s="1">
        <v>66.5</v>
      </c>
      <c r="I51" s="1">
        <v>171</v>
      </c>
      <c r="J51" s="1">
        <f>I51:I1733/100</f>
        <v>1.71</v>
      </c>
      <c r="K51" s="1">
        <v>74.900000000000006</v>
      </c>
      <c r="L51" s="2">
        <f>K51/(J51*J51)</f>
        <v>25.614719058855719</v>
      </c>
      <c r="M51" s="1">
        <v>0</v>
      </c>
      <c r="N51" s="1">
        <v>0</v>
      </c>
      <c r="O51" s="1">
        <v>8</v>
      </c>
      <c r="P51" s="1">
        <v>0</v>
      </c>
      <c r="Q51" s="1">
        <v>6</v>
      </c>
    </row>
    <row r="52" spans="1:17" x14ac:dyDescent="0.3">
      <c r="A52">
        <v>51</v>
      </c>
      <c r="B52" s="1">
        <v>1</v>
      </c>
      <c r="C52" s="1">
        <v>58</v>
      </c>
      <c r="D52" s="1">
        <v>2</v>
      </c>
      <c r="E52" s="1">
        <v>44.8</v>
      </c>
      <c r="F52" s="1">
        <v>102</v>
      </c>
      <c r="G52" s="1">
        <v>2.2599999999999998</v>
      </c>
      <c r="H52" s="1">
        <v>39</v>
      </c>
      <c r="I52" s="1">
        <v>163</v>
      </c>
      <c r="J52" s="1">
        <f>I52:I1734/100</f>
        <v>1.63</v>
      </c>
      <c r="K52" s="1">
        <v>59</v>
      </c>
      <c r="L52" s="2">
        <f>K52/(J52*J52)</f>
        <v>22.206330686137981</v>
      </c>
      <c r="M52" s="1">
        <v>1</v>
      </c>
      <c r="N52" s="1">
        <v>0</v>
      </c>
      <c r="O52" s="1">
        <v>7</v>
      </c>
      <c r="P52" s="1">
        <v>7</v>
      </c>
      <c r="Q52" s="1">
        <v>4</v>
      </c>
    </row>
    <row r="53" spans="1:17" x14ac:dyDescent="0.3">
      <c r="A53">
        <v>52</v>
      </c>
      <c r="B53" s="1">
        <v>1</v>
      </c>
      <c r="C53" s="1">
        <v>51</v>
      </c>
      <c r="D53" s="1">
        <v>2</v>
      </c>
      <c r="E53" s="1">
        <v>49.4</v>
      </c>
      <c r="F53" s="1">
        <v>66</v>
      </c>
      <c r="G53" s="1">
        <v>2.35</v>
      </c>
      <c r="H53" s="1">
        <v>131.19999999999999</v>
      </c>
      <c r="I53" s="1">
        <v>157</v>
      </c>
      <c r="J53" s="1">
        <f>I53:I1735/100</f>
        <v>1.57</v>
      </c>
      <c r="K53" s="1">
        <v>53</v>
      </c>
      <c r="L53" s="2">
        <f>K53/(J53*J53)</f>
        <v>21.501886486267189</v>
      </c>
      <c r="M53" s="1">
        <v>1</v>
      </c>
      <c r="N53" s="1">
        <v>0</v>
      </c>
      <c r="O53" s="1">
        <v>7</v>
      </c>
      <c r="P53" s="1">
        <v>6</v>
      </c>
      <c r="Q53" s="1">
        <v>5</v>
      </c>
    </row>
    <row r="54" spans="1:17" x14ac:dyDescent="0.3">
      <c r="A54">
        <v>53</v>
      </c>
      <c r="B54" s="1">
        <v>1</v>
      </c>
      <c r="C54" s="1">
        <v>39</v>
      </c>
      <c r="D54" s="1">
        <v>1</v>
      </c>
      <c r="E54" s="1">
        <v>50.6</v>
      </c>
      <c r="F54" s="1">
        <v>58</v>
      </c>
      <c r="G54" s="1">
        <v>2.23</v>
      </c>
      <c r="H54" s="1">
        <v>36.200000000000003</v>
      </c>
      <c r="I54" s="1">
        <v>170</v>
      </c>
      <c r="J54" s="1">
        <f>I54:I1736/100</f>
        <v>1.7</v>
      </c>
      <c r="K54" s="1">
        <v>92</v>
      </c>
      <c r="L54" s="2">
        <f>K54/(J54*J54)</f>
        <v>31.833910034602081</v>
      </c>
      <c r="M54" s="1">
        <v>1</v>
      </c>
      <c r="N54" s="1">
        <v>0</v>
      </c>
      <c r="O54" s="1">
        <v>10</v>
      </c>
      <c r="P54" s="1">
        <v>10</v>
      </c>
      <c r="Q54" s="1">
        <v>10</v>
      </c>
    </row>
    <row r="55" spans="1:17" x14ac:dyDescent="0.3">
      <c r="A55">
        <v>54</v>
      </c>
      <c r="B55" s="1">
        <v>1</v>
      </c>
      <c r="C55" s="1">
        <v>86</v>
      </c>
      <c r="D55" s="1">
        <v>2</v>
      </c>
      <c r="E55" s="1">
        <v>45.3</v>
      </c>
      <c r="F55" s="1">
        <v>131</v>
      </c>
      <c r="G55" s="1">
        <v>2.17</v>
      </c>
      <c r="H55" s="1">
        <v>25.7</v>
      </c>
      <c r="I55" s="1">
        <v>160</v>
      </c>
      <c r="J55" s="1">
        <f>I55:I1737/100</f>
        <v>1.6</v>
      </c>
      <c r="K55" s="1">
        <v>67</v>
      </c>
      <c r="L55" s="2">
        <f>K55/(J55*J55)</f>
        <v>26.171874999999996</v>
      </c>
      <c r="M55" s="1">
        <v>0</v>
      </c>
      <c r="N55" s="1">
        <v>0</v>
      </c>
      <c r="O55" s="1">
        <v>6</v>
      </c>
      <c r="P55" s="1">
        <v>4</v>
      </c>
      <c r="Q55" s="1">
        <v>0</v>
      </c>
    </row>
    <row r="56" spans="1:17" x14ac:dyDescent="0.3">
      <c r="A56">
        <v>55</v>
      </c>
      <c r="B56" s="1">
        <v>1</v>
      </c>
      <c r="C56" s="1">
        <v>47</v>
      </c>
      <c r="D56" s="1">
        <v>2</v>
      </c>
      <c r="E56" s="1">
        <v>40.6</v>
      </c>
      <c r="F56" s="1">
        <v>57</v>
      </c>
      <c r="G56" s="1">
        <v>2.14</v>
      </c>
      <c r="H56" s="1">
        <v>63.4</v>
      </c>
      <c r="I56" s="1">
        <v>165</v>
      </c>
      <c r="J56" s="1">
        <f>I56:I1738/100</f>
        <v>1.65</v>
      </c>
      <c r="K56" s="1">
        <v>94</v>
      </c>
      <c r="L56" s="2">
        <f>K56/(J56*J56)</f>
        <v>34.527089072543625</v>
      </c>
      <c r="M56" s="1">
        <v>0</v>
      </c>
      <c r="N56" s="1">
        <v>0</v>
      </c>
      <c r="O56" s="1">
        <v>7</v>
      </c>
      <c r="P56" s="1">
        <v>7</v>
      </c>
      <c r="Q56" s="1">
        <v>0</v>
      </c>
    </row>
    <row r="57" spans="1:17" x14ac:dyDescent="0.3">
      <c r="A57">
        <v>56</v>
      </c>
      <c r="B57" s="1">
        <v>1</v>
      </c>
      <c r="C57" s="1">
        <v>24</v>
      </c>
      <c r="D57" s="1">
        <v>1</v>
      </c>
      <c r="E57" s="1">
        <v>47.5</v>
      </c>
      <c r="F57" s="1">
        <v>67</v>
      </c>
      <c r="G57" s="1">
        <v>2.09</v>
      </c>
      <c r="H57" s="1">
        <v>31.1</v>
      </c>
      <c r="I57" s="1">
        <v>178</v>
      </c>
      <c r="J57" s="1">
        <f>I57:I1739/100</f>
        <v>1.78</v>
      </c>
      <c r="K57" s="1">
        <v>106</v>
      </c>
      <c r="L57" s="2">
        <f>K57/(J57*J57)</f>
        <v>33.45537179649034</v>
      </c>
      <c r="M57" s="1">
        <v>1</v>
      </c>
      <c r="N57" s="1">
        <v>0</v>
      </c>
      <c r="O57" s="1">
        <v>7</v>
      </c>
      <c r="P57" s="1">
        <v>0</v>
      </c>
      <c r="Q57" s="1">
        <v>0</v>
      </c>
    </row>
    <row r="58" spans="1:17" x14ac:dyDescent="0.3">
      <c r="A58">
        <v>57</v>
      </c>
      <c r="B58" s="1">
        <v>1</v>
      </c>
      <c r="C58" s="1">
        <v>36</v>
      </c>
      <c r="D58" s="1">
        <v>2</v>
      </c>
      <c r="E58" s="1">
        <v>48.8</v>
      </c>
      <c r="F58" s="1">
        <v>47</v>
      </c>
      <c r="G58" s="1">
        <v>2.09</v>
      </c>
      <c r="H58" s="1">
        <v>21.6</v>
      </c>
      <c r="I58" s="1">
        <v>170</v>
      </c>
      <c r="J58" s="1">
        <f>I58:I1740/100</f>
        <v>1.7</v>
      </c>
      <c r="K58" s="1">
        <v>66</v>
      </c>
      <c r="L58" s="2">
        <f>K58/(J58*J58)</f>
        <v>22.837370242214536</v>
      </c>
      <c r="M58" s="1">
        <v>0</v>
      </c>
      <c r="N58" s="1">
        <v>0</v>
      </c>
      <c r="O58" s="1">
        <v>6</v>
      </c>
      <c r="P58" s="1">
        <v>8</v>
      </c>
      <c r="Q58" s="1">
        <v>5</v>
      </c>
    </row>
    <row r="59" spans="1:17" x14ac:dyDescent="0.3">
      <c r="A59">
        <v>58</v>
      </c>
      <c r="B59" s="1">
        <v>1</v>
      </c>
      <c r="C59" s="1">
        <v>51</v>
      </c>
      <c r="D59" s="1">
        <v>2</v>
      </c>
      <c r="E59" s="1">
        <v>40.799999999999997</v>
      </c>
      <c r="F59" s="1">
        <v>87</v>
      </c>
      <c r="G59" s="1">
        <v>2.36</v>
      </c>
      <c r="H59" s="1">
        <v>40.6</v>
      </c>
      <c r="I59" s="1">
        <v>166</v>
      </c>
      <c r="J59" s="1">
        <f>I59:I1741/100</f>
        <v>1.66</v>
      </c>
      <c r="K59" s="1">
        <v>79</v>
      </c>
      <c r="L59" s="2">
        <f>K59/(J59*J59)</f>
        <v>28.668892437218755</v>
      </c>
      <c r="M59" s="1">
        <v>1</v>
      </c>
      <c r="N59" s="1">
        <v>0</v>
      </c>
      <c r="O59" s="1">
        <v>2</v>
      </c>
      <c r="P59" s="1">
        <v>5</v>
      </c>
      <c r="Q59" s="1">
        <v>0</v>
      </c>
    </row>
    <row r="60" spans="1:17" x14ac:dyDescent="0.3">
      <c r="A60">
        <v>59</v>
      </c>
      <c r="B60" s="1">
        <v>1</v>
      </c>
      <c r="C60" s="1">
        <v>56</v>
      </c>
      <c r="D60" s="1">
        <v>2</v>
      </c>
      <c r="E60" s="1">
        <v>44.6</v>
      </c>
      <c r="F60" s="1">
        <v>74</v>
      </c>
      <c r="G60" s="1">
        <v>2.25</v>
      </c>
      <c r="H60" s="1">
        <v>32.4</v>
      </c>
      <c r="I60" s="1">
        <v>160</v>
      </c>
      <c r="J60" s="1">
        <f>I60:I1742/100</f>
        <v>1.6</v>
      </c>
      <c r="K60" s="1">
        <v>65</v>
      </c>
      <c r="L60" s="2">
        <f>K60/(J60*J60)</f>
        <v>25.390624999999996</v>
      </c>
      <c r="M60" s="1">
        <v>1</v>
      </c>
      <c r="N60" s="1">
        <v>0</v>
      </c>
      <c r="O60" s="1">
        <v>7</v>
      </c>
      <c r="P60" s="1">
        <v>7</v>
      </c>
      <c r="Q60" s="1">
        <v>7</v>
      </c>
    </row>
    <row r="61" spans="1:17" x14ac:dyDescent="0.3">
      <c r="A61">
        <v>60</v>
      </c>
      <c r="B61" s="1">
        <v>1</v>
      </c>
      <c r="C61" s="1">
        <v>15</v>
      </c>
      <c r="D61" s="1">
        <v>1</v>
      </c>
      <c r="E61" s="1">
        <v>51.5</v>
      </c>
      <c r="F61" s="1">
        <v>138</v>
      </c>
      <c r="G61" s="1">
        <v>2.12</v>
      </c>
      <c r="H61" s="1">
        <v>61.4</v>
      </c>
      <c r="I61" s="1">
        <v>176</v>
      </c>
      <c r="J61" s="1">
        <f>I61:I1743/100</f>
        <v>1.76</v>
      </c>
      <c r="K61" s="1">
        <v>70</v>
      </c>
      <c r="L61" s="2">
        <f>K61/(J61*J61)</f>
        <v>22.598140495867771</v>
      </c>
      <c r="M61" s="1">
        <v>1</v>
      </c>
      <c r="N61" s="1">
        <v>0</v>
      </c>
      <c r="O61" s="1">
        <v>8</v>
      </c>
      <c r="P61" s="1">
        <v>0</v>
      </c>
      <c r="Q61" s="1">
        <v>6</v>
      </c>
    </row>
    <row r="62" spans="1:17" x14ac:dyDescent="0.3">
      <c r="A62">
        <v>61</v>
      </c>
      <c r="B62" s="1">
        <v>1</v>
      </c>
      <c r="C62" s="1">
        <v>53</v>
      </c>
      <c r="D62" s="1">
        <v>2</v>
      </c>
      <c r="E62" s="1">
        <v>48.1</v>
      </c>
      <c r="F62" s="1">
        <v>90</v>
      </c>
      <c r="G62" s="1">
        <v>2.16</v>
      </c>
      <c r="H62" s="1">
        <v>44.5</v>
      </c>
      <c r="I62" s="1">
        <v>168</v>
      </c>
      <c r="J62" s="1">
        <f>I62:I1744/100</f>
        <v>1.68</v>
      </c>
      <c r="K62" s="1">
        <v>60</v>
      </c>
      <c r="L62" s="2">
        <f>K62/(J62*J62)</f>
        <v>21.258503401360546</v>
      </c>
      <c r="M62" s="1">
        <v>1</v>
      </c>
      <c r="N62" s="1">
        <v>0</v>
      </c>
      <c r="O62" s="1">
        <v>6</v>
      </c>
      <c r="P62" s="1">
        <v>0</v>
      </c>
      <c r="Q62" s="1">
        <v>0</v>
      </c>
    </row>
    <row r="63" spans="1:17" x14ac:dyDescent="0.3">
      <c r="A63">
        <v>62</v>
      </c>
      <c r="B63" s="1">
        <v>1</v>
      </c>
      <c r="C63" s="1">
        <v>28</v>
      </c>
      <c r="D63" s="1">
        <v>2</v>
      </c>
      <c r="E63" s="1">
        <v>43.9</v>
      </c>
      <c r="F63" s="1">
        <v>38</v>
      </c>
      <c r="G63" s="1">
        <v>2.0299999999999998</v>
      </c>
      <c r="H63" s="1">
        <v>37.4</v>
      </c>
      <c r="I63" s="1">
        <v>158</v>
      </c>
      <c r="J63" s="1">
        <f>I63:I1745/100</f>
        <v>1.58</v>
      </c>
      <c r="K63" s="1">
        <v>64</v>
      </c>
      <c r="L63" s="2">
        <f>K63/(J63*J63)</f>
        <v>25.63691716071142</v>
      </c>
      <c r="M63" s="1">
        <v>0</v>
      </c>
      <c r="N63" s="1">
        <v>0</v>
      </c>
      <c r="O63" s="1">
        <v>7</v>
      </c>
      <c r="P63" s="1">
        <v>0</v>
      </c>
      <c r="Q63" s="1">
        <v>0</v>
      </c>
    </row>
    <row r="64" spans="1:17" x14ac:dyDescent="0.3">
      <c r="A64">
        <v>63</v>
      </c>
      <c r="B64" s="1">
        <v>1</v>
      </c>
      <c r="C64" s="1">
        <v>43</v>
      </c>
      <c r="D64" s="1">
        <v>2</v>
      </c>
      <c r="E64" s="1">
        <v>46.6</v>
      </c>
      <c r="F64" s="1">
        <v>55</v>
      </c>
      <c r="G64" s="1">
        <v>2.29</v>
      </c>
      <c r="H64" s="1">
        <v>35.1</v>
      </c>
      <c r="I64" s="1">
        <v>169</v>
      </c>
      <c r="J64" s="1">
        <f>I64:I1746/100</f>
        <v>1.69</v>
      </c>
      <c r="K64" s="1">
        <v>58</v>
      </c>
      <c r="L64" s="2">
        <f>K64/(J64*J64)</f>
        <v>20.307412205454995</v>
      </c>
      <c r="M64" s="1">
        <v>1</v>
      </c>
      <c r="N64" s="1">
        <v>0</v>
      </c>
      <c r="O64" s="1">
        <v>0</v>
      </c>
      <c r="P64" s="1">
        <v>0</v>
      </c>
      <c r="Q64" s="1">
        <v>0</v>
      </c>
    </row>
    <row r="65" spans="1:17" x14ac:dyDescent="0.3">
      <c r="A65">
        <v>64</v>
      </c>
      <c r="B65" s="1">
        <v>1</v>
      </c>
      <c r="C65" s="1">
        <v>59</v>
      </c>
      <c r="D65" s="1">
        <v>2</v>
      </c>
      <c r="E65" s="1">
        <v>46.8</v>
      </c>
      <c r="F65" s="1">
        <v>66</v>
      </c>
      <c r="G65" s="1">
        <v>2.13</v>
      </c>
      <c r="H65" s="1">
        <v>43.7</v>
      </c>
      <c r="I65" s="1">
        <v>168</v>
      </c>
      <c r="J65" s="1">
        <f>I65:I1747/100</f>
        <v>1.68</v>
      </c>
      <c r="K65" s="1">
        <v>72</v>
      </c>
      <c r="L65" s="2">
        <f>K65/(J65*J65)</f>
        <v>25.510204081632658</v>
      </c>
      <c r="M65" s="1">
        <v>1</v>
      </c>
      <c r="N65" s="1">
        <v>0</v>
      </c>
      <c r="O65" s="1">
        <v>0</v>
      </c>
      <c r="P65" s="1">
        <v>0</v>
      </c>
      <c r="Q65" s="1">
        <v>0</v>
      </c>
    </row>
    <row r="66" spans="1:17" x14ac:dyDescent="0.3">
      <c r="A66">
        <v>65</v>
      </c>
      <c r="B66" s="1">
        <v>1</v>
      </c>
      <c r="C66" s="1">
        <v>53</v>
      </c>
      <c r="D66" s="1">
        <v>2</v>
      </c>
      <c r="E66" s="1">
        <v>41.9</v>
      </c>
      <c r="F66" s="1">
        <v>71</v>
      </c>
      <c r="G66" s="1">
        <v>2.15</v>
      </c>
      <c r="H66" s="1">
        <v>56.3</v>
      </c>
      <c r="I66" s="1">
        <v>150</v>
      </c>
      <c r="J66" s="1">
        <f>I66:I1748/100</f>
        <v>1.5</v>
      </c>
      <c r="K66" s="1">
        <v>54</v>
      </c>
      <c r="L66" s="2">
        <f>K66/(J66*J66)</f>
        <v>24</v>
      </c>
      <c r="M66" s="1">
        <v>1</v>
      </c>
      <c r="N66" s="1">
        <v>0</v>
      </c>
      <c r="O66" s="1">
        <v>0</v>
      </c>
      <c r="P66" s="1">
        <v>2</v>
      </c>
      <c r="Q66" s="1">
        <v>0</v>
      </c>
    </row>
    <row r="67" spans="1:17" x14ac:dyDescent="0.3">
      <c r="A67">
        <v>66</v>
      </c>
      <c r="B67" s="1">
        <v>1</v>
      </c>
      <c r="C67" s="1">
        <v>71</v>
      </c>
      <c r="D67" s="1">
        <v>1</v>
      </c>
      <c r="E67" s="1">
        <v>45.3</v>
      </c>
      <c r="F67" s="1">
        <v>73</v>
      </c>
      <c r="G67" s="1">
        <v>2.19</v>
      </c>
      <c r="H67" s="1">
        <v>51.5</v>
      </c>
      <c r="I67" s="1">
        <v>170</v>
      </c>
      <c r="J67" s="1">
        <f>I67:I1749/100</f>
        <v>1.7</v>
      </c>
      <c r="K67" s="1">
        <v>74</v>
      </c>
      <c r="L67" s="2">
        <f>K67/(J67*J67)</f>
        <v>25.605536332179934</v>
      </c>
      <c r="M67" s="1">
        <v>1</v>
      </c>
      <c r="N67" s="1">
        <v>0</v>
      </c>
      <c r="O67" s="1">
        <v>0</v>
      </c>
      <c r="P67" s="1">
        <v>5</v>
      </c>
      <c r="Q67" s="1">
        <v>0</v>
      </c>
    </row>
    <row r="68" spans="1:17" x14ac:dyDescent="0.3">
      <c r="A68">
        <v>67</v>
      </c>
      <c r="B68" s="1">
        <v>1</v>
      </c>
      <c r="C68" s="1">
        <v>75</v>
      </c>
      <c r="D68" s="1">
        <v>2</v>
      </c>
      <c r="E68" s="1">
        <v>41.2</v>
      </c>
      <c r="F68" s="1">
        <v>49</v>
      </c>
      <c r="G68" s="1">
        <v>2.17</v>
      </c>
      <c r="H68" s="1">
        <v>51.8</v>
      </c>
      <c r="I68" s="1">
        <v>167</v>
      </c>
      <c r="J68" s="1">
        <f>I68:I1750/100</f>
        <v>1.67</v>
      </c>
      <c r="K68" s="1">
        <v>75</v>
      </c>
      <c r="L68" s="2">
        <f>K68/(J68*J68)</f>
        <v>26.892323138154829</v>
      </c>
      <c r="M68" s="1">
        <v>1</v>
      </c>
      <c r="N68" s="1">
        <v>0</v>
      </c>
      <c r="O68" s="1">
        <v>5</v>
      </c>
      <c r="P68" s="1">
        <v>8</v>
      </c>
      <c r="Q68" s="1">
        <v>0</v>
      </c>
    </row>
    <row r="69" spans="1:17" x14ac:dyDescent="0.3">
      <c r="A69">
        <v>68</v>
      </c>
      <c r="B69" s="1">
        <v>1</v>
      </c>
      <c r="C69" s="1">
        <v>64</v>
      </c>
      <c r="D69" s="1">
        <v>2</v>
      </c>
      <c r="E69" s="1">
        <v>45.6</v>
      </c>
      <c r="F69" s="1">
        <v>61</v>
      </c>
      <c r="G69" s="1">
        <v>2.11</v>
      </c>
      <c r="H69" s="1">
        <v>27.3</v>
      </c>
      <c r="I69" s="1">
        <v>168</v>
      </c>
      <c r="J69" s="1">
        <f>I69:I1751/100</f>
        <v>1.68</v>
      </c>
      <c r="K69" s="1">
        <v>76</v>
      </c>
      <c r="L69" s="2">
        <f>K69/(J69*J69)</f>
        <v>26.927437641723358</v>
      </c>
      <c r="M69" s="1">
        <v>0</v>
      </c>
      <c r="N69" s="1">
        <v>0</v>
      </c>
      <c r="O69" s="1">
        <v>6</v>
      </c>
      <c r="P69" s="1">
        <v>0</v>
      </c>
      <c r="Q69" s="1">
        <v>0</v>
      </c>
    </row>
    <row r="70" spans="1:17" x14ac:dyDescent="0.3">
      <c r="A70">
        <v>69</v>
      </c>
      <c r="B70" s="1">
        <v>1</v>
      </c>
      <c r="C70" s="1">
        <v>84</v>
      </c>
      <c r="D70" s="1">
        <v>2</v>
      </c>
      <c r="E70" s="1">
        <v>41</v>
      </c>
      <c r="F70" s="1">
        <v>33</v>
      </c>
      <c r="G70" s="1">
        <v>2.21</v>
      </c>
      <c r="H70" s="1">
        <v>27.3</v>
      </c>
      <c r="I70" s="1">
        <v>159</v>
      </c>
      <c r="J70" s="1">
        <f>I70:I1752/100</f>
        <v>1.59</v>
      </c>
      <c r="K70" s="1">
        <v>56</v>
      </c>
      <c r="L70" s="2">
        <f>K70/(J70*J70)</f>
        <v>22.151022507021082</v>
      </c>
      <c r="M70" s="1">
        <v>1</v>
      </c>
      <c r="N70" s="1">
        <v>0</v>
      </c>
      <c r="O70" s="1">
        <v>0</v>
      </c>
      <c r="P70" s="1">
        <v>0</v>
      </c>
      <c r="Q70" s="1">
        <v>0</v>
      </c>
    </row>
    <row r="71" spans="1:17" x14ac:dyDescent="0.3">
      <c r="A71">
        <v>70</v>
      </c>
      <c r="B71" s="1">
        <v>1</v>
      </c>
      <c r="C71" s="1">
        <v>67</v>
      </c>
      <c r="D71" s="1">
        <v>1</v>
      </c>
      <c r="E71" s="1">
        <v>45.8</v>
      </c>
      <c r="F71" s="1">
        <v>59</v>
      </c>
      <c r="G71" s="1">
        <v>2.19</v>
      </c>
      <c r="H71" s="1">
        <v>46.6</v>
      </c>
      <c r="I71" s="1">
        <v>177</v>
      </c>
      <c r="J71" s="1">
        <f>I71:I1753/100</f>
        <v>1.77</v>
      </c>
      <c r="K71" s="1">
        <v>77</v>
      </c>
      <c r="L71" s="2">
        <f>K71/(J71*J71)</f>
        <v>24.577867151840145</v>
      </c>
      <c r="M71" s="1">
        <v>0</v>
      </c>
      <c r="N71" s="1">
        <v>0</v>
      </c>
      <c r="O71" s="1">
        <v>5</v>
      </c>
      <c r="P71" s="1">
        <v>5</v>
      </c>
      <c r="Q71" s="1">
        <v>0</v>
      </c>
    </row>
    <row r="72" spans="1:17" x14ac:dyDescent="0.3">
      <c r="A72">
        <v>71</v>
      </c>
      <c r="B72" s="1">
        <v>1</v>
      </c>
      <c r="C72" s="1">
        <v>77</v>
      </c>
      <c r="D72" s="1">
        <v>1</v>
      </c>
      <c r="E72" s="1">
        <v>43.6</v>
      </c>
      <c r="F72" s="1">
        <v>53</v>
      </c>
      <c r="G72" s="1">
        <v>2.21</v>
      </c>
      <c r="H72" s="1">
        <v>31.2</v>
      </c>
      <c r="I72" s="1">
        <v>168</v>
      </c>
      <c r="J72" s="1">
        <f>I72:I1754/100</f>
        <v>1.68</v>
      </c>
      <c r="K72" s="1">
        <v>73</v>
      </c>
      <c r="L72" s="2">
        <f>K72/(J72*J72)</f>
        <v>25.864512471655331</v>
      </c>
      <c r="M72" s="1">
        <v>0</v>
      </c>
      <c r="N72" s="1">
        <v>0</v>
      </c>
      <c r="O72" s="1">
        <v>7</v>
      </c>
      <c r="P72" s="1">
        <v>0</v>
      </c>
      <c r="Q72" s="1">
        <v>0</v>
      </c>
    </row>
    <row r="73" spans="1:17" x14ac:dyDescent="0.3">
      <c r="A73">
        <v>72</v>
      </c>
      <c r="B73" s="1">
        <v>1</v>
      </c>
      <c r="C73" s="1">
        <v>77</v>
      </c>
      <c r="D73" s="1">
        <v>1</v>
      </c>
      <c r="E73" s="1">
        <v>46.9</v>
      </c>
      <c r="F73" s="1">
        <v>79</v>
      </c>
      <c r="G73" s="1">
        <v>2.25</v>
      </c>
      <c r="H73" s="1">
        <v>67</v>
      </c>
      <c r="I73" s="1">
        <v>167</v>
      </c>
      <c r="J73" s="1">
        <f>I73:I1755/100</f>
        <v>1.67</v>
      </c>
      <c r="K73" s="1">
        <v>65</v>
      </c>
      <c r="L73" s="2">
        <f>K73/(J73*J73)</f>
        <v>23.306680053067517</v>
      </c>
      <c r="M73" s="1">
        <v>1</v>
      </c>
      <c r="N73" s="1">
        <v>0</v>
      </c>
      <c r="O73" s="1">
        <v>6</v>
      </c>
      <c r="P73" s="1">
        <v>7</v>
      </c>
      <c r="Q73" s="1">
        <v>0</v>
      </c>
    </row>
    <row r="74" spans="1:17" x14ac:dyDescent="0.3">
      <c r="A74">
        <v>73</v>
      </c>
      <c r="B74" s="1">
        <v>1</v>
      </c>
      <c r="C74" s="1">
        <v>35</v>
      </c>
      <c r="D74" s="1">
        <v>1</v>
      </c>
      <c r="E74" s="1">
        <v>46.3</v>
      </c>
      <c r="F74" s="1">
        <v>34</v>
      </c>
      <c r="G74" s="1">
        <v>2.12</v>
      </c>
      <c r="H74" s="1">
        <v>52.2</v>
      </c>
      <c r="I74" s="1">
        <v>197</v>
      </c>
      <c r="J74" s="1">
        <f>I74:I1756/100</f>
        <v>1.97</v>
      </c>
      <c r="K74" s="1">
        <v>100</v>
      </c>
      <c r="L74" s="2">
        <f>K74/(J74*J74)</f>
        <v>25.767218944059369</v>
      </c>
      <c r="M74" s="1">
        <v>1</v>
      </c>
      <c r="N74" s="1">
        <v>0</v>
      </c>
      <c r="O74" s="1">
        <v>0</v>
      </c>
      <c r="P74" s="1">
        <v>0</v>
      </c>
      <c r="Q74" s="1">
        <v>0</v>
      </c>
    </row>
    <row r="75" spans="1:17" x14ac:dyDescent="0.3">
      <c r="A75">
        <v>74</v>
      </c>
      <c r="B75" s="1">
        <v>1</v>
      </c>
      <c r="C75" s="1">
        <v>28</v>
      </c>
      <c r="D75" s="1">
        <v>2</v>
      </c>
      <c r="E75" s="1">
        <v>44.8</v>
      </c>
      <c r="F75" s="1">
        <v>72</v>
      </c>
      <c r="G75" s="1">
        <v>2.29</v>
      </c>
      <c r="H75" s="1">
        <v>65.900000000000006</v>
      </c>
      <c r="I75" s="1">
        <v>165</v>
      </c>
      <c r="J75" s="1">
        <f>I75:I1757/100</f>
        <v>1.65</v>
      </c>
      <c r="K75" s="1">
        <v>50</v>
      </c>
      <c r="L75" s="2">
        <f>K75/(J75*J75)</f>
        <v>18.365472910927458</v>
      </c>
      <c r="M75" s="1">
        <v>1</v>
      </c>
      <c r="N75" s="1">
        <v>0</v>
      </c>
      <c r="O75" s="1">
        <v>6</v>
      </c>
      <c r="P75" s="1">
        <v>0</v>
      </c>
      <c r="Q75" s="1">
        <v>0</v>
      </c>
    </row>
    <row r="76" spans="1:17" x14ac:dyDescent="0.3">
      <c r="A76">
        <v>75</v>
      </c>
      <c r="B76" s="1">
        <v>1</v>
      </c>
      <c r="C76" s="1">
        <v>52</v>
      </c>
      <c r="D76" s="1">
        <v>2</v>
      </c>
      <c r="E76" s="1">
        <v>46.1</v>
      </c>
      <c r="F76" s="1">
        <v>30</v>
      </c>
      <c r="G76" s="1">
        <v>2.13</v>
      </c>
      <c r="H76" s="1">
        <v>58.1</v>
      </c>
      <c r="I76" s="1">
        <v>170</v>
      </c>
      <c r="J76" s="1">
        <f>I76:I1758/100</f>
        <v>1.7</v>
      </c>
      <c r="K76" s="1">
        <v>63</v>
      </c>
      <c r="L76" s="2">
        <f>K76/(J76*J76)</f>
        <v>21.79930795847751</v>
      </c>
      <c r="M76" s="1">
        <v>1</v>
      </c>
      <c r="N76" s="1">
        <v>0</v>
      </c>
      <c r="O76" s="1">
        <v>7</v>
      </c>
      <c r="P76" s="1">
        <v>0</v>
      </c>
      <c r="Q76" s="1">
        <v>0</v>
      </c>
    </row>
    <row r="77" spans="1:17" x14ac:dyDescent="0.3">
      <c r="A77">
        <v>76</v>
      </c>
      <c r="B77" s="1">
        <v>1</v>
      </c>
      <c r="C77" s="1">
        <v>39</v>
      </c>
      <c r="D77" s="1">
        <v>1</v>
      </c>
      <c r="E77" s="1">
        <v>48.5</v>
      </c>
      <c r="F77" s="1">
        <v>115</v>
      </c>
      <c r="G77" s="1">
        <v>2.2400000000000002</v>
      </c>
      <c r="H77" s="1">
        <v>37.200000000000003</v>
      </c>
      <c r="I77" s="1">
        <v>180</v>
      </c>
      <c r="J77" s="1">
        <f>I77:I1759/100</f>
        <v>1.8</v>
      </c>
      <c r="K77" s="1">
        <v>100</v>
      </c>
      <c r="L77" s="2">
        <f>K77/(J77*J77)</f>
        <v>30.864197530864196</v>
      </c>
      <c r="M77" s="1">
        <v>1</v>
      </c>
      <c r="N77" s="1">
        <v>0</v>
      </c>
      <c r="O77" s="1">
        <v>5</v>
      </c>
      <c r="P77" s="1">
        <v>5</v>
      </c>
      <c r="Q77" s="1">
        <v>0</v>
      </c>
    </row>
    <row r="78" spans="1:17" x14ac:dyDescent="0.3">
      <c r="A78">
        <v>77</v>
      </c>
      <c r="B78" s="1">
        <v>1</v>
      </c>
      <c r="C78" s="1">
        <v>70</v>
      </c>
      <c r="D78" s="1">
        <v>1</v>
      </c>
      <c r="E78" s="1">
        <v>42.2</v>
      </c>
      <c r="F78" s="1">
        <v>95</v>
      </c>
      <c r="G78" s="1">
        <v>2.4</v>
      </c>
      <c r="H78" s="1">
        <v>48.1</v>
      </c>
      <c r="I78" s="1">
        <v>172</v>
      </c>
      <c r="J78" s="1">
        <f>I78:I1760/100</f>
        <v>1.72</v>
      </c>
      <c r="K78" s="1">
        <v>97</v>
      </c>
      <c r="L78" s="2">
        <f>K78/(J78*J78)</f>
        <v>32.787993510005414</v>
      </c>
      <c r="M78" s="1">
        <v>1</v>
      </c>
      <c r="N78" s="1">
        <v>0</v>
      </c>
      <c r="O78" s="1">
        <v>0</v>
      </c>
      <c r="P78" s="1">
        <v>0</v>
      </c>
      <c r="Q78" s="1">
        <v>0</v>
      </c>
    </row>
    <row r="79" spans="1:17" x14ac:dyDescent="0.3">
      <c r="A79">
        <v>78</v>
      </c>
      <c r="B79" s="1">
        <v>1</v>
      </c>
      <c r="C79" s="1">
        <v>75</v>
      </c>
      <c r="D79" s="1">
        <v>1</v>
      </c>
      <c r="E79" s="1">
        <v>40.6</v>
      </c>
      <c r="F79" s="1">
        <v>102</v>
      </c>
      <c r="G79" s="1">
        <v>2.13</v>
      </c>
      <c r="H79" s="1">
        <v>56</v>
      </c>
      <c r="I79" s="1">
        <v>180</v>
      </c>
      <c r="J79" s="1">
        <f>I79:I1761/100</f>
        <v>1.8</v>
      </c>
      <c r="K79" s="1">
        <v>86</v>
      </c>
      <c r="L79" s="2">
        <f>K79/(J79*J79)</f>
        <v>26.543209876543209</v>
      </c>
      <c r="M79" s="1">
        <v>1</v>
      </c>
      <c r="N79" s="1">
        <v>0</v>
      </c>
      <c r="O79" s="1">
        <v>4</v>
      </c>
      <c r="P79" s="1">
        <v>6</v>
      </c>
      <c r="Q79" s="1">
        <v>0</v>
      </c>
    </row>
    <row r="80" spans="1:17" x14ac:dyDescent="0.3">
      <c r="A80">
        <v>79</v>
      </c>
      <c r="B80" s="1">
        <v>1</v>
      </c>
      <c r="C80" s="1">
        <v>73</v>
      </c>
      <c r="D80" s="1">
        <v>2</v>
      </c>
      <c r="E80" s="1">
        <v>43.5</v>
      </c>
      <c r="F80" s="1">
        <v>128</v>
      </c>
      <c r="G80" s="1">
        <v>2.36</v>
      </c>
      <c r="H80" s="1">
        <v>52.3</v>
      </c>
      <c r="I80" s="1">
        <v>167</v>
      </c>
      <c r="J80" s="1">
        <f>I80:I1762/100</f>
        <v>1.67</v>
      </c>
      <c r="K80" s="1">
        <v>66</v>
      </c>
      <c r="L80" s="2">
        <f>K80/(J80*J80)</f>
        <v>23.665244361576249</v>
      </c>
      <c r="M80" s="1">
        <v>1</v>
      </c>
      <c r="N80" s="1">
        <v>3</v>
      </c>
      <c r="O80" s="1">
        <v>0</v>
      </c>
      <c r="P80" s="1">
        <v>3</v>
      </c>
      <c r="Q80" s="1">
        <v>0</v>
      </c>
    </row>
    <row r="81" spans="1:17" x14ac:dyDescent="0.3">
      <c r="A81">
        <v>80</v>
      </c>
      <c r="B81" s="1">
        <v>1</v>
      </c>
      <c r="C81" s="1">
        <v>26</v>
      </c>
      <c r="D81" s="1">
        <v>1</v>
      </c>
      <c r="E81" s="1">
        <v>50.6</v>
      </c>
      <c r="F81" s="1">
        <v>52</v>
      </c>
      <c r="G81" s="1">
        <v>2.0299999999999998</v>
      </c>
      <c r="H81" s="1">
        <v>22.2</v>
      </c>
      <c r="I81" s="1">
        <v>170</v>
      </c>
      <c r="J81" s="1">
        <f>I81:I1763/100</f>
        <v>1.7</v>
      </c>
      <c r="K81" s="1">
        <v>65</v>
      </c>
      <c r="L81" s="2">
        <f>K81/(J81*J81)</f>
        <v>22.491349480968861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</row>
    <row r="82" spans="1:17" x14ac:dyDescent="0.3">
      <c r="A82">
        <v>81</v>
      </c>
      <c r="B82" s="1">
        <v>1</v>
      </c>
      <c r="C82" s="1">
        <v>18</v>
      </c>
      <c r="D82" s="1">
        <v>2</v>
      </c>
      <c r="E82" s="1">
        <v>41.6</v>
      </c>
      <c r="F82" s="1">
        <v>65</v>
      </c>
      <c r="G82" s="1">
        <v>2.17</v>
      </c>
      <c r="H82" s="1">
        <v>67.900000000000006</v>
      </c>
      <c r="I82" s="1">
        <v>172</v>
      </c>
      <c r="J82" s="1">
        <f>I82:I1764/100</f>
        <v>1.72</v>
      </c>
      <c r="K82" s="1">
        <v>65</v>
      </c>
      <c r="L82" s="2">
        <f>K82/(J82*J82)</f>
        <v>21.971335857220122</v>
      </c>
      <c r="M82" s="1">
        <v>1</v>
      </c>
      <c r="N82" s="1">
        <v>0</v>
      </c>
      <c r="O82" s="1">
        <v>7</v>
      </c>
      <c r="P82" s="1">
        <v>0</v>
      </c>
      <c r="Q82" s="1">
        <v>0</v>
      </c>
    </row>
    <row r="83" spans="1:17" x14ac:dyDescent="0.3">
      <c r="A83">
        <v>82</v>
      </c>
      <c r="B83" s="1">
        <v>1</v>
      </c>
      <c r="C83" s="1">
        <v>24</v>
      </c>
      <c r="D83" s="1">
        <v>2</v>
      </c>
      <c r="E83" s="1">
        <v>50</v>
      </c>
      <c r="F83" s="1">
        <v>44</v>
      </c>
      <c r="G83" s="1">
        <v>2.16</v>
      </c>
      <c r="H83" s="1">
        <v>61.7</v>
      </c>
      <c r="I83" s="1">
        <v>174</v>
      </c>
      <c r="J83" s="1">
        <f>I83:I1765/100</f>
        <v>1.74</v>
      </c>
      <c r="K83" s="1">
        <v>68</v>
      </c>
      <c r="L83" s="2">
        <f>K83/(J83*J83)</f>
        <v>22.460034350640772</v>
      </c>
      <c r="M83" s="1">
        <v>1</v>
      </c>
      <c r="N83" s="1">
        <v>0</v>
      </c>
      <c r="O83" s="1">
        <v>6</v>
      </c>
      <c r="P83" s="1">
        <v>0</v>
      </c>
      <c r="Q83" s="1">
        <v>0</v>
      </c>
    </row>
    <row r="84" spans="1:17" x14ac:dyDescent="0.3">
      <c r="A84">
        <v>83</v>
      </c>
      <c r="B84" s="1">
        <v>1</v>
      </c>
      <c r="C84" s="1">
        <v>80</v>
      </c>
      <c r="D84" s="1">
        <v>2</v>
      </c>
      <c r="E84" s="1">
        <v>44.9</v>
      </c>
      <c r="F84" s="1">
        <v>57</v>
      </c>
      <c r="G84" s="1">
        <v>2.29</v>
      </c>
      <c r="H84" s="1">
        <v>65.599999999999994</v>
      </c>
      <c r="I84" s="1">
        <v>169</v>
      </c>
      <c r="J84" s="1">
        <f>I84:I1766/100</f>
        <v>1.69</v>
      </c>
      <c r="K84" s="1">
        <v>74</v>
      </c>
      <c r="L84" s="2">
        <f>K84/(J84*J84)</f>
        <v>25.909456951787405</v>
      </c>
      <c r="M84" s="1">
        <v>1</v>
      </c>
      <c r="N84" s="1">
        <v>0</v>
      </c>
      <c r="O84" s="1">
        <v>5</v>
      </c>
      <c r="P84" s="1">
        <v>3</v>
      </c>
      <c r="Q84" s="1">
        <v>4</v>
      </c>
    </row>
    <row r="85" spans="1:17" x14ac:dyDescent="0.3">
      <c r="A85">
        <v>84</v>
      </c>
      <c r="B85" s="1">
        <v>1</v>
      </c>
      <c r="C85" s="1">
        <v>50</v>
      </c>
      <c r="D85" s="1">
        <v>1</v>
      </c>
      <c r="E85" s="1">
        <v>43.2</v>
      </c>
      <c r="F85" s="1">
        <v>67</v>
      </c>
      <c r="G85" s="1">
        <v>2.17</v>
      </c>
      <c r="H85" s="1">
        <v>78.099999999999994</v>
      </c>
      <c r="I85" s="1">
        <v>178</v>
      </c>
      <c r="J85" s="1">
        <f>I85:I1767/100</f>
        <v>1.78</v>
      </c>
      <c r="K85" s="1">
        <v>77.5</v>
      </c>
      <c r="L85" s="2">
        <f>K85/(J85*J85)</f>
        <v>24.460295417245298</v>
      </c>
      <c r="M85" s="1">
        <v>1</v>
      </c>
      <c r="N85" s="1">
        <v>0</v>
      </c>
      <c r="O85" s="1">
        <v>0</v>
      </c>
      <c r="P85" s="1">
        <v>0</v>
      </c>
      <c r="Q85" s="1">
        <v>0</v>
      </c>
    </row>
    <row r="86" spans="1:17" x14ac:dyDescent="0.3">
      <c r="A86">
        <v>85</v>
      </c>
      <c r="B86" s="1">
        <v>1</v>
      </c>
      <c r="C86" s="1">
        <v>52</v>
      </c>
      <c r="D86" s="1">
        <v>2</v>
      </c>
      <c r="E86" s="1">
        <v>47.5</v>
      </c>
      <c r="F86" s="1">
        <v>106</v>
      </c>
      <c r="G86" s="1">
        <v>2.25</v>
      </c>
      <c r="H86" s="1">
        <v>80.400000000000006</v>
      </c>
      <c r="I86" s="1">
        <v>170</v>
      </c>
      <c r="J86" s="1">
        <f>I86:I1768/100</f>
        <v>1.7</v>
      </c>
      <c r="K86" s="1">
        <v>62</v>
      </c>
      <c r="L86" s="2">
        <f>K86/(J86*J86)</f>
        <v>21.453287197231838</v>
      </c>
      <c r="M86" s="1">
        <v>1</v>
      </c>
      <c r="N86" s="1">
        <v>0</v>
      </c>
      <c r="P86" s="1">
        <v>0</v>
      </c>
      <c r="Q86" s="1">
        <v>0</v>
      </c>
    </row>
    <row r="87" spans="1:17" x14ac:dyDescent="0.3">
      <c r="A87">
        <v>86</v>
      </c>
      <c r="B87" s="1">
        <v>1</v>
      </c>
      <c r="C87" s="1">
        <v>40</v>
      </c>
      <c r="D87" s="1">
        <v>1</v>
      </c>
      <c r="E87" s="1">
        <v>47</v>
      </c>
      <c r="F87" s="1">
        <v>68</v>
      </c>
      <c r="G87" s="1">
        <v>2.23</v>
      </c>
      <c r="H87" s="1">
        <v>59.7</v>
      </c>
      <c r="I87" s="1">
        <v>183</v>
      </c>
      <c r="J87" s="1">
        <f>I87:I1769/100</f>
        <v>1.83</v>
      </c>
      <c r="K87" s="1">
        <v>96</v>
      </c>
      <c r="L87" s="2">
        <f>K87/(J87*J87)</f>
        <v>28.666129176744597</v>
      </c>
      <c r="M87" s="1">
        <v>1</v>
      </c>
      <c r="N87" s="1">
        <v>0</v>
      </c>
      <c r="O87" s="1">
        <v>4</v>
      </c>
      <c r="P87" s="1">
        <v>0</v>
      </c>
      <c r="Q87" s="1">
        <v>0</v>
      </c>
    </row>
    <row r="88" spans="1:17" x14ac:dyDescent="0.3">
      <c r="A88">
        <v>87</v>
      </c>
      <c r="B88" s="1">
        <v>1</v>
      </c>
      <c r="C88" s="1">
        <v>66</v>
      </c>
      <c r="D88" s="1">
        <v>2</v>
      </c>
      <c r="E88" s="1">
        <v>47</v>
      </c>
      <c r="F88" s="1">
        <v>116</v>
      </c>
      <c r="G88" s="1">
        <v>2.39</v>
      </c>
      <c r="H88" s="1">
        <v>42.1</v>
      </c>
      <c r="I88" s="1">
        <v>164</v>
      </c>
      <c r="J88" s="1">
        <f>I88:I1770/100</f>
        <v>1.64</v>
      </c>
      <c r="K88" s="1">
        <v>92</v>
      </c>
      <c r="L88" s="2">
        <f>K88/(J88*J88)</f>
        <v>34.205829863176689</v>
      </c>
      <c r="M88" s="1">
        <v>1</v>
      </c>
      <c r="N88" s="1">
        <v>0</v>
      </c>
      <c r="O88" s="1">
        <v>0</v>
      </c>
      <c r="P88" s="1">
        <v>6</v>
      </c>
      <c r="Q88" s="1">
        <v>0</v>
      </c>
    </row>
    <row r="89" spans="1:17" x14ac:dyDescent="0.3">
      <c r="A89">
        <v>88</v>
      </c>
      <c r="B89" s="1">
        <v>1</v>
      </c>
      <c r="C89" s="1">
        <v>24</v>
      </c>
      <c r="D89" s="1">
        <v>2</v>
      </c>
      <c r="E89" s="1">
        <v>46.3</v>
      </c>
      <c r="F89" s="1">
        <v>56</v>
      </c>
      <c r="G89" s="1">
        <v>2.21</v>
      </c>
      <c r="H89" s="1">
        <v>66.7</v>
      </c>
      <c r="I89" s="1">
        <v>160</v>
      </c>
      <c r="J89" s="1">
        <f>I89:I1771/100</f>
        <v>1.6</v>
      </c>
      <c r="K89" s="1">
        <v>61</v>
      </c>
      <c r="L89" s="2">
        <f>K89/(J89*J89)</f>
        <v>23.828124999999996</v>
      </c>
      <c r="M89" s="1">
        <v>1</v>
      </c>
      <c r="N89" s="1">
        <v>0</v>
      </c>
      <c r="O89" s="1">
        <v>5</v>
      </c>
      <c r="P89" s="1">
        <v>0</v>
      </c>
      <c r="Q89" s="1">
        <v>0</v>
      </c>
    </row>
    <row r="90" spans="1:17" x14ac:dyDescent="0.3">
      <c r="A90">
        <v>89</v>
      </c>
      <c r="B90" s="1">
        <v>1</v>
      </c>
      <c r="C90" s="1">
        <v>79</v>
      </c>
      <c r="D90" s="1">
        <v>2</v>
      </c>
      <c r="E90" s="1">
        <v>41.6</v>
      </c>
      <c r="F90" s="1">
        <v>141</v>
      </c>
      <c r="G90" s="1">
        <v>2.2200000000000002</v>
      </c>
      <c r="H90" s="1">
        <v>21.9</v>
      </c>
      <c r="I90" s="1">
        <v>164</v>
      </c>
      <c r="J90" s="1">
        <f>I90:I1772/100</f>
        <v>1.64</v>
      </c>
      <c r="K90" s="1">
        <v>75</v>
      </c>
      <c r="L90" s="2">
        <f>K90/(J90*J90)</f>
        <v>27.885187388459254</v>
      </c>
      <c r="M90" s="1">
        <v>1</v>
      </c>
      <c r="N90" s="1">
        <v>0</v>
      </c>
      <c r="O90" s="1">
        <v>8</v>
      </c>
      <c r="P90" s="1">
        <v>5</v>
      </c>
      <c r="Q90" s="1">
        <v>7</v>
      </c>
    </row>
    <row r="91" spans="1:17" x14ac:dyDescent="0.3">
      <c r="A91">
        <v>90</v>
      </c>
      <c r="B91" s="1">
        <v>1</v>
      </c>
      <c r="C91" s="1">
        <v>51</v>
      </c>
      <c r="D91" s="1">
        <v>2</v>
      </c>
      <c r="E91" s="1">
        <v>47.2</v>
      </c>
      <c r="F91" s="1">
        <v>79</v>
      </c>
      <c r="G91" s="1">
        <v>2.2400000000000002</v>
      </c>
      <c r="H91" s="1">
        <v>32.4</v>
      </c>
      <c r="I91" s="1">
        <v>164</v>
      </c>
      <c r="J91" s="1">
        <f>I91:I1773/100</f>
        <v>1.64</v>
      </c>
      <c r="K91" s="1">
        <v>85</v>
      </c>
      <c r="L91" s="2">
        <f>K91/(J91*J91)</f>
        <v>31.603212373587155</v>
      </c>
      <c r="M91" s="1">
        <v>1</v>
      </c>
      <c r="N91" s="1">
        <v>0</v>
      </c>
      <c r="O91" s="1">
        <v>7</v>
      </c>
      <c r="P91" s="1">
        <v>0</v>
      </c>
      <c r="Q91" s="1">
        <v>0</v>
      </c>
    </row>
    <row r="92" spans="1:17" x14ac:dyDescent="0.3">
      <c r="A92">
        <v>91</v>
      </c>
      <c r="B92" s="1">
        <v>1</v>
      </c>
      <c r="C92" s="1">
        <v>59</v>
      </c>
      <c r="D92" s="1">
        <v>2</v>
      </c>
      <c r="E92" s="1">
        <v>46.5</v>
      </c>
      <c r="F92" s="1">
        <v>53</v>
      </c>
      <c r="G92" s="1">
        <v>2.12</v>
      </c>
      <c r="H92" s="1">
        <v>83.7</v>
      </c>
      <c r="I92" s="1">
        <v>156</v>
      </c>
      <c r="J92" s="1">
        <f>I92:I1774/100</f>
        <v>1.56</v>
      </c>
      <c r="K92" s="1">
        <v>65</v>
      </c>
      <c r="L92" s="2">
        <f>K92/(J92*J92)</f>
        <v>26.709401709401707</v>
      </c>
      <c r="M92" s="1">
        <v>1</v>
      </c>
      <c r="N92" s="1">
        <v>1</v>
      </c>
      <c r="O92" s="1">
        <v>6</v>
      </c>
      <c r="P92" s="1">
        <v>7</v>
      </c>
      <c r="Q92" s="1">
        <v>6</v>
      </c>
    </row>
    <row r="93" spans="1:17" x14ac:dyDescent="0.3">
      <c r="A93">
        <v>92</v>
      </c>
      <c r="B93" s="1">
        <v>1</v>
      </c>
      <c r="C93" s="1">
        <v>50</v>
      </c>
      <c r="D93" s="1">
        <v>1</v>
      </c>
      <c r="E93" s="1">
        <v>46.9</v>
      </c>
      <c r="F93" s="1">
        <v>56</v>
      </c>
      <c r="G93" s="1">
        <v>2.19</v>
      </c>
      <c r="H93" s="1">
        <v>62.4</v>
      </c>
      <c r="I93" s="1">
        <v>184</v>
      </c>
      <c r="J93" s="1">
        <f>I93:I1775/100</f>
        <v>1.84</v>
      </c>
      <c r="K93" s="1">
        <v>100</v>
      </c>
      <c r="L93" s="2">
        <f>K93/(J93*J93)</f>
        <v>29.536862003780715</v>
      </c>
      <c r="M93" s="1">
        <v>1</v>
      </c>
      <c r="N93" s="1">
        <v>1</v>
      </c>
      <c r="O93" s="1">
        <v>7</v>
      </c>
      <c r="P93" s="1">
        <v>5</v>
      </c>
      <c r="Q93" s="1">
        <v>5</v>
      </c>
    </row>
    <row r="94" spans="1:17" x14ac:dyDescent="0.3">
      <c r="A94">
        <v>93</v>
      </c>
      <c r="B94" s="1">
        <v>1</v>
      </c>
      <c r="C94" s="1">
        <v>59</v>
      </c>
      <c r="D94" s="1">
        <v>1</v>
      </c>
      <c r="E94" s="1">
        <v>46.3</v>
      </c>
      <c r="F94" s="1">
        <v>58</v>
      </c>
      <c r="G94" s="1">
        <v>2.1</v>
      </c>
      <c r="H94" s="1">
        <v>64.8</v>
      </c>
      <c r="I94" s="1">
        <v>179</v>
      </c>
      <c r="J94" s="1">
        <f>I94:I1776/100</f>
        <v>1.79</v>
      </c>
      <c r="K94" s="1">
        <v>88</v>
      </c>
      <c r="L94" s="2">
        <f>K94/(J94*J94)</f>
        <v>27.464810711276179</v>
      </c>
      <c r="M94" s="1">
        <v>1</v>
      </c>
      <c r="N94" s="1">
        <v>0</v>
      </c>
      <c r="O94" s="1">
        <v>0</v>
      </c>
      <c r="P94" s="1">
        <v>0</v>
      </c>
      <c r="Q94" s="1">
        <v>0</v>
      </c>
    </row>
    <row r="95" spans="1:17" x14ac:dyDescent="0.3">
      <c r="A95">
        <v>94</v>
      </c>
      <c r="B95" s="1">
        <v>1</v>
      </c>
      <c r="C95" s="1">
        <v>42</v>
      </c>
      <c r="D95" s="1">
        <v>2</v>
      </c>
      <c r="E95" s="1">
        <v>44.1</v>
      </c>
      <c r="F95" s="1">
        <v>54</v>
      </c>
      <c r="G95" s="1">
        <v>2.0299999999999998</v>
      </c>
      <c r="H95" s="1">
        <v>46.5</v>
      </c>
      <c r="I95" s="1">
        <v>167</v>
      </c>
      <c r="J95" s="1">
        <f>I95:I1777/100</f>
        <v>1.67</v>
      </c>
      <c r="K95" s="1">
        <v>72</v>
      </c>
      <c r="L95" s="2">
        <f>K95/(J95*J95)</f>
        <v>25.816630212628635</v>
      </c>
      <c r="M95" s="1">
        <v>1</v>
      </c>
      <c r="N95" s="1">
        <v>0</v>
      </c>
      <c r="O95" s="1">
        <v>3</v>
      </c>
      <c r="P95" s="1">
        <v>3</v>
      </c>
      <c r="Q95" s="1">
        <v>0</v>
      </c>
    </row>
    <row r="96" spans="1:17" x14ac:dyDescent="0.3">
      <c r="A96">
        <v>95</v>
      </c>
      <c r="B96" s="1">
        <v>1</v>
      </c>
      <c r="C96" s="1">
        <v>74</v>
      </c>
      <c r="D96" s="1">
        <v>1</v>
      </c>
      <c r="E96" s="1">
        <v>46.9</v>
      </c>
      <c r="F96" s="1">
        <v>62</v>
      </c>
      <c r="G96" s="1">
        <v>2.11</v>
      </c>
      <c r="H96" s="1">
        <v>54</v>
      </c>
      <c r="I96" s="1">
        <v>170</v>
      </c>
      <c r="J96" s="1">
        <f>I96:I1778/100</f>
        <v>1.7</v>
      </c>
      <c r="K96" s="1">
        <v>85</v>
      </c>
      <c r="L96" s="2">
        <f>K96/(J96*J96)</f>
        <v>29.411764705882355</v>
      </c>
      <c r="M96" s="1">
        <v>1</v>
      </c>
      <c r="N96" s="1">
        <v>0</v>
      </c>
      <c r="O96" s="1">
        <v>0</v>
      </c>
      <c r="P96" s="1">
        <v>2</v>
      </c>
      <c r="Q96" s="1">
        <v>0</v>
      </c>
    </row>
    <row r="97" spans="1:17" x14ac:dyDescent="0.3">
      <c r="A97">
        <v>96</v>
      </c>
      <c r="B97" s="1">
        <v>1</v>
      </c>
      <c r="C97" s="1">
        <v>72</v>
      </c>
      <c r="D97" s="1">
        <v>2</v>
      </c>
      <c r="E97" s="1">
        <v>46.9</v>
      </c>
      <c r="F97" s="1">
        <v>52</v>
      </c>
      <c r="G97" s="1">
        <v>2.13</v>
      </c>
      <c r="H97" s="1">
        <v>57.5</v>
      </c>
      <c r="I97" s="1">
        <v>163</v>
      </c>
      <c r="J97" s="1">
        <f>I97:I1779/100</f>
        <v>1.63</v>
      </c>
      <c r="K97" s="1">
        <v>63</v>
      </c>
      <c r="L97" s="2">
        <f>K97/(J97*J97)</f>
        <v>23.711844630960897</v>
      </c>
      <c r="M97" s="1">
        <v>1</v>
      </c>
      <c r="N97" s="1">
        <v>0</v>
      </c>
      <c r="O97" s="1">
        <v>6</v>
      </c>
      <c r="P97" s="1">
        <v>1</v>
      </c>
      <c r="Q97" s="1">
        <v>0</v>
      </c>
    </row>
    <row r="98" spans="1:17" x14ac:dyDescent="0.3">
      <c r="A98">
        <v>97</v>
      </c>
      <c r="B98" s="1">
        <v>1</v>
      </c>
      <c r="C98" s="1">
        <v>77</v>
      </c>
      <c r="D98" s="1">
        <v>2</v>
      </c>
      <c r="E98" s="1">
        <v>42.9</v>
      </c>
      <c r="F98" s="1">
        <v>60</v>
      </c>
      <c r="G98" s="1">
        <v>2.12</v>
      </c>
      <c r="H98" s="1">
        <v>36</v>
      </c>
      <c r="I98" s="1">
        <v>165</v>
      </c>
      <c r="J98" s="1">
        <f>I98:I1780/100</f>
        <v>1.65</v>
      </c>
      <c r="K98" s="1">
        <v>65</v>
      </c>
      <c r="L98" s="2">
        <f>K98/(J98*J98)</f>
        <v>23.875114784205696</v>
      </c>
      <c r="M98" s="1">
        <v>1</v>
      </c>
      <c r="N98" s="1">
        <v>0</v>
      </c>
      <c r="O98" s="1">
        <v>0</v>
      </c>
      <c r="P98" s="1">
        <v>0</v>
      </c>
      <c r="Q98" s="1">
        <v>0</v>
      </c>
    </row>
    <row r="99" spans="1:17" x14ac:dyDescent="0.3">
      <c r="A99">
        <v>98</v>
      </c>
      <c r="B99" s="1">
        <v>1</v>
      </c>
      <c r="C99" s="1">
        <v>77</v>
      </c>
      <c r="D99" s="1">
        <v>1</v>
      </c>
      <c r="E99" s="1">
        <v>43.5</v>
      </c>
      <c r="F99" s="1">
        <v>72</v>
      </c>
      <c r="G99" s="1">
        <v>2.14</v>
      </c>
      <c r="H99" s="1">
        <v>53.5</v>
      </c>
      <c r="I99" s="1">
        <v>178</v>
      </c>
      <c r="J99" s="1">
        <f>I99:I1781/100</f>
        <v>1.78</v>
      </c>
      <c r="K99" s="1">
        <v>80</v>
      </c>
      <c r="L99" s="2">
        <f>K99/(J99*J99)</f>
        <v>25.249337204898371</v>
      </c>
      <c r="M99" s="1">
        <v>1</v>
      </c>
      <c r="N99" s="1">
        <v>0</v>
      </c>
      <c r="O99" s="1">
        <v>0</v>
      </c>
      <c r="P99" s="1">
        <v>2</v>
      </c>
      <c r="Q99" s="1">
        <v>0</v>
      </c>
    </row>
    <row r="100" spans="1:17" x14ac:dyDescent="0.3">
      <c r="A100">
        <v>99</v>
      </c>
      <c r="B100" s="1">
        <v>1</v>
      </c>
      <c r="C100" s="1">
        <v>58</v>
      </c>
      <c r="D100" s="1">
        <v>2</v>
      </c>
      <c r="E100" s="1">
        <v>45.5</v>
      </c>
      <c r="F100" s="1">
        <v>72</v>
      </c>
      <c r="G100" s="1">
        <v>2.2000000000000002</v>
      </c>
      <c r="H100" s="1">
        <v>72.3</v>
      </c>
      <c r="I100" s="1">
        <v>158</v>
      </c>
      <c r="J100" s="1">
        <f>I100:I1782/100</f>
        <v>1.58</v>
      </c>
      <c r="K100" s="1">
        <v>57.4</v>
      </c>
      <c r="L100" s="2">
        <f>K100/(J100*J100)</f>
        <v>22.993110078513055</v>
      </c>
      <c r="M100" s="1">
        <v>1</v>
      </c>
      <c r="N100" s="1">
        <v>3</v>
      </c>
      <c r="O100" s="1">
        <v>0</v>
      </c>
      <c r="P100" s="1">
        <v>0</v>
      </c>
      <c r="Q100" s="1">
        <v>4</v>
      </c>
    </row>
    <row r="101" spans="1:17" x14ac:dyDescent="0.3">
      <c r="A101">
        <v>100</v>
      </c>
      <c r="B101" s="1">
        <v>1</v>
      </c>
      <c r="C101" s="1">
        <v>14</v>
      </c>
      <c r="D101" s="1">
        <v>1</v>
      </c>
      <c r="E101" s="1">
        <v>44.4</v>
      </c>
      <c r="F101" s="1">
        <v>245</v>
      </c>
      <c r="G101" s="1">
        <v>2.2599999999999998</v>
      </c>
      <c r="H101" s="1">
        <v>62.5</v>
      </c>
      <c r="I101" s="1">
        <v>159</v>
      </c>
      <c r="J101" s="1">
        <f>I101:I1783/100</f>
        <v>1.59</v>
      </c>
      <c r="K101" s="1">
        <v>58</v>
      </c>
      <c r="L101" s="2">
        <f>K101/(J101*J101)</f>
        <v>22.942130453700404</v>
      </c>
      <c r="M101" s="1">
        <v>1</v>
      </c>
      <c r="N101" s="1">
        <v>0</v>
      </c>
      <c r="O101" s="1">
        <v>8</v>
      </c>
      <c r="P101" s="1">
        <v>8</v>
      </c>
      <c r="Q101" s="1">
        <v>0</v>
      </c>
    </row>
    <row r="102" spans="1:17" x14ac:dyDescent="0.3">
      <c r="A102">
        <v>101</v>
      </c>
      <c r="B102" s="1">
        <v>1</v>
      </c>
      <c r="C102" s="1">
        <v>33</v>
      </c>
      <c r="D102" s="1">
        <v>1</v>
      </c>
      <c r="E102" s="1">
        <v>46.9</v>
      </c>
      <c r="F102" s="1">
        <v>62</v>
      </c>
      <c r="G102" s="1">
        <v>2.15</v>
      </c>
      <c r="H102" s="1">
        <v>68.7</v>
      </c>
      <c r="I102" s="1">
        <v>170</v>
      </c>
      <c r="J102" s="1">
        <f>I102:I1784/100</f>
        <v>1.7</v>
      </c>
      <c r="K102" s="1">
        <v>77</v>
      </c>
      <c r="L102" s="2">
        <f>K102/(J102*J102)</f>
        <v>26.643598615916957</v>
      </c>
      <c r="M102" s="1">
        <v>1</v>
      </c>
      <c r="N102" s="1">
        <v>0</v>
      </c>
      <c r="O102" s="1">
        <v>0</v>
      </c>
      <c r="P102" s="1">
        <v>0</v>
      </c>
      <c r="Q102" s="1">
        <v>0</v>
      </c>
    </row>
    <row r="103" spans="1:17" x14ac:dyDescent="0.3">
      <c r="A103">
        <v>102</v>
      </c>
      <c r="B103" s="1">
        <v>1</v>
      </c>
      <c r="C103" s="1">
        <v>57</v>
      </c>
      <c r="D103" s="1">
        <v>1</v>
      </c>
      <c r="E103" s="1">
        <v>46.9</v>
      </c>
      <c r="F103" s="1">
        <v>39</v>
      </c>
      <c r="G103" s="1">
        <v>2.11</v>
      </c>
      <c r="H103" s="1">
        <v>52.9</v>
      </c>
      <c r="I103" s="1">
        <v>181</v>
      </c>
      <c r="J103" s="1">
        <f>I103:I1785/100</f>
        <v>1.81</v>
      </c>
      <c r="K103" s="1">
        <v>80</v>
      </c>
      <c r="L103" s="2">
        <f>K103/(J103*J103)</f>
        <v>24.419279020786909</v>
      </c>
      <c r="M103" s="1">
        <v>1</v>
      </c>
      <c r="N103" s="1">
        <v>0</v>
      </c>
      <c r="O103" s="1">
        <v>0</v>
      </c>
      <c r="P103" s="1">
        <v>0</v>
      </c>
      <c r="Q103" s="1">
        <v>0</v>
      </c>
    </row>
    <row r="104" spans="1:17" x14ac:dyDescent="0.3">
      <c r="A104">
        <v>103</v>
      </c>
      <c r="B104" s="1">
        <v>1</v>
      </c>
      <c r="C104" s="1">
        <v>61</v>
      </c>
      <c r="D104" s="1">
        <v>2</v>
      </c>
      <c r="E104" s="1">
        <v>46</v>
      </c>
      <c r="F104" s="1">
        <v>84</v>
      </c>
      <c r="G104" s="1">
        <v>2.31</v>
      </c>
      <c r="H104" s="1">
        <v>26.8</v>
      </c>
      <c r="I104" s="1">
        <v>172</v>
      </c>
      <c r="J104" s="1">
        <f>I104:I1786/100</f>
        <v>1.72</v>
      </c>
      <c r="K104" s="1">
        <v>70</v>
      </c>
      <c r="L104" s="2">
        <f>K104/(J104*J104)</f>
        <v>23.661438615467823</v>
      </c>
      <c r="M104" s="1">
        <v>1</v>
      </c>
      <c r="N104" s="1">
        <v>0</v>
      </c>
      <c r="O104" s="1">
        <v>6</v>
      </c>
      <c r="P104" s="1">
        <v>6</v>
      </c>
      <c r="Q104" s="1">
        <v>5</v>
      </c>
    </row>
    <row r="105" spans="1:17" x14ac:dyDescent="0.3">
      <c r="A105">
        <v>104</v>
      </c>
      <c r="B105" s="1">
        <v>1</v>
      </c>
      <c r="C105" s="1">
        <v>82</v>
      </c>
      <c r="D105" s="1">
        <v>2</v>
      </c>
      <c r="E105" s="1">
        <v>38.5</v>
      </c>
      <c r="F105" s="1">
        <v>40</v>
      </c>
      <c r="G105" s="1">
        <v>2.16</v>
      </c>
      <c r="H105" s="1">
        <v>46.9</v>
      </c>
      <c r="I105" s="1">
        <v>157</v>
      </c>
      <c r="J105" s="1">
        <f>I105:I1787/100</f>
        <v>1.57</v>
      </c>
      <c r="K105" s="1">
        <v>63</v>
      </c>
      <c r="L105" s="2">
        <f>K105/(J105*J105)</f>
        <v>25.558846200657225</v>
      </c>
      <c r="M105" s="1">
        <v>1</v>
      </c>
      <c r="N105" s="1">
        <v>0</v>
      </c>
      <c r="O105" s="1">
        <v>6</v>
      </c>
      <c r="P105" s="1">
        <v>8</v>
      </c>
      <c r="Q105" s="1">
        <v>5</v>
      </c>
    </row>
    <row r="106" spans="1:17" x14ac:dyDescent="0.3">
      <c r="A106">
        <v>105</v>
      </c>
      <c r="B106" s="1">
        <v>1</v>
      </c>
      <c r="C106" s="1">
        <v>56</v>
      </c>
      <c r="D106" s="1">
        <v>1</v>
      </c>
      <c r="E106" s="1">
        <v>47.5</v>
      </c>
      <c r="F106" s="1">
        <v>92</v>
      </c>
      <c r="G106" s="1">
        <v>2.15</v>
      </c>
      <c r="H106" s="1">
        <v>51.6</v>
      </c>
      <c r="I106" s="1">
        <v>174</v>
      </c>
      <c r="J106" s="1">
        <f>I106:I1788/100</f>
        <v>1.74</v>
      </c>
      <c r="K106" s="1">
        <v>92</v>
      </c>
      <c r="L106" s="2">
        <f>K106/(J106*J106)</f>
        <v>30.38710529792575</v>
      </c>
      <c r="M106" s="1">
        <v>1</v>
      </c>
      <c r="N106" s="1">
        <v>0</v>
      </c>
      <c r="O106" s="1">
        <v>7</v>
      </c>
      <c r="P106" s="1">
        <v>0</v>
      </c>
      <c r="Q106" s="1">
        <v>0</v>
      </c>
    </row>
    <row r="107" spans="1:17" x14ac:dyDescent="0.3">
      <c r="A107">
        <v>106</v>
      </c>
      <c r="B107" s="1">
        <v>1</v>
      </c>
      <c r="C107" s="1">
        <v>27</v>
      </c>
      <c r="D107" s="1">
        <v>1</v>
      </c>
      <c r="E107" s="1">
        <v>49.6</v>
      </c>
      <c r="F107" s="1">
        <v>44</v>
      </c>
      <c r="G107" s="1">
        <v>2.02</v>
      </c>
      <c r="H107" s="1">
        <v>66.5</v>
      </c>
      <c r="I107" s="1">
        <v>176</v>
      </c>
      <c r="J107" s="1">
        <f>I107:I1789/100</f>
        <v>1.76</v>
      </c>
      <c r="K107" s="1">
        <v>76</v>
      </c>
      <c r="L107" s="2">
        <f>K107/(J107*J107)</f>
        <v>24.535123966942148</v>
      </c>
      <c r="M107" s="1">
        <v>1</v>
      </c>
      <c r="N107" s="1">
        <v>0</v>
      </c>
      <c r="O107" s="1">
        <v>0</v>
      </c>
      <c r="P107" s="1">
        <v>0</v>
      </c>
      <c r="Q107" s="1">
        <v>0</v>
      </c>
    </row>
    <row r="108" spans="1:17" x14ac:dyDescent="0.3">
      <c r="A108">
        <v>107</v>
      </c>
      <c r="B108" s="1">
        <v>1</v>
      </c>
      <c r="C108" s="1">
        <v>55</v>
      </c>
      <c r="D108" s="1">
        <v>2</v>
      </c>
      <c r="E108" s="1">
        <v>41.3</v>
      </c>
      <c r="F108" s="1">
        <v>88</v>
      </c>
      <c r="G108" s="1">
        <v>2.27</v>
      </c>
      <c r="H108" s="1">
        <v>63.2</v>
      </c>
      <c r="I108" s="1">
        <v>169</v>
      </c>
      <c r="J108" s="1">
        <f>I108:I1790/100</f>
        <v>1.69</v>
      </c>
      <c r="K108" s="1">
        <v>86</v>
      </c>
      <c r="L108" s="2">
        <f>K108/(J108*J108)</f>
        <v>30.110990511536716</v>
      </c>
      <c r="M108" s="1">
        <v>1</v>
      </c>
      <c r="N108" s="1">
        <v>0</v>
      </c>
      <c r="O108" s="1">
        <v>9</v>
      </c>
      <c r="P108" s="1">
        <v>7</v>
      </c>
      <c r="Q108" s="1">
        <v>6</v>
      </c>
    </row>
    <row r="109" spans="1:17" x14ac:dyDescent="0.3">
      <c r="A109">
        <v>108</v>
      </c>
      <c r="B109" s="1">
        <v>1</v>
      </c>
      <c r="C109" s="1">
        <v>33</v>
      </c>
      <c r="D109" s="1">
        <v>1</v>
      </c>
      <c r="E109" s="1">
        <v>50.3</v>
      </c>
      <c r="F109" s="1">
        <v>76</v>
      </c>
      <c r="G109" s="1">
        <v>2.17</v>
      </c>
      <c r="H109" s="1">
        <v>39.799999999999997</v>
      </c>
      <c r="I109" s="1">
        <v>179</v>
      </c>
      <c r="J109" s="1">
        <f>I109:I1791/100</f>
        <v>1.79</v>
      </c>
      <c r="K109" s="1">
        <v>110</v>
      </c>
      <c r="L109" s="2">
        <f>K109/(J109*J109)</f>
        <v>34.331013389095226</v>
      </c>
      <c r="M109" s="1">
        <v>1</v>
      </c>
      <c r="N109" s="1">
        <v>0</v>
      </c>
      <c r="O109" s="1">
        <v>0</v>
      </c>
      <c r="P109" s="1">
        <v>5</v>
      </c>
      <c r="Q109" s="1">
        <v>0</v>
      </c>
    </row>
    <row r="110" spans="1:17" x14ac:dyDescent="0.3">
      <c r="A110">
        <v>109</v>
      </c>
      <c r="B110" s="1">
        <v>1</v>
      </c>
      <c r="C110" s="1">
        <v>71</v>
      </c>
      <c r="D110" s="1">
        <v>2</v>
      </c>
      <c r="E110" s="1">
        <v>42.3</v>
      </c>
      <c r="F110" s="1">
        <v>88</v>
      </c>
      <c r="G110" s="1">
        <v>2.21</v>
      </c>
      <c r="H110" s="1">
        <v>46</v>
      </c>
      <c r="I110" s="1">
        <v>159</v>
      </c>
      <c r="J110" s="1">
        <f>I110:I1792/100</f>
        <v>1.59</v>
      </c>
      <c r="K110" s="1">
        <v>96</v>
      </c>
      <c r="L110" s="2">
        <f>K110/(J110*J110)</f>
        <v>37.973181440607569</v>
      </c>
      <c r="M110" s="1">
        <v>1</v>
      </c>
      <c r="N110" s="1">
        <v>1</v>
      </c>
      <c r="O110" s="1">
        <v>6</v>
      </c>
      <c r="P110" s="1">
        <v>2</v>
      </c>
      <c r="Q110" s="1">
        <v>0</v>
      </c>
    </row>
    <row r="111" spans="1:17" x14ac:dyDescent="0.3">
      <c r="A111">
        <v>110</v>
      </c>
      <c r="B111" s="1">
        <v>1</v>
      </c>
      <c r="C111" s="1">
        <v>73</v>
      </c>
      <c r="D111" s="1">
        <v>2</v>
      </c>
      <c r="E111" s="1">
        <v>43.7</v>
      </c>
      <c r="F111" s="1">
        <v>62</v>
      </c>
      <c r="G111" s="1">
        <v>2.0699999999999998</v>
      </c>
      <c r="H111" s="1">
        <v>72.599999999999994</v>
      </c>
      <c r="I111" s="1">
        <v>168</v>
      </c>
      <c r="J111" s="1">
        <f>I111:I1793/100</f>
        <v>1.68</v>
      </c>
      <c r="K111" s="1">
        <v>90</v>
      </c>
      <c r="L111" s="2">
        <f>K111/(J111*J111)</f>
        <v>31.887755102040821</v>
      </c>
      <c r="M111" s="1">
        <v>1</v>
      </c>
      <c r="N111" s="1">
        <v>0</v>
      </c>
      <c r="O111" s="1">
        <v>3</v>
      </c>
      <c r="P111" s="1">
        <v>8</v>
      </c>
      <c r="Q111" s="1">
        <v>0</v>
      </c>
    </row>
    <row r="112" spans="1:17" x14ac:dyDescent="0.3">
      <c r="A112">
        <v>111</v>
      </c>
      <c r="B112" s="1">
        <v>1</v>
      </c>
      <c r="C112" s="1">
        <v>19</v>
      </c>
      <c r="D112" s="1">
        <v>1</v>
      </c>
      <c r="E112" s="1">
        <v>46.6</v>
      </c>
      <c r="F112" s="1">
        <v>93</v>
      </c>
      <c r="G112" s="1">
        <v>2.19</v>
      </c>
      <c r="H112" s="1">
        <v>73.3</v>
      </c>
      <c r="I112" s="1">
        <v>180</v>
      </c>
      <c r="J112" s="1">
        <f>I112:I1794/100</f>
        <v>1.8</v>
      </c>
      <c r="K112" s="1">
        <v>75</v>
      </c>
      <c r="L112" s="2">
        <f>K112/(J112*J112)</f>
        <v>23.148148148148145</v>
      </c>
      <c r="M112" s="1">
        <v>1</v>
      </c>
      <c r="N112" s="1">
        <v>0</v>
      </c>
      <c r="O112" s="1">
        <v>8</v>
      </c>
      <c r="P112" s="1">
        <v>7</v>
      </c>
      <c r="Q112" s="1">
        <v>0</v>
      </c>
    </row>
    <row r="113" spans="1:17" x14ac:dyDescent="0.3">
      <c r="A113">
        <v>112</v>
      </c>
      <c r="B113" s="1">
        <v>1</v>
      </c>
      <c r="C113" s="1">
        <v>56</v>
      </c>
      <c r="D113" s="1">
        <v>1</v>
      </c>
      <c r="E113" s="1">
        <v>47.8</v>
      </c>
      <c r="F113" s="1">
        <v>60</v>
      </c>
      <c r="G113" s="1">
        <v>2.0699999999999998</v>
      </c>
      <c r="H113" s="1">
        <v>27.7</v>
      </c>
      <c r="I113" s="1">
        <v>170</v>
      </c>
      <c r="J113" s="1">
        <f>I113:I1795/100</f>
        <v>1.7</v>
      </c>
      <c r="K113" s="1">
        <v>83</v>
      </c>
      <c r="L113" s="2">
        <f>K113/(J113*J113)</f>
        <v>28.719723183391007</v>
      </c>
      <c r="M113" s="1">
        <v>1</v>
      </c>
      <c r="N113" s="1">
        <v>0</v>
      </c>
      <c r="O113" s="1">
        <v>0</v>
      </c>
      <c r="P113" s="1">
        <v>5</v>
      </c>
      <c r="Q113" s="1">
        <v>7</v>
      </c>
    </row>
    <row r="114" spans="1:17" x14ac:dyDescent="0.3">
      <c r="A114">
        <v>113</v>
      </c>
      <c r="B114" s="1">
        <v>1</v>
      </c>
      <c r="C114" s="1">
        <v>64</v>
      </c>
      <c r="D114" s="1">
        <v>1</v>
      </c>
      <c r="E114" s="1">
        <v>45</v>
      </c>
      <c r="F114" s="1">
        <v>81</v>
      </c>
      <c r="G114" s="1">
        <v>2.1800000000000002</v>
      </c>
      <c r="H114" s="1">
        <v>52.5</v>
      </c>
      <c r="I114" s="1">
        <v>181</v>
      </c>
      <c r="J114" s="1">
        <f>I114:I1796/100</f>
        <v>1.81</v>
      </c>
      <c r="K114" s="1">
        <v>85.5</v>
      </c>
      <c r="L114" s="2">
        <f>K114/(J114*J114)</f>
        <v>26.098104453466011</v>
      </c>
      <c r="M114" s="1">
        <v>1</v>
      </c>
      <c r="N114" s="1">
        <v>0</v>
      </c>
      <c r="O114" s="1">
        <v>0</v>
      </c>
      <c r="P114" s="1">
        <v>7</v>
      </c>
      <c r="Q114" s="1">
        <v>0</v>
      </c>
    </row>
    <row r="115" spans="1:17" x14ac:dyDescent="0.3">
      <c r="A115">
        <v>114</v>
      </c>
      <c r="B115" s="1">
        <v>1</v>
      </c>
      <c r="C115" s="1">
        <v>77</v>
      </c>
      <c r="D115" s="1">
        <v>2</v>
      </c>
      <c r="E115" s="1">
        <v>39.700000000000003</v>
      </c>
      <c r="F115" s="1">
        <v>59</v>
      </c>
      <c r="G115" s="1">
        <v>2.29</v>
      </c>
      <c r="H115" s="1">
        <v>91.4</v>
      </c>
      <c r="I115" s="1">
        <v>151</v>
      </c>
      <c r="J115" s="1">
        <f>I115:I1797/100</f>
        <v>1.51</v>
      </c>
      <c r="K115" s="1">
        <v>72</v>
      </c>
      <c r="L115" s="2">
        <f>K115/(J115*J115)</f>
        <v>31.577562387614577</v>
      </c>
      <c r="M115" s="1">
        <v>1</v>
      </c>
      <c r="N115" s="1">
        <v>1</v>
      </c>
      <c r="O115" s="1">
        <v>0</v>
      </c>
      <c r="P115" s="1">
        <v>0</v>
      </c>
      <c r="Q115" s="1">
        <v>0</v>
      </c>
    </row>
    <row r="116" spans="1:17" x14ac:dyDescent="0.3">
      <c r="A116">
        <v>115</v>
      </c>
      <c r="B116" s="1">
        <v>1</v>
      </c>
      <c r="C116" s="1">
        <v>66</v>
      </c>
      <c r="D116" s="1">
        <v>1</v>
      </c>
      <c r="E116" s="1">
        <v>42.9</v>
      </c>
      <c r="F116" s="1">
        <v>155</v>
      </c>
      <c r="G116" s="1">
        <v>2.16</v>
      </c>
      <c r="H116" s="1">
        <v>107.6</v>
      </c>
      <c r="I116" s="1">
        <v>169</v>
      </c>
      <c r="J116" s="1">
        <f>I116:I1798/100</f>
        <v>1.69</v>
      </c>
      <c r="K116" s="1">
        <v>78</v>
      </c>
      <c r="L116" s="2">
        <f>K116/(J116*J116)</f>
        <v>27.309968138370508</v>
      </c>
      <c r="M116" s="1">
        <v>1</v>
      </c>
      <c r="N116" s="1">
        <v>3</v>
      </c>
      <c r="O116" s="1">
        <v>0</v>
      </c>
      <c r="P116" s="1">
        <v>5</v>
      </c>
      <c r="Q116" s="1">
        <v>0</v>
      </c>
    </row>
    <row r="117" spans="1:17" x14ac:dyDescent="0.3">
      <c r="A117">
        <v>116</v>
      </c>
      <c r="B117" s="1">
        <v>1</v>
      </c>
      <c r="C117" s="1">
        <v>44</v>
      </c>
      <c r="D117" s="1">
        <v>1</v>
      </c>
      <c r="E117" s="1">
        <v>50.4</v>
      </c>
      <c r="F117" s="1">
        <v>67</v>
      </c>
      <c r="G117" s="1">
        <v>2.06</v>
      </c>
      <c r="H117" s="1">
        <v>39.5</v>
      </c>
      <c r="I117" s="1">
        <v>170</v>
      </c>
      <c r="J117" s="1">
        <f>I117:I1799/100</f>
        <v>1.7</v>
      </c>
      <c r="K117" s="1">
        <v>92.4</v>
      </c>
      <c r="L117" s="2">
        <f>K117/(J117*J117)</f>
        <v>31.972318339100351</v>
      </c>
      <c r="M117" s="1">
        <v>1</v>
      </c>
      <c r="N117" s="1">
        <v>0</v>
      </c>
      <c r="O117" s="1">
        <v>7</v>
      </c>
      <c r="P117" s="1">
        <v>0</v>
      </c>
      <c r="Q117" s="1">
        <v>0</v>
      </c>
    </row>
    <row r="118" spans="1:17" x14ac:dyDescent="0.3">
      <c r="A118">
        <v>117</v>
      </c>
      <c r="B118" s="1">
        <v>1</v>
      </c>
      <c r="C118" s="1">
        <v>32</v>
      </c>
      <c r="D118" s="1">
        <v>2</v>
      </c>
      <c r="E118" s="1">
        <v>46.6</v>
      </c>
      <c r="F118" s="1">
        <v>47</v>
      </c>
      <c r="G118" s="1">
        <v>2.2400000000000002</v>
      </c>
      <c r="H118" s="1">
        <v>59.8</v>
      </c>
      <c r="I118" s="1">
        <v>170</v>
      </c>
      <c r="J118" s="1">
        <f>I118:I1800/100</f>
        <v>1.7</v>
      </c>
      <c r="K118" s="1">
        <v>60</v>
      </c>
      <c r="L118" s="2">
        <f>K118/(J118*J118)</f>
        <v>20.761245674740486</v>
      </c>
      <c r="M118" s="1">
        <v>1</v>
      </c>
      <c r="N118" s="1">
        <v>0</v>
      </c>
      <c r="O118" s="1">
        <v>5</v>
      </c>
      <c r="P118" s="1">
        <v>0</v>
      </c>
      <c r="Q118" s="1">
        <v>0</v>
      </c>
    </row>
    <row r="119" spans="1:17" x14ac:dyDescent="0.3">
      <c r="A119">
        <v>118</v>
      </c>
      <c r="B119" s="1">
        <v>1</v>
      </c>
      <c r="C119" s="1">
        <v>19</v>
      </c>
      <c r="D119" s="1">
        <v>2</v>
      </c>
      <c r="F119" s="1">
        <v>54</v>
      </c>
      <c r="H119" s="1">
        <v>58.5</v>
      </c>
      <c r="I119" s="1">
        <v>164</v>
      </c>
      <c r="J119" s="1">
        <f>I119:I1801/100</f>
        <v>1.64</v>
      </c>
      <c r="K119" s="1">
        <v>49</v>
      </c>
      <c r="L119" s="2">
        <f>K119/(J119*J119)</f>
        <v>18.218322427126715</v>
      </c>
      <c r="M119" s="1">
        <v>1</v>
      </c>
      <c r="N119" s="1">
        <v>0</v>
      </c>
      <c r="O119" s="1">
        <v>6</v>
      </c>
      <c r="P119" s="1">
        <v>0</v>
      </c>
      <c r="Q119" s="1">
        <v>0</v>
      </c>
    </row>
    <row r="120" spans="1:17" x14ac:dyDescent="0.3">
      <c r="A120">
        <v>119</v>
      </c>
      <c r="B120" s="1">
        <v>1</v>
      </c>
      <c r="C120" s="1">
        <v>75</v>
      </c>
      <c r="D120" s="1">
        <v>2</v>
      </c>
      <c r="E120" s="1">
        <v>45.2</v>
      </c>
      <c r="F120" s="1">
        <v>58</v>
      </c>
      <c r="G120" s="1">
        <v>2.14</v>
      </c>
      <c r="H120" s="1">
        <v>52.8</v>
      </c>
      <c r="I120" s="1">
        <v>159</v>
      </c>
      <c r="J120" s="1">
        <f>I120:I1802/100</f>
        <v>1.59</v>
      </c>
      <c r="K120" s="1">
        <v>58.5</v>
      </c>
      <c r="L120" s="2">
        <f>K120/(J120*J120)</f>
        <v>23.139907440370237</v>
      </c>
      <c r="M120" s="1">
        <v>1</v>
      </c>
      <c r="N120" s="1">
        <v>3</v>
      </c>
      <c r="O120" s="1">
        <v>3</v>
      </c>
      <c r="P120" s="1">
        <v>0</v>
      </c>
      <c r="Q120" s="1">
        <v>0</v>
      </c>
    </row>
    <row r="121" spans="1:17" x14ac:dyDescent="0.3">
      <c r="A121">
        <v>120</v>
      </c>
      <c r="B121" s="1">
        <v>1</v>
      </c>
      <c r="C121" s="1">
        <v>27</v>
      </c>
      <c r="D121" s="1">
        <v>1</v>
      </c>
      <c r="E121" s="1">
        <v>50.9</v>
      </c>
      <c r="F121" s="1">
        <v>65</v>
      </c>
      <c r="G121" s="1">
        <v>2.1800000000000002</v>
      </c>
      <c r="H121" s="1">
        <v>33.200000000000003</v>
      </c>
      <c r="I121" s="1">
        <v>171</v>
      </c>
      <c r="J121" s="1">
        <f>I121:I1803/100</f>
        <v>1.71</v>
      </c>
      <c r="K121" s="1">
        <v>70</v>
      </c>
      <c r="L121" s="2">
        <f>K121/(J121*J121)</f>
        <v>23.938989774631512</v>
      </c>
      <c r="M121" s="1">
        <v>1</v>
      </c>
      <c r="N121" s="1">
        <v>0</v>
      </c>
      <c r="O121" s="1">
        <v>0</v>
      </c>
      <c r="P121" s="1">
        <v>0</v>
      </c>
      <c r="Q121" s="1">
        <v>0</v>
      </c>
    </row>
    <row r="122" spans="1:17" x14ac:dyDescent="0.3">
      <c r="A122">
        <v>121</v>
      </c>
      <c r="B122" s="1">
        <v>1</v>
      </c>
      <c r="C122" s="1">
        <v>60</v>
      </c>
      <c r="D122" s="1">
        <v>1</v>
      </c>
      <c r="E122" s="1">
        <v>45.1</v>
      </c>
      <c r="F122" s="1">
        <v>65</v>
      </c>
      <c r="G122" s="1">
        <v>2.4</v>
      </c>
      <c r="H122" s="1">
        <v>42.5</v>
      </c>
      <c r="I122" s="1">
        <v>182</v>
      </c>
      <c r="J122" s="1">
        <f>I122:I1804/100</f>
        <v>1.82</v>
      </c>
      <c r="K122" s="1">
        <v>84</v>
      </c>
      <c r="L122" s="2">
        <f>K122/(J122*J122)</f>
        <v>25.359256128486894</v>
      </c>
      <c r="M122" s="1">
        <v>1</v>
      </c>
      <c r="N122" s="1">
        <v>0</v>
      </c>
      <c r="O122" s="1">
        <v>0</v>
      </c>
      <c r="P122" s="1">
        <v>0</v>
      </c>
      <c r="Q122" s="1">
        <v>0</v>
      </c>
    </row>
    <row r="123" spans="1:17" x14ac:dyDescent="0.3">
      <c r="A123">
        <v>122</v>
      </c>
      <c r="B123" s="1">
        <v>1</v>
      </c>
      <c r="C123" s="1">
        <v>16</v>
      </c>
      <c r="D123" s="1">
        <v>1</v>
      </c>
      <c r="E123" s="1">
        <v>49.6</v>
      </c>
      <c r="F123" s="1">
        <v>236</v>
      </c>
      <c r="G123" s="1">
        <v>2.2599999999999998</v>
      </c>
      <c r="H123" s="1">
        <v>54.8</v>
      </c>
      <c r="I123" s="1">
        <v>184</v>
      </c>
      <c r="J123" s="1">
        <f>I123:I1805/100</f>
        <v>1.84</v>
      </c>
      <c r="K123" s="1">
        <v>63</v>
      </c>
      <c r="L123" s="2">
        <f>K123/(J123*J123)</f>
        <v>18.608223062381853</v>
      </c>
      <c r="M123" s="1">
        <v>1</v>
      </c>
      <c r="N123" s="1">
        <v>0</v>
      </c>
      <c r="O123" s="1">
        <v>0</v>
      </c>
      <c r="P123" s="1">
        <v>0</v>
      </c>
      <c r="Q123" s="1">
        <v>0</v>
      </c>
    </row>
    <row r="124" spans="1:17" x14ac:dyDescent="0.3">
      <c r="A124">
        <v>123</v>
      </c>
      <c r="B124" s="1">
        <v>1</v>
      </c>
      <c r="C124" s="1">
        <v>65</v>
      </c>
      <c r="D124" s="1">
        <v>1</v>
      </c>
      <c r="E124" s="1">
        <v>45.9</v>
      </c>
      <c r="F124" s="1">
        <v>85</v>
      </c>
      <c r="G124" s="1">
        <v>2.12</v>
      </c>
      <c r="H124" s="1">
        <v>23.5</v>
      </c>
      <c r="I124" s="1">
        <v>178</v>
      </c>
      <c r="J124" s="1">
        <f>I124:I1806/100</f>
        <v>1.78</v>
      </c>
      <c r="K124" s="1">
        <v>102</v>
      </c>
      <c r="L124" s="2">
        <f>K124/(J124*J124)</f>
        <v>32.192904936245419</v>
      </c>
      <c r="M124" s="1">
        <v>1</v>
      </c>
      <c r="N124" s="1">
        <v>0</v>
      </c>
      <c r="O124" s="1">
        <v>0</v>
      </c>
      <c r="P124" s="1">
        <v>0</v>
      </c>
      <c r="Q124" s="1">
        <v>0</v>
      </c>
    </row>
    <row r="125" spans="1:17" x14ac:dyDescent="0.3">
      <c r="A125">
        <v>124</v>
      </c>
      <c r="B125" s="1">
        <v>1</v>
      </c>
      <c r="C125" s="1">
        <v>70</v>
      </c>
      <c r="D125" s="1">
        <v>1</v>
      </c>
      <c r="E125" s="1">
        <v>44.8</v>
      </c>
      <c r="F125" s="1">
        <v>77</v>
      </c>
      <c r="G125" s="1">
        <v>2.09</v>
      </c>
      <c r="H125" s="1">
        <v>30.8</v>
      </c>
      <c r="I125" s="1">
        <v>171</v>
      </c>
      <c r="J125" s="1">
        <f>I125:I1807/100</f>
        <v>1.71</v>
      </c>
      <c r="K125" s="1">
        <v>72</v>
      </c>
      <c r="L125" s="2">
        <f>K125/(J125*J125)</f>
        <v>24.622960911049557</v>
      </c>
      <c r="M125" s="1">
        <v>1</v>
      </c>
      <c r="N125" s="1">
        <v>0</v>
      </c>
      <c r="O125" s="1">
        <v>0</v>
      </c>
      <c r="P125" s="1">
        <v>0</v>
      </c>
      <c r="Q125" s="1">
        <v>0</v>
      </c>
    </row>
    <row r="126" spans="1:17" x14ac:dyDescent="0.3">
      <c r="A126">
        <v>125</v>
      </c>
      <c r="B126" s="1">
        <v>1</v>
      </c>
      <c r="C126" s="1">
        <v>68</v>
      </c>
      <c r="D126" s="1">
        <v>1</v>
      </c>
      <c r="E126" s="1">
        <v>47.2</v>
      </c>
      <c r="F126" s="1">
        <v>66</v>
      </c>
      <c r="G126" s="1">
        <v>2.12</v>
      </c>
      <c r="H126" s="1">
        <v>42.1</v>
      </c>
      <c r="I126" s="1">
        <v>172</v>
      </c>
      <c r="J126" s="1">
        <f>I126:I1808/100</f>
        <v>1.72</v>
      </c>
      <c r="K126" s="1">
        <v>94</v>
      </c>
      <c r="L126" s="2">
        <f>K126/(J126*J126)</f>
        <v>31.773931855056791</v>
      </c>
      <c r="M126" s="1">
        <v>1</v>
      </c>
      <c r="N126" s="1">
        <v>0</v>
      </c>
      <c r="O126" s="1">
        <v>0</v>
      </c>
      <c r="P126" s="1">
        <v>0</v>
      </c>
      <c r="Q126" s="1">
        <v>0</v>
      </c>
    </row>
    <row r="127" spans="1:17" x14ac:dyDescent="0.3">
      <c r="A127">
        <v>126</v>
      </c>
      <c r="B127" s="1">
        <v>1</v>
      </c>
      <c r="C127" s="1">
        <v>41</v>
      </c>
      <c r="D127" s="1">
        <v>1</v>
      </c>
      <c r="E127" s="1">
        <v>49.1</v>
      </c>
      <c r="F127" s="1">
        <v>58</v>
      </c>
      <c r="G127" s="1">
        <v>2.0699999999999998</v>
      </c>
      <c r="H127" s="1">
        <v>44</v>
      </c>
      <c r="I127" s="1">
        <v>173</v>
      </c>
      <c r="J127" s="1">
        <f>I127:I1809/100</f>
        <v>1.73</v>
      </c>
      <c r="K127" s="1">
        <v>66</v>
      </c>
      <c r="L127" s="2">
        <f>K127/(J127*J127)</f>
        <v>22.052190183434128</v>
      </c>
      <c r="M127" s="1">
        <v>1</v>
      </c>
      <c r="N127" s="1">
        <v>0</v>
      </c>
      <c r="O127" s="1">
        <v>0</v>
      </c>
      <c r="P127" s="1">
        <v>0</v>
      </c>
      <c r="Q127" s="1">
        <v>0</v>
      </c>
    </row>
    <row r="128" spans="1:17" x14ac:dyDescent="0.3">
      <c r="A128">
        <v>127</v>
      </c>
      <c r="B128" s="1">
        <v>1</v>
      </c>
      <c r="C128" s="1">
        <v>75</v>
      </c>
      <c r="D128" s="1">
        <v>2</v>
      </c>
      <c r="E128" s="1">
        <v>44</v>
      </c>
      <c r="F128" s="1">
        <v>95</v>
      </c>
      <c r="G128" s="1">
        <v>2.4</v>
      </c>
      <c r="H128" s="1">
        <v>29.7</v>
      </c>
      <c r="I128" s="1">
        <v>160</v>
      </c>
      <c r="J128" s="1">
        <f>I128:I1810/100</f>
        <v>1.6</v>
      </c>
      <c r="K128" s="1">
        <v>71</v>
      </c>
      <c r="L128" s="2">
        <f>K128/(J128*J128)</f>
        <v>27.734374999999993</v>
      </c>
      <c r="M128" s="1">
        <v>1</v>
      </c>
      <c r="N128" s="1">
        <v>0</v>
      </c>
      <c r="O128" s="1">
        <v>9</v>
      </c>
      <c r="P128" s="1">
        <v>4</v>
      </c>
      <c r="Q128" s="1">
        <v>4</v>
      </c>
    </row>
    <row r="129" spans="1:17" x14ac:dyDescent="0.3">
      <c r="A129">
        <v>128</v>
      </c>
      <c r="B129" s="1">
        <v>1</v>
      </c>
      <c r="C129" s="1">
        <v>16</v>
      </c>
      <c r="D129" s="1">
        <v>2</v>
      </c>
      <c r="E129" s="1">
        <v>50.9</v>
      </c>
      <c r="F129" s="1">
        <v>149</v>
      </c>
      <c r="G129" s="1">
        <v>2.17</v>
      </c>
      <c r="H129" s="1">
        <v>51.6</v>
      </c>
      <c r="I129" s="1">
        <v>162</v>
      </c>
      <c r="J129" s="1">
        <f>I129:I1811/100</f>
        <v>1.62</v>
      </c>
      <c r="K129" s="1">
        <v>50</v>
      </c>
      <c r="L129" s="2">
        <f>K129/(J129*J129)</f>
        <v>19.051973784484069</v>
      </c>
      <c r="M129" s="1">
        <v>1</v>
      </c>
      <c r="N129" s="1">
        <v>0</v>
      </c>
      <c r="O129" s="1">
        <v>7</v>
      </c>
      <c r="P129" s="1">
        <v>6</v>
      </c>
      <c r="Q129" s="1">
        <v>0</v>
      </c>
    </row>
    <row r="130" spans="1:17" x14ac:dyDescent="0.3">
      <c r="A130">
        <v>129</v>
      </c>
      <c r="B130" s="1">
        <v>1</v>
      </c>
      <c r="C130" s="1">
        <v>37</v>
      </c>
      <c r="D130" s="1">
        <v>2</v>
      </c>
      <c r="F130" s="1">
        <v>55</v>
      </c>
      <c r="H130" s="1">
        <v>41</v>
      </c>
      <c r="I130" s="1">
        <v>170</v>
      </c>
      <c r="J130" s="1">
        <f>I130:I1812/100</f>
        <v>1.7</v>
      </c>
      <c r="K130" s="1">
        <v>68</v>
      </c>
      <c r="L130" s="2">
        <f>K130/(J130*J130)</f>
        <v>23.529411764705884</v>
      </c>
      <c r="M130" s="1">
        <v>1</v>
      </c>
      <c r="N130" s="1">
        <v>1</v>
      </c>
      <c r="O130" s="1">
        <v>8</v>
      </c>
      <c r="P130" s="1">
        <v>0</v>
      </c>
      <c r="Q130" s="1">
        <v>0</v>
      </c>
    </row>
    <row r="131" spans="1:17" x14ac:dyDescent="0.3">
      <c r="A131">
        <v>130</v>
      </c>
      <c r="B131" s="1">
        <v>1</v>
      </c>
      <c r="C131" s="1">
        <v>63</v>
      </c>
      <c r="D131" s="1">
        <v>2</v>
      </c>
      <c r="E131" s="1">
        <v>45.7</v>
      </c>
      <c r="F131" s="1">
        <v>74</v>
      </c>
      <c r="G131" s="1">
        <v>2.21</v>
      </c>
      <c r="H131" s="1">
        <v>71.2</v>
      </c>
      <c r="I131" s="1">
        <v>172</v>
      </c>
      <c r="J131" s="1">
        <f>I131:I1813/100</f>
        <v>1.72</v>
      </c>
      <c r="K131" s="1">
        <v>60</v>
      </c>
      <c r="L131" s="2">
        <f>K131/(J131*J131)</f>
        <v>20.281233098972418</v>
      </c>
      <c r="M131" s="1">
        <v>1</v>
      </c>
      <c r="N131" s="1">
        <v>0</v>
      </c>
      <c r="O131" s="1">
        <v>4</v>
      </c>
      <c r="P131" s="1">
        <v>5</v>
      </c>
      <c r="Q131" s="1">
        <v>0</v>
      </c>
    </row>
    <row r="132" spans="1:17" x14ac:dyDescent="0.3">
      <c r="A132">
        <v>131</v>
      </c>
      <c r="B132" s="1">
        <v>1</v>
      </c>
      <c r="C132" s="1">
        <v>46</v>
      </c>
      <c r="D132" s="1">
        <v>1</v>
      </c>
      <c r="E132" s="1">
        <v>49.6</v>
      </c>
      <c r="F132" s="1">
        <v>51</v>
      </c>
      <c r="G132" s="1">
        <v>2.14</v>
      </c>
      <c r="H132" s="1">
        <v>68</v>
      </c>
      <c r="I132" s="1">
        <v>174</v>
      </c>
      <c r="J132" s="1">
        <f>I132:I1814/100</f>
        <v>1.74</v>
      </c>
      <c r="K132" s="1">
        <v>84</v>
      </c>
      <c r="L132" s="2">
        <f>K132/(J132*J132)</f>
        <v>27.744748315497421</v>
      </c>
      <c r="M132" s="1">
        <v>1</v>
      </c>
      <c r="N132" s="1">
        <v>0</v>
      </c>
      <c r="O132" s="1">
        <v>0</v>
      </c>
      <c r="P132" s="1">
        <v>0</v>
      </c>
      <c r="Q132" s="1">
        <v>0</v>
      </c>
    </row>
    <row r="133" spans="1:17" x14ac:dyDescent="0.3">
      <c r="A133">
        <v>132</v>
      </c>
      <c r="B133" s="1">
        <v>1</v>
      </c>
      <c r="C133" s="1">
        <v>65</v>
      </c>
      <c r="D133" s="1">
        <v>1</v>
      </c>
      <c r="E133" s="1">
        <v>44.9</v>
      </c>
      <c r="F133" s="1">
        <v>73</v>
      </c>
      <c r="G133" s="1">
        <v>2.1</v>
      </c>
      <c r="H133" s="1">
        <v>61.7</v>
      </c>
      <c r="I133" s="1">
        <v>172</v>
      </c>
      <c r="J133" s="1">
        <f>I133:I1815/100</f>
        <v>1.72</v>
      </c>
      <c r="K133" s="1">
        <v>80</v>
      </c>
      <c r="L133" s="2">
        <f>K133/(J133*J133)</f>
        <v>27.041644131963228</v>
      </c>
      <c r="M133" s="1">
        <v>1</v>
      </c>
      <c r="N133" s="1">
        <v>0</v>
      </c>
      <c r="O133" s="1">
        <v>0</v>
      </c>
      <c r="P133" s="1">
        <v>2</v>
      </c>
      <c r="Q133" s="1">
        <v>0</v>
      </c>
    </row>
    <row r="134" spans="1:17" x14ac:dyDescent="0.3">
      <c r="A134">
        <v>133</v>
      </c>
      <c r="B134" s="1">
        <v>1</v>
      </c>
      <c r="C134" s="1">
        <v>16</v>
      </c>
      <c r="D134" s="1">
        <v>2</v>
      </c>
      <c r="E134" s="1">
        <v>45.8</v>
      </c>
      <c r="F134" s="1">
        <v>69</v>
      </c>
      <c r="G134" s="1">
        <v>2.14</v>
      </c>
      <c r="H134" s="1">
        <v>56.8</v>
      </c>
      <c r="I134" s="1">
        <v>167</v>
      </c>
      <c r="J134" s="1">
        <f>I134:I1816/100</f>
        <v>1.67</v>
      </c>
      <c r="K134" s="1">
        <v>49</v>
      </c>
      <c r="L134" s="2">
        <f>K134/(J134*J134)</f>
        <v>17.569651116927822</v>
      </c>
      <c r="M134" s="1">
        <v>1</v>
      </c>
      <c r="N134" s="1">
        <v>0</v>
      </c>
      <c r="O134" s="1">
        <v>5</v>
      </c>
      <c r="P134" s="1">
        <v>5</v>
      </c>
      <c r="Q134" s="1">
        <v>0</v>
      </c>
    </row>
    <row r="135" spans="1:17" x14ac:dyDescent="0.3">
      <c r="A135">
        <v>134</v>
      </c>
      <c r="B135" s="1">
        <v>1</v>
      </c>
      <c r="C135" s="1">
        <v>48</v>
      </c>
      <c r="D135" s="1">
        <v>1</v>
      </c>
      <c r="E135" s="1">
        <v>47.3</v>
      </c>
      <c r="F135" s="1">
        <v>80</v>
      </c>
      <c r="G135" s="1">
        <v>2.11</v>
      </c>
      <c r="H135" s="1">
        <v>48.2</v>
      </c>
      <c r="I135" s="1">
        <v>173</v>
      </c>
      <c r="J135" s="1">
        <f>I135:I1817/100</f>
        <v>1.73</v>
      </c>
      <c r="K135" s="1">
        <v>72</v>
      </c>
      <c r="L135" s="2">
        <f>K135/(J135*J135)</f>
        <v>24.056934745564501</v>
      </c>
      <c r="M135" s="1">
        <v>1</v>
      </c>
      <c r="N135" s="1">
        <v>0</v>
      </c>
      <c r="O135" s="1">
        <v>0</v>
      </c>
      <c r="P135" s="1">
        <v>0</v>
      </c>
      <c r="Q135" s="1">
        <v>0</v>
      </c>
    </row>
    <row r="136" spans="1:17" x14ac:dyDescent="0.3">
      <c r="A136">
        <v>135</v>
      </c>
      <c r="B136" s="1">
        <v>1</v>
      </c>
      <c r="C136" s="1">
        <v>20</v>
      </c>
      <c r="D136" s="1">
        <v>2</v>
      </c>
      <c r="E136" s="1">
        <v>49.1</v>
      </c>
      <c r="F136" s="1">
        <v>52</v>
      </c>
      <c r="G136" s="1">
        <v>2.09</v>
      </c>
      <c r="H136" s="1">
        <v>46</v>
      </c>
      <c r="I136" s="1">
        <v>167</v>
      </c>
      <c r="J136" s="1">
        <f>I136:I1818/100</f>
        <v>1.67</v>
      </c>
      <c r="K136" s="1">
        <v>52</v>
      </c>
      <c r="L136" s="2">
        <f>K136/(J136*J136)</f>
        <v>18.645344042454013</v>
      </c>
      <c r="M136" s="1">
        <v>1</v>
      </c>
      <c r="N136" s="1">
        <v>0</v>
      </c>
      <c r="O136" s="1">
        <v>5</v>
      </c>
      <c r="P136" s="1">
        <v>0</v>
      </c>
      <c r="Q136" s="1">
        <v>0</v>
      </c>
    </row>
    <row r="137" spans="1:17" x14ac:dyDescent="0.3">
      <c r="A137">
        <v>136</v>
      </c>
      <c r="B137" s="1">
        <v>1</v>
      </c>
      <c r="C137" s="1">
        <v>48</v>
      </c>
      <c r="D137" s="1">
        <v>1</v>
      </c>
      <c r="E137" s="1">
        <v>39.700000000000003</v>
      </c>
      <c r="F137" s="1">
        <v>282</v>
      </c>
      <c r="G137" s="1">
        <v>2.2799999999999998</v>
      </c>
      <c r="H137" s="1">
        <v>22.9</v>
      </c>
      <c r="I137" s="1">
        <v>174</v>
      </c>
      <c r="J137" s="1">
        <f>I137:I1819/100</f>
        <v>1.74</v>
      </c>
      <c r="K137" s="1">
        <v>75</v>
      </c>
      <c r="L137" s="2">
        <f>K137/(J137*J137)</f>
        <v>24.772096710265558</v>
      </c>
      <c r="M137" s="1">
        <v>1</v>
      </c>
      <c r="N137" s="1">
        <v>0</v>
      </c>
      <c r="O137" s="1">
        <v>5</v>
      </c>
      <c r="P137" s="1">
        <v>0</v>
      </c>
      <c r="Q137" s="1">
        <v>0</v>
      </c>
    </row>
    <row r="138" spans="1:17" x14ac:dyDescent="0.3">
      <c r="A138">
        <v>137</v>
      </c>
      <c r="B138" s="1">
        <v>1</v>
      </c>
      <c r="C138" s="1">
        <v>36</v>
      </c>
      <c r="D138" s="1">
        <v>2</v>
      </c>
      <c r="E138" s="1">
        <v>44.3</v>
      </c>
      <c r="F138" s="1">
        <v>73</v>
      </c>
      <c r="G138" s="1">
        <v>2.2200000000000002</v>
      </c>
      <c r="H138" s="1">
        <v>46.8</v>
      </c>
      <c r="I138" s="1">
        <v>164</v>
      </c>
      <c r="J138" s="1">
        <f>I138:I1820/100</f>
        <v>1.64</v>
      </c>
      <c r="K138" s="1">
        <v>65</v>
      </c>
      <c r="L138" s="2">
        <f>K138/(J138*J138)</f>
        <v>24.167162403331353</v>
      </c>
      <c r="M138" s="1">
        <v>0</v>
      </c>
      <c r="N138" s="1">
        <v>0</v>
      </c>
      <c r="O138" s="1">
        <v>3</v>
      </c>
      <c r="P138" s="1">
        <v>4</v>
      </c>
      <c r="Q138" s="1">
        <v>3</v>
      </c>
    </row>
    <row r="139" spans="1:17" x14ac:dyDescent="0.3">
      <c r="A139">
        <v>138</v>
      </c>
      <c r="B139" s="1">
        <v>1</v>
      </c>
      <c r="C139" s="1">
        <v>45</v>
      </c>
      <c r="D139" s="1">
        <v>1</v>
      </c>
      <c r="E139" s="1">
        <v>47.4</v>
      </c>
      <c r="F139" s="1">
        <v>66</v>
      </c>
      <c r="G139" s="1">
        <v>2.09</v>
      </c>
      <c r="H139" s="1">
        <v>68.900000000000006</v>
      </c>
      <c r="I139" s="1">
        <v>180</v>
      </c>
      <c r="J139" s="1">
        <f>I139:I1821/100</f>
        <v>1.8</v>
      </c>
      <c r="K139" s="1">
        <v>79</v>
      </c>
      <c r="L139" s="2">
        <f>K139/(J139*J139)</f>
        <v>24.382716049382715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</row>
    <row r="140" spans="1:17" x14ac:dyDescent="0.3">
      <c r="A140">
        <v>139</v>
      </c>
      <c r="B140" s="1">
        <v>1</v>
      </c>
      <c r="C140" s="1">
        <v>49</v>
      </c>
      <c r="D140" s="1">
        <v>1</v>
      </c>
      <c r="E140" s="1">
        <v>50.8</v>
      </c>
      <c r="F140" s="1">
        <v>40</v>
      </c>
      <c r="G140" s="1">
        <v>2.19</v>
      </c>
      <c r="H140" s="1">
        <v>56.9</v>
      </c>
      <c r="I140" s="1">
        <v>180</v>
      </c>
      <c r="J140" s="1">
        <f>I140:I1822/100</f>
        <v>1.8</v>
      </c>
      <c r="K140" s="1">
        <v>73</v>
      </c>
      <c r="L140" s="2">
        <f>K140/(J140*J140)</f>
        <v>22.530864197530864</v>
      </c>
      <c r="M140" s="1">
        <v>0</v>
      </c>
      <c r="N140" s="1">
        <v>0</v>
      </c>
      <c r="O140" s="1">
        <v>3</v>
      </c>
      <c r="P140" s="1">
        <v>5</v>
      </c>
      <c r="Q140" s="1">
        <v>0</v>
      </c>
    </row>
    <row r="141" spans="1:17" x14ac:dyDescent="0.3">
      <c r="A141">
        <v>140</v>
      </c>
      <c r="B141" s="1">
        <v>1</v>
      </c>
      <c r="C141" s="1">
        <v>53</v>
      </c>
      <c r="D141" s="1">
        <v>2</v>
      </c>
      <c r="F141" s="1">
        <v>224</v>
      </c>
      <c r="G141" s="1">
        <v>2.08</v>
      </c>
      <c r="H141" s="1">
        <v>20.7</v>
      </c>
      <c r="I141" s="1">
        <v>162</v>
      </c>
      <c r="J141" s="1">
        <f>I141:I1823/100</f>
        <v>1.62</v>
      </c>
      <c r="K141" s="1">
        <v>51</v>
      </c>
      <c r="L141" s="2">
        <f>K141/(J141*J141)</f>
        <v>19.433013260173752</v>
      </c>
      <c r="M141" s="1">
        <v>1</v>
      </c>
      <c r="N141" s="1">
        <v>0</v>
      </c>
      <c r="O141" s="1">
        <v>0</v>
      </c>
      <c r="P141" s="1">
        <v>4</v>
      </c>
      <c r="Q141" s="1">
        <v>4</v>
      </c>
    </row>
    <row r="142" spans="1:17" x14ac:dyDescent="0.3">
      <c r="A142">
        <v>141</v>
      </c>
      <c r="B142" s="1">
        <v>1</v>
      </c>
      <c r="C142" s="1">
        <v>39</v>
      </c>
      <c r="D142" s="1">
        <v>2</v>
      </c>
      <c r="F142" s="1">
        <v>61</v>
      </c>
      <c r="G142" s="1">
        <v>2.11</v>
      </c>
      <c r="H142" s="1">
        <v>40.6</v>
      </c>
      <c r="I142" s="1">
        <v>164</v>
      </c>
      <c r="J142" s="1">
        <f>I142:I1824/100</f>
        <v>1.64</v>
      </c>
      <c r="K142" s="1">
        <v>56</v>
      </c>
      <c r="L142" s="2">
        <f>K142/(J142*J142)</f>
        <v>20.820939916716245</v>
      </c>
      <c r="M142" s="1">
        <v>1</v>
      </c>
      <c r="N142" s="1">
        <v>0</v>
      </c>
      <c r="O142" s="1">
        <v>2</v>
      </c>
      <c r="P142" s="1">
        <v>0</v>
      </c>
      <c r="Q142" s="1">
        <v>0</v>
      </c>
    </row>
    <row r="143" spans="1:17" x14ac:dyDescent="0.3">
      <c r="A143">
        <v>142</v>
      </c>
      <c r="B143" s="1">
        <v>1</v>
      </c>
      <c r="C143" s="1">
        <v>40</v>
      </c>
      <c r="D143" s="1">
        <v>2</v>
      </c>
      <c r="E143" s="1">
        <v>42.2</v>
      </c>
      <c r="F143" s="1">
        <v>50</v>
      </c>
      <c r="G143" s="1">
        <v>2.2200000000000002</v>
      </c>
      <c r="H143" s="1">
        <v>38.799999999999997</v>
      </c>
      <c r="I143" s="1">
        <v>162</v>
      </c>
      <c r="J143" s="1">
        <f>I143:I1825/100</f>
        <v>1.62</v>
      </c>
      <c r="K143" s="1">
        <v>76</v>
      </c>
      <c r="L143" s="2">
        <f>K143/(J143*J143)</f>
        <v>28.959000152415786</v>
      </c>
      <c r="M143" s="1">
        <v>0</v>
      </c>
      <c r="N143" s="1">
        <v>0</v>
      </c>
      <c r="O143" s="1">
        <v>5</v>
      </c>
      <c r="P143" s="1">
        <v>5</v>
      </c>
      <c r="Q143" s="1">
        <v>8</v>
      </c>
    </row>
    <row r="144" spans="1:17" x14ac:dyDescent="0.3">
      <c r="A144">
        <v>143</v>
      </c>
      <c r="B144" s="1">
        <v>1</v>
      </c>
      <c r="C144" s="1">
        <v>31</v>
      </c>
      <c r="D144" s="1">
        <v>2</v>
      </c>
      <c r="E144" s="1">
        <v>42</v>
      </c>
      <c r="F144" s="1">
        <v>65</v>
      </c>
      <c r="G144" s="1">
        <v>1.94</v>
      </c>
      <c r="H144" s="1">
        <v>26.1</v>
      </c>
      <c r="I144" s="1">
        <v>150</v>
      </c>
      <c r="J144" s="1">
        <f>I144:I1826/100</f>
        <v>1.5</v>
      </c>
      <c r="K144" s="1">
        <v>41</v>
      </c>
      <c r="L144" s="2">
        <f>K144/(J144*J144)</f>
        <v>18.222222222222221</v>
      </c>
      <c r="M144" s="1">
        <v>0</v>
      </c>
      <c r="N144" s="1">
        <v>0</v>
      </c>
      <c r="O144" s="1">
        <v>9</v>
      </c>
      <c r="P144" s="1">
        <v>5</v>
      </c>
      <c r="Q144" s="1">
        <v>7</v>
      </c>
    </row>
    <row r="145" spans="1:17" x14ac:dyDescent="0.3">
      <c r="A145">
        <v>144</v>
      </c>
      <c r="B145" s="1">
        <v>1</v>
      </c>
      <c r="C145" s="1">
        <v>48</v>
      </c>
      <c r="D145" s="1">
        <v>1</v>
      </c>
      <c r="E145" s="1">
        <v>49.2</v>
      </c>
      <c r="F145" s="1">
        <v>90</v>
      </c>
      <c r="G145" s="1">
        <v>2.1800000000000002</v>
      </c>
      <c r="H145" s="1">
        <v>48.1</v>
      </c>
      <c r="I145" s="1">
        <v>184</v>
      </c>
      <c r="J145" s="1">
        <f>I145:I1827/100</f>
        <v>1.84</v>
      </c>
      <c r="K145" s="1">
        <v>79</v>
      </c>
      <c r="L145" s="2">
        <f>K145/(J145*J145)</f>
        <v>23.334120982986768</v>
      </c>
      <c r="M145" s="1">
        <v>1</v>
      </c>
      <c r="N145" s="1">
        <v>0</v>
      </c>
      <c r="O145" s="1">
        <v>5</v>
      </c>
      <c r="P145" s="1">
        <v>5</v>
      </c>
      <c r="Q145" s="1">
        <v>0</v>
      </c>
    </row>
    <row r="146" spans="1:17" x14ac:dyDescent="0.3">
      <c r="A146">
        <v>145</v>
      </c>
      <c r="B146" s="1">
        <v>1</v>
      </c>
      <c r="C146" s="1">
        <v>46</v>
      </c>
      <c r="D146" s="1">
        <v>1</v>
      </c>
      <c r="E146" s="1">
        <v>44.6</v>
      </c>
      <c r="F146" s="1">
        <v>89</v>
      </c>
      <c r="G146" s="1">
        <v>2.2599999999999998</v>
      </c>
      <c r="H146" s="1">
        <v>45.8</v>
      </c>
      <c r="I146" s="1">
        <v>164</v>
      </c>
      <c r="J146" s="1">
        <f>I146:I1828/100</f>
        <v>1.64</v>
      </c>
      <c r="K146" s="1">
        <v>82</v>
      </c>
      <c r="L146" s="2">
        <f>K146/(J146*J146)</f>
        <v>30.487804878048784</v>
      </c>
      <c r="M146" s="1">
        <v>0</v>
      </c>
      <c r="N146" s="1">
        <v>0</v>
      </c>
      <c r="O146" s="1">
        <v>5</v>
      </c>
      <c r="P146" s="1">
        <v>4</v>
      </c>
      <c r="Q146" s="1">
        <v>0</v>
      </c>
    </row>
    <row r="147" spans="1:17" x14ac:dyDescent="0.3">
      <c r="A147">
        <v>146</v>
      </c>
      <c r="B147" s="1">
        <v>1</v>
      </c>
      <c r="C147" s="1">
        <v>51</v>
      </c>
      <c r="D147" s="1">
        <v>2</v>
      </c>
      <c r="E147" s="1">
        <v>43.1</v>
      </c>
      <c r="F147" s="1">
        <v>76</v>
      </c>
      <c r="G147" s="1">
        <v>2.21</v>
      </c>
      <c r="H147" s="1">
        <v>40</v>
      </c>
      <c r="I147" s="1">
        <v>166</v>
      </c>
      <c r="J147" s="1">
        <f>I147:I1829/100</f>
        <v>1.66</v>
      </c>
      <c r="K147" s="1">
        <v>105</v>
      </c>
      <c r="L147" s="2">
        <f>K147/(J147*J147)</f>
        <v>38.104224125417332</v>
      </c>
      <c r="M147" s="1">
        <v>1</v>
      </c>
      <c r="N147" s="1">
        <v>0</v>
      </c>
      <c r="O147" s="1">
        <v>9</v>
      </c>
      <c r="P147" s="1">
        <v>5</v>
      </c>
      <c r="Q147" s="1">
        <v>7</v>
      </c>
    </row>
    <row r="148" spans="1:17" x14ac:dyDescent="0.3">
      <c r="A148">
        <v>147</v>
      </c>
      <c r="B148" s="1">
        <v>1</v>
      </c>
      <c r="C148" s="1">
        <v>27</v>
      </c>
      <c r="D148" s="1">
        <v>1</v>
      </c>
      <c r="E148" s="1">
        <v>47.4</v>
      </c>
      <c r="F148" s="1">
        <v>64</v>
      </c>
      <c r="G148" s="1">
        <v>2.14</v>
      </c>
      <c r="H148" s="1">
        <v>62.6</v>
      </c>
      <c r="I148" s="1">
        <v>165</v>
      </c>
      <c r="J148" s="1">
        <f>I148:I1830/100</f>
        <v>1.65</v>
      </c>
      <c r="L148" s="2">
        <f>K148/(J148*J148)</f>
        <v>0</v>
      </c>
      <c r="M148" s="1">
        <v>1</v>
      </c>
      <c r="N148" s="1">
        <v>0</v>
      </c>
      <c r="O148" s="1">
        <v>8</v>
      </c>
      <c r="P148" s="1">
        <v>5</v>
      </c>
      <c r="Q148" s="1">
        <v>0</v>
      </c>
    </row>
    <row r="149" spans="1:17" x14ac:dyDescent="0.3">
      <c r="A149">
        <v>148</v>
      </c>
      <c r="B149" s="1">
        <v>1</v>
      </c>
      <c r="C149" s="1">
        <v>33</v>
      </c>
      <c r="D149" s="1">
        <v>2</v>
      </c>
      <c r="E149" s="1">
        <v>52.4</v>
      </c>
      <c r="F149" s="1">
        <v>47</v>
      </c>
      <c r="G149" s="1">
        <v>2.14</v>
      </c>
      <c r="H149" s="1">
        <v>111.7</v>
      </c>
      <c r="I149" s="1">
        <v>170</v>
      </c>
      <c r="J149" s="1">
        <f>I149:I1831/100</f>
        <v>1.7</v>
      </c>
      <c r="K149" s="1">
        <v>75</v>
      </c>
      <c r="L149" s="2">
        <f>K149/(J149*J149)</f>
        <v>25.95155709342561</v>
      </c>
      <c r="M149" s="1">
        <v>1</v>
      </c>
      <c r="N149" s="1">
        <v>1</v>
      </c>
      <c r="O149" s="1">
        <v>4</v>
      </c>
      <c r="P149" s="1">
        <v>4</v>
      </c>
      <c r="Q149" s="1">
        <v>0</v>
      </c>
    </row>
    <row r="150" spans="1:17" x14ac:dyDescent="0.3">
      <c r="A150">
        <v>149</v>
      </c>
      <c r="B150" s="1">
        <v>1</v>
      </c>
      <c r="C150" s="1">
        <v>47</v>
      </c>
      <c r="D150" s="1">
        <v>2</v>
      </c>
      <c r="E150" s="1">
        <v>44</v>
      </c>
      <c r="F150" s="1">
        <v>90</v>
      </c>
      <c r="G150" s="1">
        <v>2.11</v>
      </c>
      <c r="H150" s="1">
        <v>64.2</v>
      </c>
      <c r="I150" s="1">
        <v>172</v>
      </c>
      <c r="J150" s="1">
        <f>I150:I1832/100</f>
        <v>1.72</v>
      </c>
      <c r="K150" s="1">
        <v>70</v>
      </c>
      <c r="L150" s="2">
        <f>K150/(J150*J150)</f>
        <v>23.661438615467823</v>
      </c>
      <c r="M150" s="1">
        <v>1</v>
      </c>
      <c r="N150" s="1">
        <v>0</v>
      </c>
      <c r="O150" s="1">
        <v>0</v>
      </c>
      <c r="P150" s="1">
        <v>0</v>
      </c>
      <c r="Q150" s="1">
        <v>0</v>
      </c>
    </row>
    <row r="151" spans="1:17" x14ac:dyDescent="0.3">
      <c r="A151">
        <v>150</v>
      </c>
      <c r="B151" s="1">
        <v>1</v>
      </c>
      <c r="C151" s="1">
        <v>35</v>
      </c>
      <c r="D151" s="1">
        <v>2</v>
      </c>
      <c r="E151" s="1">
        <v>48.1</v>
      </c>
      <c r="F151" s="1">
        <v>64</v>
      </c>
      <c r="G151" s="1">
        <v>2.21</v>
      </c>
      <c r="H151" s="1">
        <v>62.6</v>
      </c>
      <c r="I151" s="1">
        <v>164</v>
      </c>
      <c r="J151" s="1">
        <f>I151:I1833/100</f>
        <v>1.64</v>
      </c>
      <c r="K151" s="1">
        <v>56</v>
      </c>
      <c r="L151" s="2">
        <f>K151/(J151*J151)</f>
        <v>20.820939916716245</v>
      </c>
      <c r="M151" s="1">
        <v>1</v>
      </c>
      <c r="N151" s="1">
        <v>0</v>
      </c>
      <c r="O151" s="1">
        <v>8</v>
      </c>
      <c r="P151" s="1">
        <v>0</v>
      </c>
      <c r="Q151" s="1">
        <v>0</v>
      </c>
    </row>
    <row r="152" spans="1:17" x14ac:dyDescent="0.3">
      <c r="A152">
        <v>151</v>
      </c>
      <c r="B152" s="1">
        <v>1</v>
      </c>
      <c r="C152" s="1">
        <v>52</v>
      </c>
      <c r="D152" s="1">
        <v>2</v>
      </c>
      <c r="E152" s="1">
        <v>43.9</v>
      </c>
      <c r="F152" s="1">
        <v>98</v>
      </c>
      <c r="G152" s="1">
        <v>2.25</v>
      </c>
      <c r="H152" s="1">
        <v>61.3</v>
      </c>
      <c r="I152" s="1">
        <v>158</v>
      </c>
      <c r="J152" s="1">
        <f>I152:I1834/100</f>
        <v>1.58</v>
      </c>
      <c r="K152" s="1">
        <v>54</v>
      </c>
      <c r="L152" s="2">
        <f>K152/(J152*J152)</f>
        <v>21.631148854350261</v>
      </c>
      <c r="M152" s="1">
        <v>1</v>
      </c>
      <c r="N152" s="1">
        <v>0</v>
      </c>
      <c r="O152" s="1">
        <v>8</v>
      </c>
      <c r="P152" s="1">
        <v>9</v>
      </c>
      <c r="Q152" s="1">
        <v>5</v>
      </c>
    </row>
    <row r="153" spans="1:17" x14ac:dyDescent="0.3">
      <c r="A153">
        <v>152</v>
      </c>
      <c r="B153" s="1">
        <v>1</v>
      </c>
      <c r="C153" s="1">
        <v>41</v>
      </c>
      <c r="D153" s="1">
        <v>1</v>
      </c>
      <c r="E153" s="1">
        <v>46.1</v>
      </c>
      <c r="F153" s="1">
        <v>132</v>
      </c>
      <c r="G153" s="1">
        <v>2.12</v>
      </c>
      <c r="H153" s="1">
        <v>46.6</v>
      </c>
      <c r="I153" s="1">
        <v>180</v>
      </c>
      <c r="J153" s="1">
        <f>I153:I1835/100</f>
        <v>1.8</v>
      </c>
      <c r="K153" s="1">
        <v>85</v>
      </c>
      <c r="L153" s="2">
        <f>K153/(J153*J153)</f>
        <v>26.234567901234566</v>
      </c>
      <c r="M153" s="1">
        <v>1</v>
      </c>
      <c r="N153" s="1">
        <v>0</v>
      </c>
      <c r="O153" s="1">
        <v>0</v>
      </c>
      <c r="P153" s="1">
        <v>0</v>
      </c>
      <c r="Q153" s="1">
        <v>0</v>
      </c>
    </row>
    <row r="154" spans="1:17" x14ac:dyDescent="0.3">
      <c r="A154">
        <v>153</v>
      </c>
      <c r="B154" s="1">
        <v>1</v>
      </c>
      <c r="C154" s="1">
        <v>52</v>
      </c>
      <c r="D154" s="1">
        <v>1</v>
      </c>
      <c r="F154" s="1">
        <v>72</v>
      </c>
      <c r="H154" s="1">
        <v>37.299999999999997</v>
      </c>
      <c r="I154" s="1">
        <v>187</v>
      </c>
      <c r="J154" s="1">
        <f>I154:I1836/100</f>
        <v>1.87</v>
      </c>
      <c r="K154" s="1">
        <v>97</v>
      </c>
      <c r="L154" s="2">
        <f>K154/(J154*J154)</f>
        <v>27.738854413909458</v>
      </c>
      <c r="M154" s="1">
        <v>1</v>
      </c>
      <c r="N154" s="1">
        <v>0</v>
      </c>
      <c r="O154" s="1">
        <v>0</v>
      </c>
      <c r="P154" s="1">
        <v>8</v>
      </c>
      <c r="Q154" s="1">
        <v>4.5</v>
      </c>
    </row>
    <row r="155" spans="1:17" x14ac:dyDescent="0.3">
      <c r="A155">
        <v>154</v>
      </c>
      <c r="B155" s="1">
        <v>1</v>
      </c>
      <c r="C155" s="1">
        <v>43</v>
      </c>
      <c r="D155" s="1">
        <v>2</v>
      </c>
      <c r="E155" s="1">
        <v>40.299999999999997</v>
      </c>
      <c r="F155" s="1">
        <v>72</v>
      </c>
      <c r="G155" s="1">
        <v>2.25</v>
      </c>
      <c r="H155" s="1">
        <v>18.2</v>
      </c>
      <c r="I155" s="1">
        <v>157</v>
      </c>
      <c r="J155" s="1">
        <f>I155:I1837/100</f>
        <v>1.57</v>
      </c>
      <c r="K155" s="1">
        <v>40</v>
      </c>
      <c r="L155" s="2">
        <f>K155/(J155*J155)</f>
        <v>16.227838857560144</v>
      </c>
      <c r="M155" s="1">
        <v>1</v>
      </c>
      <c r="N155" s="1">
        <v>0</v>
      </c>
      <c r="O155" s="1">
        <v>7</v>
      </c>
      <c r="P155" s="1">
        <v>0</v>
      </c>
      <c r="Q155" s="1">
        <v>8</v>
      </c>
    </row>
    <row r="156" spans="1:17" x14ac:dyDescent="0.3">
      <c r="A156">
        <v>155</v>
      </c>
      <c r="B156" s="1">
        <v>1</v>
      </c>
      <c r="C156" s="1">
        <v>80</v>
      </c>
      <c r="D156" s="1">
        <v>2</v>
      </c>
      <c r="E156" s="1">
        <v>43.3</v>
      </c>
      <c r="F156" s="1">
        <v>70</v>
      </c>
      <c r="G156" s="1">
        <v>2.11</v>
      </c>
      <c r="H156" s="1">
        <v>25.5</v>
      </c>
      <c r="I156" s="1">
        <v>160</v>
      </c>
      <c r="J156" s="1">
        <f>I156:I1838/100</f>
        <v>1.6</v>
      </c>
      <c r="K156" s="1">
        <v>80</v>
      </c>
      <c r="L156" s="2">
        <f>K156/(J156*J156)</f>
        <v>31.249999999999993</v>
      </c>
      <c r="M156" s="1">
        <v>1</v>
      </c>
      <c r="N156" s="1">
        <v>0</v>
      </c>
      <c r="O156" s="1">
        <v>9</v>
      </c>
      <c r="P156" s="1">
        <v>1</v>
      </c>
      <c r="Q156" s="1">
        <v>5</v>
      </c>
    </row>
    <row r="157" spans="1:17" x14ac:dyDescent="0.3">
      <c r="A157">
        <v>156</v>
      </c>
      <c r="B157" s="1">
        <v>1</v>
      </c>
      <c r="C157" s="1">
        <v>57</v>
      </c>
      <c r="D157" s="1">
        <v>2</v>
      </c>
      <c r="E157" s="1">
        <v>45.4</v>
      </c>
      <c r="F157" s="1">
        <v>45</v>
      </c>
      <c r="G157" s="1">
        <v>2.08</v>
      </c>
      <c r="H157" s="1">
        <v>60.2</v>
      </c>
      <c r="I157" s="1">
        <v>170</v>
      </c>
      <c r="J157" s="1">
        <f>I157:I1839/100</f>
        <v>1.7</v>
      </c>
      <c r="K157" s="1">
        <v>50</v>
      </c>
      <c r="L157" s="2">
        <f>K157/(J157*J157)</f>
        <v>17.301038062283737</v>
      </c>
      <c r="M157" s="1">
        <v>1</v>
      </c>
      <c r="N157" s="1">
        <v>1</v>
      </c>
      <c r="O157" s="1">
        <v>0</v>
      </c>
      <c r="P157" s="1">
        <v>0</v>
      </c>
      <c r="Q157" s="1">
        <v>0</v>
      </c>
    </row>
    <row r="158" spans="1:17" x14ac:dyDescent="0.3">
      <c r="A158">
        <v>157</v>
      </c>
      <c r="B158" s="1">
        <v>1</v>
      </c>
      <c r="C158" s="1">
        <v>61</v>
      </c>
      <c r="D158" s="1">
        <v>1</v>
      </c>
      <c r="E158" s="1">
        <v>49.4</v>
      </c>
      <c r="F158" s="1">
        <v>62</v>
      </c>
      <c r="G158" s="1">
        <v>2.36</v>
      </c>
      <c r="H158" s="1">
        <v>81.400000000000006</v>
      </c>
      <c r="I158" s="1">
        <v>174</v>
      </c>
      <c r="J158" s="1">
        <f>I158:I1840/100</f>
        <v>1.74</v>
      </c>
      <c r="K158" s="1">
        <v>68</v>
      </c>
      <c r="L158" s="2">
        <f>K158/(J158*J158)</f>
        <v>22.460034350640772</v>
      </c>
      <c r="M158" s="1">
        <v>1</v>
      </c>
      <c r="N158" s="1">
        <v>0</v>
      </c>
      <c r="O158" s="1">
        <v>6</v>
      </c>
      <c r="P158" s="1">
        <v>0</v>
      </c>
      <c r="Q158" s="1">
        <v>0</v>
      </c>
    </row>
    <row r="159" spans="1:17" x14ac:dyDescent="0.3">
      <c r="A159">
        <v>158</v>
      </c>
      <c r="B159" s="1">
        <v>1</v>
      </c>
      <c r="C159" s="1">
        <v>44</v>
      </c>
      <c r="D159" s="1">
        <v>2</v>
      </c>
      <c r="E159" s="1">
        <v>47.3</v>
      </c>
      <c r="F159" s="1">
        <v>50</v>
      </c>
      <c r="G159" s="1">
        <v>2.19</v>
      </c>
      <c r="H159" s="1">
        <v>22.7</v>
      </c>
      <c r="I159" s="1">
        <v>170</v>
      </c>
      <c r="J159" s="1">
        <f>I159:I1841/100</f>
        <v>1.7</v>
      </c>
      <c r="K159" s="1">
        <v>53</v>
      </c>
      <c r="L159" s="2">
        <f>K159/(J159*J159)</f>
        <v>18.339100346020764</v>
      </c>
      <c r="M159" s="1">
        <v>1</v>
      </c>
      <c r="N159" s="1">
        <v>0</v>
      </c>
      <c r="O159" s="1">
        <v>4</v>
      </c>
      <c r="P159" s="1">
        <v>0</v>
      </c>
      <c r="Q159" s="1">
        <v>0</v>
      </c>
    </row>
    <row r="160" spans="1:17" x14ac:dyDescent="0.3">
      <c r="A160">
        <v>159</v>
      </c>
      <c r="B160" s="1">
        <v>1</v>
      </c>
      <c r="C160" s="1">
        <v>32</v>
      </c>
      <c r="D160" s="1">
        <v>2</v>
      </c>
      <c r="E160" s="1">
        <v>48.4</v>
      </c>
      <c r="F160" s="1">
        <v>49</v>
      </c>
      <c r="G160" s="1">
        <v>2.12</v>
      </c>
      <c r="H160" s="1">
        <v>39.4</v>
      </c>
      <c r="I160" s="1">
        <v>164</v>
      </c>
      <c r="J160" s="1">
        <f>I160:I1842/100</f>
        <v>1.64</v>
      </c>
      <c r="K160" s="1">
        <v>58</v>
      </c>
      <c r="L160" s="2">
        <f>K160/(J160*J160)</f>
        <v>21.564544913741823</v>
      </c>
      <c r="M160" s="1">
        <v>1</v>
      </c>
      <c r="N160" s="1">
        <v>0</v>
      </c>
      <c r="O160" s="1">
        <v>0</v>
      </c>
      <c r="P160" s="1">
        <v>0</v>
      </c>
      <c r="Q160" s="1">
        <v>0</v>
      </c>
    </row>
    <row r="161" spans="1:17" x14ac:dyDescent="0.3">
      <c r="A161">
        <v>160</v>
      </c>
      <c r="B161" s="1">
        <v>1</v>
      </c>
      <c r="C161" s="1">
        <v>75</v>
      </c>
      <c r="D161" s="1">
        <v>1</v>
      </c>
      <c r="E161" s="1">
        <v>45.2</v>
      </c>
      <c r="F161" s="1">
        <v>85</v>
      </c>
      <c r="G161" s="1">
        <v>2.16</v>
      </c>
      <c r="H161" s="1">
        <v>36.700000000000003</v>
      </c>
      <c r="I161" s="1">
        <v>177</v>
      </c>
      <c r="J161" s="1">
        <f>I161:I1843/100</f>
        <v>1.77</v>
      </c>
      <c r="K161" s="1">
        <v>81</v>
      </c>
      <c r="L161" s="2">
        <f>K161/(J161*J161)</f>
        <v>25.854639471416256</v>
      </c>
      <c r="M161" s="1">
        <v>1</v>
      </c>
      <c r="N161" s="1">
        <v>0</v>
      </c>
      <c r="O161" s="1">
        <v>0</v>
      </c>
      <c r="P161" s="1">
        <v>6</v>
      </c>
      <c r="Q161" s="1">
        <v>0</v>
      </c>
    </row>
    <row r="162" spans="1:17" x14ac:dyDescent="0.3">
      <c r="A162">
        <v>161</v>
      </c>
      <c r="B162" s="1">
        <v>1</v>
      </c>
      <c r="C162" s="1">
        <v>54</v>
      </c>
      <c r="D162" s="1">
        <v>1</v>
      </c>
      <c r="E162" s="1">
        <v>40.6</v>
      </c>
      <c r="F162" s="1">
        <v>65</v>
      </c>
      <c r="G162" s="1">
        <v>2.2000000000000002</v>
      </c>
      <c r="H162" s="1">
        <v>50.9</v>
      </c>
      <c r="I162" s="1">
        <v>179</v>
      </c>
      <c r="J162" s="1">
        <f>I162:I1844/100</f>
        <v>1.79</v>
      </c>
      <c r="K162" s="1">
        <v>97</v>
      </c>
      <c r="L162" s="2">
        <f>K162/(J162*J162)</f>
        <v>30.273711806747606</v>
      </c>
      <c r="M162" s="1">
        <v>1</v>
      </c>
      <c r="N162" s="1">
        <v>0</v>
      </c>
      <c r="O162" s="1">
        <v>7</v>
      </c>
      <c r="P162" s="1">
        <v>0</v>
      </c>
      <c r="Q162" s="1">
        <v>0</v>
      </c>
    </row>
    <row r="163" spans="1:17" x14ac:dyDescent="0.3">
      <c r="A163">
        <v>162</v>
      </c>
      <c r="B163" s="1">
        <v>1</v>
      </c>
      <c r="C163" s="1">
        <v>76</v>
      </c>
      <c r="D163" s="1">
        <v>2</v>
      </c>
      <c r="E163" s="1">
        <v>41.9</v>
      </c>
      <c r="F163" s="1">
        <v>73</v>
      </c>
      <c r="G163" s="1">
        <v>2.23</v>
      </c>
      <c r="H163" s="1">
        <v>45.7</v>
      </c>
      <c r="I163" s="1">
        <v>155</v>
      </c>
      <c r="J163" s="1">
        <f>I163:I1845/100</f>
        <v>1.55</v>
      </c>
      <c r="K163" s="1">
        <v>59</v>
      </c>
      <c r="L163" s="2">
        <f>K163/(J163*J163)</f>
        <v>24.557752341311129</v>
      </c>
      <c r="M163" s="1">
        <v>1</v>
      </c>
      <c r="N163" s="1">
        <v>0</v>
      </c>
      <c r="O163" s="1">
        <v>0</v>
      </c>
      <c r="P163" s="1">
        <v>1</v>
      </c>
      <c r="Q163" s="1">
        <v>0</v>
      </c>
    </row>
    <row r="164" spans="1:17" x14ac:dyDescent="0.3">
      <c r="A164">
        <v>163</v>
      </c>
      <c r="B164" s="1">
        <v>1</v>
      </c>
      <c r="C164" s="1">
        <v>51</v>
      </c>
      <c r="D164" s="1">
        <v>2</v>
      </c>
      <c r="E164" s="1">
        <v>46</v>
      </c>
      <c r="F164" s="1">
        <v>59</v>
      </c>
      <c r="G164" s="1">
        <v>2.21</v>
      </c>
      <c r="H164" s="1">
        <v>63.9</v>
      </c>
      <c r="I164" s="1">
        <v>159</v>
      </c>
      <c r="J164" s="1">
        <f>I164:I1846/100</f>
        <v>1.59</v>
      </c>
      <c r="K164" s="1">
        <v>49</v>
      </c>
      <c r="L164" s="2">
        <f>K164/(J164*J164)</f>
        <v>19.382144693643447</v>
      </c>
      <c r="M164" s="1">
        <v>1</v>
      </c>
      <c r="N164" s="1">
        <v>0</v>
      </c>
      <c r="O164" s="1">
        <v>0</v>
      </c>
      <c r="P164" s="1">
        <v>8</v>
      </c>
      <c r="Q164" s="1">
        <v>0</v>
      </c>
    </row>
    <row r="165" spans="1:17" x14ac:dyDescent="0.3">
      <c r="A165">
        <v>164</v>
      </c>
      <c r="B165" s="1">
        <v>1</v>
      </c>
      <c r="C165" s="1">
        <v>43</v>
      </c>
      <c r="D165" s="1">
        <v>2</v>
      </c>
      <c r="E165" s="1">
        <v>46.4</v>
      </c>
      <c r="F165" s="1">
        <v>49</v>
      </c>
      <c r="G165" s="1">
        <v>2.17</v>
      </c>
      <c r="H165" s="1">
        <v>35.6</v>
      </c>
      <c r="I165" s="1">
        <v>162</v>
      </c>
      <c r="J165" s="1">
        <f>I165:I1847/100</f>
        <v>1.62</v>
      </c>
      <c r="K165" s="1">
        <v>54</v>
      </c>
      <c r="L165" s="2">
        <f>K165/(J165*J165)</f>
        <v>20.576131687242793</v>
      </c>
      <c r="M165" s="1">
        <v>0</v>
      </c>
      <c r="N165" s="1">
        <v>0</v>
      </c>
      <c r="O165" s="1">
        <v>5</v>
      </c>
      <c r="P165" s="1">
        <v>0</v>
      </c>
      <c r="Q165" s="1">
        <v>0</v>
      </c>
    </row>
    <row r="166" spans="1:17" x14ac:dyDescent="0.3">
      <c r="A166">
        <v>165</v>
      </c>
      <c r="B166" s="1">
        <v>1</v>
      </c>
      <c r="C166" s="1">
        <v>17</v>
      </c>
      <c r="D166" s="1">
        <v>2</v>
      </c>
      <c r="E166" s="1">
        <v>50.6</v>
      </c>
      <c r="F166" s="1">
        <v>80</v>
      </c>
      <c r="G166" s="1">
        <v>2.11</v>
      </c>
      <c r="H166" s="1">
        <v>56.1</v>
      </c>
      <c r="I166" s="1">
        <v>168</v>
      </c>
      <c r="J166" s="1">
        <f>I166:I1848/100</f>
        <v>1.68</v>
      </c>
      <c r="K166" s="1">
        <v>52</v>
      </c>
      <c r="L166" s="2">
        <f>K166/(J166*J166)</f>
        <v>18.424036281179141</v>
      </c>
      <c r="M166" s="1">
        <v>1</v>
      </c>
      <c r="N166" s="1">
        <v>0</v>
      </c>
      <c r="O166" s="1">
        <v>5</v>
      </c>
      <c r="P166" s="1">
        <v>0</v>
      </c>
      <c r="Q166" s="1">
        <v>0</v>
      </c>
    </row>
    <row r="167" spans="1:17" x14ac:dyDescent="0.3">
      <c r="A167">
        <v>166</v>
      </c>
      <c r="B167" s="1">
        <v>1</v>
      </c>
      <c r="C167" s="1">
        <v>22</v>
      </c>
      <c r="D167" s="1">
        <v>1</v>
      </c>
      <c r="E167" s="1">
        <v>46.3</v>
      </c>
      <c r="F167" s="1">
        <v>70</v>
      </c>
      <c r="G167" s="1">
        <v>2.29</v>
      </c>
      <c r="H167" s="1">
        <v>122.4</v>
      </c>
      <c r="I167" s="1">
        <v>178</v>
      </c>
      <c r="J167" s="1">
        <f>I167:I1849/100</f>
        <v>1.78</v>
      </c>
      <c r="K167" s="1">
        <v>74</v>
      </c>
      <c r="L167" s="2">
        <f>K167/(J167*J167)</f>
        <v>23.355636914530994</v>
      </c>
      <c r="M167" s="1">
        <v>1</v>
      </c>
      <c r="N167" s="1">
        <v>0</v>
      </c>
      <c r="O167" s="1">
        <v>0</v>
      </c>
      <c r="P167" s="1">
        <v>0</v>
      </c>
      <c r="Q167" s="1">
        <v>0</v>
      </c>
    </row>
    <row r="168" spans="1:17" x14ac:dyDescent="0.3">
      <c r="A168">
        <v>167</v>
      </c>
      <c r="B168" s="1">
        <v>1</v>
      </c>
      <c r="C168" s="1">
        <v>77</v>
      </c>
      <c r="D168" s="1">
        <v>2</v>
      </c>
      <c r="E168" s="1">
        <v>43.8</v>
      </c>
      <c r="F168" s="1">
        <v>66</v>
      </c>
      <c r="G168" s="1">
        <v>2.17</v>
      </c>
      <c r="H168" s="1">
        <v>33</v>
      </c>
      <c r="I168" s="1">
        <v>165</v>
      </c>
      <c r="J168" s="1">
        <f>I168:I1850/100</f>
        <v>1.65</v>
      </c>
      <c r="K168" s="1">
        <v>94</v>
      </c>
      <c r="L168" s="2">
        <f>K168/(J168*J168)</f>
        <v>34.527089072543625</v>
      </c>
      <c r="M168" s="1">
        <v>1</v>
      </c>
      <c r="N168" s="1">
        <v>0</v>
      </c>
      <c r="O168" s="1">
        <v>0</v>
      </c>
      <c r="P168" s="1">
        <v>0</v>
      </c>
      <c r="Q168" s="1">
        <v>0</v>
      </c>
    </row>
    <row r="169" spans="1:17" x14ac:dyDescent="0.3">
      <c r="A169">
        <v>168</v>
      </c>
      <c r="B169" s="1">
        <v>1</v>
      </c>
      <c r="C169" s="1">
        <v>83</v>
      </c>
      <c r="D169" s="1">
        <v>2</v>
      </c>
      <c r="E169" s="1">
        <v>44.3</v>
      </c>
      <c r="F169" s="1">
        <v>77</v>
      </c>
      <c r="G169" s="1">
        <v>2.4900000000000002</v>
      </c>
      <c r="H169" s="1">
        <v>62.8</v>
      </c>
      <c r="I169" s="1">
        <v>159</v>
      </c>
      <c r="J169" s="1">
        <f>I169:I1851/100</f>
        <v>1.59</v>
      </c>
      <c r="K169" s="1">
        <v>52</v>
      </c>
      <c r="L169" s="2">
        <f>K169/(J169*J169)</f>
        <v>20.568806613662431</v>
      </c>
      <c r="M169" s="1">
        <v>1</v>
      </c>
      <c r="N169" s="1">
        <v>1</v>
      </c>
      <c r="O169" s="1">
        <v>0</v>
      </c>
      <c r="P169" s="1">
        <v>0</v>
      </c>
      <c r="Q169" s="1">
        <v>0</v>
      </c>
    </row>
    <row r="170" spans="1:17" x14ac:dyDescent="0.3">
      <c r="A170">
        <v>169</v>
      </c>
      <c r="B170" s="1">
        <v>1</v>
      </c>
      <c r="C170" s="1">
        <v>66</v>
      </c>
      <c r="D170" s="1">
        <v>2</v>
      </c>
      <c r="E170" s="1">
        <v>45.2</v>
      </c>
      <c r="F170" s="1">
        <v>76</v>
      </c>
      <c r="G170" s="1">
        <v>2.17</v>
      </c>
      <c r="H170" s="1">
        <v>46.5</v>
      </c>
      <c r="I170" s="1">
        <v>160</v>
      </c>
      <c r="J170" s="1">
        <f>I170:I1852/100</f>
        <v>1.6</v>
      </c>
      <c r="K170" s="1">
        <v>66</v>
      </c>
      <c r="L170" s="2">
        <f>K170/(J170*J170)</f>
        <v>25.781249999999996</v>
      </c>
      <c r="M170" s="1">
        <v>1</v>
      </c>
      <c r="N170" s="1">
        <v>0</v>
      </c>
      <c r="O170" s="1">
        <v>5</v>
      </c>
      <c r="P170" s="1">
        <v>5</v>
      </c>
      <c r="Q170" s="1">
        <v>0</v>
      </c>
    </row>
    <row r="171" spans="1:17" x14ac:dyDescent="0.3">
      <c r="A171">
        <v>170</v>
      </c>
      <c r="B171" s="1">
        <v>1</v>
      </c>
      <c r="C171" s="1">
        <v>61</v>
      </c>
      <c r="D171" s="1">
        <v>2</v>
      </c>
      <c r="E171" s="1">
        <v>42.4</v>
      </c>
      <c r="F171" s="1">
        <v>105</v>
      </c>
      <c r="G171" s="1">
        <v>2.21</v>
      </c>
      <c r="H171" s="1">
        <v>56.7</v>
      </c>
      <c r="I171" s="1">
        <v>162</v>
      </c>
      <c r="J171" s="1">
        <f>I171:I1853/100</f>
        <v>1.62</v>
      </c>
      <c r="K171" s="1">
        <v>76</v>
      </c>
      <c r="L171" s="2">
        <f>K171/(J171*J171)</f>
        <v>28.959000152415786</v>
      </c>
      <c r="M171" s="1">
        <v>1</v>
      </c>
      <c r="N171" s="1">
        <v>1</v>
      </c>
      <c r="O171" s="1">
        <v>0</v>
      </c>
      <c r="P171" s="1">
        <v>6</v>
      </c>
      <c r="Q171" s="1">
        <v>0</v>
      </c>
    </row>
    <row r="172" spans="1:17" x14ac:dyDescent="0.3">
      <c r="A172">
        <v>171</v>
      </c>
      <c r="B172" s="1">
        <v>1</v>
      </c>
      <c r="C172" s="1">
        <v>79</v>
      </c>
      <c r="D172" s="1">
        <v>2</v>
      </c>
      <c r="E172" s="1">
        <v>33.1</v>
      </c>
      <c r="F172" s="1">
        <v>103</v>
      </c>
      <c r="G172" s="1">
        <v>2.31</v>
      </c>
      <c r="H172" s="1">
        <v>33.5</v>
      </c>
      <c r="I172" s="1">
        <v>158</v>
      </c>
      <c r="J172" s="1">
        <f>I172:I1854/100</f>
        <v>1.58</v>
      </c>
      <c r="K172" s="1">
        <v>58</v>
      </c>
      <c r="L172" s="2">
        <f>K172/(J172*J172)</f>
        <v>23.233456176894723</v>
      </c>
      <c r="M172" s="1">
        <v>1</v>
      </c>
      <c r="N172" s="1">
        <v>1</v>
      </c>
      <c r="O172" s="1">
        <v>0</v>
      </c>
      <c r="P172" s="1">
        <v>6</v>
      </c>
      <c r="Q172" s="1">
        <v>0</v>
      </c>
    </row>
    <row r="173" spans="1:17" x14ac:dyDescent="0.3">
      <c r="A173">
        <v>172</v>
      </c>
      <c r="B173" s="1">
        <v>1</v>
      </c>
      <c r="C173" s="1">
        <v>85</v>
      </c>
      <c r="D173" s="1">
        <v>1</v>
      </c>
      <c r="E173" s="1">
        <v>38.799999999999997</v>
      </c>
      <c r="F173" s="1">
        <v>120</v>
      </c>
      <c r="G173" s="1">
        <v>2.2000000000000002</v>
      </c>
      <c r="H173" s="1">
        <v>35.5</v>
      </c>
      <c r="I173" s="1">
        <v>170</v>
      </c>
      <c r="J173" s="1">
        <f>I173:I1855/100</f>
        <v>1.7</v>
      </c>
      <c r="K173" s="1">
        <v>78</v>
      </c>
      <c r="L173" s="2">
        <f>K173/(J173*J173)</f>
        <v>26.989619377162633</v>
      </c>
      <c r="M173" s="1">
        <v>1</v>
      </c>
      <c r="N173" s="1">
        <v>0</v>
      </c>
      <c r="O173" s="1">
        <v>0</v>
      </c>
      <c r="P173" s="1">
        <v>0</v>
      </c>
      <c r="Q173" s="1">
        <v>0</v>
      </c>
    </row>
    <row r="174" spans="1:17" x14ac:dyDescent="0.3">
      <c r="A174">
        <v>173</v>
      </c>
      <c r="B174" s="1">
        <v>1</v>
      </c>
      <c r="C174" s="1">
        <v>18</v>
      </c>
      <c r="D174" s="1">
        <v>1</v>
      </c>
      <c r="E174" s="1">
        <v>48.8</v>
      </c>
      <c r="F174" s="1">
        <v>79</v>
      </c>
      <c r="G174" s="1">
        <v>2.06</v>
      </c>
      <c r="H174" s="1">
        <v>44.7</v>
      </c>
      <c r="I174" s="1">
        <v>183</v>
      </c>
      <c r="J174" s="1">
        <f>I174:I1856/100</f>
        <v>1.83</v>
      </c>
      <c r="K174" s="1">
        <v>97</v>
      </c>
      <c r="L174" s="2">
        <f>K174/(J174*J174)</f>
        <v>28.964734689002356</v>
      </c>
      <c r="M174" s="1">
        <v>1</v>
      </c>
      <c r="N174" s="1">
        <v>0</v>
      </c>
      <c r="O174" s="1">
        <v>4</v>
      </c>
      <c r="P174" s="1">
        <v>0</v>
      </c>
      <c r="Q174" s="1">
        <v>0</v>
      </c>
    </row>
    <row r="175" spans="1:17" x14ac:dyDescent="0.3">
      <c r="A175">
        <v>174</v>
      </c>
      <c r="B175" s="1">
        <v>1</v>
      </c>
      <c r="C175" s="1">
        <v>58</v>
      </c>
      <c r="D175" s="1">
        <v>1</v>
      </c>
      <c r="E175" s="1">
        <v>44.2</v>
      </c>
      <c r="F175" s="1">
        <v>92</v>
      </c>
      <c r="G175" s="1">
        <v>2.02</v>
      </c>
      <c r="H175" s="1">
        <v>23.5</v>
      </c>
      <c r="I175" s="1">
        <v>182</v>
      </c>
      <c r="J175" s="1">
        <f>I175:I1857/100</f>
        <v>1.82</v>
      </c>
      <c r="K175" s="1">
        <v>93</v>
      </c>
      <c r="L175" s="2">
        <f>K175/(J175*J175)</f>
        <v>28.076319285110493</v>
      </c>
      <c r="M175" s="1">
        <v>1</v>
      </c>
      <c r="N175" s="1">
        <v>0</v>
      </c>
      <c r="O175" s="1">
        <v>4</v>
      </c>
      <c r="P175" s="1">
        <v>0</v>
      </c>
      <c r="Q175" s="1">
        <v>0</v>
      </c>
    </row>
    <row r="176" spans="1:17" x14ac:dyDescent="0.3">
      <c r="A176">
        <v>175</v>
      </c>
      <c r="B176" s="1">
        <v>1</v>
      </c>
      <c r="C176" s="1">
        <v>20</v>
      </c>
      <c r="D176" s="1">
        <v>2</v>
      </c>
      <c r="E176" s="1">
        <v>46.5</v>
      </c>
      <c r="F176" s="1">
        <v>61</v>
      </c>
      <c r="G176" s="1">
        <v>2.08</v>
      </c>
      <c r="H176" s="1">
        <v>58.4</v>
      </c>
      <c r="I176" s="1">
        <v>176</v>
      </c>
      <c r="J176" s="1">
        <f>I176:I1858/100</f>
        <v>1.76</v>
      </c>
      <c r="K176" s="1">
        <v>64</v>
      </c>
      <c r="L176" s="2">
        <f>K176/(J176*J176)</f>
        <v>20.66115702479339</v>
      </c>
      <c r="M176" s="1">
        <v>1</v>
      </c>
      <c r="N176" s="1">
        <v>0</v>
      </c>
      <c r="O176" s="1">
        <v>5</v>
      </c>
      <c r="P176" s="1">
        <v>8</v>
      </c>
      <c r="Q176" s="1">
        <v>0</v>
      </c>
    </row>
    <row r="177" spans="1:17" x14ac:dyDescent="0.3">
      <c r="A177">
        <v>176</v>
      </c>
      <c r="B177" s="1">
        <v>1</v>
      </c>
      <c r="C177" s="1">
        <v>57</v>
      </c>
      <c r="D177" s="1">
        <v>2</v>
      </c>
      <c r="E177" s="1">
        <v>45.8</v>
      </c>
      <c r="F177" s="1">
        <v>59</v>
      </c>
      <c r="G177" s="1">
        <v>2.08</v>
      </c>
      <c r="H177" s="1">
        <v>69.8</v>
      </c>
      <c r="I177" s="1">
        <v>175</v>
      </c>
      <c r="J177" s="1">
        <f>I177:I1859/100</f>
        <v>1.75</v>
      </c>
      <c r="K177" s="1">
        <v>62</v>
      </c>
      <c r="L177" s="2">
        <f>K177/(J177*J177)</f>
        <v>20.244897959183675</v>
      </c>
      <c r="M177" s="1">
        <v>1</v>
      </c>
      <c r="N177" s="1">
        <v>0</v>
      </c>
      <c r="O177" s="1">
        <v>0</v>
      </c>
      <c r="P177" s="1">
        <v>0</v>
      </c>
      <c r="Q177" s="1">
        <v>0</v>
      </c>
    </row>
    <row r="178" spans="1:17" x14ac:dyDescent="0.3">
      <c r="A178">
        <v>177</v>
      </c>
      <c r="B178" s="1">
        <v>1</v>
      </c>
      <c r="C178" s="1">
        <v>67</v>
      </c>
      <c r="D178" s="1">
        <v>2</v>
      </c>
      <c r="E178" s="1">
        <v>41.8</v>
      </c>
      <c r="F178" s="1">
        <v>103</v>
      </c>
      <c r="G178" s="1">
        <v>2.1</v>
      </c>
      <c r="H178" s="1">
        <v>46.3</v>
      </c>
      <c r="I178" s="1">
        <v>160</v>
      </c>
      <c r="J178" s="1">
        <f>I178:I1860/100</f>
        <v>1.6</v>
      </c>
      <c r="K178" s="1">
        <v>68</v>
      </c>
      <c r="L178" s="2">
        <f>K178/(J178*J178)</f>
        <v>26.562499999999996</v>
      </c>
      <c r="M178" s="1">
        <v>1</v>
      </c>
      <c r="N178" s="1">
        <v>0</v>
      </c>
      <c r="O178" s="1">
        <v>0</v>
      </c>
      <c r="P178" s="1">
        <v>0</v>
      </c>
      <c r="Q178" s="1">
        <v>0</v>
      </c>
    </row>
    <row r="179" spans="1:17" x14ac:dyDescent="0.3">
      <c r="A179">
        <v>178</v>
      </c>
      <c r="B179" s="1">
        <v>1</v>
      </c>
      <c r="C179" s="1">
        <v>84</v>
      </c>
      <c r="D179" s="1">
        <v>2</v>
      </c>
      <c r="E179" s="1">
        <v>42</v>
      </c>
      <c r="F179" s="1">
        <v>60</v>
      </c>
      <c r="G179" s="1">
        <v>2.06</v>
      </c>
      <c r="H179" s="1">
        <v>54.5</v>
      </c>
      <c r="I179" s="1">
        <v>167</v>
      </c>
      <c r="J179" s="1">
        <f>I179:I1861/100</f>
        <v>1.67</v>
      </c>
      <c r="K179" s="1">
        <v>57</v>
      </c>
      <c r="L179" s="2">
        <f>K179/(J179*J179)</f>
        <v>20.43816558499767</v>
      </c>
      <c r="M179" s="1">
        <v>1</v>
      </c>
      <c r="N179" s="1">
        <v>0</v>
      </c>
      <c r="O179" s="1">
        <v>0</v>
      </c>
      <c r="P179" s="1">
        <v>0</v>
      </c>
      <c r="Q179" s="1">
        <v>0</v>
      </c>
    </row>
    <row r="180" spans="1:17" x14ac:dyDescent="0.3">
      <c r="A180">
        <v>179</v>
      </c>
      <c r="B180" s="1">
        <v>1</v>
      </c>
      <c r="C180" s="1">
        <v>53</v>
      </c>
      <c r="D180" s="1">
        <v>1</v>
      </c>
      <c r="E180" s="1">
        <v>45.5</v>
      </c>
      <c r="F180" s="1">
        <v>50</v>
      </c>
      <c r="G180" s="1">
        <v>2.1</v>
      </c>
      <c r="H180" s="1">
        <v>55.2</v>
      </c>
      <c r="I180" s="1">
        <v>182</v>
      </c>
      <c r="J180" s="1">
        <f>I180:I1862/100</f>
        <v>1.82</v>
      </c>
      <c r="K180" s="1">
        <v>87</v>
      </c>
      <c r="L180" s="2">
        <f>K180/(J180*J180)</f>
        <v>26.26494384736143</v>
      </c>
      <c r="M180" s="1">
        <v>1</v>
      </c>
      <c r="N180" s="1">
        <v>0</v>
      </c>
      <c r="O180" s="1">
        <v>0</v>
      </c>
      <c r="P180" s="1">
        <v>0</v>
      </c>
      <c r="Q180" s="1">
        <v>0</v>
      </c>
    </row>
    <row r="181" spans="1:17" x14ac:dyDescent="0.3">
      <c r="A181">
        <v>180</v>
      </c>
      <c r="B181" s="1">
        <v>1</v>
      </c>
      <c r="C181" s="1">
        <v>63</v>
      </c>
      <c r="D181" s="1">
        <v>1</v>
      </c>
      <c r="E181" s="1">
        <v>42.4</v>
      </c>
      <c r="F181" s="1">
        <v>64</v>
      </c>
      <c r="G181" s="1">
        <v>2.11</v>
      </c>
      <c r="H181" s="1">
        <v>52.1</v>
      </c>
      <c r="I181" s="1">
        <v>170</v>
      </c>
      <c r="J181" s="1">
        <f>I181:I1863/100</f>
        <v>1.7</v>
      </c>
      <c r="K181" s="1">
        <v>88</v>
      </c>
      <c r="L181" s="2">
        <f>K181/(J181*J181)</f>
        <v>30.449826989619382</v>
      </c>
      <c r="M181" s="1">
        <v>1</v>
      </c>
      <c r="N181" s="1">
        <v>0</v>
      </c>
      <c r="O181" s="1">
        <v>0</v>
      </c>
      <c r="P181" s="1">
        <v>0</v>
      </c>
      <c r="Q181" s="1">
        <v>0</v>
      </c>
    </row>
    <row r="182" spans="1:17" x14ac:dyDescent="0.3">
      <c r="A182">
        <v>181</v>
      </c>
      <c r="B182" s="1">
        <v>1</v>
      </c>
      <c r="C182" s="1">
        <v>70</v>
      </c>
      <c r="D182" s="1">
        <v>1</v>
      </c>
      <c r="E182" s="1">
        <v>37.5</v>
      </c>
      <c r="F182" s="1">
        <v>209</v>
      </c>
      <c r="G182" s="1">
        <v>2.35</v>
      </c>
      <c r="H182" s="1">
        <v>30</v>
      </c>
      <c r="I182" s="1">
        <v>178</v>
      </c>
      <c r="J182" s="1">
        <f>I182:I1864/100</f>
        <v>1.78</v>
      </c>
      <c r="K182" s="1">
        <v>73</v>
      </c>
      <c r="L182" s="2">
        <f>K182/(J182*J182)</f>
        <v>23.040020199469762</v>
      </c>
      <c r="M182" s="1">
        <v>1</v>
      </c>
      <c r="N182" s="1">
        <v>0</v>
      </c>
      <c r="O182" s="1">
        <v>4</v>
      </c>
      <c r="P182" s="1">
        <v>0</v>
      </c>
      <c r="Q182" s="1">
        <v>0</v>
      </c>
    </row>
    <row r="183" spans="1:17" x14ac:dyDescent="0.3">
      <c r="A183">
        <v>182</v>
      </c>
      <c r="B183" s="1">
        <v>1</v>
      </c>
      <c r="C183" s="1">
        <v>73</v>
      </c>
      <c r="D183" s="1">
        <v>1</v>
      </c>
      <c r="E183" s="1">
        <v>43.2</v>
      </c>
      <c r="F183" s="1">
        <v>60</v>
      </c>
      <c r="G183" s="1">
        <v>2.36</v>
      </c>
      <c r="H183" s="1">
        <v>62.9</v>
      </c>
      <c r="I183" s="1">
        <v>177</v>
      </c>
      <c r="J183" s="1">
        <f>I183:I1865/100</f>
        <v>1.77</v>
      </c>
      <c r="K183" s="1">
        <v>83</v>
      </c>
      <c r="L183" s="2">
        <f>K183/(J183*J183)</f>
        <v>26.493025631204315</v>
      </c>
      <c r="M183" s="1">
        <v>1</v>
      </c>
      <c r="N183" s="1">
        <v>0</v>
      </c>
      <c r="O183" s="1">
        <v>0</v>
      </c>
      <c r="P183" s="1">
        <v>0</v>
      </c>
      <c r="Q183" s="1">
        <v>0</v>
      </c>
    </row>
    <row r="184" spans="1:17" x14ac:dyDescent="0.3">
      <c r="A184">
        <v>183</v>
      </c>
      <c r="B184" s="1">
        <v>1</v>
      </c>
      <c r="C184" s="1">
        <v>56</v>
      </c>
      <c r="D184" s="1">
        <v>1</v>
      </c>
      <c r="E184" s="1">
        <v>38.799999999999997</v>
      </c>
      <c r="F184" s="1">
        <v>59</v>
      </c>
      <c r="G184" s="1">
        <v>2.14</v>
      </c>
      <c r="H184" s="1">
        <v>62.4</v>
      </c>
      <c r="I184" s="1">
        <v>156</v>
      </c>
      <c r="J184" s="1">
        <f>I184:I1866/100</f>
        <v>1.56</v>
      </c>
      <c r="K184" s="1">
        <v>72</v>
      </c>
      <c r="L184" s="2">
        <f>K184/(J184*J184)</f>
        <v>29.585798816568044</v>
      </c>
      <c r="M184" s="1">
        <v>1</v>
      </c>
      <c r="N184" s="1">
        <v>0</v>
      </c>
      <c r="O184" s="1">
        <v>7</v>
      </c>
      <c r="P184" s="1">
        <v>0</v>
      </c>
      <c r="Q184" s="1">
        <v>0</v>
      </c>
    </row>
    <row r="185" spans="1:17" x14ac:dyDescent="0.3">
      <c r="A185">
        <v>184</v>
      </c>
      <c r="B185" s="1">
        <v>1</v>
      </c>
      <c r="C185" s="1">
        <v>32</v>
      </c>
      <c r="D185" s="1">
        <v>1</v>
      </c>
      <c r="E185" s="1">
        <v>49</v>
      </c>
      <c r="F185" s="1">
        <v>72</v>
      </c>
      <c r="G185" s="1">
        <v>2.04</v>
      </c>
      <c r="H185" s="1">
        <v>55.6</v>
      </c>
      <c r="I185" s="1">
        <v>178</v>
      </c>
      <c r="J185" s="1">
        <f>I185:I1867/100</f>
        <v>1.78</v>
      </c>
      <c r="K185" s="1">
        <v>85</v>
      </c>
      <c r="L185" s="2">
        <f>K185/(J185*J185)</f>
        <v>26.82742078020452</v>
      </c>
      <c r="M185" s="1">
        <v>1</v>
      </c>
      <c r="N185" s="1">
        <v>0</v>
      </c>
      <c r="O185" s="1">
        <v>0</v>
      </c>
      <c r="P185" s="1">
        <v>0</v>
      </c>
      <c r="Q185" s="1">
        <v>0</v>
      </c>
    </row>
    <row r="186" spans="1:17" x14ac:dyDescent="0.3">
      <c r="A186">
        <v>185</v>
      </c>
      <c r="B186" s="1">
        <v>1</v>
      </c>
      <c r="C186" s="1">
        <v>82</v>
      </c>
      <c r="D186" s="1">
        <v>2</v>
      </c>
      <c r="E186" s="1">
        <v>46.1</v>
      </c>
      <c r="F186" s="1">
        <v>70</v>
      </c>
      <c r="G186" s="1">
        <v>2.16</v>
      </c>
      <c r="H186" s="1">
        <v>32.5</v>
      </c>
      <c r="I186" s="1">
        <v>164</v>
      </c>
      <c r="J186" s="1">
        <f>I186:I1868/100</f>
        <v>1.64</v>
      </c>
      <c r="K186" s="1">
        <v>50</v>
      </c>
      <c r="L186" s="2">
        <f>K186/(J186*J186)</f>
        <v>18.590124925639504</v>
      </c>
      <c r="M186" s="1">
        <v>1</v>
      </c>
      <c r="N186" s="1">
        <v>0</v>
      </c>
      <c r="O186" s="1">
        <v>0</v>
      </c>
      <c r="P186" s="1">
        <v>8</v>
      </c>
      <c r="Q186" s="1">
        <v>0</v>
      </c>
    </row>
    <row r="187" spans="1:17" x14ac:dyDescent="0.3">
      <c r="A187">
        <v>186</v>
      </c>
      <c r="B187" s="1">
        <v>1</v>
      </c>
      <c r="C187" s="1">
        <v>73</v>
      </c>
      <c r="D187" s="1">
        <v>1</v>
      </c>
      <c r="E187" s="1">
        <v>44.6</v>
      </c>
      <c r="F187" s="1">
        <v>81</v>
      </c>
      <c r="G187" s="1">
        <v>2.2000000000000002</v>
      </c>
      <c r="H187" s="1">
        <v>63</v>
      </c>
      <c r="I187" s="1">
        <v>161</v>
      </c>
      <c r="J187" s="1">
        <f>I187:I1869/100</f>
        <v>1.61</v>
      </c>
      <c r="K187" s="1">
        <v>63</v>
      </c>
      <c r="L187" s="2">
        <f>K187/(J187*J187)</f>
        <v>24.304617877396701</v>
      </c>
      <c r="M187" s="1">
        <v>1</v>
      </c>
      <c r="N187" s="1">
        <v>0</v>
      </c>
      <c r="O187" s="1">
        <v>8</v>
      </c>
      <c r="P187" s="1">
        <v>4</v>
      </c>
      <c r="Q187" s="1">
        <v>0</v>
      </c>
    </row>
    <row r="188" spans="1:17" x14ac:dyDescent="0.3">
      <c r="A188">
        <v>187</v>
      </c>
      <c r="B188" s="1">
        <v>1</v>
      </c>
      <c r="C188" s="1">
        <v>60</v>
      </c>
      <c r="D188" s="1">
        <v>1</v>
      </c>
      <c r="E188" s="1">
        <v>48.9</v>
      </c>
      <c r="F188" s="1">
        <v>52</v>
      </c>
      <c r="G188" s="1">
        <v>2.0699999999999998</v>
      </c>
      <c r="H188" s="1">
        <v>37.4</v>
      </c>
      <c r="I188" s="1">
        <v>171</v>
      </c>
      <c r="J188" s="1">
        <f>I188:I1870/100</f>
        <v>1.71</v>
      </c>
      <c r="K188" s="1">
        <v>80</v>
      </c>
      <c r="L188" s="2">
        <f>K188/(J188*J188)</f>
        <v>27.358845456721728</v>
      </c>
      <c r="M188" s="1">
        <v>1</v>
      </c>
      <c r="N188" s="1">
        <v>0</v>
      </c>
      <c r="O188" s="1">
        <v>0</v>
      </c>
      <c r="P188" s="1">
        <v>3</v>
      </c>
      <c r="Q188" s="1">
        <v>0</v>
      </c>
    </row>
    <row r="189" spans="1:17" x14ac:dyDescent="0.3">
      <c r="A189">
        <v>188</v>
      </c>
      <c r="B189" s="1">
        <v>1</v>
      </c>
      <c r="C189" s="1">
        <v>72</v>
      </c>
      <c r="D189" s="1">
        <v>1</v>
      </c>
      <c r="E189" s="1">
        <v>37.9</v>
      </c>
      <c r="F189" s="1">
        <v>65</v>
      </c>
      <c r="G189" s="1">
        <v>2.25</v>
      </c>
      <c r="H189" s="1">
        <v>50.8</v>
      </c>
      <c r="I189" s="1">
        <v>177</v>
      </c>
      <c r="J189" s="1">
        <f>I189:I1871/100</f>
        <v>1.77</v>
      </c>
      <c r="K189" s="1">
        <v>74</v>
      </c>
      <c r="L189" s="2">
        <f>K189/(J189*J189)</f>
        <v>23.620287912158062</v>
      </c>
      <c r="M189" s="1">
        <v>1</v>
      </c>
      <c r="N189" s="1">
        <v>0</v>
      </c>
      <c r="O189" s="1">
        <v>7</v>
      </c>
      <c r="P189" s="1">
        <v>0</v>
      </c>
      <c r="Q189" s="1">
        <v>0</v>
      </c>
    </row>
    <row r="190" spans="1:17" x14ac:dyDescent="0.3">
      <c r="A190">
        <v>189</v>
      </c>
      <c r="B190" s="1">
        <v>1</v>
      </c>
      <c r="C190" s="1">
        <v>78</v>
      </c>
      <c r="D190" s="1">
        <v>2</v>
      </c>
      <c r="E190" s="1">
        <v>45</v>
      </c>
      <c r="F190" s="1">
        <v>75</v>
      </c>
      <c r="G190" s="1">
        <v>2.16</v>
      </c>
      <c r="H190" s="1">
        <v>39.700000000000003</v>
      </c>
      <c r="I190" s="1">
        <v>158</v>
      </c>
      <c r="J190" s="1">
        <f>I190:I1872/100</f>
        <v>1.58</v>
      </c>
      <c r="K190" s="1">
        <v>54</v>
      </c>
      <c r="L190" s="2">
        <f>K190/(J190*J190)</f>
        <v>21.631148854350261</v>
      </c>
      <c r="M190" s="1">
        <v>1</v>
      </c>
      <c r="N190" s="1">
        <v>0</v>
      </c>
      <c r="O190" s="1">
        <v>0</v>
      </c>
      <c r="P190" s="1">
        <v>0</v>
      </c>
      <c r="Q190" s="1">
        <v>0</v>
      </c>
    </row>
    <row r="191" spans="1:17" x14ac:dyDescent="0.3">
      <c r="A191">
        <v>190</v>
      </c>
      <c r="B191" s="1">
        <v>1</v>
      </c>
      <c r="C191" s="1">
        <v>73</v>
      </c>
      <c r="D191" s="1">
        <v>2</v>
      </c>
      <c r="E191" s="1">
        <v>42.9</v>
      </c>
      <c r="F191" s="1">
        <v>84</v>
      </c>
      <c r="G191" s="1">
        <v>2.16</v>
      </c>
      <c r="H191" s="1">
        <v>43.7</v>
      </c>
      <c r="I191" s="1">
        <v>165</v>
      </c>
      <c r="J191" s="1">
        <f>I191:I1873/100</f>
        <v>1.65</v>
      </c>
      <c r="K191" s="1">
        <v>75</v>
      </c>
      <c r="L191" s="2">
        <f>K191/(J191*J191)</f>
        <v>27.548209366391188</v>
      </c>
      <c r="M191" s="1">
        <v>1</v>
      </c>
      <c r="N191" s="1">
        <v>0</v>
      </c>
      <c r="O191" s="1">
        <v>0</v>
      </c>
      <c r="P191" s="1">
        <v>7</v>
      </c>
      <c r="Q191" s="1">
        <v>0</v>
      </c>
    </row>
    <row r="192" spans="1:17" x14ac:dyDescent="0.3">
      <c r="A192">
        <v>191</v>
      </c>
      <c r="B192" s="1">
        <v>1</v>
      </c>
      <c r="C192" s="1">
        <v>77</v>
      </c>
      <c r="D192" s="1">
        <v>1</v>
      </c>
      <c r="E192" s="1">
        <v>43.4</v>
      </c>
      <c r="F192" s="1">
        <v>58</v>
      </c>
      <c r="G192" s="1">
        <v>2.2000000000000002</v>
      </c>
      <c r="H192" s="1">
        <v>45.4</v>
      </c>
      <c r="I192" s="1">
        <v>174</v>
      </c>
      <c r="J192" s="1">
        <f>I192:I1874/100</f>
        <v>1.74</v>
      </c>
      <c r="K192" s="1">
        <v>85</v>
      </c>
      <c r="L192" s="2">
        <f>K192/(J192*J192)</f>
        <v>28.075042938300964</v>
      </c>
      <c r="M192" s="1">
        <v>1</v>
      </c>
      <c r="N192" s="1">
        <v>0</v>
      </c>
      <c r="O192" s="1">
        <v>0</v>
      </c>
      <c r="P192" s="1">
        <v>0</v>
      </c>
      <c r="Q192" s="1">
        <v>0</v>
      </c>
    </row>
    <row r="193" spans="1:17" x14ac:dyDescent="0.3">
      <c r="A193">
        <v>192</v>
      </c>
      <c r="B193" s="1">
        <v>1</v>
      </c>
      <c r="C193" s="1">
        <v>75</v>
      </c>
      <c r="D193" s="1">
        <v>2</v>
      </c>
      <c r="E193" s="1">
        <v>40.799999999999997</v>
      </c>
      <c r="F193" s="1">
        <v>88</v>
      </c>
      <c r="G193" s="1">
        <v>2.36</v>
      </c>
      <c r="H193" s="1">
        <v>52.3</v>
      </c>
      <c r="I193" s="1">
        <v>165</v>
      </c>
      <c r="J193" s="1">
        <f>I193:I1875/100</f>
        <v>1.65</v>
      </c>
      <c r="K193" s="1">
        <v>75</v>
      </c>
      <c r="L193" s="2">
        <f>K193/(J193*J193)</f>
        <v>27.548209366391188</v>
      </c>
      <c r="M193" s="1">
        <v>1</v>
      </c>
      <c r="N193" s="1">
        <v>1</v>
      </c>
      <c r="O193" s="1">
        <v>0</v>
      </c>
      <c r="P193" s="1">
        <v>0</v>
      </c>
      <c r="Q193" s="1">
        <v>0</v>
      </c>
    </row>
    <row r="194" spans="1:17" x14ac:dyDescent="0.3">
      <c r="A194">
        <v>193</v>
      </c>
      <c r="B194" s="1">
        <v>1</v>
      </c>
      <c r="C194" s="1">
        <v>74</v>
      </c>
      <c r="D194" s="1">
        <v>1</v>
      </c>
      <c r="E194" s="1">
        <v>40.799999999999997</v>
      </c>
      <c r="F194" s="1">
        <v>93</v>
      </c>
      <c r="G194" s="1">
        <v>2.1800000000000002</v>
      </c>
      <c r="H194" s="1">
        <v>44.5</v>
      </c>
      <c r="I194" s="1">
        <v>171</v>
      </c>
      <c r="J194" s="1">
        <f>I194:I1876/100</f>
        <v>1.71</v>
      </c>
      <c r="K194" s="1">
        <v>64</v>
      </c>
      <c r="L194" s="2">
        <f>K194/(J194*J194)</f>
        <v>21.887076365377382</v>
      </c>
      <c r="M194" s="1">
        <v>1</v>
      </c>
      <c r="N194" s="1">
        <v>0</v>
      </c>
      <c r="O194" s="1">
        <v>0</v>
      </c>
      <c r="P194" s="1">
        <v>0</v>
      </c>
      <c r="Q194" s="1">
        <v>0</v>
      </c>
    </row>
    <row r="195" spans="1:17" x14ac:dyDescent="0.3">
      <c r="A195">
        <v>194</v>
      </c>
      <c r="B195" s="1">
        <v>1</v>
      </c>
      <c r="C195" s="1">
        <v>55</v>
      </c>
      <c r="D195" s="1">
        <v>2</v>
      </c>
      <c r="E195" s="1">
        <v>45.2</v>
      </c>
      <c r="F195" s="1">
        <v>58</v>
      </c>
      <c r="G195" s="1">
        <v>2.1800000000000002</v>
      </c>
      <c r="H195" s="1">
        <v>57.6</v>
      </c>
      <c r="I195" s="1">
        <v>166</v>
      </c>
      <c r="J195" s="1">
        <f>I195:I1877/100</f>
        <v>1.66</v>
      </c>
      <c r="K195" s="1">
        <v>66</v>
      </c>
      <c r="L195" s="2">
        <f>K195/(J195*J195)</f>
        <v>23.951226593119468</v>
      </c>
      <c r="M195" s="1">
        <v>1</v>
      </c>
      <c r="N195" s="1">
        <v>0</v>
      </c>
      <c r="O195" s="1">
        <v>6</v>
      </c>
      <c r="P195" s="1">
        <v>9</v>
      </c>
      <c r="Q195" s="1">
        <v>5</v>
      </c>
    </row>
    <row r="196" spans="1:17" x14ac:dyDescent="0.3">
      <c r="A196">
        <v>195</v>
      </c>
      <c r="B196" s="1">
        <v>1</v>
      </c>
      <c r="C196" s="1">
        <v>63</v>
      </c>
      <c r="D196" s="1">
        <v>2</v>
      </c>
      <c r="E196" s="1">
        <v>36.4</v>
      </c>
      <c r="F196" s="1">
        <v>143</v>
      </c>
      <c r="G196" s="1">
        <v>2.11</v>
      </c>
      <c r="H196" s="1">
        <v>26.2</v>
      </c>
      <c r="I196" s="1">
        <v>160</v>
      </c>
      <c r="J196" s="1">
        <f>I196:I1878/100</f>
        <v>1.6</v>
      </c>
      <c r="K196" s="1">
        <v>78</v>
      </c>
      <c r="L196" s="2">
        <f>K196/(J196*J196)</f>
        <v>30.468749999999993</v>
      </c>
      <c r="M196" s="1">
        <v>1</v>
      </c>
      <c r="N196" s="1">
        <v>0</v>
      </c>
      <c r="O196" s="1">
        <v>0</v>
      </c>
      <c r="P196" s="1">
        <v>0</v>
      </c>
      <c r="Q196" s="1">
        <v>0</v>
      </c>
    </row>
    <row r="197" spans="1:17" x14ac:dyDescent="0.3">
      <c r="A197">
        <v>196</v>
      </c>
      <c r="B197" s="1">
        <v>1</v>
      </c>
      <c r="C197" s="1">
        <v>70</v>
      </c>
      <c r="D197" s="1">
        <v>1</v>
      </c>
      <c r="E197" s="1">
        <v>43.5</v>
      </c>
      <c r="F197" s="1">
        <v>74</v>
      </c>
      <c r="G197" s="1">
        <v>2.2200000000000002</v>
      </c>
      <c r="H197" s="1">
        <v>90.6</v>
      </c>
      <c r="I197" s="1">
        <v>180</v>
      </c>
      <c r="J197" s="1">
        <f>I197:I1879/100</f>
        <v>1.8</v>
      </c>
      <c r="K197" s="1">
        <v>94</v>
      </c>
      <c r="L197" s="2">
        <f>K197/(J197*J197)</f>
        <v>29.012345679012345</v>
      </c>
      <c r="M197" s="1">
        <v>1</v>
      </c>
      <c r="N197" s="1">
        <v>0</v>
      </c>
      <c r="O197" s="1">
        <v>0</v>
      </c>
      <c r="P197" s="1">
        <v>0</v>
      </c>
      <c r="Q197" s="1">
        <v>0</v>
      </c>
    </row>
    <row r="198" spans="1:17" x14ac:dyDescent="0.3">
      <c r="A198">
        <v>197</v>
      </c>
      <c r="B198" s="1">
        <v>1</v>
      </c>
      <c r="C198" s="1">
        <v>26</v>
      </c>
      <c r="D198" s="1">
        <v>1</v>
      </c>
      <c r="E198" s="1">
        <v>48.8</v>
      </c>
      <c r="F198" s="1">
        <v>66</v>
      </c>
      <c r="G198" s="1">
        <v>2.0099999999999998</v>
      </c>
      <c r="H198" s="1">
        <v>40.799999999999997</v>
      </c>
      <c r="I198" s="1">
        <v>180</v>
      </c>
      <c r="J198" s="1">
        <f>I198:I1880/100</f>
        <v>1.8</v>
      </c>
      <c r="K198" s="1">
        <v>70</v>
      </c>
      <c r="L198" s="2">
        <f>K198/(J198*J198)</f>
        <v>21.604938271604937</v>
      </c>
      <c r="M198" s="1">
        <v>1</v>
      </c>
      <c r="N198" s="1">
        <v>0</v>
      </c>
      <c r="O198" s="1">
        <v>0</v>
      </c>
      <c r="P198" s="1">
        <v>0</v>
      </c>
      <c r="Q198" s="1">
        <v>0</v>
      </c>
    </row>
    <row r="199" spans="1:17" x14ac:dyDescent="0.3">
      <c r="A199">
        <v>198</v>
      </c>
      <c r="B199" s="1">
        <v>1</v>
      </c>
      <c r="C199" s="1">
        <v>54</v>
      </c>
      <c r="D199" s="1">
        <v>2</v>
      </c>
      <c r="E199" s="1">
        <v>42.4</v>
      </c>
      <c r="F199" s="1">
        <v>56</v>
      </c>
      <c r="G199" s="1">
        <v>2.13</v>
      </c>
      <c r="H199" s="1">
        <v>82.8</v>
      </c>
      <c r="I199" s="1">
        <v>170</v>
      </c>
      <c r="J199" s="1">
        <f>I199:I1881/100</f>
        <v>1.7</v>
      </c>
      <c r="K199" s="1">
        <v>71</v>
      </c>
      <c r="L199" s="2">
        <f>K199/(J199*J199)</f>
        <v>24.567474048442911</v>
      </c>
      <c r="M199" s="1">
        <v>1</v>
      </c>
      <c r="N199" s="1">
        <v>1</v>
      </c>
      <c r="O199" s="1">
        <v>4.5</v>
      </c>
      <c r="P199" s="1">
        <v>0</v>
      </c>
      <c r="Q199" s="1">
        <v>0</v>
      </c>
    </row>
    <row r="200" spans="1:17" x14ac:dyDescent="0.3">
      <c r="A200">
        <v>199</v>
      </c>
      <c r="B200" s="1">
        <v>1</v>
      </c>
      <c r="C200" s="1">
        <v>73</v>
      </c>
      <c r="D200" s="1">
        <v>2</v>
      </c>
      <c r="E200" s="1">
        <v>39.5</v>
      </c>
      <c r="F200" s="1">
        <v>55</v>
      </c>
      <c r="G200" s="1">
        <v>2.19</v>
      </c>
      <c r="H200" s="1">
        <v>73.3</v>
      </c>
      <c r="I200" s="1">
        <v>165</v>
      </c>
      <c r="J200" s="1">
        <f>I200:I1882/100</f>
        <v>1.65</v>
      </c>
      <c r="K200" s="1">
        <v>48</v>
      </c>
      <c r="L200" s="2">
        <f>K200/(J200*J200)</f>
        <v>17.630853994490359</v>
      </c>
      <c r="M200" s="1">
        <v>1</v>
      </c>
      <c r="O200" s="1">
        <v>0</v>
      </c>
      <c r="P200" s="1">
        <v>0</v>
      </c>
      <c r="Q200" s="1">
        <v>0</v>
      </c>
    </row>
    <row r="201" spans="1:17" x14ac:dyDescent="0.3">
      <c r="A201">
        <v>200</v>
      </c>
      <c r="B201" s="1">
        <v>1</v>
      </c>
      <c r="C201" s="1">
        <v>36</v>
      </c>
      <c r="D201" s="1">
        <v>2</v>
      </c>
      <c r="E201" s="1">
        <v>48</v>
      </c>
      <c r="F201" s="1">
        <v>63</v>
      </c>
      <c r="G201" s="1">
        <v>1.98</v>
      </c>
      <c r="H201" s="1">
        <v>19.399999999999999</v>
      </c>
      <c r="I201" s="1">
        <v>173</v>
      </c>
      <c r="J201" s="1">
        <f>I201:I1883/100</f>
        <v>1.73</v>
      </c>
      <c r="K201" s="1">
        <v>141</v>
      </c>
      <c r="L201" s="2">
        <f>K201/(J201*J201)</f>
        <v>47.111497210063817</v>
      </c>
      <c r="M201" s="1">
        <v>1</v>
      </c>
      <c r="N201" s="1">
        <v>0</v>
      </c>
      <c r="O201" s="1">
        <v>0</v>
      </c>
      <c r="P201" s="1">
        <v>0</v>
      </c>
      <c r="Q201" s="1">
        <v>0</v>
      </c>
    </row>
    <row r="202" spans="1:17" x14ac:dyDescent="0.3">
      <c r="A202">
        <v>201</v>
      </c>
      <c r="B202" s="1">
        <v>1</v>
      </c>
      <c r="C202" s="1">
        <v>39</v>
      </c>
      <c r="D202" s="1">
        <v>2</v>
      </c>
      <c r="E202" s="1">
        <v>41.6</v>
      </c>
      <c r="F202" s="1">
        <v>54</v>
      </c>
      <c r="G202" s="1">
        <v>2.2599999999999998</v>
      </c>
      <c r="H202" s="1">
        <v>51.2</v>
      </c>
      <c r="I202" s="1">
        <v>170</v>
      </c>
      <c r="J202" s="1">
        <f>I202:I1884/100</f>
        <v>1.7</v>
      </c>
      <c r="K202" s="1">
        <v>70</v>
      </c>
      <c r="L202" s="2">
        <f>K202/(J202*J202)</f>
        <v>24.221453287197235</v>
      </c>
      <c r="M202" s="1">
        <v>1</v>
      </c>
      <c r="N202" s="1">
        <v>0</v>
      </c>
      <c r="O202" s="1">
        <v>0</v>
      </c>
      <c r="P202" s="1">
        <v>0</v>
      </c>
      <c r="Q202" s="1">
        <v>0</v>
      </c>
    </row>
    <row r="203" spans="1:17" x14ac:dyDescent="0.3">
      <c r="A203">
        <v>202</v>
      </c>
      <c r="B203" s="1">
        <v>1</v>
      </c>
      <c r="C203" s="1">
        <v>50</v>
      </c>
      <c r="D203" s="1">
        <v>2</v>
      </c>
      <c r="E203" s="1">
        <v>49.6</v>
      </c>
      <c r="F203" s="1">
        <v>84</v>
      </c>
      <c r="G203" s="1">
        <v>2.12</v>
      </c>
      <c r="H203" s="1">
        <v>64.099999999999994</v>
      </c>
      <c r="I203" s="1">
        <v>171</v>
      </c>
      <c r="J203" s="1">
        <f>I203:I1885/100</f>
        <v>1.71</v>
      </c>
      <c r="K203" s="1">
        <v>70</v>
      </c>
      <c r="L203" s="2">
        <f>K203/(J203*J203)</f>
        <v>23.938989774631512</v>
      </c>
      <c r="M203" s="1">
        <v>1</v>
      </c>
      <c r="N203" s="1">
        <v>0</v>
      </c>
      <c r="O203" s="1">
        <v>0</v>
      </c>
      <c r="P203" s="1">
        <v>0</v>
      </c>
      <c r="Q203" s="1">
        <v>0</v>
      </c>
    </row>
    <row r="204" spans="1:17" x14ac:dyDescent="0.3">
      <c r="A204">
        <v>203</v>
      </c>
      <c r="B204" s="1">
        <v>1</v>
      </c>
      <c r="C204" s="1">
        <v>52</v>
      </c>
      <c r="D204" s="1">
        <v>1</v>
      </c>
      <c r="E204" s="1">
        <v>46.2</v>
      </c>
      <c r="F204" s="1">
        <v>55</v>
      </c>
      <c r="G204" s="1">
        <v>1.98</v>
      </c>
      <c r="H204" s="1">
        <v>38.6</v>
      </c>
      <c r="I204" s="1">
        <v>174</v>
      </c>
      <c r="J204" s="1">
        <f>I204:I1886/100</f>
        <v>1.74</v>
      </c>
      <c r="K204" s="1">
        <v>72</v>
      </c>
      <c r="L204" s="2">
        <f>K204/(J204*J204)</f>
        <v>23.781212841854934</v>
      </c>
      <c r="M204" s="1">
        <v>1</v>
      </c>
      <c r="N204" s="1">
        <v>0</v>
      </c>
      <c r="O204" s="1">
        <v>6</v>
      </c>
      <c r="P204" s="1">
        <v>6</v>
      </c>
      <c r="Q204" s="1">
        <v>0</v>
      </c>
    </row>
    <row r="205" spans="1:17" x14ac:dyDescent="0.3">
      <c r="A205">
        <v>204</v>
      </c>
      <c r="B205" s="1">
        <v>1</v>
      </c>
      <c r="C205" s="1">
        <v>27</v>
      </c>
      <c r="D205" s="1">
        <v>2</v>
      </c>
      <c r="E205" s="1">
        <v>42.4</v>
      </c>
      <c r="F205" s="1">
        <v>47</v>
      </c>
      <c r="G205" s="1">
        <v>2.39</v>
      </c>
      <c r="H205" s="1">
        <v>77.599999999999994</v>
      </c>
      <c r="I205" s="1">
        <v>168</v>
      </c>
      <c r="J205" s="1">
        <f>I205:I1887/100</f>
        <v>1.68</v>
      </c>
      <c r="K205" s="1">
        <v>60</v>
      </c>
      <c r="L205" s="2">
        <f>K205/(J205*J205)</f>
        <v>21.258503401360546</v>
      </c>
      <c r="M205" s="1">
        <v>1</v>
      </c>
      <c r="N205" s="1">
        <v>0</v>
      </c>
      <c r="O205" s="1">
        <v>8</v>
      </c>
      <c r="P205" s="1">
        <v>0</v>
      </c>
      <c r="Q205" s="1">
        <v>0</v>
      </c>
    </row>
    <row r="206" spans="1:17" x14ac:dyDescent="0.3">
      <c r="A206">
        <v>205</v>
      </c>
      <c r="B206" s="1">
        <v>1</v>
      </c>
      <c r="C206" s="1">
        <v>24</v>
      </c>
      <c r="D206" s="1">
        <v>2</v>
      </c>
      <c r="E206" s="1">
        <v>45.5</v>
      </c>
      <c r="F206" s="1">
        <v>59</v>
      </c>
      <c r="G206" s="1">
        <v>2.13</v>
      </c>
      <c r="H206" s="1">
        <v>67.2</v>
      </c>
      <c r="I206" s="1">
        <v>174</v>
      </c>
      <c r="J206" s="1">
        <f>I206:I1888/100</f>
        <v>1.74</v>
      </c>
      <c r="K206" s="1">
        <v>69</v>
      </c>
      <c r="L206" s="2">
        <f>K206/(J206*J206)</f>
        <v>22.790328973444311</v>
      </c>
      <c r="M206" s="1">
        <v>1</v>
      </c>
      <c r="N206" s="1">
        <v>0</v>
      </c>
      <c r="O206" s="1">
        <v>3</v>
      </c>
      <c r="P206" s="1">
        <v>0</v>
      </c>
      <c r="Q206" s="1">
        <v>0</v>
      </c>
    </row>
    <row r="207" spans="1:17" x14ac:dyDescent="0.3">
      <c r="A207">
        <v>206</v>
      </c>
      <c r="B207" s="1">
        <v>1</v>
      </c>
      <c r="C207" s="1">
        <v>71</v>
      </c>
      <c r="D207" s="1">
        <v>1</v>
      </c>
      <c r="E207" s="1">
        <v>45.2</v>
      </c>
      <c r="F207" s="1">
        <v>94</v>
      </c>
      <c r="G207" s="1">
        <v>2.2400000000000002</v>
      </c>
      <c r="H207" s="1">
        <v>36.200000000000003</v>
      </c>
      <c r="I207" s="1">
        <v>166.5</v>
      </c>
      <c r="J207" s="1">
        <f>I207:I1889/100</f>
        <v>1.665</v>
      </c>
      <c r="K207" s="1">
        <v>68.5</v>
      </c>
      <c r="L207" s="2">
        <f>K207/(J207*J207)</f>
        <v>24.709394078763445</v>
      </c>
      <c r="M207" s="1">
        <v>1</v>
      </c>
      <c r="N207" s="1">
        <v>0</v>
      </c>
      <c r="O207" s="1">
        <v>0</v>
      </c>
      <c r="P207" s="1">
        <v>0</v>
      </c>
      <c r="Q207" s="1">
        <v>0</v>
      </c>
    </row>
    <row r="208" spans="1:17" x14ac:dyDescent="0.3">
      <c r="A208">
        <v>207</v>
      </c>
      <c r="B208" s="1">
        <v>1</v>
      </c>
      <c r="C208" s="1">
        <v>77</v>
      </c>
      <c r="D208" s="1">
        <v>2</v>
      </c>
      <c r="E208" s="1">
        <v>45.5</v>
      </c>
      <c r="F208" s="1">
        <v>61</v>
      </c>
      <c r="G208" s="1">
        <v>2.17</v>
      </c>
      <c r="H208" s="1">
        <v>35.9</v>
      </c>
      <c r="I208" s="1">
        <v>165</v>
      </c>
      <c r="J208" s="1">
        <f>I208:I1890/100</f>
        <v>1.65</v>
      </c>
      <c r="K208" s="1">
        <v>56</v>
      </c>
      <c r="L208" s="2">
        <f>K208/(J208*J208)</f>
        <v>20.569329660238754</v>
      </c>
      <c r="M208" s="1">
        <v>1</v>
      </c>
      <c r="N208" s="1">
        <v>0</v>
      </c>
      <c r="O208" s="1">
        <v>0</v>
      </c>
      <c r="P208" s="1">
        <v>0</v>
      </c>
      <c r="Q208" s="1">
        <v>0</v>
      </c>
    </row>
    <row r="209" spans="1:17" x14ac:dyDescent="0.3">
      <c r="A209">
        <v>208</v>
      </c>
      <c r="B209" s="1">
        <v>1</v>
      </c>
      <c r="C209" s="1">
        <v>65</v>
      </c>
      <c r="D209" s="1">
        <v>1</v>
      </c>
      <c r="E209" s="1">
        <v>44.1</v>
      </c>
      <c r="F209" s="1">
        <v>68</v>
      </c>
      <c r="G209" s="1">
        <v>2.2599999999999998</v>
      </c>
      <c r="H209" s="1">
        <v>54.5</v>
      </c>
      <c r="I209" s="1">
        <v>185</v>
      </c>
      <c r="J209" s="1">
        <f>I209:I1891/100</f>
        <v>1.85</v>
      </c>
      <c r="K209" s="1">
        <v>62</v>
      </c>
      <c r="L209" s="2">
        <f>K209/(J209*J209)</f>
        <v>18.115412710007302</v>
      </c>
      <c r="M209" s="1">
        <v>1</v>
      </c>
      <c r="N209" s="1">
        <v>0</v>
      </c>
      <c r="O209" s="1">
        <v>3</v>
      </c>
      <c r="P209" s="1">
        <v>4</v>
      </c>
      <c r="Q209" s="1">
        <v>0</v>
      </c>
    </row>
    <row r="210" spans="1:17" x14ac:dyDescent="0.3">
      <c r="A210">
        <v>209</v>
      </c>
      <c r="B210" s="1">
        <v>1</v>
      </c>
      <c r="C210" s="1">
        <v>90</v>
      </c>
      <c r="D210" s="1">
        <v>2</v>
      </c>
      <c r="E210" s="1">
        <v>45</v>
      </c>
      <c r="F210" s="1">
        <v>59</v>
      </c>
      <c r="G210" s="1">
        <v>2.33</v>
      </c>
      <c r="H210" s="1">
        <v>22.6</v>
      </c>
      <c r="I210" s="1">
        <v>162</v>
      </c>
      <c r="J210" s="1">
        <f>I210:I1892/100</f>
        <v>1.62</v>
      </c>
      <c r="K210" s="1">
        <v>64</v>
      </c>
      <c r="L210" s="2">
        <f>K210/(J210*J210)</f>
        <v>24.386526444139609</v>
      </c>
      <c r="M210" s="1">
        <v>1</v>
      </c>
      <c r="N210" s="1">
        <v>1</v>
      </c>
      <c r="O210" s="1">
        <v>8</v>
      </c>
      <c r="P210" s="1">
        <v>6</v>
      </c>
      <c r="Q210" s="1">
        <v>0</v>
      </c>
    </row>
    <row r="211" spans="1:17" x14ac:dyDescent="0.3">
      <c r="A211">
        <v>210</v>
      </c>
      <c r="B211" s="1">
        <v>1</v>
      </c>
      <c r="C211" s="1">
        <v>63</v>
      </c>
      <c r="D211" s="1">
        <v>2</v>
      </c>
      <c r="E211" s="1">
        <v>42.5</v>
      </c>
      <c r="F211" s="1">
        <v>68</v>
      </c>
      <c r="G211" s="1">
        <v>2.2400000000000002</v>
      </c>
      <c r="H211" s="1">
        <v>37.700000000000003</v>
      </c>
      <c r="I211" s="1">
        <v>160</v>
      </c>
      <c r="J211" s="1">
        <f>I211:I1893/100</f>
        <v>1.6</v>
      </c>
      <c r="K211" s="1">
        <v>67</v>
      </c>
      <c r="L211" s="2">
        <f>K211/(J211*J211)</f>
        <v>26.171874999999996</v>
      </c>
      <c r="M211" s="1">
        <v>1</v>
      </c>
      <c r="N211" s="1">
        <v>0</v>
      </c>
      <c r="O211" s="1">
        <v>6</v>
      </c>
      <c r="P211" s="1">
        <v>5</v>
      </c>
      <c r="Q211" s="1">
        <v>6</v>
      </c>
    </row>
    <row r="212" spans="1:17" x14ac:dyDescent="0.3">
      <c r="A212">
        <v>211</v>
      </c>
      <c r="B212" s="1">
        <v>1</v>
      </c>
      <c r="C212" s="1">
        <v>43</v>
      </c>
      <c r="D212" s="1">
        <v>1</v>
      </c>
      <c r="E212" s="1">
        <v>49.4</v>
      </c>
      <c r="F212" s="1">
        <v>63</v>
      </c>
      <c r="G212" s="1">
        <v>2.16</v>
      </c>
      <c r="H212" s="1">
        <v>82.7</v>
      </c>
      <c r="I212" s="1">
        <v>172.5</v>
      </c>
      <c r="J212" s="1">
        <f>I212:I1894/100</f>
        <v>1.7250000000000001</v>
      </c>
      <c r="K212" s="1">
        <v>105</v>
      </c>
      <c r="L212" s="2">
        <f>K212/(J212*J212)</f>
        <v>35.28670447385003</v>
      </c>
      <c r="M212" s="1">
        <v>1</v>
      </c>
      <c r="N212" s="1">
        <v>0</v>
      </c>
      <c r="O212" s="1">
        <v>8</v>
      </c>
      <c r="P212" s="1">
        <v>0</v>
      </c>
      <c r="Q212" s="1">
        <v>0</v>
      </c>
    </row>
    <row r="213" spans="1:17" x14ac:dyDescent="0.3">
      <c r="A213">
        <v>212</v>
      </c>
      <c r="B213" s="1">
        <v>1</v>
      </c>
      <c r="C213" s="1">
        <v>81</v>
      </c>
      <c r="D213" s="1">
        <v>2</v>
      </c>
      <c r="E213" s="1">
        <v>45</v>
      </c>
      <c r="F213" s="1">
        <v>76</v>
      </c>
      <c r="G213" s="1">
        <v>2.29</v>
      </c>
      <c r="H213" s="1">
        <v>92.1</v>
      </c>
      <c r="I213" s="1">
        <v>165.5</v>
      </c>
      <c r="J213" s="1">
        <f>I213:I1895/100</f>
        <v>1.655</v>
      </c>
      <c r="K213" s="1">
        <v>65</v>
      </c>
      <c r="L213" s="2">
        <f>K213/(J213*J213)</f>
        <v>23.731072188096128</v>
      </c>
      <c r="M213" s="1">
        <v>1</v>
      </c>
      <c r="N213" s="1">
        <v>0</v>
      </c>
      <c r="O213" s="1">
        <v>8</v>
      </c>
      <c r="P213" s="1">
        <v>4</v>
      </c>
      <c r="Q213" s="1">
        <v>0</v>
      </c>
    </row>
    <row r="214" spans="1:17" x14ac:dyDescent="0.3">
      <c r="A214">
        <v>213</v>
      </c>
      <c r="B214" s="1">
        <v>1</v>
      </c>
      <c r="C214" s="1">
        <v>30</v>
      </c>
      <c r="D214" s="1">
        <v>2</v>
      </c>
      <c r="E214" s="1">
        <v>44.2</v>
      </c>
      <c r="F214" s="1">
        <v>57</v>
      </c>
      <c r="G214" s="1">
        <v>2.21</v>
      </c>
      <c r="H214" s="1">
        <v>41</v>
      </c>
      <c r="I214" s="1">
        <v>169.5</v>
      </c>
      <c r="J214" s="1">
        <f>I214:I1896/100</f>
        <v>1.6950000000000001</v>
      </c>
      <c r="K214" s="1">
        <v>62.5</v>
      </c>
      <c r="L214" s="2">
        <f>K214/(J214*J214)</f>
        <v>21.754074538160996</v>
      </c>
      <c r="M214" s="1">
        <v>1</v>
      </c>
      <c r="N214" s="1">
        <v>0</v>
      </c>
      <c r="O214" s="1">
        <v>0</v>
      </c>
      <c r="P214" s="1">
        <v>0</v>
      </c>
      <c r="Q214" s="1">
        <v>0</v>
      </c>
    </row>
    <row r="215" spans="1:17" x14ac:dyDescent="0.3">
      <c r="A215">
        <v>214</v>
      </c>
      <c r="B215" s="1">
        <v>1</v>
      </c>
      <c r="C215" s="1">
        <v>67</v>
      </c>
      <c r="D215" s="1">
        <v>1</v>
      </c>
      <c r="E215" s="1">
        <v>47.9</v>
      </c>
      <c r="F215" s="1">
        <v>69</v>
      </c>
      <c r="G215" s="1">
        <v>2.15</v>
      </c>
      <c r="H215" s="1">
        <v>35.799999999999997</v>
      </c>
      <c r="I215" s="1">
        <v>169</v>
      </c>
      <c r="J215" s="1">
        <f>I215:I1897/100</f>
        <v>1.69</v>
      </c>
      <c r="K215" s="1">
        <v>85</v>
      </c>
      <c r="L215" s="2">
        <f>K215/(J215*J215)</f>
        <v>29.760862714890941</v>
      </c>
      <c r="M215" s="1">
        <v>1</v>
      </c>
      <c r="N215" s="1">
        <v>0</v>
      </c>
      <c r="O215" s="1">
        <v>0</v>
      </c>
      <c r="P215" s="1">
        <v>5</v>
      </c>
      <c r="Q215" s="1">
        <v>0</v>
      </c>
    </row>
    <row r="216" spans="1:17" x14ac:dyDescent="0.3">
      <c r="A216">
        <v>215</v>
      </c>
      <c r="B216" s="1">
        <v>1</v>
      </c>
      <c r="C216" s="1">
        <v>71</v>
      </c>
      <c r="D216" s="1">
        <v>2</v>
      </c>
      <c r="E216" s="1">
        <v>41.7</v>
      </c>
      <c r="F216" s="1">
        <v>67</v>
      </c>
      <c r="G216" s="1">
        <v>2.27</v>
      </c>
      <c r="H216" s="1">
        <v>32.1</v>
      </c>
      <c r="I216" s="1">
        <v>162.69999999999999</v>
      </c>
      <c r="J216" s="1">
        <f>I216:I1898/100</f>
        <v>1.6269999999999998</v>
      </c>
      <c r="K216" s="1">
        <v>64.5</v>
      </c>
      <c r="L216" s="2">
        <f>K216/(J216*J216)</f>
        <v>24.366020696384656</v>
      </c>
      <c r="M216" s="1">
        <v>1</v>
      </c>
      <c r="N216" s="1">
        <v>0</v>
      </c>
      <c r="O216" s="1">
        <v>0</v>
      </c>
      <c r="P216" s="1">
        <v>4</v>
      </c>
      <c r="Q216" s="1">
        <v>0</v>
      </c>
    </row>
    <row r="217" spans="1:17" x14ac:dyDescent="0.3">
      <c r="A217">
        <v>216</v>
      </c>
      <c r="B217" s="1">
        <v>1</v>
      </c>
      <c r="C217" s="1">
        <v>53</v>
      </c>
      <c r="D217" s="1">
        <v>2</v>
      </c>
      <c r="E217" s="1">
        <v>46.8</v>
      </c>
      <c r="F217" s="1">
        <v>73</v>
      </c>
      <c r="G217" s="1">
        <v>2.31</v>
      </c>
      <c r="H217" s="1">
        <v>56.6</v>
      </c>
      <c r="I217" s="1">
        <v>165</v>
      </c>
      <c r="J217" s="1">
        <f>I217:I1899/100</f>
        <v>1.65</v>
      </c>
      <c r="K217" s="1">
        <v>51</v>
      </c>
      <c r="L217" s="2">
        <f>K217/(J217*J217)</f>
        <v>18.732782369146008</v>
      </c>
      <c r="M217" s="1">
        <v>1</v>
      </c>
      <c r="N217" s="1">
        <v>1</v>
      </c>
      <c r="O217" s="1">
        <v>6</v>
      </c>
      <c r="P217" s="1">
        <v>5</v>
      </c>
      <c r="Q217" s="1">
        <v>0</v>
      </c>
    </row>
    <row r="218" spans="1:17" x14ac:dyDescent="0.3">
      <c r="A218">
        <v>217</v>
      </c>
      <c r="B218" s="1">
        <v>1</v>
      </c>
      <c r="C218" s="1">
        <v>89</v>
      </c>
      <c r="D218" s="1">
        <v>2</v>
      </c>
      <c r="E218" s="1">
        <v>40.1</v>
      </c>
      <c r="F218" s="1">
        <v>42</v>
      </c>
      <c r="G218" s="1">
        <v>2.17</v>
      </c>
      <c r="H218" s="1">
        <v>33.299999999999997</v>
      </c>
      <c r="I218" s="1">
        <v>170</v>
      </c>
      <c r="J218" s="1">
        <f>I218:I1900/100</f>
        <v>1.7</v>
      </c>
      <c r="K218" s="1">
        <v>74</v>
      </c>
      <c r="L218" s="2">
        <f>K218/(J218*J218)</f>
        <v>25.605536332179934</v>
      </c>
      <c r="M218" s="1">
        <v>1</v>
      </c>
      <c r="N218" s="1">
        <v>0</v>
      </c>
      <c r="O218" s="1">
        <v>9</v>
      </c>
      <c r="P218" s="1">
        <v>0</v>
      </c>
      <c r="Q218" s="1">
        <v>8</v>
      </c>
    </row>
    <row r="219" spans="1:17" x14ac:dyDescent="0.3">
      <c r="A219">
        <v>218</v>
      </c>
      <c r="B219" s="1">
        <v>1</v>
      </c>
      <c r="C219" s="1">
        <v>62</v>
      </c>
      <c r="D219" s="1">
        <v>1</v>
      </c>
      <c r="E219" s="1">
        <v>45.7</v>
      </c>
      <c r="F219" s="1">
        <v>51</v>
      </c>
      <c r="G219" s="1">
        <v>2.2400000000000002</v>
      </c>
      <c r="H219" s="1">
        <v>115.5</v>
      </c>
      <c r="I219" s="1">
        <v>168</v>
      </c>
      <c r="J219" s="1">
        <f>I219:I1901/100</f>
        <v>1.68</v>
      </c>
      <c r="K219" s="1">
        <v>77</v>
      </c>
      <c r="L219" s="2">
        <f>K219/(J219*J219)</f>
        <v>27.281746031746035</v>
      </c>
      <c r="M219" s="1">
        <v>1</v>
      </c>
      <c r="N219" s="1">
        <v>0</v>
      </c>
      <c r="O219" s="1">
        <v>0</v>
      </c>
      <c r="P219" s="1">
        <v>0</v>
      </c>
      <c r="Q219" s="1">
        <v>0</v>
      </c>
    </row>
    <row r="220" spans="1:17" x14ac:dyDescent="0.3">
      <c r="A220">
        <v>219</v>
      </c>
      <c r="B220" s="1">
        <v>1</v>
      </c>
      <c r="C220" s="1">
        <v>78</v>
      </c>
      <c r="D220" s="1">
        <v>1</v>
      </c>
      <c r="E220" s="1">
        <v>43.5</v>
      </c>
      <c r="F220" s="1">
        <v>55</v>
      </c>
      <c r="G220" s="1">
        <v>2.15</v>
      </c>
      <c r="H220" s="1">
        <v>51.2</v>
      </c>
      <c r="I220" s="1">
        <v>174</v>
      </c>
      <c r="J220" s="1">
        <f>I220:I1902/100</f>
        <v>1.74</v>
      </c>
      <c r="K220" s="1">
        <v>68</v>
      </c>
      <c r="L220" s="2">
        <f>K220/(J220*J220)</f>
        <v>22.460034350640772</v>
      </c>
      <c r="M220" s="1">
        <v>1</v>
      </c>
      <c r="N220" s="1">
        <v>0</v>
      </c>
      <c r="O220" s="1">
        <v>0</v>
      </c>
      <c r="P220" s="1">
        <v>0</v>
      </c>
      <c r="Q220" s="1">
        <v>0</v>
      </c>
    </row>
    <row r="221" spans="1:17" x14ac:dyDescent="0.3">
      <c r="A221">
        <v>220</v>
      </c>
      <c r="B221" s="1">
        <v>1</v>
      </c>
      <c r="C221" s="1">
        <v>33</v>
      </c>
      <c r="D221" s="1">
        <v>2</v>
      </c>
      <c r="E221" s="1">
        <v>44.7</v>
      </c>
      <c r="F221" s="1">
        <v>133</v>
      </c>
      <c r="G221" s="1">
        <v>2.25</v>
      </c>
      <c r="H221" s="1">
        <v>61.7</v>
      </c>
      <c r="I221" s="1">
        <v>174</v>
      </c>
      <c r="J221" s="1">
        <f>I221:I1903/100</f>
        <v>1.74</v>
      </c>
      <c r="K221" s="1">
        <v>90</v>
      </c>
      <c r="L221" s="2">
        <f>K221/(J221*J221)</f>
        <v>29.726516052318669</v>
      </c>
      <c r="M221" s="1">
        <v>1</v>
      </c>
      <c r="N221" s="1">
        <v>0</v>
      </c>
      <c r="O221" s="1">
        <v>0</v>
      </c>
      <c r="P221" s="1">
        <v>0</v>
      </c>
      <c r="Q221" s="1">
        <v>0</v>
      </c>
    </row>
    <row r="222" spans="1:17" x14ac:dyDescent="0.3">
      <c r="A222">
        <v>221</v>
      </c>
      <c r="B222" s="1">
        <v>1</v>
      </c>
      <c r="C222" s="1">
        <v>37</v>
      </c>
      <c r="D222" s="1">
        <v>2</v>
      </c>
      <c r="E222" s="1">
        <v>45.7</v>
      </c>
      <c r="F222" s="1">
        <v>63</v>
      </c>
      <c r="G222" s="1">
        <v>2.14</v>
      </c>
      <c r="H222" s="1">
        <v>56</v>
      </c>
      <c r="I222" s="1">
        <v>165</v>
      </c>
      <c r="J222" s="1">
        <f>I222:I1904/100</f>
        <v>1.65</v>
      </c>
      <c r="K222" s="1">
        <v>85</v>
      </c>
      <c r="L222" s="2">
        <f>K222/(J222*J222)</f>
        <v>31.221303948576679</v>
      </c>
      <c r="M222" s="1">
        <v>1</v>
      </c>
      <c r="N222" s="1">
        <v>0</v>
      </c>
      <c r="O222" s="1">
        <v>0</v>
      </c>
      <c r="P222" s="1">
        <v>0</v>
      </c>
      <c r="Q222" s="1">
        <v>0</v>
      </c>
    </row>
    <row r="223" spans="1:17" x14ac:dyDescent="0.3">
      <c r="A223">
        <v>222</v>
      </c>
      <c r="B223" s="1">
        <v>1</v>
      </c>
      <c r="C223" s="1">
        <v>81</v>
      </c>
      <c r="D223" s="1">
        <v>1</v>
      </c>
      <c r="F223" s="1">
        <v>68</v>
      </c>
      <c r="H223" s="1">
        <v>74.8</v>
      </c>
      <c r="I223" s="1">
        <v>178</v>
      </c>
      <c r="J223" s="1">
        <f>I223:I1905/100</f>
        <v>1.78</v>
      </c>
      <c r="K223" s="1">
        <v>78</v>
      </c>
      <c r="L223" s="2">
        <f>K223/(J223*J223)</f>
        <v>24.618103774775911</v>
      </c>
      <c r="M223" s="1">
        <v>1</v>
      </c>
      <c r="N223" s="1">
        <v>0</v>
      </c>
      <c r="O223" s="1">
        <v>0</v>
      </c>
      <c r="P223" s="1">
        <v>0</v>
      </c>
      <c r="Q223" s="1">
        <v>0</v>
      </c>
    </row>
    <row r="224" spans="1:17" x14ac:dyDescent="0.3">
      <c r="A224">
        <v>223</v>
      </c>
      <c r="B224" s="1">
        <v>1</v>
      </c>
      <c r="C224" s="1">
        <v>71</v>
      </c>
      <c r="D224" s="1">
        <v>1</v>
      </c>
      <c r="E224" s="1">
        <v>43.9</v>
      </c>
      <c r="F224" s="1">
        <v>66</v>
      </c>
      <c r="G224" s="1">
        <v>2.19</v>
      </c>
      <c r="H224" s="1">
        <v>95.7</v>
      </c>
      <c r="I224" s="1">
        <v>171.5</v>
      </c>
      <c r="J224" s="1">
        <f>I224:I1906/100</f>
        <v>1.7150000000000001</v>
      </c>
      <c r="K224" s="1">
        <v>81.5</v>
      </c>
      <c r="L224" s="2">
        <f>K224/(J224*J224)</f>
        <v>27.709542792543921</v>
      </c>
      <c r="M224" s="1">
        <v>1</v>
      </c>
      <c r="N224" s="1">
        <v>0</v>
      </c>
      <c r="O224" s="1">
        <v>0</v>
      </c>
      <c r="P224" s="1">
        <v>6</v>
      </c>
      <c r="Q224" s="1">
        <v>0</v>
      </c>
    </row>
    <row r="225" spans="1:17" x14ac:dyDescent="0.3">
      <c r="A225">
        <v>224</v>
      </c>
      <c r="B225" s="1">
        <v>1</v>
      </c>
      <c r="C225" s="1">
        <v>42</v>
      </c>
      <c r="D225" s="1">
        <v>1</v>
      </c>
      <c r="E225" s="1">
        <v>45.5</v>
      </c>
      <c r="F225" s="1">
        <v>56</v>
      </c>
      <c r="G225" s="1">
        <v>2.2000000000000002</v>
      </c>
      <c r="H225" s="1">
        <v>56.9</v>
      </c>
      <c r="I225" s="1">
        <v>162</v>
      </c>
      <c r="J225" s="1">
        <f>I225:I1907/100</f>
        <v>1.62</v>
      </c>
      <c r="K225" s="1">
        <v>72.5</v>
      </c>
      <c r="L225" s="2">
        <f>K225/(J225*J225)</f>
        <v>27.625361987501901</v>
      </c>
      <c r="M225" s="1">
        <v>1</v>
      </c>
      <c r="N225" s="1">
        <v>0</v>
      </c>
      <c r="O225" s="1">
        <v>0</v>
      </c>
      <c r="P225" s="1">
        <v>5</v>
      </c>
      <c r="Q225" s="1">
        <v>0</v>
      </c>
    </row>
    <row r="226" spans="1:17" x14ac:dyDescent="0.3">
      <c r="A226">
        <v>225</v>
      </c>
      <c r="B226" s="1">
        <v>1</v>
      </c>
      <c r="C226" s="1">
        <v>77</v>
      </c>
      <c r="D226" s="1">
        <v>2</v>
      </c>
      <c r="E226" s="1">
        <v>42.7</v>
      </c>
      <c r="F226" s="1">
        <v>39</v>
      </c>
      <c r="G226" s="1">
        <v>2.1800000000000002</v>
      </c>
      <c r="H226" s="1">
        <v>44</v>
      </c>
      <c r="I226" s="1">
        <v>158</v>
      </c>
      <c r="J226" s="1">
        <f>I226:I1908/100</f>
        <v>1.58</v>
      </c>
      <c r="K226" s="1">
        <v>52.5</v>
      </c>
      <c r="L226" s="2">
        <f>K226/(J226*J226)</f>
        <v>21.030283608396086</v>
      </c>
      <c r="M226" s="1">
        <v>1</v>
      </c>
      <c r="N226" s="1">
        <v>0</v>
      </c>
      <c r="O226" s="1">
        <v>0</v>
      </c>
      <c r="P226" s="1">
        <v>5</v>
      </c>
      <c r="Q226" s="1">
        <v>0</v>
      </c>
    </row>
    <row r="227" spans="1:17" x14ac:dyDescent="0.3">
      <c r="A227">
        <v>226</v>
      </c>
      <c r="B227" s="1">
        <v>1</v>
      </c>
      <c r="C227" s="1">
        <v>28</v>
      </c>
      <c r="D227" s="1">
        <v>1</v>
      </c>
      <c r="E227" s="1">
        <v>50.3</v>
      </c>
      <c r="F227" s="1">
        <v>96</v>
      </c>
      <c r="G227" s="1">
        <v>2.15</v>
      </c>
      <c r="H227" s="1">
        <v>70.3</v>
      </c>
      <c r="I227" s="1">
        <v>188</v>
      </c>
      <c r="J227" s="1">
        <f>I227:I1909/100</f>
        <v>1.88</v>
      </c>
      <c r="K227" s="1">
        <v>84</v>
      </c>
      <c r="L227" s="2">
        <f>K227/(J227*J227)</f>
        <v>23.766410140334994</v>
      </c>
      <c r="M227" s="1">
        <v>1</v>
      </c>
      <c r="N227" s="1">
        <v>0</v>
      </c>
      <c r="O227" s="1">
        <v>0</v>
      </c>
      <c r="P227" s="1">
        <v>0</v>
      </c>
      <c r="Q227" s="1">
        <v>0</v>
      </c>
    </row>
    <row r="228" spans="1:17" x14ac:dyDescent="0.3">
      <c r="A228">
        <v>227</v>
      </c>
      <c r="B228" s="1">
        <v>1</v>
      </c>
      <c r="C228" s="1">
        <v>79</v>
      </c>
      <c r="D228" s="1">
        <v>2</v>
      </c>
      <c r="E228" s="1">
        <v>42</v>
      </c>
      <c r="F228" s="1">
        <v>95</v>
      </c>
      <c r="G228" s="1">
        <v>2.2000000000000002</v>
      </c>
      <c r="H228" s="1">
        <v>55.8</v>
      </c>
      <c r="I228" s="1">
        <v>152</v>
      </c>
      <c r="J228" s="1">
        <f>I228:I1910/100</f>
        <v>1.52</v>
      </c>
      <c r="K228" s="1">
        <v>54.8</v>
      </c>
      <c r="L228" s="2">
        <f>K228/(J228*J228)</f>
        <v>23.71883656509695</v>
      </c>
      <c r="M228" s="1">
        <v>1</v>
      </c>
      <c r="N228" s="1">
        <v>1</v>
      </c>
      <c r="O228" s="1">
        <v>0</v>
      </c>
      <c r="P228" s="1">
        <v>0</v>
      </c>
      <c r="Q228" s="1">
        <v>0</v>
      </c>
    </row>
    <row r="229" spans="1:17" x14ac:dyDescent="0.3">
      <c r="A229">
        <v>228</v>
      </c>
      <c r="B229" s="1">
        <v>1</v>
      </c>
      <c r="C229" s="1">
        <v>83</v>
      </c>
      <c r="D229" s="1">
        <v>2</v>
      </c>
      <c r="E229" s="1">
        <v>42.2</v>
      </c>
      <c r="F229" s="1">
        <v>62</v>
      </c>
      <c r="G229" s="1">
        <v>2.37</v>
      </c>
      <c r="H229" s="1">
        <v>30</v>
      </c>
      <c r="I229" s="1">
        <v>143.30000000000001</v>
      </c>
      <c r="J229" s="1">
        <f>I229:I1911/100</f>
        <v>1.4330000000000001</v>
      </c>
      <c r="K229" s="1">
        <v>52</v>
      </c>
      <c r="L229" s="2">
        <f>K229/(J229*J229)</f>
        <v>25.322755563823321</v>
      </c>
      <c r="M229" s="1">
        <v>1</v>
      </c>
      <c r="N229" s="1">
        <v>1</v>
      </c>
      <c r="O229" s="1">
        <v>3</v>
      </c>
      <c r="P229" s="1">
        <v>0</v>
      </c>
      <c r="Q229" s="1">
        <v>0</v>
      </c>
    </row>
    <row r="230" spans="1:17" x14ac:dyDescent="0.3">
      <c r="A230">
        <v>229</v>
      </c>
      <c r="B230" s="1">
        <v>1</v>
      </c>
      <c r="C230" s="1">
        <v>65</v>
      </c>
      <c r="D230" s="1">
        <v>2</v>
      </c>
      <c r="E230" s="1">
        <v>43.3</v>
      </c>
      <c r="F230" s="1">
        <v>55</v>
      </c>
      <c r="G230" s="1">
        <v>2.34</v>
      </c>
      <c r="H230" s="1">
        <v>45.8</v>
      </c>
      <c r="I230" s="1">
        <v>158</v>
      </c>
      <c r="J230" s="1">
        <f>I230:I1912/100</f>
        <v>1.58</v>
      </c>
      <c r="K230" s="1">
        <v>61</v>
      </c>
      <c r="L230" s="2">
        <f>K230/(J230*J230)</f>
        <v>24.435186668803073</v>
      </c>
      <c r="M230" s="1">
        <v>1</v>
      </c>
      <c r="N230" s="1">
        <v>0</v>
      </c>
      <c r="O230" s="1">
        <v>0</v>
      </c>
      <c r="P230" s="1">
        <v>0</v>
      </c>
      <c r="Q230" s="1">
        <v>0</v>
      </c>
    </row>
    <row r="231" spans="1:17" x14ac:dyDescent="0.3">
      <c r="A231">
        <v>230</v>
      </c>
      <c r="B231" s="1">
        <v>1</v>
      </c>
      <c r="C231" s="1">
        <v>29</v>
      </c>
      <c r="D231" s="1">
        <v>2</v>
      </c>
      <c r="E231" s="1">
        <v>48.5</v>
      </c>
      <c r="F231" s="1">
        <v>69</v>
      </c>
      <c r="G231" s="1">
        <v>2.0699999999999998</v>
      </c>
      <c r="H231" s="1">
        <v>61</v>
      </c>
      <c r="I231" s="1">
        <v>169</v>
      </c>
      <c r="J231" s="1">
        <f>I231:I1913/100</f>
        <v>1.69</v>
      </c>
      <c r="K231" s="1">
        <v>60</v>
      </c>
      <c r="L231" s="2">
        <f>K231/(J231*J231)</f>
        <v>21.007667798746546</v>
      </c>
      <c r="M231" s="1">
        <v>1</v>
      </c>
      <c r="N231" s="1">
        <v>0</v>
      </c>
      <c r="O231" s="1">
        <v>7</v>
      </c>
      <c r="P231" s="1">
        <v>0</v>
      </c>
      <c r="Q231" s="1">
        <v>0</v>
      </c>
    </row>
    <row r="232" spans="1:17" x14ac:dyDescent="0.3">
      <c r="A232">
        <v>231</v>
      </c>
      <c r="B232" s="1">
        <v>1</v>
      </c>
      <c r="C232" s="1">
        <v>76</v>
      </c>
      <c r="D232" s="1">
        <v>2</v>
      </c>
      <c r="E232" s="1">
        <v>47.7</v>
      </c>
      <c r="F232" s="1">
        <v>50</v>
      </c>
      <c r="G232" s="1">
        <v>2.2599999999999998</v>
      </c>
      <c r="H232" s="1">
        <v>60.6</v>
      </c>
      <c r="I232" s="1">
        <v>152.6</v>
      </c>
      <c r="J232" s="1">
        <f>I232:I1914/100</f>
        <v>1.526</v>
      </c>
      <c r="K232" s="1">
        <v>68</v>
      </c>
      <c r="L232" s="2">
        <f>K232/(J232*J232)</f>
        <v>29.201142623533713</v>
      </c>
      <c r="M232" s="1">
        <v>1</v>
      </c>
      <c r="N232" s="1">
        <v>0</v>
      </c>
      <c r="O232" s="1">
        <v>4</v>
      </c>
      <c r="P232" s="1">
        <v>5</v>
      </c>
      <c r="Q232" s="1">
        <v>0</v>
      </c>
    </row>
    <row r="233" spans="1:17" x14ac:dyDescent="0.3">
      <c r="A233">
        <v>232</v>
      </c>
      <c r="B233" s="1">
        <v>1</v>
      </c>
      <c r="C233" s="1">
        <v>81</v>
      </c>
      <c r="D233" s="1">
        <v>2</v>
      </c>
      <c r="E233" s="1">
        <v>45.1</v>
      </c>
      <c r="F233" s="1">
        <v>71</v>
      </c>
      <c r="G233" s="1">
        <v>2.23</v>
      </c>
      <c r="H233" s="1">
        <v>22.9</v>
      </c>
      <c r="I233" s="1">
        <v>163.80000000000001</v>
      </c>
      <c r="J233" s="1">
        <f>I233:I1915/100</f>
        <v>1.6380000000000001</v>
      </c>
      <c r="K233" s="1">
        <v>69.5</v>
      </c>
      <c r="L233" s="2">
        <f>K233/(J233*J233)</f>
        <v>25.903414181802457</v>
      </c>
      <c r="M233" s="1">
        <v>1</v>
      </c>
      <c r="N233" s="1">
        <v>0</v>
      </c>
      <c r="O233" s="1">
        <v>0</v>
      </c>
      <c r="P233" s="1">
        <v>0</v>
      </c>
      <c r="Q233" s="1">
        <v>0</v>
      </c>
    </row>
    <row r="234" spans="1:17" x14ac:dyDescent="0.3">
      <c r="A234">
        <v>233</v>
      </c>
      <c r="B234" s="1">
        <v>1</v>
      </c>
      <c r="C234" s="1">
        <v>78</v>
      </c>
      <c r="D234" s="1">
        <v>2</v>
      </c>
      <c r="E234" s="1">
        <v>44.2</v>
      </c>
      <c r="F234" s="1">
        <v>84</v>
      </c>
      <c r="G234" s="1">
        <v>2.1800000000000002</v>
      </c>
      <c r="H234" s="1">
        <v>34.200000000000003</v>
      </c>
      <c r="I234" s="1">
        <v>158</v>
      </c>
      <c r="J234" s="1">
        <f>I234:I1916/100</f>
        <v>1.58</v>
      </c>
      <c r="K234" s="1">
        <v>58</v>
      </c>
      <c r="L234" s="2">
        <f>K234/(J234*J234)</f>
        <v>23.233456176894723</v>
      </c>
      <c r="M234" s="1">
        <v>1</v>
      </c>
      <c r="N234" s="1">
        <v>0</v>
      </c>
      <c r="O234" s="1">
        <v>0</v>
      </c>
      <c r="P234" s="1">
        <v>0</v>
      </c>
      <c r="Q234" s="1">
        <v>0</v>
      </c>
    </row>
    <row r="235" spans="1:17" x14ac:dyDescent="0.3">
      <c r="A235">
        <v>234</v>
      </c>
      <c r="B235" s="1">
        <v>1</v>
      </c>
      <c r="C235" s="1">
        <v>78</v>
      </c>
      <c r="D235" s="1">
        <v>1</v>
      </c>
      <c r="E235" s="1">
        <v>44.8</v>
      </c>
      <c r="F235" s="1">
        <v>52</v>
      </c>
      <c r="G235" s="1">
        <v>2.2000000000000002</v>
      </c>
      <c r="H235" s="1">
        <v>41.6</v>
      </c>
      <c r="I235" s="1">
        <v>184</v>
      </c>
      <c r="J235" s="1">
        <f>I235:I1917/100</f>
        <v>1.84</v>
      </c>
      <c r="K235" s="1">
        <v>86</v>
      </c>
      <c r="L235" s="2">
        <f>K235/(J235*J235)</f>
        <v>25.401701323251416</v>
      </c>
      <c r="M235" s="1">
        <v>1</v>
      </c>
      <c r="N235" s="1">
        <v>0</v>
      </c>
      <c r="O235" s="1">
        <v>7</v>
      </c>
      <c r="P235" s="1">
        <v>0</v>
      </c>
      <c r="Q235" s="1">
        <v>0</v>
      </c>
    </row>
    <row r="236" spans="1:17" x14ac:dyDescent="0.3">
      <c r="A236">
        <v>235</v>
      </c>
      <c r="B236" s="1">
        <v>1</v>
      </c>
      <c r="C236" s="1">
        <v>67</v>
      </c>
      <c r="D236" s="1">
        <v>2</v>
      </c>
      <c r="E236" s="1">
        <v>43.9</v>
      </c>
      <c r="F236" s="1">
        <v>103</v>
      </c>
      <c r="G236" s="1">
        <v>2.3199999999999998</v>
      </c>
      <c r="H236" s="1">
        <v>33.799999999999997</v>
      </c>
      <c r="I236" s="1">
        <v>160</v>
      </c>
      <c r="J236" s="1">
        <f>I236:I1918/100</f>
        <v>1.6</v>
      </c>
      <c r="K236" s="1">
        <v>57</v>
      </c>
      <c r="L236" s="2">
        <f>K236/(J236*J236)</f>
        <v>22.265624999999996</v>
      </c>
      <c r="M236" s="1">
        <v>1</v>
      </c>
      <c r="N236" s="1">
        <v>0</v>
      </c>
      <c r="O236" s="1">
        <v>6</v>
      </c>
      <c r="P236" s="1">
        <v>0</v>
      </c>
      <c r="Q236" s="1">
        <v>0</v>
      </c>
    </row>
    <row r="237" spans="1:17" x14ac:dyDescent="0.3">
      <c r="A237">
        <v>236</v>
      </c>
      <c r="B237" s="1">
        <v>1</v>
      </c>
      <c r="C237" s="1">
        <v>73</v>
      </c>
      <c r="D237" s="1">
        <v>1</v>
      </c>
      <c r="E237" s="1">
        <v>42.6</v>
      </c>
      <c r="F237" s="1">
        <v>65</v>
      </c>
      <c r="G237" s="1">
        <v>2.19</v>
      </c>
      <c r="H237" s="1">
        <v>43.1</v>
      </c>
      <c r="I237" s="1">
        <v>152.80000000000001</v>
      </c>
      <c r="J237" s="1">
        <f>I237:I1919/100</f>
        <v>1.528</v>
      </c>
      <c r="K237" s="1">
        <v>86.5</v>
      </c>
      <c r="L237" s="2">
        <f>K237/(J237*J237)</f>
        <v>37.048395054960118</v>
      </c>
      <c r="M237" s="1">
        <v>1</v>
      </c>
      <c r="N237" s="1">
        <v>0</v>
      </c>
      <c r="O237" s="1">
        <v>7</v>
      </c>
      <c r="P237" s="1">
        <v>7</v>
      </c>
      <c r="Q237" s="1">
        <v>0</v>
      </c>
    </row>
    <row r="238" spans="1:17" x14ac:dyDescent="0.3">
      <c r="A238">
        <v>237</v>
      </c>
      <c r="B238" s="1">
        <v>1</v>
      </c>
      <c r="C238" s="1">
        <v>51</v>
      </c>
      <c r="D238" s="1">
        <v>2</v>
      </c>
      <c r="E238" s="1">
        <v>47.2</v>
      </c>
      <c r="F238" s="1">
        <v>67</v>
      </c>
      <c r="G238" s="1">
        <v>2.21</v>
      </c>
      <c r="H238" s="1">
        <v>154.80000000000001</v>
      </c>
      <c r="I238" s="1">
        <v>157</v>
      </c>
      <c r="J238" s="1">
        <f>I238:I1920/100</f>
        <v>1.57</v>
      </c>
      <c r="K238" s="1">
        <v>58</v>
      </c>
      <c r="L238" s="2">
        <f>K238/(J238*J238)</f>
        <v>23.530366343462209</v>
      </c>
      <c r="M238" s="1">
        <v>1</v>
      </c>
      <c r="N238" s="1">
        <v>3</v>
      </c>
      <c r="O238" s="1">
        <v>6</v>
      </c>
      <c r="P238" s="1">
        <v>0</v>
      </c>
      <c r="Q238" s="1">
        <v>0</v>
      </c>
    </row>
    <row r="239" spans="1:17" x14ac:dyDescent="0.3">
      <c r="A239">
        <v>238</v>
      </c>
      <c r="B239" s="1">
        <v>1</v>
      </c>
      <c r="C239" s="1">
        <v>51</v>
      </c>
      <c r="D239" s="1">
        <v>2</v>
      </c>
      <c r="E239" s="1">
        <v>46.5</v>
      </c>
      <c r="F239" s="1">
        <v>40</v>
      </c>
      <c r="G239" s="1">
        <v>2.1</v>
      </c>
      <c r="H239" s="1">
        <v>155.69999999999999</v>
      </c>
      <c r="I239" s="1">
        <v>162</v>
      </c>
      <c r="J239" s="1">
        <f>I239:I1921/100</f>
        <v>1.62</v>
      </c>
      <c r="K239" s="1">
        <v>58</v>
      </c>
      <c r="L239" s="2">
        <f>K239/(J239*J239)</f>
        <v>22.10028959000152</v>
      </c>
      <c r="M239" s="1">
        <v>1</v>
      </c>
      <c r="N239" s="1">
        <v>0</v>
      </c>
      <c r="O239" s="1">
        <v>0</v>
      </c>
      <c r="P239" s="1">
        <v>6</v>
      </c>
      <c r="Q239" s="1">
        <v>0</v>
      </c>
    </row>
    <row r="240" spans="1:17" x14ac:dyDescent="0.3">
      <c r="A240">
        <v>239</v>
      </c>
      <c r="B240" s="1">
        <v>1</v>
      </c>
      <c r="C240" s="1">
        <v>28</v>
      </c>
      <c r="D240" s="1">
        <v>2</v>
      </c>
      <c r="E240" s="1">
        <v>49.2</v>
      </c>
      <c r="F240" s="1">
        <v>51</v>
      </c>
      <c r="G240" s="1">
        <v>2.0699999999999998</v>
      </c>
      <c r="H240" s="1">
        <v>98.5</v>
      </c>
      <c r="I240" s="1">
        <v>168</v>
      </c>
      <c r="J240" s="1">
        <f>I240:I1922/100</f>
        <v>1.68</v>
      </c>
      <c r="K240" s="1">
        <v>62</v>
      </c>
      <c r="L240" s="2">
        <f>K240/(J240*J240)</f>
        <v>21.9671201814059</v>
      </c>
      <c r="M240" s="1">
        <v>1</v>
      </c>
      <c r="N240" s="1">
        <v>0</v>
      </c>
      <c r="O240" s="1">
        <v>6</v>
      </c>
      <c r="P240" s="1">
        <v>5</v>
      </c>
      <c r="Q240" s="1">
        <v>0</v>
      </c>
    </row>
    <row r="241" spans="1:17" x14ac:dyDescent="0.3">
      <c r="A241">
        <v>240</v>
      </c>
      <c r="B241" s="1">
        <v>1</v>
      </c>
      <c r="C241" s="1">
        <v>22</v>
      </c>
      <c r="D241" s="1">
        <v>2</v>
      </c>
      <c r="E241" s="1">
        <v>45.3</v>
      </c>
      <c r="F241" s="1">
        <v>49</v>
      </c>
      <c r="G241" s="1">
        <v>2.14</v>
      </c>
      <c r="H241" s="1">
        <v>59.3</v>
      </c>
      <c r="I241" s="1">
        <v>170</v>
      </c>
      <c r="J241" s="1">
        <f>I241:I1923/100</f>
        <v>1.7</v>
      </c>
      <c r="K241" s="1">
        <v>82</v>
      </c>
      <c r="L241" s="2">
        <f>K241/(J241*J241)</f>
        <v>28.373702422145332</v>
      </c>
      <c r="M241" s="1">
        <v>1</v>
      </c>
      <c r="N241" s="1">
        <v>0</v>
      </c>
      <c r="O241" s="1">
        <v>7</v>
      </c>
      <c r="P241" s="1">
        <v>0</v>
      </c>
      <c r="Q241" s="1">
        <v>0</v>
      </c>
    </row>
    <row r="242" spans="1:17" x14ac:dyDescent="0.3">
      <c r="A242">
        <v>241</v>
      </c>
      <c r="B242" s="1">
        <v>1</v>
      </c>
      <c r="C242" s="1">
        <v>39</v>
      </c>
      <c r="D242" s="1">
        <v>1</v>
      </c>
      <c r="E242" s="1">
        <v>43.9</v>
      </c>
      <c r="F242" s="1">
        <v>89</v>
      </c>
      <c r="G242" s="1">
        <v>2.09</v>
      </c>
      <c r="H242" s="1">
        <v>67.400000000000006</v>
      </c>
      <c r="I242" s="1">
        <v>185.6</v>
      </c>
      <c r="J242" s="1">
        <f>I242:I1924/100</f>
        <v>1.8559999999999999</v>
      </c>
      <c r="K242" s="1">
        <v>83</v>
      </c>
      <c r="L242" s="2">
        <f>K242/(J242*J242)</f>
        <v>24.094734690844238</v>
      </c>
      <c r="M242" s="1">
        <v>1</v>
      </c>
      <c r="N242" s="1">
        <v>0</v>
      </c>
      <c r="O242" s="1">
        <v>0</v>
      </c>
      <c r="P242" s="1">
        <v>0</v>
      </c>
      <c r="Q242" s="1">
        <v>0</v>
      </c>
    </row>
    <row r="243" spans="1:17" x14ac:dyDescent="0.3">
      <c r="A243">
        <v>242</v>
      </c>
      <c r="B243" s="1">
        <v>1</v>
      </c>
      <c r="C243" s="1">
        <v>75</v>
      </c>
      <c r="D243" s="1">
        <v>1</v>
      </c>
      <c r="E243" s="1">
        <v>45.3</v>
      </c>
      <c r="F243" s="1">
        <v>74</v>
      </c>
      <c r="G243" s="1">
        <v>2.1800000000000002</v>
      </c>
      <c r="H243" s="1">
        <v>54.9</v>
      </c>
      <c r="I243" s="1">
        <v>175.6</v>
      </c>
      <c r="J243" s="1">
        <f>I243:I1925/100</f>
        <v>1.756</v>
      </c>
      <c r="K243" s="1">
        <v>84</v>
      </c>
      <c r="L243" s="2">
        <f>K243/(J243*J243)</f>
        <v>27.241452669921802</v>
      </c>
      <c r="M243" s="1">
        <v>1</v>
      </c>
      <c r="N243" s="1">
        <v>0</v>
      </c>
      <c r="O243" s="1">
        <v>0</v>
      </c>
      <c r="P243" s="1">
        <v>0</v>
      </c>
      <c r="Q243" s="1">
        <v>0</v>
      </c>
    </row>
    <row r="244" spans="1:17" x14ac:dyDescent="0.3">
      <c r="A244">
        <v>243</v>
      </c>
      <c r="B244" s="1">
        <v>1</v>
      </c>
      <c r="C244" s="1">
        <v>64</v>
      </c>
      <c r="D244" s="1">
        <v>2</v>
      </c>
      <c r="E244" s="1">
        <v>43.5</v>
      </c>
      <c r="F244" s="1">
        <v>55</v>
      </c>
      <c r="G244" s="1">
        <v>2.2799999999999998</v>
      </c>
      <c r="H244" s="1">
        <v>43.4</v>
      </c>
      <c r="I244" s="1">
        <v>163</v>
      </c>
      <c r="J244" s="1">
        <f>I244:I1926/100</f>
        <v>1.63</v>
      </c>
      <c r="K244" s="1">
        <v>75</v>
      </c>
      <c r="L244" s="2">
        <f>K244/(J244*J244)</f>
        <v>28.228386465429637</v>
      </c>
      <c r="M244" s="1">
        <v>1</v>
      </c>
      <c r="N244" s="1">
        <v>0</v>
      </c>
      <c r="O244" s="1">
        <v>8</v>
      </c>
      <c r="P244" s="1">
        <v>7</v>
      </c>
      <c r="Q244" s="1">
        <v>0</v>
      </c>
    </row>
    <row r="245" spans="1:17" x14ac:dyDescent="0.3">
      <c r="A245">
        <v>244</v>
      </c>
      <c r="B245" s="1">
        <v>1</v>
      </c>
      <c r="C245" s="1">
        <v>85</v>
      </c>
      <c r="D245" s="1">
        <v>2</v>
      </c>
      <c r="E245" s="1">
        <v>44.6</v>
      </c>
      <c r="F245" s="1">
        <v>62</v>
      </c>
      <c r="G245" s="1">
        <v>2.25</v>
      </c>
      <c r="H245" s="1">
        <v>56</v>
      </c>
      <c r="I245" s="1">
        <v>162</v>
      </c>
      <c r="J245" s="1">
        <f>I245:I1927/100</f>
        <v>1.62</v>
      </c>
      <c r="K245" s="1">
        <v>49</v>
      </c>
      <c r="L245" s="2">
        <f>K245/(J245*J245)</f>
        <v>18.670934308794386</v>
      </c>
      <c r="M245" s="1">
        <v>1</v>
      </c>
      <c r="N245" s="1">
        <v>0</v>
      </c>
      <c r="O245" s="1">
        <v>0</v>
      </c>
      <c r="P245" s="1">
        <v>0</v>
      </c>
      <c r="Q245" s="1">
        <v>0</v>
      </c>
    </row>
    <row r="246" spans="1:17" x14ac:dyDescent="0.3">
      <c r="A246">
        <v>245</v>
      </c>
      <c r="B246" s="1">
        <v>1</v>
      </c>
      <c r="C246" s="1">
        <v>43</v>
      </c>
      <c r="D246" s="1">
        <v>2</v>
      </c>
      <c r="E246" s="1">
        <v>46.7</v>
      </c>
      <c r="F246" s="1">
        <v>45</v>
      </c>
      <c r="G246" s="1">
        <v>2.1</v>
      </c>
      <c r="H246" s="1">
        <v>53.1</v>
      </c>
      <c r="I246" s="1">
        <v>170</v>
      </c>
      <c r="J246" s="1">
        <f>I246:I1928/100</f>
        <v>1.7</v>
      </c>
      <c r="K246" s="1">
        <v>61</v>
      </c>
      <c r="L246" s="2">
        <f>K246/(J246*J246)</f>
        <v>21.107266435986162</v>
      </c>
      <c r="M246" s="1">
        <v>1</v>
      </c>
      <c r="N246" s="1">
        <v>0</v>
      </c>
      <c r="O246" s="1">
        <v>8</v>
      </c>
      <c r="P246" s="1">
        <v>4</v>
      </c>
      <c r="Q246" s="1">
        <v>0</v>
      </c>
    </row>
    <row r="247" spans="1:17" x14ac:dyDescent="0.3">
      <c r="A247">
        <v>246</v>
      </c>
      <c r="B247" s="1">
        <v>1</v>
      </c>
      <c r="C247" s="1">
        <v>41</v>
      </c>
      <c r="D247" s="1">
        <v>1</v>
      </c>
      <c r="E247" s="1">
        <v>48</v>
      </c>
      <c r="F247" s="1">
        <v>94</v>
      </c>
      <c r="G247" s="1">
        <v>2.0099999999999998</v>
      </c>
      <c r="H247" s="1">
        <v>60.7</v>
      </c>
      <c r="I247" s="1">
        <v>190</v>
      </c>
      <c r="J247" s="1">
        <f>I247:I1929/100</f>
        <v>1.9</v>
      </c>
      <c r="K247" s="1">
        <v>102</v>
      </c>
      <c r="L247" s="2">
        <f>K247/(J247*J247)</f>
        <v>28.254847645429365</v>
      </c>
      <c r="M247" s="1">
        <v>1</v>
      </c>
      <c r="N247" s="1">
        <v>0</v>
      </c>
      <c r="O247" s="1">
        <v>0</v>
      </c>
      <c r="P247" s="1">
        <v>4</v>
      </c>
      <c r="Q247" s="1">
        <v>0</v>
      </c>
    </row>
    <row r="248" spans="1:17" x14ac:dyDescent="0.3">
      <c r="A248">
        <v>247</v>
      </c>
      <c r="B248" s="1">
        <v>1</v>
      </c>
      <c r="C248" s="1">
        <v>80</v>
      </c>
      <c r="D248" s="1">
        <v>1</v>
      </c>
      <c r="E248" s="1">
        <v>47.9</v>
      </c>
      <c r="F248" s="1">
        <v>46</v>
      </c>
      <c r="G248" s="1">
        <v>2.2000000000000002</v>
      </c>
      <c r="H248" s="1">
        <v>70.400000000000006</v>
      </c>
      <c r="I248" s="1">
        <v>172</v>
      </c>
      <c r="J248" s="1">
        <f>I248:I1930/100</f>
        <v>1.72</v>
      </c>
      <c r="K248" s="1">
        <v>76</v>
      </c>
      <c r="L248" s="2">
        <f>K248/(J248*J248)</f>
        <v>25.689561925365066</v>
      </c>
      <c r="M248" s="1">
        <v>1</v>
      </c>
      <c r="N248" s="1">
        <v>0</v>
      </c>
      <c r="O248" s="1">
        <v>5</v>
      </c>
      <c r="P248" s="1">
        <v>6</v>
      </c>
      <c r="Q248" s="1">
        <v>0</v>
      </c>
    </row>
    <row r="249" spans="1:17" x14ac:dyDescent="0.3">
      <c r="A249">
        <v>248</v>
      </c>
      <c r="B249" s="1">
        <v>1</v>
      </c>
      <c r="C249" s="1">
        <v>75</v>
      </c>
      <c r="D249" s="1">
        <v>2</v>
      </c>
      <c r="E249" s="1">
        <v>46.8</v>
      </c>
      <c r="F249" s="1">
        <v>54</v>
      </c>
      <c r="G249" s="1">
        <v>2.14</v>
      </c>
      <c r="H249" s="1">
        <v>25.5</v>
      </c>
      <c r="I249" s="1">
        <v>157</v>
      </c>
      <c r="J249" s="1">
        <f>I249:I1931/100</f>
        <v>1.57</v>
      </c>
      <c r="K249" s="1">
        <v>71</v>
      </c>
      <c r="L249" s="2">
        <f>K249/(J249*J249)</f>
        <v>28.804413972169254</v>
      </c>
      <c r="M249" s="1">
        <v>1</v>
      </c>
      <c r="N249" s="1">
        <v>0</v>
      </c>
      <c r="O249" s="1">
        <v>6</v>
      </c>
      <c r="P249" s="1">
        <v>0</v>
      </c>
      <c r="Q249" s="1">
        <v>0</v>
      </c>
    </row>
    <row r="250" spans="1:17" x14ac:dyDescent="0.3">
      <c r="A250">
        <v>249</v>
      </c>
      <c r="B250" s="1">
        <v>1</v>
      </c>
      <c r="C250" s="1">
        <v>75</v>
      </c>
      <c r="D250" s="1">
        <v>2</v>
      </c>
      <c r="E250" s="1">
        <v>44</v>
      </c>
      <c r="F250" s="1">
        <v>58</v>
      </c>
      <c r="G250" s="1">
        <v>2.29</v>
      </c>
      <c r="H250" s="1">
        <v>22.5</v>
      </c>
      <c r="I250" s="1">
        <v>158</v>
      </c>
      <c r="J250" s="1">
        <f>I250:I1932/100</f>
        <v>1.58</v>
      </c>
      <c r="K250" s="1">
        <v>68</v>
      </c>
      <c r="L250" s="2">
        <f>K250/(J250*J250)</f>
        <v>27.239224483255885</v>
      </c>
      <c r="M250" s="1">
        <v>1</v>
      </c>
      <c r="N250" s="1">
        <v>0</v>
      </c>
      <c r="O250" s="1">
        <v>2</v>
      </c>
      <c r="P250" s="1">
        <v>0</v>
      </c>
      <c r="Q250" s="1">
        <v>0</v>
      </c>
    </row>
    <row r="251" spans="1:17" x14ac:dyDescent="0.3">
      <c r="A251">
        <v>250</v>
      </c>
      <c r="B251" s="1">
        <v>1</v>
      </c>
      <c r="C251" s="1">
        <v>39</v>
      </c>
      <c r="D251" s="1">
        <v>1</v>
      </c>
      <c r="E251" s="1">
        <v>45.4</v>
      </c>
      <c r="F251" s="1">
        <v>48</v>
      </c>
      <c r="G251" s="1">
        <v>2.14</v>
      </c>
      <c r="H251" s="1">
        <v>26.6</v>
      </c>
      <c r="I251" s="1">
        <v>168</v>
      </c>
      <c r="J251" s="1">
        <f>I251:I1933/100</f>
        <v>1.68</v>
      </c>
      <c r="K251" s="1">
        <v>59</v>
      </c>
      <c r="L251" s="2">
        <f>K251/(J251*J251)</f>
        <v>20.904195011337873</v>
      </c>
      <c r="M251" s="1">
        <v>0</v>
      </c>
      <c r="N251" s="1">
        <v>0</v>
      </c>
      <c r="O251" s="1">
        <v>2</v>
      </c>
      <c r="P251" s="1">
        <v>2</v>
      </c>
      <c r="Q251" s="1">
        <v>0</v>
      </c>
    </row>
    <row r="252" spans="1:17" x14ac:dyDescent="0.3">
      <c r="A252">
        <v>251</v>
      </c>
      <c r="B252" s="1">
        <v>1</v>
      </c>
      <c r="C252" s="1">
        <v>85</v>
      </c>
      <c r="D252" s="1">
        <v>2</v>
      </c>
      <c r="E252" s="1">
        <v>42.9</v>
      </c>
      <c r="F252" s="1">
        <v>93</v>
      </c>
      <c r="G252" s="1">
        <v>2.2599999999999998</v>
      </c>
      <c r="H252" s="1">
        <v>49.8</v>
      </c>
      <c r="I252" s="1">
        <v>168</v>
      </c>
      <c r="J252" s="1">
        <f>I252:I1934/100</f>
        <v>1.68</v>
      </c>
      <c r="K252" s="1">
        <v>54</v>
      </c>
      <c r="L252" s="2">
        <f>K252/(J252*J252)</f>
        <v>19.132653061224492</v>
      </c>
      <c r="M252" s="1">
        <v>1</v>
      </c>
      <c r="N252" s="1">
        <v>0</v>
      </c>
      <c r="O252" s="1">
        <v>0</v>
      </c>
      <c r="P252" s="1">
        <v>0</v>
      </c>
      <c r="Q252" s="1">
        <v>0</v>
      </c>
    </row>
    <row r="253" spans="1:17" x14ac:dyDescent="0.3">
      <c r="A253">
        <v>252</v>
      </c>
      <c r="B253" s="1">
        <v>1</v>
      </c>
      <c r="C253" s="1">
        <v>71</v>
      </c>
      <c r="D253" s="1">
        <v>1</v>
      </c>
      <c r="E253" s="1">
        <v>46.5</v>
      </c>
      <c r="F253" s="1">
        <v>62</v>
      </c>
      <c r="G253" s="1">
        <v>2.2400000000000002</v>
      </c>
      <c r="H253" s="1">
        <v>67.2</v>
      </c>
      <c r="I253" s="1">
        <v>163</v>
      </c>
      <c r="J253" s="1">
        <f>I253:I1935/100</f>
        <v>1.63</v>
      </c>
      <c r="K253" s="1">
        <v>68</v>
      </c>
      <c r="L253" s="2">
        <f>K253/(J253*J253)</f>
        <v>25.59373706198954</v>
      </c>
      <c r="M253" s="1">
        <v>1</v>
      </c>
      <c r="N253" s="1">
        <v>0</v>
      </c>
      <c r="O253" s="1">
        <v>7</v>
      </c>
      <c r="P253" s="1">
        <v>8</v>
      </c>
      <c r="Q253" s="1">
        <v>7</v>
      </c>
    </row>
    <row r="254" spans="1:17" x14ac:dyDescent="0.3">
      <c r="A254">
        <v>253</v>
      </c>
      <c r="B254" s="1">
        <v>1</v>
      </c>
      <c r="C254" s="1">
        <v>71</v>
      </c>
      <c r="D254" s="1">
        <v>1</v>
      </c>
      <c r="E254" s="1">
        <v>44.4</v>
      </c>
      <c r="F254" s="1">
        <v>90</v>
      </c>
      <c r="G254" s="1">
        <v>2.13</v>
      </c>
      <c r="H254" s="1">
        <v>28.4</v>
      </c>
      <c r="I254" s="1">
        <v>163</v>
      </c>
      <c r="J254" s="1">
        <f>I254:I1936/100</f>
        <v>1.63</v>
      </c>
      <c r="K254" s="1">
        <v>110</v>
      </c>
      <c r="L254" s="2">
        <f>K254/(J254*J254)</f>
        <v>41.401633482630139</v>
      </c>
      <c r="M254" s="1">
        <v>1</v>
      </c>
      <c r="N254" s="1">
        <v>0</v>
      </c>
      <c r="O254" s="1">
        <v>5</v>
      </c>
      <c r="P254" s="1">
        <v>8</v>
      </c>
      <c r="Q254" s="1">
        <v>2</v>
      </c>
    </row>
    <row r="255" spans="1:17" x14ac:dyDescent="0.3">
      <c r="A255">
        <v>254</v>
      </c>
      <c r="B255" s="1">
        <v>1</v>
      </c>
      <c r="C255" s="1">
        <v>52</v>
      </c>
      <c r="D255" s="1">
        <v>1</v>
      </c>
      <c r="E255" s="1">
        <v>45.5</v>
      </c>
      <c r="F255" s="1">
        <v>61</v>
      </c>
      <c r="G255" s="1">
        <v>2.1800000000000002</v>
      </c>
      <c r="H255" s="1">
        <v>65</v>
      </c>
      <c r="I255" s="1">
        <v>182</v>
      </c>
      <c r="J255" s="1">
        <f>I255:I1937/100</f>
        <v>1.82</v>
      </c>
      <c r="K255" s="1">
        <v>93</v>
      </c>
      <c r="L255" s="2">
        <f>K255/(J255*J255)</f>
        <v>28.076319285110493</v>
      </c>
      <c r="M255" s="1">
        <v>1</v>
      </c>
      <c r="N255" s="1">
        <v>0</v>
      </c>
      <c r="O255" s="1">
        <v>0</v>
      </c>
      <c r="P255" s="1">
        <v>0</v>
      </c>
      <c r="Q255" s="1">
        <v>0</v>
      </c>
    </row>
    <row r="256" spans="1:17" x14ac:dyDescent="0.3">
      <c r="A256">
        <v>255</v>
      </c>
      <c r="B256" s="1">
        <v>1</v>
      </c>
      <c r="C256" s="1">
        <v>72</v>
      </c>
      <c r="D256" s="1">
        <v>2</v>
      </c>
      <c r="E256" s="1">
        <v>45.5</v>
      </c>
      <c r="F256" s="1">
        <v>61</v>
      </c>
      <c r="G256" s="1">
        <v>2.21</v>
      </c>
      <c r="H256" s="1">
        <v>68.7</v>
      </c>
      <c r="I256" s="1">
        <v>156</v>
      </c>
      <c r="J256" s="1">
        <f>I256:I1938/100</f>
        <v>1.56</v>
      </c>
      <c r="K256" s="1">
        <v>63.5</v>
      </c>
      <c r="L256" s="2">
        <f>K256/(J256*J256)</f>
        <v>26.093030900723207</v>
      </c>
      <c r="M256" s="1">
        <v>1</v>
      </c>
      <c r="N256" s="1">
        <v>0</v>
      </c>
      <c r="O256" s="1">
        <v>0</v>
      </c>
      <c r="P256" s="1">
        <v>4</v>
      </c>
      <c r="Q256" s="1">
        <v>4</v>
      </c>
    </row>
    <row r="257" spans="1:17" x14ac:dyDescent="0.3">
      <c r="A257">
        <v>256</v>
      </c>
      <c r="B257" s="1">
        <v>1</v>
      </c>
      <c r="C257" s="1">
        <v>38</v>
      </c>
      <c r="D257" s="1">
        <v>1</v>
      </c>
      <c r="E257" s="1">
        <v>45.5</v>
      </c>
      <c r="F257" s="1">
        <v>45</v>
      </c>
      <c r="G257" s="1">
        <v>2.21</v>
      </c>
      <c r="H257" s="1">
        <v>109.6</v>
      </c>
      <c r="I257" s="1">
        <v>185</v>
      </c>
      <c r="J257" s="1">
        <f>I257:I1939/100</f>
        <v>1.85</v>
      </c>
      <c r="K257" s="1">
        <v>83</v>
      </c>
      <c r="L257" s="2">
        <f>K257/(J257*J257)</f>
        <v>24.251278305332356</v>
      </c>
      <c r="M257" s="1">
        <v>1</v>
      </c>
      <c r="N257" s="1">
        <v>0</v>
      </c>
      <c r="O257" s="1">
        <v>0</v>
      </c>
      <c r="P257" s="1">
        <v>0</v>
      </c>
      <c r="Q257" s="1">
        <v>0</v>
      </c>
    </row>
    <row r="258" spans="1:17" x14ac:dyDescent="0.3">
      <c r="A258">
        <v>257</v>
      </c>
      <c r="B258" s="1">
        <v>1</v>
      </c>
      <c r="C258" s="1">
        <v>55</v>
      </c>
      <c r="D258" s="1">
        <v>2</v>
      </c>
      <c r="E258" s="1">
        <v>46.2</v>
      </c>
      <c r="F258" s="1">
        <v>85</v>
      </c>
      <c r="G258" s="1">
        <v>2.2000000000000002</v>
      </c>
      <c r="H258" s="1">
        <v>48.6</v>
      </c>
      <c r="I258" s="1">
        <v>160</v>
      </c>
      <c r="J258" s="1">
        <f>I258:I1940/100</f>
        <v>1.6</v>
      </c>
      <c r="K258" s="1">
        <v>89.7</v>
      </c>
      <c r="L258" s="2">
        <f>K258/(J258*J258)</f>
        <v>35.039062499999993</v>
      </c>
      <c r="M258" s="1">
        <v>1</v>
      </c>
      <c r="N258" s="1">
        <v>3</v>
      </c>
      <c r="O258" s="1">
        <v>0</v>
      </c>
      <c r="P258" s="1">
        <v>4</v>
      </c>
      <c r="Q258" s="1">
        <v>3</v>
      </c>
    </row>
    <row r="259" spans="1:17" x14ac:dyDescent="0.3">
      <c r="A259">
        <v>258</v>
      </c>
      <c r="B259" s="1">
        <v>1</v>
      </c>
      <c r="C259" s="1">
        <v>83</v>
      </c>
      <c r="D259" s="1">
        <v>1</v>
      </c>
      <c r="E259" s="1">
        <v>41.1</v>
      </c>
      <c r="F259" s="1">
        <v>85</v>
      </c>
      <c r="G259" s="1">
        <v>2.21</v>
      </c>
      <c r="H259" s="1">
        <v>28.4</v>
      </c>
      <c r="I259" s="1">
        <v>175</v>
      </c>
      <c r="J259" s="1">
        <f>I259:I1941/100</f>
        <v>1.75</v>
      </c>
      <c r="K259" s="1">
        <v>68</v>
      </c>
      <c r="L259" s="2">
        <f>K259/(J259*J259)</f>
        <v>22.204081632653061</v>
      </c>
      <c r="M259" s="1">
        <v>1</v>
      </c>
      <c r="N259" s="1">
        <v>0</v>
      </c>
      <c r="O259" s="1">
        <v>0</v>
      </c>
      <c r="P259" s="1">
        <v>0</v>
      </c>
      <c r="Q259" s="1">
        <v>0</v>
      </c>
    </row>
    <row r="260" spans="1:17" x14ac:dyDescent="0.3">
      <c r="A260">
        <v>259</v>
      </c>
      <c r="B260" s="1">
        <v>1</v>
      </c>
      <c r="C260" s="1">
        <v>73</v>
      </c>
      <c r="D260" s="1">
        <v>2</v>
      </c>
      <c r="E260" s="1">
        <v>43.8</v>
      </c>
      <c r="F260" s="1">
        <v>57</v>
      </c>
      <c r="G260" s="1">
        <v>2.25</v>
      </c>
      <c r="H260" s="1">
        <v>53.6</v>
      </c>
      <c r="I260" s="1">
        <v>159</v>
      </c>
      <c r="J260" s="1">
        <f>I260:I1942/100</f>
        <v>1.59</v>
      </c>
      <c r="K260" s="1">
        <v>55</v>
      </c>
      <c r="L260" s="2">
        <f>K260/(J260*J260)</f>
        <v>21.75546853368142</v>
      </c>
      <c r="M260" s="1">
        <v>1</v>
      </c>
      <c r="N260" s="1">
        <v>1</v>
      </c>
      <c r="O260" s="1">
        <v>3</v>
      </c>
      <c r="P260" s="1">
        <v>0</v>
      </c>
      <c r="Q260" s="1">
        <v>0</v>
      </c>
    </row>
    <row r="261" spans="1:17" x14ac:dyDescent="0.3">
      <c r="A261">
        <v>260</v>
      </c>
      <c r="B261" s="1">
        <v>1</v>
      </c>
      <c r="C261" s="1">
        <v>81</v>
      </c>
      <c r="D261" s="1">
        <v>2</v>
      </c>
      <c r="E261" s="1">
        <v>43.6</v>
      </c>
      <c r="F261" s="1">
        <v>78</v>
      </c>
      <c r="G261" s="1">
        <v>2.21</v>
      </c>
      <c r="H261" s="1">
        <v>56</v>
      </c>
      <c r="I261" s="1">
        <v>169</v>
      </c>
      <c r="J261" s="1">
        <f>I261:I1943/100</f>
        <v>1.69</v>
      </c>
      <c r="K261" s="1">
        <v>70</v>
      </c>
      <c r="L261" s="2">
        <f>K261/(J261*J261)</f>
        <v>24.508945765204302</v>
      </c>
      <c r="M261" s="1">
        <v>1</v>
      </c>
      <c r="N261" s="1">
        <v>0</v>
      </c>
      <c r="O261" s="1">
        <v>7</v>
      </c>
      <c r="P261" s="1">
        <v>8</v>
      </c>
      <c r="Q261" s="1">
        <v>4</v>
      </c>
    </row>
    <row r="262" spans="1:17" x14ac:dyDescent="0.3">
      <c r="A262">
        <v>261</v>
      </c>
      <c r="B262" s="1">
        <v>1</v>
      </c>
      <c r="C262" s="1">
        <v>36</v>
      </c>
      <c r="D262" s="1">
        <v>1</v>
      </c>
      <c r="E262" s="1">
        <v>47.6</v>
      </c>
      <c r="F262" s="1">
        <v>64</v>
      </c>
      <c r="G262" s="1">
        <v>2.19</v>
      </c>
      <c r="H262" s="1">
        <v>34</v>
      </c>
      <c r="I262" s="1">
        <v>158.5</v>
      </c>
      <c r="J262" s="1">
        <f>I262:I1944/100</f>
        <v>1.585</v>
      </c>
      <c r="K262" s="1">
        <v>51</v>
      </c>
      <c r="L262" s="2">
        <f>K262/(J262*J262)</f>
        <v>20.300729433072277</v>
      </c>
      <c r="M262" s="1">
        <v>0</v>
      </c>
      <c r="N262" s="1">
        <v>0</v>
      </c>
      <c r="O262" s="1">
        <v>0</v>
      </c>
      <c r="P262" s="1">
        <v>0</v>
      </c>
      <c r="Q262" s="1">
        <v>0</v>
      </c>
    </row>
    <row r="263" spans="1:17" x14ac:dyDescent="0.3">
      <c r="A263">
        <v>262</v>
      </c>
      <c r="B263" s="1">
        <v>1</v>
      </c>
      <c r="C263" s="1">
        <v>55</v>
      </c>
      <c r="D263" s="1">
        <v>2</v>
      </c>
      <c r="E263" s="1">
        <v>42.6</v>
      </c>
      <c r="F263" s="1">
        <v>51</v>
      </c>
      <c r="G263" s="1">
        <v>2.23</v>
      </c>
      <c r="H263" s="1">
        <v>80</v>
      </c>
      <c r="I263" s="1">
        <v>172</v>
      </c>
      <c r="J263" s="1">
        <f>I263:I1945/100</f>
        <v>1.72</v>
      </c>
      <c r="K263" s="1">
        <v>65</v>
      </c>
      <c r="L263" s="2">
        <f>K263/(J263*J263)</f>
        <v>21.971335857220122</v>
      </c>
      <c r="M263" s="1">
        <v>1</v>
      </c>
      <c r="N263" s="1">
        <v>1</v>
      </c>
      <c r="O263" s="1">
        <v>0</v>
      </c>
      <c r="P263" s="1">
        <v>0</v>
      </c>
      <c r="Q263" s="1">
        <v>0</v>
      </c>
    </row>
    <row r="264" spans="1:17" x14ac:dyDescent="0.3">
      <c r="A264">
        <v>263</v>
      </c>
      <c r="B264" s="1">
        <v>1</v>
      </c>
      <c r="C264" s="1">
        <v>77</v>
      </c>
      <c r="D264" s="1">
        <v>2</v>
      </c>
      <c r="E264" s="1">
        <v>38.299999999999997</v>
      </c>
      <c r="F264" s="1">
        <v>78</v>
      </c>
      <c r="G264" s="1">
        <v>2.23</v>
      </c>
      <c r="H264" s="1">
        <v>67.8</v>
      </c>
      <c r="I264" s="1">
        <v>150</v>
      </c>
      <c r="J264" s="1">
        <f>I264:I1946/100</f>
        <v>1.5</v>
      </c>
      <c r="K264" s="1">
        <v>71.599999999999994</v>
      </c>
      <c r="L264" s="2">
        <f>K264/(J264*J264)</f>
        <v>31.822222222222219</v>
      </c>
      <c r="M264" s="1">
        <v>1</v>
      </c>
      <c r="N264" s="1">
        <v>1</v>
      </c>
      <c r="O264" s="1">
        <v>0</v>
      </c>
      <c r="P264" s="1">
        <v>9</v>
      </c>
      <c r="Q264" s="1">
        <v>0</v>
      </c>
    </row>
    <row r="265" spans="1:17" x14ac:dyDescent="0.3">
      <c r="A265">
        <v>264</v>
      </c>
      <c r="B265" s="1">
        <v>1</v>
      </c>
      <c r="C265" s="1">
        <v>36</v>
      </c>
      <c r="D265" s="1">
        <v>2</v>
      </c>
      <c r="E265" s="1">
        <v>47.9</v>
      </c>
      <c r="F265" s="1">
        <v>47</v>
      </c>
      <c r="G265" s="1">
        <v>2.14</v>
      </c>
      <c r="H265" s="1">
        <v>38</v>
      </c>
      <c r="I265" s="1">
        <v>153</v>
      </c>
      <c r="J265" s="1">
        <f>I265:I1947/100</f>
        <v>1.53</v>
      </c>
      <c r="K265" s="1">
        <v>54</v>
      </c>
      <c r="L265" s="2">
        <f>K265/(J265*J265)</f>
        <v>23.068050749711649</v>
      </c>
      <c r="M265" s="1">
        <v>1</v>
      </c>
      <c r="N265" s="1">
        <v>0</v>
      </c>
      <c r="O265" s="1">
        <v>0</v>
      </c>
      <c r="P265" s="1">
        <v>0</v>
      </c>
      <c r="Q265" s="1">
        <v>0</v>
      </c>
    </row>
    <row r="266" spans="1:17" x14ac:dyDescent="0.3">
      <c r="A266">
        <v>265</v>
      </c>
      <c r="B266" s="1">
        <v>1</v>
      </c>
      <c r="C266" s="1">
        <v>64</v>
      </c>
      <c r="D266" s="1">
        <v>1</v>
      </c>
      <c r="E266" s="1">
        <v>44.1</v>
      </c>
      <c r="F266" s="1">
        <v>44</v>
      </c>
      <c r="G266" s="1">
        <v>2.0299999999999998</v>
      </c>
      <c r="H266" s="1">
        <v>56.2</v>
      </c>
      <c r="I266" s="1">
        <v>183</v>
      </c>
      <c r="J266" s="1">
        <f>I266:I1948/100</f>
        <v>1.83</v>
      </c>
      <c r="K266" s="1">
        <v>78</v>
      </c>
      <c r="L266" s="2">
        <f>K266/(J266*J266)</f>
        <v>23.291229956104985</v>
      </c>
      <c r="M266" s="1">
        <v>1</v>
      </c>
      <c r="N266" s="1">
        <v>0</v>
      </c>
      <c r="O266" s="1">
        <v>8</v>
      </c>
      <c r="P266" s="1">
        <v>6</v>
      </c>
      <c r="Q266" s="1">
        <v>0</v>
      </c>
    </row>
    <row r="267" spans="1:17" x14ac:dyDescent="0.3">
      <c r="A267">
        <v>266</v>
      </c>
      <c r="B267" s="1">
        <v>1</v>
      </c>
      <c r="C267" s="1">
        <v>70</v>
      </c>
      <c r="D267" s="1">
        <v>2</v>
      </c>
      <c r="E267" s="1">
        <v>48.3</v>
      </c>
      <c r="F267" s="1">
        <v>85</v>
      </c>
      <c r="G267" s="1">
        <v>2.1800000000000002</v>
      </c>
      <c r="H267" s="1">
        <v>92.2</v>
      </c>
      <c r="I267" s="1">
        <v>156</v>
      </c>
      <c r="J267" s="1">
        <f>I267:I1949/100</f>
        <v>1.56</v>
      </c>
      <c r="K267" s="1">
        <v>49</v>
      </c>
      <c r="L267" s="2">
        <f>K267/(J267*J267)</f>
        <v>20.134779750164363</v>
      </c>
      <c r="M267" s="1">
        <v>1</v>
      </c>
      <c r="N267" s="1">
        <v>0</v>
      </c>
      <c r="O267" s="1">
        <v>5</v>
      </c>
      <c r="P267" s="1">
        <v>5</v>
      </c>
      <c r="Q267" s="1">
        <v>5</v>
      </c>
    </row>
    <row r="268" spans="1:17" x14ac:dyDescent="0.3">
      <c r="A268">
        <v>267</v>
      </c>
      <c r="B268" s="1">
        <v>1</v>
      </c>
      <c r="C268" s="1">
        <v>72</v>
      </c>
      <c r="D268" s="1">
        <v>1</v>
      </c>
      <c r="E268" s="1">
        <v>42.6</v>
      </c>
      <c r="F268" s="1">
        <v>48</v>
      </c>
      <c r="G268" s="1">
        <v>2.1800000000000002</v>
      </c>
      <c r="H268" s="1">
        <v>111</v>
      </c>
      <c r="I268" s="1">
        <v>160</v>
      </c>
      <c r="J268" s="1">
        <f>I268:I1950/100</f>
        <v>1.6</v>
      </c>
      <c r="K268" s="1">
        <v>52</v>
      </c>
      <c r="L268" s="2">
        <f>K268/(J268*J268)</f>
        <v>20.312499999999996</v>
      </c>
      <c r="M268" s="1">
        <v>1</v>
      </c>
      <c r="N268" s="1">
        <v>1</v>
      </c>
      <c r="O268" s="1">
        <v>5</v>
      </c>
      <c r="P268" s="1">
        <v>0</v>
      </c>
      <c r="Q268" s="1">
        <v>0</v>
      </c>
    </row>
    <row r="269" spans="1:17" x14ac:dyDescent="0.3">
      <c r="A269">
        <v>268</v>
      </c>
      <c r="B269" s="1">
        <v>1</v>
      </c>
      <c r="C269" s="1">
        <v>37</v>
      </c>
      <c r="D269" s="1">
        <v>1</v>
      </c>
      <c r="E269" s="1">
        <v>49.3</v>
      </c>
      <c r="F269" s="1">
        <v>65</v>
      </c>
      <c r="G269" s="1">
        <v>2.15</v>
      </c>
      <c r="H269" s="1">
        <v>53.4</v>
      </c>
      <c r="I269" s="1">
        <v>176</v>
      </c>
      <c r="J269" s="1">
        <f>I269:I1951/100</f>
        <v>1.76</v>
      </c>
      <c r="K269" s="1">
        <v>83</v>
      </c>
      <c r="L269" s="2">
        <f>K269/(J269*J269)</f>
        <v>26.794938016528928</v>
      </c>
      <c r="M269" s="1">
        <v>1</v>
      </c>
      <c r="N269" s="1">
        <v>0</v>
      </c>
      <c r="O269" s="1">
        <v>0</v>
      </c>
      <c r="P269" s="1">
        <v>7</v>
      </c>
      <c r="Q269" s="1">
        <v>0</v>
      </c>
    </row>
    <row r="270" spans="1:17" x14ac:dyDescent="0.3">
      <c r="A270">
        <v>269</v>
      </c>
      <c r="B270" s="1">
        <v>1</v>
      </c>
      <c r="C270" s="1">
        <v>74</v>
      </c>
      <c r="D270" s="1">
        <v>2</v>
      </c>
      <c r="E270" s="1">
        <v>45.1</v>
      </c>
      <c r="F270" s="1">
        <v>113</v>
      </c>
      <c r="G270" s="1">
        <v>2.4700000000000002</v>
      </c>
      <c r="H270" s="1">
        <v>54.8</v>
      </c>
      <c r="I270" s="1">
        <v>150</v>
      </c>
      <c r="J270" s="1">
        <f>I270:I1952/100</f>
        <v>1.5</v>
      </c>
      <c r="K270" s="1">
        <v>66</v>
      </c>
      <c r="L270" s="2">
        <f>K270/(J270*J270)</f>
        <v>29.333333333333332</v>
      </c>
      <c r="M270" s="1">
        <v>1</v>
      </c>
      <c r="N270" s="1">
        <v>0</v>
      </c>
      <c r="O270" s="1">
        <v>4</v>
      </c>
      <c r="P270" s="1">
        <v>0</v>
      </c>
      <c r="Q270" s="1">
        <v>4</v>
      </c>
    </row>
    <row r="271" spans="1:17" x14ac:dyDescent="0.3">
      <c r="A271">
        <v>270</v>
      </c>
      <c r="B271" s="1">
        <v>1</v>
      </c>
      <c r="C271" s="1">
        <v>52</v>
      </c>
      <c r="D271" s="1">
        <v>2</v>
      </c>
      <c r="E271" s="1">
        <v>44.8</v>
      </c>
      <c r="F271" s="1">
        <v>65</v>
      </c>
      <c r="G271" s="1">
        <v>2.23</v>
      </c>
      <c r="H271" s="1">
        <v>42.8</v>
      </c>
      <c r="I271" s="1">
        <v>168</v>
      </c>
      <c r="J271" s="1">
        <f>I271:I1953/100</f>
        <v>1.68</v>
      </c>
      <c r="K271" s="1">
        <v>89</v>
      </c>
      <c r="L271" s="2">
        <f>K271/(J271*J271)</f>
        <v>31.533446712018144</v>
      </c>
      <c r="M271" s="1">
        <v>1</v>
      </c>
      <c r="N271" s="1">
        <v>0</v>
      </c>
      <c r="O271" s="1">
        <v>0</v>
      </c>
      <c r="P271" s="1">
        <v>0</v>
      </c>
      <c r="Q271" s="1">
        <v>0</v>
      </c>
    </row>
    <row r="272" spans="1:17" x14ac:dyDescent="0.3">
      <c r="A272">
        <v>271</v>
      </c>
      <c r="B272" s="1">
        <v>1</v>
      </c>
      <c r="C272" s="1">
        <v>82</v>
      </c>
      <c r="D272" s="1">
        <v>2</v>
      </c>
      <c r="E272" s="1">
        <v>45.1</v>
      </c>
      <c r="F272" s="1">
        <v>92</v>
      </c>
      <c r="G272" s="1">
        <v>2.31</v>
      </c>
      <c r="H272" s="1">
        <v>53.7</v>
      </c>
      <c r="I272" s="1">
        <v>167</v>
      </c>
      <c r="J272" s="1">
        <f>I272:I1954/100</f>
        <v>1.67</v>
      </c>
      <c r="K272" s="1">
        <v>60</v>
      </c>
      <c r="L272" s="2">
        <f>K272/(J272*J272)</f>
        <v>21.513858510523864</v>
      </c>
      <c r="M272" s="1">
        <v>1</v>
      </c>
      <c r="N272" s="1">
        <v>0</v>
      </c>
      <c r="O272" s="1">
        <v>5</v>
      </c>
      <c r="P272" s="1">
        <v>0</v>
      </c>
      <c r="Q272" s="1">
        <v>8</v>
      </c>
    </row>
    <row r="273" spans="1:17" x14ac:dyDescent="0.3">
      <c r="A273">
        <v>272</v>
      </c>
      <c r="B273" s="1">
        <v>1</v>
      </c>
      <c r="C273" s="1">
        <v>75</v>
      </c>
      <c r="D273" s="1">
        <v>2</v>
      </c>
      <c r="E273" s="1">
        <v>47.5</v>
      </c>
      <c r="F273" s="1">
        <v>81</v>
      </c>
      <c r="G273" s="1">
        <v>2.2400000000000002</v>
      </c>
      <c r="H273" s="1">
        <v>58.8</v>
      </c>
      <c r="I273" s="1">
        <v>167</v>
      </c>
      <c r="J273" s="1">
        <f>I273:I1955/100</f>
        <v>1.67</v>
      </c>
      <c r="K273" s="1">
        <v>67</v>
      </c>
      <c r="L273" s="2">
        <f>K273/(J273*J273)</f>
        <v>24.023808670084982</v>
      </c>
      <c r="M273" s="1">
        <v>1</v>
      </c>
      <c r="N273" s="1">
        <v>1</v>
      </c>
      <c r="O273" s="1">
        <v>0</v>
      </c>
      <c r="P273" s="1">
        <v>0</v>
      </c>
      <c r="Q273" s="1">
        <v>0</v>
      </c>
    </row>
    <row r="274" spans="1:17" x14ac:dyDescent="0.3">
      <c r="A274">
        <v>273</v>
      </c>
      <c r="B274" s="1">
        <v>1</v>
      </c>
      <c r="C274" s="1">
        <v>28</v>
      </c>
      <c r="D274" s="1">
        <v>1</v>
      </c>
      <c r="E274" s="1">
        <v>47.4</v>
      </c>
      <c r="F274" s="1">
        <v>61</v>
      </c>
      <c r="G274" s="1">
        <v>2.0499999999999998</v>
      </c>
      <c r="H274" s="1">
        <v>54.1</v>
      </c>
      <c r="I274" s="1">
        <v>176.2</v>
      </c>
      <c r="J274" s="1">
        <f>I274:I1956/100</f>
        <v>1.7619999999999998</v>
      </c>
      <c r="K274" s="1">
        <v>88</v>
      </c>
      <c r="L274" s="2">
        <f>K274/(J274*J274)</f>
        <v>28.344634682752684</v>
      </c>
      <c r="M274" s="1">
        <v>1</v>
      </c>
      <c r="N274" s="1">
        <v>0</v>
      </c>
      <c r="O274" s="1">
        <v>0</v>
      </c>
      <c r="P274" s="1">
        <v>0</v>
      </c>
      <c r="Q274" s="1">
        <v>0</v>
      </c>
    </row>
    <row r="275" spans="1:17" x14ac:dyDescent="0.3">
      <c r="A275">
        <v>274</v>
      </c>
      <c r="B275" s="1">
        <v>1</v>
      </c>
      <c r="C275" s="1">
        <v>72</v>
      </c>
      <c r="D275" s="1">
        <v>1</v>
      </c>
      <c r="E275" s="1">
        <v>43.1</v>
      </c>
      <c r="F275" s="1">
        <v>55</v>
      </c>
      <c r="G275" s="1">
        <v>2.19</v>
      </c>
      <c r="H275" s="1">
        <v>47.8</v>
      </c>
      <c r="I275" s="1">
        <v>165</v>
      </c>
      <c r="J275" s="1">
        <f>I275:I1957/100</f>
        <v>1.65</v>
      </c>
      <c r="K275" s="1">
        <v>89</v>
      </c>
      <c r="L275" s="2">
        <f>K275/(J275*J275)</f>
        <v>32.690541781450875</v>
      </c>
      <c r="M275" s="1">
        <v>1</v>
      </c>
      <c r="N275" s="1">
        <v>0</v>
      </c>
      <c r="O275" s="1">
        <v>0</v>
      </c>
      <c r="P275" s="1">
        <v>0</v>
      </c>
      <c r="Q275" s="1">
        <v>0</v>
      </c>
    </row>
    <row r="276" spans="1:17" x14ac:dyDescent="0.3">
      <c r="A276">
        <v>275</v>
      </c>
      <c r="B276" s="1">
        <v>1</v>
      </c>
      <c r="C276" s="1">
        <v>84</v>
      </c>
      <c r="D276" s="1">
        <v>2</v>
      </c>
      <c r="E276" s="1">
        <v>47.1</v>
      </c>
      <c r="F276" s="1">
        <v>109</v>
      </c>
      <c r="G276" s="1">
        <v>2.2400000000000002</v>
      </c>
      <c r="H276" s="1">
        <v>48.7</v>
      </c>
      <c r="I276" s="1">
        <v>155</v>
      </c>
      <c r="J276" s="1">
        <f>I276:I1958/100</f>
        <v>1.55</v>
      </c>
      <c r="K276" s="1">
        <v>54</v>
      </c>
      <c r="L276" s="2">
        <f>K276/(J276*J276)</f>
        <v>22.476586888657646</v>
      </c>
      <c r="M276" s="1">
        <v>1</v>
      </c>
      <c r="N276" s="1">
        <v>1</v>
      </c>
      <c r="O276" s="1">
        <v>6</v>
      </c>
      <c r="P276" s="1">
        <v>5</v>
      </c>
      <c r="Q276" s="1">
        <v>5</v>
      </c>
    </row>
    <row r="277" spans="1:17" x14ac:dyDescent="0.3">
      <c r="A277">
        <v>276</v>
      </c>
      <c r="B277" s="1">
        <v>1</v>
      </c>
      <c r="C277" s="1">
        <v>82</v>
      </c>
      <c r="D277" s="1">
        <v>2</v>
      </c>
      <c r="E277" s="1">
        <v>40.9</v>
      </c>
      <c r="F277" s="1">
        <v>79</v>
      </c>
      <c r="G277" s="1">
        <v>2.17</v>
      </c>
      <c r="H277" s="1">
        <v>47.7</v>
      </c>
      <c r="I277" s="1">
        <v>156</v>
      </c>
      <c r="J277" s="1">
        <f>I277:I1959/100</f>
        <v>1.56</v>
      </c>
      <c r="K277" s="1">
        <v>70</v>
      </c>
      <c r="L277" s="2">
        <f>K277/(J277*J277)</f>
        <v>28.763971071663377</v>
      </c>
      <c r="M277" s="1">
        <v>1</v>
      </c>
      <c r="N277" s="1">
        <v>1</v>
      </c>
      <c r="O277" s="1">
        <v>0</v>
      </c>
      <c r="P277" s="1">
        <v>0</v>
      </c>
      <c r="Q277" s="1">
        <v>0</v>
      </c>
    </row>
    <row r="278" spans="1:17" x14ac:dyDescent="0.3">
      <c r="A278">
        <v>277</v>
      </c>
      <c r="B278" s="1">
        <v>1</v>
      </c>
      <c r="C278" s="1">
        <v>54</v>
      </c>
      <c r="D278" s="1">
        <v>2</v>
      </c>
      <c r="E278" s="1">
        <v>44.8</v>
      </c>
      <c r="F278" s="1">
        <v>144</v>
      </c>
      <c r="G278" s="1">
        <v>2.14</v>
      </c>
      <c r="H278" s="1">
        <v>45.4</v>
      </c>
      <c r="I278" s="1">
        <v>161</v>
      </c>
      <c r="J278" s="1">
        <f>I278:I1960/100</f>
        <v>1.61</v>
      </c>
      <c r="K278" s="1">
        <v>81</v>
      </c>
      <c r="L278" s="2">
        <f>K278/(J278*J278)</f>
        <v>31.248794413795761</v>
      </c>
      <c r="M278" s="1">
        <v>1</v>
      </c>
      <c r="N278" s="1">
        <v>0</v>
      </c>
      <c r="O278" s="1">
        <v>0</v>
      </c>
      <c r="P278" s="1">
        <v>0</v>
      </c>
      <c r="Q278" s="1">
        <v>0</v>
      </c>
    </row>
    <row r="279" spans="1:17" x14ac:dyDescent="0.3">
      <c r="A279">
        <v>278</v>
      </c>
      <c r="B279" s="1">
        <v>1</v>
      </c>
      <c r="C279" s="1">
        <v>70</v>
      </c>
      <c r="D279" s="1">
        <v>2</v>
      </c>
      <c r="E279" s="1">
        <v>46.6</v>
      </c>
      <c r="F279" s="1">
        <v>62</v>
      </c>
      <c r="G279" s="1">
        <v>2.25</v>
      </c>
      <c r="H279" s="1">
        <v>34.799999999999997</v>
      </c>
      <c r="I279" s="1">
        <v>163</v>
      </c>
      <c r="J279" s="1">
        <f>I279:I1961/100</f>
        <v>1.63</v>
      </c>
      <c r="K279" s="1">
        <v>79</v>
      </c>
      <c r="L279" s="2">
        <f>K279/(J279*J279)</f>
        <v>29.733900410252552</v>
      </c>
      <c r="M279" s="1">
        <v>1</v>
      </c>
      <c r="N279" s="1">
        <v>0</v>
      </c>
      <c r="O279" s="1">
        <v>0</v>
      </c>
      <c r="P279" s="1">
        <v>0</v>
      </c>
      <c r="Q279" s="1">
        <v>0</v>
      </c>
    </row>
    <row r="280" spans="1:17" x14ac:dyDescent="0.3">
      <c r="A280">
        <v>279</v>
      </c>
      <c r="B280" s="1">
        <v>1</v>
      </c>
      <c r="C280" s="1">
        <v>26</v>
      </c>
      <c r="D280" s="1">
        <v>1</v>
      </c>
      <c r="E280" s="1">
        <v>49.5</v>
      </c>
      <c r="F280" s="1">
        <v>59</v>
      </c>
      <c r="G280" s="1">
        <v>2.14</v>
      </c>
      <c r="H280" s="1">
        <v>53.1</v>
      </c>
      <c r="I280" s="1">
        <v>176</v>
      </c>
      <c r="J280" s="1">
        <f>I280:I1962/100</f>
        <v>1.76</v>
      </c>
      <c r="K280" s="1">
        <v>78</v>
      </c>
      <c r="L280" s="2">
        <f>K280/(J280*J280)</f>
        <v>25.180785123966942</v>
      </c>
      <c r="M280" s="1">
        <v>1</v>
      </c>
      <c r="N280" s="1">
        <v>0</v>
      </c>
      <c r="O280" s="1">
        <v>0</v>
      </c>
      <c r="P280" s="1">
        <v>0</v>
      </c>
      <c r="Q280" s="1">
        <v>0</v>
      </c>
    </row>
    <row r="281" spans="1:17" x14ac:dyDescent="0.3">
      <c r="A281">
        <v>280</v>
      </c>
      <c r="B281" s="1">
        <v>1</v>
      </c>
      <c r="C281" s="1">
        <v>25</v>
      </c>
      <c r="D281" s="1">
        <v>2</v>
      </c>
      <c r="E281" s="1">
        <v>43.9</v>
      </c>
      <c r="F281" s="1">
        <v>42</v>
      </c>
      <c r="G281" s="1">
        <v>2.1</v>
      </c>
      <c r="H281" s="1">
        <v>59.9</v>
      </c>
      <c r="I281" s="1">
        <v>162</v>
      </c>
      <c r="J281" s="1">
        <f>I281:I1963/100</f>
        <v>1.62</v>
      </c>
      <c r="K281" s="1">
        <v>63</v>
      </c>
      <c r="L281" s="2">
        <f>K281/(J281*J281)</f>
        <v>24.005486968449926</v>
      </c>
      <c r="M281" s="1">
        <v>1</v>
      </c>
      <c r="N281" s="1">
        <v>0</v>
      </c>
      <c r="O281" s="1">
        <v>6</v>
      </c>
      <c r="P281" s="1">
        <v>0</v>
      </c>
      <c r="Q281" s="1">
        <v>0</v>
      </c>
    </row>
    <row r="282" spans="1:17" x14ac:dyDescent="0.3">
      <c r="A282">
        <v>281</v>
      </c>
      <c r="B282" s="1">
        <v>1</v>
      </c>
      <c r="C282" s="1">
        <v>29</v>
      </c>
      <c r="D282" s="1">
        <v>1</v>
      </c>
      <c r="E282" s="1">
        <v>48.9</v>
      </c>
      <c r="F282" s="1">
        <v>93</v>
      </c>
      <c r="G282" s="1">
        <v>2.09</v>
      </c>
      <c r="H282" s="1">
        <v>51.8</v>
      </c>
      <c r="I282" s="1">
        <v>178</v>
      </c>
      <c r="J282" s="1">
        <f>I282:I1964/100</f>
        <v>1.78</v>
      </c>
      <c r="K282" s="1">
        <v>76</v>
      </c>
      <c r="L282" s="2">
        <f>K282/(J282*J282)</f>
        <v>23.98687034465345</v>
      </c>
      <c r="M282" s="1">
        <v>1</v>
      </c>
      <c r="N282" s="1">
        <v>0</v>
      </c>
      <c r="O282" s="1">
        <v>0</v>
      </c>
      <c r="P282" s="1">
        <v>0</v>
      </c>
      <c r="Q282" s="1">
        <v>0</v>
      </c>
    </row>
    <row r="283" spans="1:17" x14ac:dyDescent="0.3">
      <c r="A283">
        <v>282</v>
      </c>
      <c r="B283" s="1">
        <v>1</v>
      </c>
      <c r="C283" s="1">
        <v>50</v>
      </c>
      <c r="D283" s="1">
        <v>2</v>
      </c>
      <c r="E283" s="1">
        <v>45.4</v>
      </c>
      <c r="F283" s="1">
        <v>109</v>
      </c>
      <c r="G283" s="1">
        <v>2.0499999999999998</v>
      </c>
      <c r="H283" s="1">
        <v>88.2</v>
      </c>
      <c r="I283" s="1">
        <v>163</v>
      </c>
      <c r="J283" s="1">
        <f>I283:I1965/100</f>
        <v>1.63</v>
      </c>
      <c r="K283" s="1">
        <v>59</v>
      </c>
      <c r="L283" s="2">
        <f>K283/(J283*J283)</f>
        <v>22.206330686137981</v>
      </c>
      <c r="M283" s="1">
        <v>1</v>
      </c>
      <c r="N283" s="1">
        <v>1</v>
      </c>
      <c r="O283" s="1">
        <v>0</v>
      </c>
      <c r="P283" s="1">
        <v>0</v>
      </c>
      <c r="Q283" s="1">
        <v>0</v>
      </c>
    </row>
    <row r="284" spans="1:17" x14ac:dyDescent="0.3">
      <c r="A284">
        <v>283</v>
      </c>
      <c r="B284" s="1">
        <v>1</v>
      </c>
      <c r="C284" s="1">
        <v>25</v>
      </c>
      <c r="D284" s="1">
        <v>2</v>
      </c>
      <c r="E284" s="1">
        <v>45</v>
      </c>
      <c r="F284" s="1">
        <v>40</v>
      </c>
      <c r="G284" s="1">
        <v>2.33</v>
      </c>
      <c r="H284" s="1">
        <v>105.4</v>
      </c>
      <c r="I284" s="1">
        <v>178</v>
      </c>
      <c r="J284" s="1">
        <f>I284:I1966/100</f>
        <v>1.78</v>
      </c>
      <c r="K284" s="1">
        <v>71</v>
      </c>
      <c r="L284" s="2">
        <f>K284/(J284*J284)</f>
        <v>22.408786769347305</v>
      </c>
      <c r="M284" s="1">
        <v>1</v>
      </c>
      <c r="N284" s="1">
        <v>0</v>
      </c>
      <c r="O284" s="1">
        <v>0</v>
      </c>
      <c r="P284" s="1">
        <v>0</v>
      </c>
      <c r="Q284" s="1">
        <v>0</v>
      </c>
    </row>
    <row r="285" spans="1:17" x14ac:dyDescent="0.3">
      <c r="A285">
        <v>284</v>
      </c>
      <c r="B285" s="1">
        <v>1</v>
      </c>
      <c r="C285" s="1">
        <v>24</v>
      </c>
      <c r="D285" s="1">
        <v>2</v>
      </c>
      <c r="E285" s="1">
        <v>43.4</v>
      </c>
      <c r="F285" s="1">
        <v>60</v>
      </c>
      <c r="G285" s="1">
        <v>2.11</v>
      </c>
      <c r="H285" s="1">
        <v>73.7</v>
      </c>
      <c r="I285" s="1">
        <v>162</v>
      </c>
      <c r="J285" s="1">
        <f>I285:I1967/100</f>
        <v>1.62</v>
      </c>
      <c r="K285" s="1">
        <v>52</v>
      </c>
      <c r="L285" s="2">
        <f>K285/(J285*J285)</f>
        <v>19.814052735863431</v>
      </c>
      <c r="M285" s="1">
        <v>1</v>
      </c>
      <c r="N285" s="1">
        <v>0</v>
      </c>
      <c r="O285" s="1">
        <v>4</v>
      </c>
      <c r="P285" s="1">
        <v>6</v>
      </c>
      <c r="Q285" s="1">
        <v>0</v>
      </c>
    </row>
    <row r="286" spans="1:17" x14ac:dyDescent="0.3">
      <c r="A286">
        <v>285</v>
      </c>
      <c r="B286" s="1">
        <v>1</v>
      </c>
      <c r="C286" s="1">
        <v>85</v>
      </c>
      <c r="D286" s="1">
        <v>1</v>
      </c>
      <c r="E286" s="1">
        <v>44.6</v>
      </c>
      <c r="F286" s="1">
        <v>155</v>
      </c>
      <c r="G286" s="1">
        <v>2.12</v>
      </c>
      <c r="H286" s="1">
        <v>46.6</v>
      </c>
      <c r="I286" s="1">
        <v>170</v>
      </c>
      <c r="J286" s="1">
        <f>I286:I1968/100</f>
        <v>1.7</v>
      </c>
      <c r="K286" s="1">
        <v>74</v>
      </c>
      <c r="L286" s="2">
        <f>K286/(J286*J286)</f>
        <v>25.605536332179934</v>
      </c>
      <c r="M286" s="1">
        <v>1</v>
      </c>
      <c r="N286" s="1">
        <v>0</v>
      </c>
      <c r="O286" s="1">
        <v>0</v>
      </c>
      <c r="P286" s="1">
        <v>0</v>
      </c>
      <c r="Q286" s="1">
        <v>0</v>
      </c>
    </row>
    <row r="287" spans="1:17" x14ac:dyDescent="0.3">
      <c r="A287">
        <v>286</v>
      </c>
      <c r="B287" s="1">
        <v>1</v>
      </c>
      <c r="C287" s="1">
        <v>51</v>
      </c>
      <c r="D287" s="1">
        <v>1</v>
      </c>
      <c r="E287" s="1">
        <v>45.2</v>
      </c>
      <c r="F287" s="1">
        <v>86</v>
      </c>
      <c r="G287" s="1">
        <v>2.09</v>
      </c>
      <c r="H287" s="1">
        <v>55.9</v>
      </c>
      <c r="I287" s="1">
        <v>182</v>
      </c>
      <c r="J287" s="1">
        <f>I287:I1969/100</f>
        <v>1.82</v>
      </c>
      <c r="K287" s="1">
        <v>91</v>
      </c>
      <c r="L287" s="2">
        <f>K287/(J287*J287)</f>
        <v>27.472527472527471</v>
      </c>
      <c r="M287" s="1">
        <v>1</v>
      </c>
      <c r="N287" s="1">
        <v>0</v>
      </c>
      <c r="O287" s="1">
        <v>0</v>
      </c>
      <c r="P287" s="1">
        <v>0</v>
      </c>
      <c r="Q287" s="1">
        <v>0</v>
      </c>
    </row>
    <row r="288" spans="1:17" x14ac:dyDescent="0.3">
      <c r="A288">
        <v>287</v>
      </c>
      <c r="B288" s="1">
        <v>1</v>
      </c>
      <c r="C288" s="1">
        <v>32</v>
      </c>
      <c r="D288" s="1">
        <v>2</v>
      </c>
      <c r="E288" s="1">
        <v>35.299999999999997</v>
      </c>
      <c r="F288" s="1">
        <v>140</v>
      </c>
      <c r="G288" s="1">
        <v>2.21</v>
      </c>
      <c r="H288" s="1">
        <v>51.2</v>
      </c>
      <c r="I288" s="1">
        <v>163</v>
      </c>
      <c r="J288" s="1">
        <f>I288:I1970/100</f>
        <v>1.63</v>
      </c>
      <c r="K288" s="1">
        <v>70</v>
      </c>
      <c r="L288" s="2">
        <f>K288/(J288*J288)</f>
        <v>26.346494034400994</v>
      </c>
      <c r="M288" s="1">
        <v>1</v>
      </c>
      <c r="N288" s="1">
        <v>0</v>
      </c>
      <c r="O288" s="1">
        <v>5</v>
      </c>
      <c r="P288" s="1">
        <v>0</v>
      </c>
      <c r="Q288" s="1">
        <v>0</v>
      </c>
    </row>
    <row r="289" spans="1:17" x14ac:dyDescent="0.3">
      <c r="A289">
        <v>288</v>
      </c>
      <c r="B289" s="1">
        <v>1</v>
      </c>
      <c r="C289" s="1">
        <v>35</v>
      </c>
      <c r="D289" s="1">
        <v>2</v>
      </c>
      <c r="E289" s="1">
        <v>47.2</v>
      </c>
      <c r="F289" s="1">
        <v>51</v>
      </c>
      <c r="G289" s="1">
        <v>2.21</v>
      </c>
      <c r="I289" s="1">
        <v>157</v>
      </c>
      <c r="J289" s="1">
        <f>I289:I1971/100</f>
        <v>1.57</v>
      </c>
      <c r="K289" s="1">
        <v>61</v>
      </c>
      <c r="L289" s="2">
        <f>K289/(J289*J289)</f>
        <v>24.747454257779218</v>
      </c>
      <c r="M289" s="1">
        <v>1</v>
      </c>
      <c r="N289" s="1">
        <v>0</v>
      </c>
      <c r="O289" s="1">
        <v>4</v>
      </c>
      <c r="P289" s="1">
        <v>0</v>
      </c>
      <c r="Q289" s="1">
        <v>0</v>
      </c>
    </row>
    <row r="290" spans="1:17" x14ac:dyDescent="0.3">
      <c r="A290">
        <v>289</v>
      </c>
      <c r="B290" s="1">
        <v>1</v>
      </c>
      <c r="C290" s="1">
        <v>36</v>
      </c>
      <c r="D290" s="1">
        <v>2</v>
      </c>
      <c r="E290" s="1">
        <v>44.8</v>
      </c>
      <c r="F290" s="1">
        <v>49</v>
      </c>
      <c r="G290" s="1">
        <v>2.38</v>
      </c>
      <c r="H290" s="1">
        <v>37.6</v>
      </c>
      <c r="I290" s="1">
        <v>171</v>
      </c>
      <c r="J290" s="1">
        <f>I290:I1972/100</f>
        <v>1.71</v>
      </c>
      <c r="K290" s="1">
        <v>68</v>
      </c>
      <c r="L290" s="2">
        <f>K290/(J290*J290)</f>
        <v>23.255018638213471</v>
      </c>
      <c r="M290" s="1">
        <v>1</v>
      </c>
      <c r="N290" s="1">
        <v>0</v>
      </c>
      <c r="O290" s="1">
        <v>4</v>
      </c>
      <c r="P290" s="1">
        <v>6</v>
      </c>
      <c r="Q290" s="1">
        <v>5</v>
      </c>
    </row>
    <row r="291" spans="1:17" x14ac:dyDescent="0.3">
      <c r="A291">
        <v>290</v>
      </c>
      <c r="B291" s="1">
        <v>1</v>
      </c>
      <c r="C291" s="1">
        <v>27</v>
      </c>
      <c r="D291" s="1">
        <v>2</v>
      </c>
      <c r="E291" s="1">
        <v>45.2</v>
      </c>
      <c r="F291" s="1">
        <v>68</v>
      </c>
      <c r="G291" s="1">
        <v>2.14</v>
      </c>
      <c r="H291" s="1">
        <v>50</v>
      </c>
      <c r="I291" s="1">
        <v>166</v>
      </c>
      <c r="J291" s="1">
        <f>I291:I1973/100</f>
        <v>1.66</v>
      </c>
      <c r="K291" s="1">
        <v>69</v>
      </c>
      <c r="L291" s="2">
        <f>K291/(J291*J291)</f>
        <v>25.039918710988534</v>
      </c>
      <c r="M291" s="1">
        <v>1</v>
      </c>
      <c r="N291" s="1">
        <v>0</v>
      </c>
      <c r="O291" s="1">
        <v>0</v>
      </c>
      <c r="P291" s="1">
        <v>8</v>
      </c>
      <c r="Q291" s="1">
        <v>4</v>
      </c>
    </row>
    <row r="292" spans="1:17" x14ac:dyDescent="0.3">
      <c r="A292">
        <v>291</v>
      </c>
      <c r="B292" s="1">
        <v>1</v>
      </c>
      <c r="C292" s="1">
        <v>30</v>
      </c>
      <c r="D292" s="1">
        <v>2</v>
      </c>
      <c r="E292" s="1">
        <v>44.1</v>
      </c>
      <c r="F292" s="1">
        <v>116</v>
      </c>
      <c r="G292" s="1">
        <v>2.13</v>
      </c>
      <c r="H292" s="1">
        <v>40.700000000000003</v>
      </c>
      <c r="I292" s="1">
        <v>165</v>
      </c>
      <c r="J292" s="1">
        <f>I292:I1974/100</f>
        <v>1.65</v>
      </c>
      <c r="K292" s="1">
        <v>85</v>
      </c>
      <c r="L292" s="2">
        <f>K292/(J292*J292)</f>
        <v>31.221303948576679</v>
      </c>
      <c r="M292" s="1">
        <v>1</v>
      </c>
      <c r="N292" s="1">
        <v>0</v>
      </c>
      <c r="O292" s="1">
        <v>7</v>
      </c>
      <c r="P292" s="1">
        <v>7</v>
      </c>
      <c r="Q292" s="1">
        <v>8</v>
      </c>
    </row>
    <row r="293" spans="1:17" x14ac:dyDescent="0.3">
      <c r="A293">
        <v>292</v>
      </c>
      <c r="B293" s="1">
        <v>1</v>
      </c>
      <c r="C293" s="1">
        <v>74</v>
      </c>
      <c r="D293" s="1">
        <v>1</v>
      </c>
      <c r="E293" s="1">
        <v>44.2</v>
      </c>
      <c r="F293" s="1">
        <v>130</v>
      </c>
      <c r="G293" s="1">
        <v>2.4700000000000002</v>
      </c>
      <c r="H293" s="1">
        <v>38.1</v>
      </c>
      <c r="I293" s="1">
        <v>170</v>
      </c>
      <c r="J293" s="1">
        <f>I293:I1975/100</f>
        <v>1.7</v>
      </c>
      <c r="K293" s="1">
        <v>69</v>
      </c>
      <c r="L293" s="2">
        <f>K293/(J293*J293)</f>
        <v>23.87543252595156</v>
      </c>
      <c r="M293" s="1">
        <v>1</v>
      </c>
      <c r="N293" s="1">
        <v>0</v>
      </c>
      <c r="O293" s="1">
        <v>0</v>
      </c>
      <c r="P293" s="1">
        <v>0</v>
      </c>
      <c r="Q293" s="1">
        <v>0</v>
      </c>
    </row>
    <row r="294" spans="1:17" x14ac:dyDescent="0.3">
      <c r="A294">
        <v>293</v>
      </c>
      <c r="B294" s="1">
        <v>1</v>
      </c>
      <c r="C294" s="1">
        <v>85</v>
      </c>
      <c r="D294" s="1">
        <v>2</v>
      </c>
      <c r="E294" s="1">
        <v>44.4</v>
      </c>
      <c r="F294" s="1">
        <v>69</v>
      </c>
      <c r="G294" s="1">
        <v>2.38</v>
      </c>
      <c r="H294" s="1">
        <v>32.700000000000003</v>
      </c>
      <c r="I294" s="1">
        <v>151</v>
      </c>
      <c r="J294" s="1">
        <f>I294:I1976/100</f>
        <v>1.51</v>
      </c>
      <c r="K294" s="1">
        <v>66.5</v>
      </c>
      <c r="L294" s="2">
        <f>K294/(J294*J294)</f>
        <v>29.16538748300513</v>
      </c>
      <c r="M294" s="1">
        <v>1</v>
      </c>
      <c r="N294" s="1">
        <v>0</v>
      </c>
      <c r="O294" s="1">
        <v>0</v>
      </c>
      <c r="P294" s="1">
        <v>0</v>
      </c>
      <c r="Q294" s="1">
        <v>0</v>
      </c>
    </row>
    <row r="295" spans="1:17" x14ac:dyDescent="0.3">
      <c r="A295">
        <v>294</v>
      </c>
      <c r="B295" s="1">
        <v>1</v>
      </c>
      <c r="C295" s="1">
        <v>68</v>
      </c>
      <c r="D295" s="1">
        <v>2</v>
      </c>
      <c r="E295" s="1">
        <v>48.3</v>
      </c>
      <c r="F295" s="1">
        <v>53</v>
      </c>
      <c r="G295" s="1">
        <v>2.13</v>
      </c>
      <c r="H295" s="1">
        <v>51.5</v>
      </c>
      <c r="I295" s="1">
        <v>170</v>
      </c>
      <c r="J295" s="1">
        <f>I295:I1977/100</f>
        <v>1.7</v>
      </c>
      <c r="K295" s="1">
        <v>85</v>
      </c>
      <c r="L295" s="2">
        <f>K295/(J295*J295)</f>
        <v>29.411764705882355</v>
      </c>
      <c r="M295" s="1">
        <v>1</v>
      </c>
      <c r="N295" s="1">
        <v>0</v>
      </c>
      <c r="O295" s="1">
        <v>0</v>
      </c>
      <c r="P295" s="1">
        <v>0</v>
      </c>
      <c r="Q295" s="1">
        <v>0</v>
      </c>
    </row>
    <row r="296" spans="1:17" x14ac:dyDescent="0.3">
      <c r="A296">
        <v>295</v>
      </c>
      <c r="B296" s="1">
        <v>1</v>
      </c>
      <c r="C296" s="1">
        <v>71</v>
      </c>
      <c r="D296" s="1">
        <v>1</v>
      </c>
      <c r="E296" s="1">
        <v>43.1</v>
      </c>
      <c r="F296" s="1">
        <v>49</v>
      </c>
      <c r="G296" s="1">
        <v>2.06</v>
      </c>
      <c r="H296" s="1">
        <v>62.7</v>
      </c>
      <c r="I296" s="1">
        <v>172</v>
      </c>
      <c r="J296" s="1">
        <f>I296:I1978/100</f>
        <v>1.72</v>
      </c>
      <c r="K296" s="1">
        <v>76</v>
      </c>
      <c r="L296" s="2">
        <f>K296/(J296*J296)</f>
        <v>25.689561925365066</v>
      </c>
      <c r="M296" s="1">
        <v>1</v>
      </c>
      <c r="N296" s="1">
        <v>0</v>
      </c>
      <c r="O296" s="1">
        <v>0</v>
      </c>
      <c r="P296" s="1">
        <v>0</v>
      </c>
      <c r="Q296" s="1">
        <v>0</v>
      </c>
    </row>
    <row r="297" spans="1:17" x14ac:dyDescent="0.3">
      <c r="A297">
        <v>296</v>
      </c>
      <c r="B297" s="1">
        <v>1</v>
      </c>
      <c r="C297" s="1">
        <v>23</v>
      </c>
      <c r="D297" s="1">
        <v>2</v>
      </c>
      <c r="E297" s="1">
        <v>42.9</v>
      </c>
      <c r="F297" s="1">
        <v>68</v>
      </c>
      <c r="G297" s="1">
        <v>2.11</v>
      </c>
      <c r="H297" s="1">
        <v>82.8</v>
      </c>
      <c r="I297" s="1">
        <v>172</v>
      </c>
      <c r="J297" s="1">
        <f>I297:I1979/100</f>
        <v>1.72</v>
      </c>
      <c r="K297" s="1">
        <v>69</v>
      </c>
      <c r="L297" s="2">
        <f>K297/(J297*J297)</f>
        <v>23.323418063818284</v>
      </c>
      <c r="M297" s="1">
        <v>1</v>
      </c>
      <c r="N297" s="1">
        <v>0</v>
      </c>
      <c r="O297" s="1">
        <v>7</v>
      </c>
      <c r="P297" s="1">
        <v>0</v>
      </c>
      <c r="Q297" s="1">
        <v>0</v>
      </c>
    </row>
    <row r="298" spans="1:17" x14ac:dyDescent="0.3">
      <c r="A298">
        <v>297</v>
      </c>
      <c r="B298" s="1">
        <v>1</v>
      </c>
      <c r="C298" s="1">
        <v>82</v>
      </c>
      <c r="D298" s="1">
        <v>2</v>
      </c>
      <c r="E298" s="1">
        <v>48.7</v>
      </c>
      <c r="F298" s="1">
        <v>92</v>
      </c>
      <c r="G298" s="1">
        <v>2.19</v>
      </c>
      <c r="H298" s="1">
        <v>27.1</v>
      </c>
      <c r="I298" s="1">
        <v>164</v>
      </c>
      <c r="J298" s="1">
        <f>I298:I1980/100</f>
        <v>1.64</v>
      </c>
      <c r="K298" s="1">
        <v>107</v>
      </c>
      <c r="L298" s="2">
        <f>K298/(J298*J298)</f>
        <v>39.782867340868535</v>
      </c>
      <c r="M298" s="1">
        <v>1</v>
      </c>
      <c r="N298" s="1">
        <v>0</v>
      </c>
      <c r="O298" s="1">
        <v>8</v>
      </c>
      <c r="P298" s="1">
        <v>5</v>
      </c>
      <c r="Q298" s="1">
        <v>0</v>
      </c>
    </row>
    <row r="299" spans="1:17" x14ac:dyDescent="0.3">
      <c r="A299">
        <v>298</v>
      </c>
      <c r="B299" s="1">
        <v>1</v>
      </c>
      <c r="C299" s="1">
        <v>73</v>
      </c>
      <c r="D299" s="1">
        <v>1</v>
      </c>
      <c r="E299" s="1">
        <v>43.9</v>
      </c>
      <c r="F299" s="1">
        <v>54</v>
      </c>
      <c r="G299" s="1">
        <v>2.25</v>
      </c>
      <c r="H299" s="1">
        <v>50.1</v>
      </c>
      <c r="I299" s="1">
        <v>178</v>
      </c>
      <c r="J299" s="1">
        <f>I299:I1981/100</f>
        <v>1.78</v>
      </c>
      <c r="K299" s="1">
        <v>96</v>
      </c>
      <c r="L299" s="2">
        <f>K299/(J299*J299)</f>
        <v>30.299204645878046</v>
      </c>
      <c r="M299" s="1">
        <v>1</v>
      </c>
      <c r="N299" s="1">
        <v>0</v>
      </c>
      <c r="O299" s="1">
        <v>6</v>
      </c>
      <c r="P299" s="1">
        <v>5</v>
      </c>
      <c r="Q299" s="1">
        <v>5</v>
      </c>
    </row>
    <row r="300" spans="1:17" x14ac:dyDescent="0.3">
      <c r="A300">
        <v>299</v>
      </c>
      <c r="B300" s="1">
        <v>1</v>
      </c>
      <c r="C300" s="1">
        <v>68</v>
      </c>
      <c r="D300" s="1">
        <v>2</v>
      </c>
      <c r="E300" s="1">
        <v>47.7</v>
      </c>
      <c r="F300" s="1">
        <v>63</v>
      </c>
      <c r="G300" s="1">
        <v>2.2000000000000002</v>
      </c>
      <c r="H300" s="1">
        <v>55.7</v>
      </c>
      <c r="I300" s="1">
        <v>152</v>
      </c>
      <c r="J300" s="1">
        <f>I300:I1982/100</f>
        <v>1.52</v>
      </c>
      <c r="K300" s="1">
        <v>64.5</v>
      </c>
      <c r="L300" s="2">
        <f>K300/(J300*J300)</f>
        <v>27.917243767313018</v>
      </c>
      <c r="M300" s="1">
        <v>1</v>
      </c>
      <c r="N300" s="1">
        <v>0</v>
      </c>
      <c r="O300" s="1">
        <v>0</v>
      </c>
      <c r="P300" s="1">
        <v>4</v>
      </c>
      <c r="Q300" s="1">
        <v>0</v>
      </c>
    </row>
    <row r="301" spans="1:17" x14ac:dyDescent="0.3">
      <c r="A301">
        <v>300</v>
      </c>
      <c r="B301" s="1">
        <v>1</v>
      </c>
      <c r="C301" s="1">
        <v>71</v>
      </c>
      <c r="D301" s="1">
        <v>1</v>
      </c>
      <c r="E301" s="1">
        <v>46.3</v>
      </c>
      <c r="F301" s="1">
        <v>48</v>
      </c>
      <c r="G301" s="1">
        <v>2.04</v>
      </c>
      <c r="H301" s="1">
        <v>36.9</v>
      </c>
      <c r="I301" s="1">
        <v>182</v>
      </c>
      <c r="J301" s="1">
        <f>I301:I1983/100</f>
        <v>1.82</v>
      </c>
      <c r="K301" s="1">
        <v>78</v>
      </c>
      <c r="L301" s="2">
        <f>K301/(J301*J301)</f>
        <v>23.547880690737831</v>
      </c>
      <c r="M301" s="1">
        <v>1</v>
      </c>
      <c r="N301" s="1">
        <v>0</v>
      </c>
      <c r="O301" s="1">
        <v>0</v>
      </c>
      <c r="P301" s="1">
        <v>0</v>
      </c>
      <c r="Q301" s="1">
        <v>0</v>
      </c>
    </row>
    <row r="302" spans="1:17" x14ac:dyDescent="0.3">
      <c r="A302">
        <v>301</v>
      </c>
      <c r="B302" s="1">
        <v>1</v>
      </c>
      <c r="C302" s="1">
        <v>44</v>
      </c>
      <c r="D302" s="1">
        <v>1</v>
      </c>
      <c r="E302" s="1">
        <v>49.8</v>
      </c>
      <c r="F302" s="1">
        <v>115</v>
      </c>
      <c r="G302" s="1">
        <v>2.1800000000000002</v>
      </c>
      <c r="H302" s="1">
        <v>53.4</v>
      </c>
      <c r="I302" s="1">
        <v>172</v>
      </c>
      <c r="J302" s="1">
        <f>I302:I1984/100</f>
        <v>1.72</v>
      </c>
      <c r="K302" s="1">
        <v>68</v>
      </c>
      <c r="L302" s="2">
        <f>K302/(J302*J302)</f>
        <v>22.985397512168742</v>
      </c>
      <c r="M302" s="1">
        <v>1</v>
      </c>
      <c r="N302" s="1">
        <v>0</v>
      </c>
      <c r="O302" s="1">
        <v>5</v>
      </c>
      <c r="P302" s="1">
        <v>0</v>
      </c>
      <c r="Q302" s="1">
        <v>0</v>
      </c>
    </row>
    <row r="303" spans="1:17" x14ac:dyDescent="0.3">
      <c r="A303">
        <v>302</v>
      </c>
      <c r="B303" s="1">
        <v>1</v>
      </c>
      <c r="C303" s="1">
        <v>38</v>
      </c>
      <c r="D303" s="1">
        <v>2</v>
      </c>
      <c r="E303" s="1">
        <v>43.9</v>
      </c>
      <c r="F303" s="1">
        <v>73</v>
      </c>
      <c r="G303" s="1">
        <v>2.2599999999999998</v>
      </c>
      <c r="H303" s="1">
        <v>47.4</v>
      </c>
      <c r="I303" s="1">
        <v>164</v>
      </c>
      <c r="J303" s="1">
        <f>I303:I1985/100</f>
        <v>1.64</v>
      </c>
      <c r="K303" s="1">
        <v>67</v>
      </c>
      <c r="L303" s="2">
        <f>K303/(J303*J303)</f>
        <v>24.910767400356935</v>
      </c>
      <c r="M303" s="1">
        <v>1</v>
      </c>
      <c r="N303" s="1">
        <v>0</v>
      </c>
      <c r="O303" s="1">
        <v>8</v>
      </c>
      <c r="P303" s="1">
        <v>0</v>
      </c>
      <c r="Q303" s="1">
        <v>0</v>
      </c>
    </row>
    <row r="304" spans="1:17" x14ac:dyDescent="0.3">
      <c r="A304">
        <v>303</v>
      </c>
      <c r="B304" s="1">
        <v>1</v>
      </c>
      <c r="C304" s="1">
        <v>53</v>
      </c>
      <c r="D304" s="1">
        <v>2</v>
      </c>
      <c r="E304" s="1">
        <v>46.6</v>
      </c>
      <c r="F304" s="1">
        <v>83</v>
      </c>
      <c r="G304" s="1">
        <v>2.2400000000000002</v>
      </c>
      <c r="H304" s="1">
        <v>35.799999999999997</v>
      </c>
      <c r="I304" s="1">
        <v>165</v>
      </c>
      <c r="J304" s="1">
        <f>I304:I1986/100</f>
        <v>1.65</v>
      </c>
      <c r="K304" s="1">
        <v>69.8</v>
      </c>
      <c r="L304" s="2">
        <f>K304/(J304*J304)</f>
        <v>25.638200183654732</v>
      </c>
      <c r="M304" s="1">
        <v>1</v>
      </c>
      <c r="N304" s="1">
        <v>0</v>
      </c>
      <c r="O304" s="1">
        <v>0</v>
      </c>
      <c r="P304" s="1">
        <v>3</v>
      </c>
      <c r="Q304" s="1">
        <v>0</v>
      </c>
    </row>
    <row r="305" spans="1:17" x14ac:dyDescent="0.3">
      <c r="A305">
        <v>304</v>
      </c>
      <c r="B305" s="1">
        <v>1</v>
      </c>
      <c r="C305" s="1">
        <v>70</v>
      </c>
      <c r="D305" s="1">
        <v>1</v>
      </c>
      <c r="E305" s="1">
        <v>46.3</v>
      </c>
      <c r="F305" s="1">
        <v>55</v>
      </c>
      <c r="G305" s="1">
        <v>2.2200000000000002</v>
      </c>
      <c r="H305" s="1">
        <v>49</v>
      </c>
      <c r="I305" s="1">
        <v>172</v>
      </c>
      <c r="J305" s="1">
        <f>I305:I1987/100</f>
        <v>1.72</v>
      </c>
      <c r="K305" s="1">
        <v>98.6</v>
      </c>
      <c r="L305" s="2">
        <f>K305/(J305*J305)</f>
        <v>33.328826392644672</v>
      </c>
      <c r="M305" s="1">
        <v>1</v>
      </c>
      <c r="N305" s="1">
        <v>0</v>
      </c>
      <c r="O305" s="1">
        <v>0</v>
      </c>
      <c r="P305" s="1">
        <v>0</v>
      </c>
      <c r="Q305" s="1">
        <v>0</v>
      </c>
    </row>
    <row r="306" spans="1:17" x14ac:dyDescent="0.3">
      <c r="A306">
        <v>305</v>
      </c>
      <c r="B306" s="1">
        <v>1</v>
      </c>
      <c r="C306" s="1">
        <v>17</v>
      </c>
      <c r="D306" s="1">
        <v>1</v>
      </c>
      <c r="E306" s="1">
        <v>47.5</v>
      </c>
      <c r="F306" s="1">
        <v>109</v>
      </c>
      <c r="G306" s="1">
        <v>2.12</v>
      </c>
      <c r="H306" s="1">
        <v>51.4</v>
      </c>
      <c r="I306" s="1">
        <v>168</v>
      </c>
      <c r="J306" s="1">
        <f>I306:I1988/100</f>
        <v>1.68</v>
      </c>
      <c r="K306" s="1">
        <v>57.5</v>
      </c>
      <c r="L306" s="2">
        <f>K306/(J306*J306)</f>
        <v>20.372732426303859</v>
      </c>
      <c r="M306" s="1">
        <v>1</v>
      </c>
      <c r="N306" s="1">
        <v>0</v>
      </c>
      <c r="O306" s="1">
        <v>0</v>
      </c>
      <c r="P306" s="1">
        <v>0</v>
      </c>
      <c r="Q306" s="1">
        <v>0</v>
      </c>
    </row>
    <row r="307" spans="1:17" x14ac:dyDescent="0.3">
      <c r="A307">
        <v>306</v>
      </c>
      <c r="B307" s="1">
        <v>1</v>
      </c>
      <c r="C307" s="1">
        <v>23</v>
      </c>
      <c r="D307" s="1">
        <v>1</v>
      </c>
      <c r="E307" s="1">
        <v>51.1</v>
      </c>
      <c r="F307" s="1">
        <v>75</v>
      </c>
      <c r="G307" s="1">
        <v>2.1</v>
      </c>
      <c r="H307" s="1">
        <v>90.8</v>
      </c>
      <c r="I307" s="1">
        <v>177</v>
      </c>
      <c r="J307" s="1">
        <f>I307:I1989/100</f>
        <v>1.77</v>
      </c>
      <c r="K307" s="1">
        <v>84</v>
      </c>
      <c r="L307" s="2">
        <f>K307/(J307*J307)</f>
        <v>26.812218711098343</v>
      </c>
      <c r="M307" s="1">
        <v>1</v>
      </c>
      <c r="N307" s="1">
        <v>0</v>
      </c>
      <c r="O307" s="1">
        <v>6</v>
      </c>
      <c r="P307" s="1">
        <v>6</v>
      </c>
      <c r="Q307" s="1">
        <v>0</v>
      </c>
    </row>
    <row r="308" spans="1:17" x14ac:dyDescent="0.3">
      <c r="A308">
        <v>307</v>
      </c>
      <c r="B308" s="1">
        <v>1</v>
      </c>
      <c r="C308" s="1">
        <v>21</v>
      </c>
      <c r="D308" s="1">
        <v>2</v>
      </c>
      <c r="E308" s="1">
        <v>42</v>
      </c>
      <c r="F308" s="1">
        <v>54</v>
      </c>
      <c r="G308" s="1">
        <v>1.92</v>
      </c>
      <c r="H308" s="1">
        <v>66.3</v>
      </c>
      <c r="I308" s="1">
        <v>162</v>
      </c>
      <c r="J308" s="1">
        <f>I308:I1990/100</f>
        <v>1.62</v>
      </c>
      <c r="K308" s="1">
        <v>59</v>
      </c>
      <c r="L308" s="2">
        <f>K308/(J308*J308)</f>
        <v>22.481329065691202</v>
      </c>
      <c r="M308" s="1">
        <v>0</v>
      </c>
      <c r="N308" s="1">
        <v>1</v>
      </c>
      <c r="O308" s="1">
        <v>0</v>
      </c>
      <c r="P308" s="1">
        <v>0</v>
      </c>
      <c r="Q308" s="1">
        <v>0</v>
      </c>
    </row>
    <row r="309" spans="1:17" x14ac:dyDescent="0.3">
      <c r="A309">
        <v>308</v>
      </c>
      <c r="B309" s="1">
        <v>1</v>
      </c>
      <c r="C309" s="1">
        <v>65</v>
      </c>
      <c r="D309" s="1">
        <v>2</v>
      </c>
      <c r="E309" s="1">
        <v>44.1</v>
      </c>
      <c r="F309" s="1">
        <v>91</v>
      </c>
      <c r="G309" s="1">
        <v>2.11</v>
      </c>
      <c r="H309" s="1">
        <v>25.7</v>
      </c>
      <c r="I309" s="1">
        <v>170</v>
      </c>
      <c r="J309" s="1">
        <f>I309:I1991/100</f>
        <v>1.7</v>
      </c>
      <c r="K309" s="1">
        <v>64</v>
      </c>
      <c r="L309" s="2">
        <f>K309/(J309*J309)</f>
        <v>22.145328719723185</v>
      </c>
      <c r="M309" s="1">
        <v>0</v>
      </c>
      <c r="N309" s="1">
        <v>0</v>
      </c>
      <c r="O309" s="1">
        <v>7</v>
      </c>
      <c r="P309" s="1">
        <v>0</v>
      </c>
      <c r="Q309" s="1">
        <v>0</v>
      </c>
    </row>
    <row r="310" spans="1:17" x14ac:dyDescent="0.3">
      <c r="A310">
        <v>309</v>
      </c>
      <c r="B310" s="1">
        <v>1</v>
      </c>
      <c r="C310" s="1">
        <v>86</v>
      </c>
      <c r="D310" s="1">
        <v>2</v>
      </c>
      <c r="E310" s="1">
        <v>34.9</v>
      </c>
      <c r="F310" s="1">
        <v>154</v>
      </c>
      <c r="G310" s="1">
        <v>2.1800000000000002</v>
      </c>
      <c r="H310" s="1">
        <v>60.2</v>
      </c>
      <c r="I310" s="1">
        <v>154</v>
      </c>
      <c r="J310" s="1">
        <f>I310:I1992/100</f>
        <v>1.54</v>
      </c>
      <c r="K310" s="1">
        <v>43</v>
      </c>
      <c r="L310" s="2">
        <f>K310/(J310*J310)</f>
        <v>18.13121942992073</v>
      </c>
      <c r="M310" s="1">
        <v>0</v>
      </c>
      <c r="N310" s="1">
        <v>0</v>
      </c>
      <c r="O310" s="1">
        <v>0</v>
      </c>
      <c r="P310" s="1">
        <v>0</v>
      </c>
    </row>
    <row r="311" spans="1:17" x14ac:dyDescent="0.3">
      <c r="A311">
        <v>310</v>
      </c>
      <c r="B311" s="1">
        <v>1</v>
      </c>
      <c r="C311" s="1">
        <v>62</v>
      </c>
      <c r="D311" s="1">
        <v>2</v>
      </c>
      <c r="E311" s="1">
        <v>41</v>
      </c>
      <c r="F311" s="1">
        <v>60</v>
      </c>
      <c r="G311" s="1">
        <v>2.1800000000000002</v>
      </c>
      <c r="H311" s="1">
        <v>71.2</v>
      </c>
      <c r="I311" s="1">
        <v>169</v>
      </c>
      <c r="J311" s="1">
        <f>I311:I1993/100</f>
        <v>1.69</v>
      </c>
      <c r="K311" s="1">
        <v>77</v>
      </c>
      <c r="L311" s="2">
        <f>K311/(J311*J311)</f>
        <v>26.959840341724732</v>
      </c>
      <c r="M311" s="1">
        <v>0</v>
      </c>
      <c r="N311" s="1">
        <v>3</v>
      </c>
      <c r="O311" s="1">
        <v>5</v>
      </c>
      <c r="P311" s="1">
        <v>1</v>
      </c>
      <c r="Q311" s="1">
        <v>1</v>
      </c>
    </row>
    <row r="312" spans="1:17" x14ac:dyDescent="0.3">
      <c r="A312">
        <v>311</v>
      </c>
      <c r="B312" s="1">
        <v>1</v>
      </c>
      <c r="C312" s="1">
        <v>41</v>
      </c>
      <c r="D312" s="1">
        <v>1</v>
      </c>
      <c r="E312" s="1">
        <v>45.3</v>
      </c>
      <c r="F312" s="1">
        <v>62</v>
      </c>
      <c r="G312" s="1">
        <v>2.04</v>
      </c>
      <c r="H312" s="1">
        <v>41.7</v>
      </c>
      <c r="I312" s="1">
        <v>170</v>
      </c>
      <c r="J312" s="1">
        <f>I312:I1994/100</f>
        <v>1.7</v>
      </c>
      <c r="K312" s="1">
        <v>53</v>
      </c>
      <c r="L312" s="2">
        <f>K312/(J312*J312)</f>
        <v>18.339100346020764</v>
      </c>
      <c r="M312" s="1">
        <v>0</v>
      </c>
      <c r="N312" s="1">
        <v>0</v>
      </c>
      <c r="O312" s="1">
        <v>7</v>
      </c>
      <c r="P312" s="1">
        <v>0</v>
      </c>
      <c r="Q312" s="1">
        <v>0</v>
      </c>
    </row>
    <row r="313" spans="1:17" x14ac:dyDescent="0.3">
      <c r="A313">
        <v>312</v>
      </c>
      <c r="B313" s="1">
        <v>1</v>
      </c>
      <c r="C313" s="1">
        <v>87</v>
      </c>
      <c r="D313" s="1">
        <v>2</v>
      </c>
      <c r="E313" s="1">
        <v>47.2</v>
      </c>
      <c r="F313" s="1">
        <v>82</v>
      </c>
      <c r="G313" s="1">
        <v>2.11</v>
      </c>
      <c r="H313" s="1">
        <v>54.5</v>
      </c>
      <c r="I313" s="1">
        <v>150</v>
      </c>
      <c r="J313" s="1">
        <f>I313:I1995/100</f>
        <v>1.5</v>
      </c>
      <c r="K313" s="1">
        <v>58.3</v>
      </c>
      <c r="L313" s="2">
        <f>K313/(J313*J313)</f>
        <v>25.911111111111111</v>
      </c>
      <c r="M313" s="1">
        <v>1</v>
      </c>
      <c r="N313" s="1">
        <v>1</v>
      </c>
      <c r="O313" s="1">
        <v>7</v>
      </c>
      <c r="P313" s="1">
        <v>7</v>
      </c>
      <c r="Q313" s="1">
        <v>0</v>
      </c>
    </row>
    <row r="314" spans="1:17" x14ac:dyDescent="0.3">
      <c r="A314">
        <v>313</v>
      </c>
      <c r="B314" s="1">
        <v>1</v>
      </c>
      <c r="C314" s="1">
        <v>72</v>
      </c>
      <c r="D314" s="1">
        <v>2</v>
      </c>
      <c r="E314" s="1">
        <v>44.5</v>
      </c>
      <c r="F314" s="1">
        <v>52</v>
      </c>
      <c r="G314" s="1">
        <v>2.5099999999999998</v>
      </c>
      <c r="H314" s="1">
        <v>88.1</v>
      </c>
      <c r="I314" s="1">
        <v>159</v>
      </c>
      <c r="J314" s="1">
        <f>I314:I1996/100</f>
        <v>1.59</v>
      </c>
      <c r="K314" s="1">
        <v>62.1</v>
      </c>
      <c r="L314" s="2">
        <f>K314/(J314*J314)</f>
        <v>24.563901744393021</v>
      </c>
      <c r="M314" s="1">
        <v>1</v>
      </c>
      <c r="N314" s="1">
        <v>1</v>
      </c>
      <c r="O314" s="1">
        <v>5</v>
      </c>
      <c r="P314" s="1">
        <v>5</v>
      </c>
      <c r="Q314" s="1">
        <v>4</v>
      </c>
    </row>
    <row r="315" spans="1:17" x14ac:dyDescent="0.3">
      <c r="A315">
        <v>314</v>
      </c>
      <c r="B315" s="1">
        <v>1</v>
      </c>
      <c r="C315" s="1">
        <v>83</v>
      </c>
      <c r="D315" s="1">
        <v>2</v>
      </c>
      <c r="E315" s="1">
        <v>45.7</v>
      </c>
      <c r="F315" s="1">
        <v>79</v>
      </c>
      <c r="G315" s="1">
        <v>2.17</v>
      </c>
      <c r="H315" s="1">
        <v>39.6</v>
      </c>
      <c r="I315" s="1">
        <v>154</v>
      </c>
      <c r="J315" s="1">
        <f>I315:I1997/100</f>
        <v>1.54</v>
      </c>
      <c r="K315" s="1">
        <v>69.5</v>
      </c>
      <c r="L315" s="2">
        <f>K315/(J315*J315)</f>
        <v>29.305110473941642</v>
      </c>
      <c r="M315" s="1">
        <v>1</v>
      </c>
      <c r="N315" s="1">
        <v>0</v>
      </c>
      <c r="O315" s="1">
        <v>0</v>
      </c>
      <c r="P315" s="1">
        <v>0</v>
      </c>
      <c r="Q315" s="1">
        <v>0</v>
      </c>
    </row>
    <row r="316" spans="1:17" x14ac:dyDescent="0.3">
      <c r="A316">
        <v>315</v>
      </c>
      <c r="B316" s="1">
        <v>1</v>
      </c>
      <c r="C316" s="1">
        <v>47</v>
      </c>
      <c r="D316" s="1">
        <v>2</v>
      </c>
      <c r="E316" s="1">
        <v>46.5</v>
      </c>
      <c r="F316" s="1">
        <v>68</v>
      </c>
      <c r="G316" s="1">
        <v>2.25</v>
      </c>
      <c r="H316" s="1">
        <v>62.4</v>
      </c>
      <c r="I316" s="1">
        <v>171</v>
      </c>
      <c r="J316" s="1">
        <f>I316:I1998/100</f>
        <v>1.71</v>
      </c>
      <c r="K316" s="1">
        <v>93.9</v>
      </c>
      <c r="L316" s="2">
        <f>K316/(J316*J316)</f>
        <v>32.112444854827132</v>
      </c>
      <c r="M316" s="1">
        <v>1</v>
      </c>
      <c r="N316" s="1">
        <v>0</v>
      </c>
      <c r="O316" s="1">
        <v>3</v>
      </c>
      <c r="P316" s="1">
        <v>0</v>
      </c>
      <c r="Q316" s="1">
        <v>0</v>
      </c>
    </row>
    <row r="317" spans="1:17" x14ac:dyDescent="0.3">
      <c r="A317">
        <v>316</v>
      </c>
      <c r="B317" s="1">
        <v>1</v>
      </c>
      <c r="C317" s="1">
        <v>73</v>
      </c>
      <c r="D317" s="1">
        <v>2</v>
      </c>
      <c r="E317" s="1">
        <v>43.1</v>
      </c>
      <c r="F317" s="1">
        <v>66</v>
      </c>
      <c r="G317" s="1">
        <v>2.44</v>
      </c>
      <c r="H317" s="1">
        <v>26.9</v>
      </c>
      <c r="I317" s="1">
        <v>158.5</v>
      </c>
      <c r="J317" s="1">
        <f>I317:I1999/100</f>
        <v>1.585</v>
      </c>
      <c r="K317" s="1">
        <v>102.7</v>
      </c>
      <c r="L317" s="2">
        <f>K317/(J317*J317)</f>
        <v>40.880096328951431</v>
      </c>
      <c r="M317" s="1">
        <v>1</v>
      </c>
      <c r="N317" s="1">
        <v>0</v>
      </c>
      <c r="O317" s="1">
        <v>0</v>
      </c>
      <c r="P317" s="1">
        <v>0</v>
      </c>
      <c r="Q317" s="1">
        <v>0</v>
      </c>
    </row>
    <row r="318" spans="1:17" x14ac:dyDescent="0.3">
      <c r="A318">
        <v>317</v>
      </c>
      <c r="B318" s="1">
        <v>1</v>
      </c>
      <c r="C318" s="1">
        <v>76</v>
      </c>
      <c r="D318" s="1">
        <v>2</v>
      </c>
      <c r="E318" s="1">
        <v>45.1</v>
      </c>
      <c r="F318" s="1">
        <v>106</v>
      </c>
      <c r="G318" s="1">
        <v>2.15</v>
      </c>
      <c r="H318" s="1">
        <v>31</v>
      </c>
      <c r="I318" s="1">
        <v>163.5</v>
      </c>
      <c r="J318" s="1">
        <f>I318:I2000/100</f>
        <v>1.635</v>
      </c>
      <c r="K318" s="1">
        <v>74.5</v>
      </c>
      <c r="L318" s="2">
        <f>K318/(J318*J318)</f>
        <v>27.868959777048321</v>
      </c>
      <c r="M318" s="1">
        <v>1</v>
      </c>
      <c r="N318" s="1">
        <v>0</v>
      </c>
      <c r="O318" s="1">
        <v>3</v>
      </c>
      <c r="P318" s="1">
        <v>3</v>
      </c>
      <c r="Q318" s="1">
        <v>0</v>
      </c>
    </row>
    <row r="319" spans="1:17" x14ac:dyDescent="0.3">
      <c r="A319">
        <v>318</v>
      </c>
      <c r="B319" s="1">
        <v>1</v>
      </c>
      <c r="C319" s="1">
        <v>70</v>
      </c>
      <c r="D319" s="1">
        <v>2</v>
      </c>
      <c r="E319" s="1">
        <v>43.6</v>
      </c>
      <c r="F319" s="1">
        <v>110</v>
      </c>
      <c r="G319" s="1">
        <v>2.2400000000000002</v>
      </c>
      <c r="H319" s="1">
        <v>77.099999999999994</v>
      </c>
      <c r="I319" s="1">
        <v>172.5</v>
      </c>
      <c r="J319" s="1">
        <f>I319:I2001/100</f>
        <v>1.7250000000000001</v>
      </c>
      <c r="K319" s="1">
        <v>68</v>
      </c>
      <c r="L319" s="2">
        <f>K319/(J319*J319)</f>
        <v>22.852341944969542</v>
      </c>
      <c r="M319" s="1">
        <v>1</v>
      </c>
      <c r="N319" s="1">
        <v>1</v>
      </c>
      <c r="O319" s="1">
        <v>0</v>
      </c>
      <c r="P319" s="1">
        <v>10</v>
      </c>
      <c r="Q319" s="1">
        <v>6</v>
      </c>
    </row>
    <row r="320" spans="1:17" x14ac:dyDescent="0.3">
      <c r="A320">
        <v>319</v>
      </c>
      <c r="B320" s="1">
        <v>1</v>
      </c>
      <c r="C320" s="1">
        <v>82</v>
      </c>
      <c r="D320" s="1">
        <v>1</v>
      </c>
      <c r="E320" s="1">
        <v>43.6</v>
      </c>
      <c r="F320" s="1">
        <v>71</v>
      </c>
      <c r="G320" s="1">
        <v>2.12</v>
      </c>
      <c r="H320" s="1">
        <v>113.1</v>
      </c>
      <c r="I320" s="1">
        <v>155</v>
      </c>
      <c r="J320" s="1">
        <f>I320:I2002/100</f>
        <v>1.55</v>
      </c>
      <c r="K320" s="1">
        <v>40.799999999999997</v>
      </c>
      <c r="L320" s="2">
        <f>K320/(J320*J320)</f>
        <v>16.98231009365244</v>
      </c>
      <c r="M320" s="1">
        <v>1</v>
      </c>
      <c r="N320" s="1">
        <v>1</v>
      </c>
      <c r="O320" s="1">
        <v>0</v>
      </c>
      <c r="P320" s="1">
        <v>0</v>
      </c>
      <c r="Q320" s="1">
        <v>0</v>
      </c>
    </row>
    <row r="321" spans="1:17" x14ac:dyDescent="0.3">
      <c r="A321">
        <v>320</v>
      </c>
      <c r="B321" s="1">
        <v>1</v>
      </c>
      <c r="C321" s="1">
        <v>86</v>
      </c>
      <c r="D321" s="1">
        <v>2</v>
      </c>
      <c r="E321" s="1">
        <v>36.200000000000003</v>
      </c>
      <c r="F321" s="1">
        <v>86</v>
      </c>
      <c r="G321" s="1">
        <v>2.2999999999999998</v>
      </c>
      <c r="H321" s="1">
        <v>37.299999999999997</v>
      </c>
      <c r="I321" s="1">
        <v>154</v>
      </c>
      <c r="J321" s="1">
        <f>I321:I2003/100</f>
        <v>1.54</v>
      </c>
      <c r="K321" s="1">
        <v>72</v>
      </c>
      <c r="L321" s="2">
        <f>K321/(J321*J321)</f>
        <v>30.359251138471919</v>
      </c>
      <c r="M321" s="1">
        <v>1</v>
      </c>
      <c r="N321" s="1">
        <v>0</v>
      </c>
      <c r="O321" s="1">
        <v>7</v>
      </c>
      <c r="P321" s="1">
        <v>0</v>
      </c>
      <c r="Q321" s="1">
        <v>0</v>
      </c>
    </row>
    <row r="322" spans="1:17" x14ac:dyDescent="0.3">
      <c r="A322">
        <v>321</v>
      </c>
      <c r="B322" s="1">
        <v>1</v>
      </c>
      <c r="C322" s="1">
        <v>36</v>
      </c>
      <c r="D322" s="1">
        <v>2</v>
      </c>
      <c r="E322" s="1">
        <v>48.2</v>
      </c>
      <c r="F322" s="1">
        <v>51</v>
      </c>
      <c r="G322" s="1">
        <v>2.13</v>
      </c>
      <c r="H322" s="1">
        <v>54.6</v>
      </c>
      <c r="I322" s="1">
        <v>168</v>
      </c>
      <c r="J322" s="1">
        <f>I322:I2004/100</f>
        <v>1.68</v>
      </c>
      <c r="K322" s="1">
        <v>64.2</v>
      </c>
      <c r="L322" s="2">
        <f>K322/(J322*J322)</f>
        <v>22.746598639455787</v>
      </c>
      <c r="M322" s="1">
        <v>1</v>
      </c>
      <c r="N322" s="1">
        <v>0</v>
      </c>
      <c r="O322" s="1">
        <v>0</v>
      </c>
      <c r="P322" s="1">
        <v>0</v>
      </c>
      <c r="Q322" s="1">
        <v>0</v>
      </c>
    </row>
    <row r="323" spans="1:17" x14ac:dyDescent="0.3">
      <c r="A323">
        <v>322</v>
      </c>
      <c r="B323" s="1">
        <v>1</v>
      </c>
      <c r="C323" s="1">
        <v>35</v>
      </c>
      <c r="D323" s="1">
        <v>2</v>
      </c>
      <c r="E323" s="1">
        <v>43.7</v>
      </c>
      <c r="F323" s="1">
        <v>85</v>
      </c>
      <c r="G323" s="1">
        <v>2.14</v>
      </c>
      <c r="H323" s="1">
        <v>42.5</v>
      </c>
      <c r="I323" s="1">
        <v>160</v>
      </c>
      <c r="J323" s="1">
        <f>I323:I2005/100</f>
        <v>1.6</v>
      </c>
      <c r="K323" s="1">
        <v>81.599999999999994</v>
      </c>
      <c r="L323" s="2">
        <f>K323/(J323*J323)</f>
        <v>31.874999999999993</v>
      </c>
      <c r="M323" s="1">
        <v>1</v>
      </c>
      <c r="N323" s="1">
        <v>0</v>
      </c>
      <c r="O323" s="1">
        <v>6</v>
      </c>
      <c r="P323" s="1">
        <v>0</v>
      </c>
      <c r="Q323" s="1">
        <v>0</v>
      </c>
    </row>
    <row r="324" spans="1:17" x14ac:dyDescent="0.3">
      <c r="A324">
        <v>323</v>
      </c>
      <c r="B324" s="1">
        <v>1</v>
      </c>
      <c r="C324" s="1">
        <v>38</v>
      </c>
      <c r="D324" s="1">
        <v>1</v>
      </c>
      <c r="E324" s="1">
        <v>51.1</v>
      </c>
      <c r="F324" s="1">
        <v>66</v>
      </c>
      <c r="G324" s="1">
        <v>2.02</v>
      </c>
      <c r="H324" s="1">
        <v>63.5</v>
      </c>
      <c r="I324" s="1">
        <v>179.5</v>
      </c>
      <c r="J324" s="1">
        <f>I324:I2006/100</f>
        <v>1.7949999999999999</v>
      </c>
      <c r="K324" s="1">
        <v>77.900000000000006</v>
      </c>
      <c r="L324" s="2">
        <f>K324/(J324*J324)</f>
        <v>24.177341889029417</v>
      </c>
      <c r="M324" s="1">
        <v>1</v>
      </c>
      <c r="N324" s="1">
        <v>0</v>
      </c>
      <c r="O324" s="1">
        <v>0</v>
      </c>
      <c r="P324" s="1">
        <v>0</v>
      </c>
      <c r="Q324" s="1">
        <v>0</v>
      </c>
    </row>
    <row r="325" spans="1:17" x14ac:dyDescent="0.3">
      <c r="A325">
        <v>324</v>
      </c>
      <c r="B325" s="1">
        <v>1</v>
      </c>
      <c r="C325" s="1">
        <v>88</v>
      </c>
      <c r="D325" s="1">
        <v>2</v>
      </c>
      <c r="E325" s="1">
        <v>43.2</v>
      </c>
      <c r="F325" s="1">
        <v>78</v>
      </c>
      <c r="G325" s="1">
        <v>2.2200000000000002</v>
      </c>
      <c r="H325" s="1">
        <v>30.8</v>
      </c>
      <c r="I325" s="1">
        <v>165</v>
      </c>
      <c r="J325" s="1">
        <f>I325:I2007/100</f>
        <v>1.65</v>
      </c>
      <c r="K325" s="1">
        <v>77.5</v>
      </c>
      <c r="L325" s="2">
        <f>K325/(J325*J325)</f>
        <v>28.466483011937562</v>
      </c>
      <c r="M325" s="1">
        <v>1</v>
      </c>
      <c r="N325" s="1">
        <v>0</v>
      </c>
      <c r="O325" s="1">
        <v>5</v>
      </c>
      <c r="P325" s="1">
        <v>6</v>
      </c>
      <c r="Q325" s="1">
        <v>7</v>
      </c>
    </row>
    <row r="326" spans="1:17" x14ac:dyDescent="0.3">
      <c r="A326">
        <v>325</v>
      </c>
      <c r="B326" s="1">
        <v>1</v>
      </c>
      <c r="C326" s="1">
        <v>67</v>
      </c>
      <c r="D326" s="1">
        <v>1</v>
      </c>
      <c r="E326" s="1">
        <v>40.299999999999997</v>
      </c>
      <c r="F326" s="1">
        <v>163</v>
      </c>
      <c r="G326" s="1">
        <v>2.08</v>
      </c>
      <c r="H326" s="1">
        <v>50.6</v>
      </c>
      <c r="I326" s="1">
        <v>179</v>
      </c>
      <c r="J326" s="1">
        <f>I326:I2008/100</f>
        <v>1.79</v>
      </c>
      <c r="K326" s="1">
        <v>58.4</v>
      </c>
      <c r="L326" s="2">
        <f>K326/(J326*J326)</f>
        <v>18.22664710839237</v>
      </c>
      <c r="M326" s="1">
        <v>1</v>
      </c>
      <c r="N326" s="1">
        <v>1</v>
      </c>
      <c r="O326" s="1">
        <v>7</v>
      </c>
      <c r="P326" s="1">
        <v>9</v>
      </c>
      <c r="Q326" s="1">
        <v>0</v>
      </c>
    </row>
    <row r="327" spans="1:17" x14ac:dyDescent="0.3">
      <c r="A327">
        <v>326</v>
      </c>
      <c r="B327" s="1">
        <v>1</v>
      </c>
      <c r="C327" s="1">
        <v>81</v>
      </c>
      <c r="D327" s="1">
        <v>1</v>
      </c>
      <c r="E327" s="1">
        <v>41.2</v>
      </c>
      <c r="F327" s="1">
        <v>65</v>
      </c>
      <c r="G327" s="1">
        <v>2.02</v>
      </c>
      <c r="H327" s="1">
        <v>66.400000000000006</v>
      </c>
      <c r="I327" s="1">
        <v>163</v>
      </c>
      <c r="J327" s="1">
        <f>I327:I2009/100</f>
        <v>1.63</v>
      </c>
      <c r="K327" s="1">
        <v>74.2</v>
      </c>
      <c r="L327" s="2">
        <f>K327/(J327*J327)</f>
        <v>27.927283676465056</v>
      </c>
      <c r="M327" s="1">
        <v>1</v>
      </c>
      <c r="N327" s="1">
        <v>0</v>
      </c>
      <c r="O327" s="1">
        <v>0</v>
      </c>
      <c r="P327" s="1">
        <v>0</v>
      </c>
      <c r="Q327" s="1">
        <v>0</v>
      </c>
    </row>
    <row r="328" spans="1:17" x14ac:dyDescent="0.3">
      <c r="A328">
        <v>327</v>
      </c>
      <c r="B328" s="1">
        <v>1</v>
      </c>
      <c r="C328" s="1">
        <v>26</v>
      </c>
      <c r="D328" s="1">
        <v>2</v>
      </c>
      <c r="E328" s="1">
        <v>43.6</v>
      </c>
      <c r="F328" s="1">
        <v>57</v>
      </c>
      <c r="G328" s="1">
        <v>2.2599999999999998</v>
      </c>
      <c r="H328" s="1">
        <v>72</v>
      </c>
      <c r="I328" s="1">
        <v>165</v>
      </c>
      <c r="J328" s="1">
        <f>I328:I2010/100</f>
        <v>1.65</v>
      </c>
      <c r="K328" s="1">
        <v>69.5</v>
      </c>
      <c r="L328" s="2">
        <f>K328/(J328*J328)</f>
        <v>25.528007346189167</v>
      </c>
      <c r="M328" s="1">
        <v>1</v>
      </c>
      <c r="N328" s="1">
        <v>0</v>
      </c>
      <c r="O328" s="1">
        <v>7</v>
      </c>
      <c r="P328" s="1">
        <v>0</v>
      </c>
      <c r="Q328" s="1">
        <v>0</v>
      </c>
    </row>
    <row r="329" spans="1:17" x14ac:dyDescent="0.3">
      <c r="A329">
        <v>328</v>
      </c>
      <c r="B329" s="1">
        <v>1</v>
      </c>
      <c r="C329" s="1">
        <v>84</v>
      </c>
      <c r="D329" s="1">
        <v>2</v>
      </c>
      <c r="E329" s="1">
        <v>46.3</v>
      </c>
      <c r="F329" s="1">
        <v>50</v>
      </c>
      <c r="G329" s="1">
        <v>2.13</v>
      </c>
      <c r="H329" s="1">
        <v>61.8</v>
      </c>
      <c r="I329" s="1">
        <v>154</v>
      </c>
      <c r="J329" s="1">
        <f>I329:I2011/100</f>
        <v>1.54</v>
      </c>
      <c r="K329" s="1">
        <v>46.6</v>
      </c>
      <c r="L329" s="2">
        <f>K329/(J329*J329)</f>
        <v>19.649181986844326</v>
      </c>
      <c r="M329" s="1">
        <v>1</v>
      </c>
      <c r="N329" s="1">
        <v>1</v>
      </c>
      <c r="O329" s="1">
        <v>0</v>
      </c>
      <c r="P329" s="1">
        <v>0</v>
      </c>
      <c r="Q329" s="1">
        <v>0</v>
      </c>
    </row>
    <row r="330" spans="1:17" x14ac:dyDescent="0.3">
      <c r="A330">
        <v>329</v>
      </c>
      <c r="B330" s="1">
        <v>1</v>
      </c>
      <c r="C330" s="1">
        <v>67</v>
      </c>
      <c r="D330" s="1">
        <v>2</v>
      </c>
      <c r="E330" s="1">
        <v>46.7</v>
      </c>
      <c r="F330" s="1">
        <v>60</v>
      </c>
      <c r="G330" s="1">
        <v>2.13</v>
      </c>
      <c r="H330" s="1">
        <v>34.299999999999997</v>
      </c>
      <c r="I330" s="1">
        <v>153</v>
      </c>
      <c r="J330" s="1">
        <f>I330:I2012/100</f>
        <v>1.53</v>
      </c>
      <c r="K330" s="1">
        <v>51</v>
      </c>
      <c r="L330" s="2">
        <f>K330/(J330*J330)</f>
        <v>21.786492374727668</v>
      </c>
      <c r="M330" s="1">
        <v>1</v>
      </c>
      <c r="N330" s="1">
        <v>0</v>
      </c>
      <c r="O330" s="1">
        <v>0</v>
      </c>
      <c r="P330" s="1">
        <v>0</v>
      </c>
      <c r="Q330" s="1">
        <v>0</v>
      </c>
    </row>
    <row r="331" spans="1:17" x14ac:dyDescent="0.3">
      <c r="A331">
        <v>330</v>
      </c>
      <c r="B331" s="1">
        <v>1</v>
      </c>
      <c r="C331" s="1">
        <v>76</v>
      </c>
      <c r="D331" s="1">
        <v>2</v>
      </c>
      <c r="E331" s="1">
        <v>42.8</v>
      </c>
      <c r="F331" s="1">
        <v>56</v>
      </c>
      <c r="G331" s="1">
        <v>2.15</v>
      </c>
      <c r="H331" s="1">
        <v>54.2</v>
      </c>
      <c r="I331" s="1">
        <v>159</v>
      </c>
      <c r="J331" s="1">
        <f>I331:I2013/100</f>
        <v>1.59</v>
      </c>
      <c r="K331" s="1">
        <v>69</v>
      </c>
      <c r="L331" s="2">
        <f>K331/(J331*J331)</f>
        <v>27.29322416043669</v>
      </c>
      <c r="M331" s="1">
        <v>0</v>
      </c>
      <c r="N331" s="1">
        <v>0</v>
      </c>
      <c r="O331" s="1">
        <v>5</v>
      </c>
      <c r="P331" s="1">
        <v>9</v>
      </c>
      <c r="Q331" s="1">
        <v>6</v>
      </c>
    </row>
    <row r="332" spans="1:17" x14ac:dyDescent="0.3">
      <c r="A332">
        <v>331</v>
      </c>
      <c r="B332" s="1">
        <v>1</v>
      </c>
      <c r="C332" s="1">
        <v>81</v>
      </c>
      <c r="D332" s="1">
        <v>2</v>
      </c>
      <c r="E332" s="1">
        <v>42.6</v>
      </c>
      <c r="F332" s="1">
        <v>87</v>
      </c>
      <c r="G332" s="1">
        <v>2.0699999999999998</v>
      </c>
      <c r="H332" s="1">
        <v>38.200000000000003</v>
      </c>
      <c r="I332" s="1">
        <v>162</v>
      </c>
      <c r="J332" s="1">
        <f>I332:I2014/100</f>
        <v>1.62</v>
      </c>
      <c r="K332" s="1">
        <v>60</v>
      </c>
      <c r="L332" s="2">
        <f>K332/(J332*J332)</f>
        <v>22.862368541380881</v>
      </c>
      <c r="M332" s="1">
        <v>0</v>
      </c>
      <c r="N332" s="1">
        <v>0</v>
      </c>
      <c r="O332" s="1">
        <v>0</v>
      </c>
      <c r="P332" s="1">
        <v>0</v>
      </c>
      <c r="Q332" s="1">
        <v>0</v>
      </c>
    </row>
    <row r="333" spans="1:17" x14ac:dyDescent="0.3">
      <c r="A333">
        <v>332</v>
      </c>
      <c r="B333" s="1">
        <v>1</v>
      </c>
      <c r="C333" s="1">
        <v>62</v>
      </c>
      <c r="D333" s="1">
        <v>2</v>
      </c>
      <c r="E333" s="1">
        <v>47.6</v>
      </c>
      <c r="F333" s="1">
        <v>77</v>
      </c>
      <c r="G333" s="1">
        <v>2.29</v>
      </c>
      <c r="H333" s="1">
        <v>40.799999999999997</v>
      </c>
      <c r="I333" s="1">
        <v>166</v>
      </c>
      <c r="J333" s="1">
        <f>I333:I2015/100</f>
        <v>1.66</v>
      </c>
      <c r="K333" s="1">
        <v>82</v>
      </c>
      <c r="L333" s="2">
        <f>K333/(J333*J333)</f>
        <v>29.757584555087824</v>
      </c>
      <c r="M333" s="1">
        <v>0</v>
      </c>
      <c r="N333" s="1">
        <v>0</v>
      </c>
      <c r="P333" s="1">
        <v>0</v>
      </c>
      <c r="Q333" s="1">
        <v>0</v>
      </c>
    </row>
    <row r="334" spans="1:17" x14ac:dyDescent="0.3">
      <c r="A334">
        <v>333</v>
      </c>
      <c r="B334" s="1">
        <v>1</v>
      </c>
      <c r="C334" s="1">
        <v>33</v>
      </c>
      <c r="D334" s="1">
        <v>1</v>
      </c>
      <c r="E334" s="1">
        <v>45.8</v>
      </c>
      <c r="F334" s="1">
        <v>65</v>
      </c>
      <c r="G334" s="1">
        <v>2.21</v>
      </c>
      <c r="H334" s="1">
        <v>71.400000000000006</v>
      </c>
      <c r="I334" s="1">
        <v>162</v>
      </c>
      <c r="J334" s="1">
        <f>I334:I2016/100</f>
        <v>1.62</v>
      </c>
      <c r="L334" s="2">
        <f>K334/(J334*J334)</f>
        <v>0</v>
      </c>
      <c r="M334" s="1">
        <v>1</v>
      </c>
      <c r="N334" s="1">
        <v>0</v>
      </c>
      <c r="O334" s="1">
        <v>5</v>
      </c>
      <c r="P334" s="1">
        <v>0</v>
      </c>
      <c r="Q334" s="1">
        <v>0</v>
      </c>
    </row>
    <row r="335" spans="1:17" x14ac:dyDescent="0.3">
      <c r="A335">
        <v>334</v>
      </c>
      <c r="B335" s="1">
        <v>1</v>
      </c>
      <c r="C335" s="1">
        <v>74</v>
      </c>
      <c r="D335" s="1">
        <v>2</v>
      </c>
      <c r="E335" s="1">
        <v>43.8</v>
      </c>
      <c r="F335" s="1">
        <v>137</v>
      </c>
      <c r="G335" s="1">
        <v>2.2999999999999998</v>
      </c>
      <c r="H335" s="1">
        <v>71.3</v>
      </c>
      <c r="I335" s="1">
        <v>165</v>
      </c>
      <c r="J335" s="1">
        <f>I335:I2017/100</f>
        <v>1.65</v>
      </c>
      <c r="L335" s="2">
        <f>K335/(J335*J335)</f>
        <v>0</v>
      </c>
      <c r="M335" s="1">
        <v>1</v>
      </c>
      <c r="N335" s="1">
        <v>1</v>
      </c>
      <c r="O335" s="1">
        <v>4</v>
      </c>
      <c r="P335" s="1">
        <v>7</v>
      </c>
      <c r="Q335" s="1">
        <v>4</v>
      </c>
    </row>
    <row r="336" spans="1:17" x14ac:dyDescent="0.3">
      <c r="A336">
        <v>335</v>
      </c>
      <c r="B336" s="1">
        <v>1</v>
      </c>
      <c r="C336" s="1">
        <v>41</v>
      </c>
      <c r="D336" s="1">
        <v>1</v>
      </c>
      <c r="E336" s="1">
        <v>50.1</v>
      </c>
      <c r="F336" s="1">
        <v>68</v>
      </c>
      <c r="G336" s="1">
        <v>2.13</v>
      </c>
      <c r="H336" s="1">
        <v>48.8</v>
      </c>
      <c r="I336" s="1">
        <v>181</v>
      </c>
      <c r="J336" s="1">
        <f>I336:I2018/100</f>
        <v>1.81</v>
      </c>
      <c r="K336" s="1">
        <v>90</v>
      </c>
      <c r="L336" s="2">
        <f>K336/(J336*J336)</f>
        <v>27.471688898385274</v>
      </c>
      <c r="M336" s="1">
        <v>1</v>
      </c>
      <c r="N336" s="1">
        <v>0</v>
      </c>
      <c r="P336" s="1">
        <v>6</v>
      </c>
      <c r="Q336" s="1">
        <v>5</v>
      </c>
    </row>
    <row r="337" spans="1:17" x14ac:dyDescent="0.3">
      <c r="A337">
        <v>336</v>
      </c>
      <c r="B337" s="1">
        <v>1</v>
      </c>
      <c r="C337" s="1">
        <v>75</v>
      </c>
      <c r="D337" s="1">
        <v>2</v>
      </c>
      <c r="E337" s="1">
        <v>45.3</v>
      </c>
      <c r="F337" s="1">
        <v>210</v>
      </c>
      <c r="G337" s="1">
        <v>2.2400000000000002</v>
      </c>
      <c r="H337" s="1">
        <v>49.2</v>
      </c>
      <c r="I337" s="1">
        <v>157</v>
      </c>
      <c r="J337" s="1">
        <f>I337:I2019/100</f>
        <v>1.57</v>
      </c>
      <c r="K337" s="1">
        <v>39.4</v>
      </c>
      <c r="L337" s="2">
        <f>K337/(J337*J337)</f>
        <v>15.984421274696741</v>
      </c>
      <c r="M337" s="1">
        <v>1</v>
      </c>
      <c r="N337" s="1">
        <v>0</v>
      </c>
      <c r="O337" s="1">
        <v>0</v>
      </c>
      <c r="P337" s="1">
        <v>0</v>
      </c>
      <c r="Q337" s="1">
        <v>0</v>
      </c>
    </row>
    <row r="338" spans="1:17" x14ac:dyDescent="0.3">
      <c r="A338">
        <v>337</v>
      </c>
      <c r="B338" s="1">
        <v>1</v>
      </c>
      <c r="C338" s="1">
        <v>40</v>
      </c>
      <c r="D338" s="1">
        <v>2</v>
      </c>
      <c r="E338" s="1">
        <v>46</v>
      </c>
      <c r="F338" s="1">
        <v>48</v>
      </c>
      <c r="G338" s="1">
        <v>2.14</v>
      </c>
      <c r="H338" s="1">
        <v>46.3</v>
      </c>
      <c r="I338" s="1">
        <v>184</v>
      </c>
      <c r="J338" s="1">
        <f>I338:I2020/100</f>
        <v>1.84</v>
      </c>
      <c r="K338" s="1">
        <v>131</v>
      </c>
      <c r="L338" s="2">
        <f>K338/(J338*J338)</f>
        <v>38.693289224952736</v>
      </c>
      <c r="M338" s="1">
        <v>1</v>
      </c>
      <c r="N338" s="1">
        <v>0</v>
      </c>
      <c r="O338" s="1">
        <v>8</v>
      </c>
      <c r="P338" s="1">
        <v>0</v>
      </c>
      <c r="Q338" s="1">
        <v>0</v>
      </c>
    </row>
    <row r="339" spans="1:17" x14ac:dyDescent="0.3">
      <c r="A339">
        <v>338</v>
      </c>
      <c r="B339" s="1">
        <v>1</v>
      </c>
      <c r="C339" s="1">
        <v>44</v>
      </c>
      <c r="D339" s="1">
        <v>2</v>
      </c>
      <c r="E339" s="1">
        <v>44.6</v>
      </c>
      <c r="F339" s="1">
        <v>68</v>
      </c>
      <c r="G339" s="1">
        <v>2.19</v>
      </c>
      <c r="H339" s="1">
        <v>65.8</v>
      </c>
      <c r="I339" s="1">
        <v>160</v>
      </c>
      <c r="J339" s="1">
        <f>I339:I2021/100</f>
        <v>1.6</v>
      </c>
      <c r="K339" s="1">
        <v>87.5</v>
      </c>
      <c r="L339" s="2">
        <f>K339/(J339*J339)</f>
        <v>34.179687499999993</v>
      </c>
      <c r="M339" s="1">
        <v>1</v>
      </c>
      <c r="N339" s="1">
        <v>0</v>
      </c>
      <c r="O339" s="1">
        <v>8</v>
      </c>
      <c r="P339" s="1">
        <v>5</v>
      </c>
      <c r="Q339" s="1">
        <v>0</v>
      </c>
    </row>
    <row r="340" spans="1:17" x14ac:dyDescent="0.3">
      <c r="A340">
        <v>339</v>
      </c>
      <c r="B340" s="1">
        <v>1</v>
      </c>
      <c r="C340" s="1">
        <v>33</v>
      </c>
      <c r="D340" s="1">
        <v>2</v>
      </c>
      <c r="E340" s="1">
        <v>42.9</v>
      </c>
      <c r="F340" s="1">
        <v>67</v>
      </c>
      <c r="G340" s="1">
        <v>2.19</v>
      </c>
      <c r="H340" s="1">
        <v>43.6</v>
      </c>
      <c r="I340" s="1">
        <v>162</v>
      </c>
      <c r="J340" s="1">
        <f>I340:I2022/100</f>
        <v>1.62</v>
      </c>
      <c r="K340" s="1">
        <v>90.7</v>
      </c>
      <c r="L340" s="2">
        <f>K340/(J340*J340)</f>
        <v>34.560280445054104</v>
      </c>
      <c r="M340" s="1">
        <v>1</v>
      </c>
      <c r="N340" s="1">
        <v>0</v>
      </c>
      <c r="O340" s="1">
        <v>9</v>
      </c>
      <c r="P340" s="1">
        <v>0</v>
      </c>
      <c r="Q340" s="1">
        <v>0</v>
      </c>
    </row>
    <row r="341" spans="1:17" x14ac:dyDescent="0.3">
      <c r="A341">
        <v>340</v>
      </c>
      <c r="B341" s="1">
        <v>1</v>
      </c>
      <c r="C341" s="1">
        <v>71</v>
      </c>
      <c r="D341" s="1">
        <v>1</v>
      </c>
      <c r="E341" s="1">
        <v>33.200000000000003</v>
      </c>
      <c r="F341" s="1">
        <v>61</v>
      </c>
      <c r="G341" s="1">
        <v>2.31</v>
      </c>
      <c r="H341" s="1">
        <v>47.4</v>
      </c>
      <c r="I341" s="1">
        <v>177</v>
      </c>
      <c r="J341" s="1">
        <f>I341:I2023/100</f>
        <v>1.77</v>
      </c>
      <c r="K341" s="1">
        <v>97.8</v>
      </c>
      <c r="L341" s="2">
        <f>K341/(J341*J341)</f>
        <v>31.217083213635924</v>
      </c>
      <c r="M341" s="1">
        <v>1</v>
      </c>
      <c r="N341" s="1">
        <v>1</v>
      </c>
      <c r="O341" s="1">
        <v>4</v>
      </c>
      <c r="P341" s="1">
        <v>4</v>
      </c>
      <c r="Q341" s="1">
        <v>4</v>
      </c>
    </row>
    <row r="342" spans="1:17" x14ac:dyDescent="0.3">
      <c r="A342">
        <v>341</v>
      </c>
      <c r="B342" s="1">
        <v>1</v>
      </c>
      <c r="C342" s="1">
        <v>55</v>
      </c>
      <c r="D342" s="1">
        <v>2</v>
      </c>
      <c r="E342" s="1">
        <v>44.2</v>
      </c>
      <c r="F342" s="1">
        <v>84</v>
      </c>
      <c r="G342" s="1">
        <v>2.2000000000000002</v>
      </c>
      <c r="H342" s="1">
        <v>49.2</v>
      </c>
      <c r="I342" s="1">
        <v>158</v>
      </c>
      <c r="J342" s="1">
        <f>I342:I2024/100</f>
        <v>1.58</v>
      </c>
      <c r="K342" s="1">
        <v>48</v>
      </c>
      <c r="L342" s="2">
        <f>K342/(J342*J342)</f>
        <v>19.227687870533565</v>
      </c>
      <c r="M342" s="1">
        <v>1</v>
      </c>
      <c r="N342" s="1">
        <v>0</v>
      </c>
      <c r="O342" s="1">
        <v>0</v>
      </c>
      <c r="P342" s="1">
        <v>0</v>
      </c>
      <c r="Q342" s="1">
        <v>0</v>
      </c>
    </row>
    <row r="343" spans="1:17" x14ac:dyDescent="0.3">
      <c r="A343">
        <v>342</v>
      </c>
      <c r="B343" s="1">
        <v>1</v>
      </c>
      <c r="C343" s="1">
        <v>54</v>
      </c>
      <c r="D343" s="1">
        <v>1</v>
      </c>
      <c r="E343" s="1">
        <v>47.6</v>
      </c>
      <c r="F343" s="1">
        <v>53</v>
      </c>
      <c r="G343" s="1">
        <v>2.15</v>
      </c>
      <c r="H343" s="1">
        <v>46.2</v>
      </c>
      <c r="I343" s="1">
        <v>178</v>
      </c>
      <c r="J343" s="1">
        <f>I343:I2025/100</f>
        <v>1.78</v>
      </c>
      <c r="K343" s="1">
        <v>70</v>
      </c>
      <c r="L343" s="2">
        <f>K343/(J343*J343)</f>
        <v>22.093170054286073</v>
      </c>
      <c r="M343" s="1">
        <v>1</v>
      </c>
      <c r="N343" s="1">
        <v>0</v>
      </c>
      <c r="O343" s="1">
        <v>0</v>
      </c>
      <c r="P343" s="1">
        <v>1</v>
      </c>
      <c r="Q343" s="1">
        <v>0</v>
      </c>
    </row>
    <row r="344" spans="1:17" x14ac:dyDescent="0.3">
      <c r="A344">
        <v>343</v>
      </c>
      <c r="B344" s="1">
        <v>1</v>
      </c>
      <c r="C344" s="1">
        <v>70</v>
      </c>
      <c r="D344" s="1">
        <v>2</v>
      </c>
      <c r="E344" s="1">
        <v>45.6</v>
      </c>
      <c r="F344" s="1">
        <v>94</v>
      </c>
      <c r="G344" s="1">
        <v>2.25</v>
      </c>
      <c r="H344" s="1">
        <v>113.7</v>
      </c>
      <c r="I344" s="1">
        <v>165</v>
      </c>
      <c r="J344" s="1">
        <f>I344:I2026/100</f>
        <v>1.65</v>
      </c>
      <c r="K344" s="1">
        <v>97.8</v>
      </c>
      <c r="L344" s="2">
        <f>K344/(J344*J344)</f>
        <v>35.922865013774107</v>
      </c>
      <c r="M344" s="1">
        <v>1</v>
      </c>
      <c r="N344" s="1">
        <v>0</v>
      </c>
      <c r="O344" s="1">
        <v>0</v>
      </c>
      <c r="Q344" s="1">
        <v>0</v>
      </c>
    </row>
    <row r="345" spans="1:17" x14ac:dyDescent="0.3">
      <c r="A345">
        <v>344</v>
      </c>
      <c r="B345" s="1">
        <v>1</v>
      </c>
      <c r="C345" s="1">
        <v>89</v>
      </c>
      <c r="D345" s="1">
        <v>1</v>
      </c>
      <c r="E345" s="1">
        <v>43.3</v>
      </c>
      <c r="F345" s="1">
        <v>338</v>
      </c>
      <c r="G345" s="1">
        <v>2.2799999999999998</v>
      </c>
      <c r="H345" s="1">
        <v>34.299999999999997</v>
      </c>
      <c r="I345" s="1">
        <v>171</v>
      </c>
      <c r="J345" s="1">
        <f>I345:I2027/100</f>
        <v>1.71</v>
      </c>
      <c r="K345" s="1">
        <v>72</v>
      </c>
      <c r="L345" s="2">
        <f>K345/(J345*J345)</f>
        <v>24.622960911049557</v>
      </c>
      <c r="M345" s="1">
        <v>1</v>
      </c>
      <c r="N345" s="1">
        <v>0</v>
      </c>
      <c r="O345" s="1">
        <v>6</v>
      </c>
      <c r="P345" s="1">
        <v>0</v>
      </c>
      <c r="Q345" s="1">
        <v>0</v>
      </c>
    </row>
    <row r="346" spans="1:17" x14ac:dyDescent="0.3">
      <c r="A346">
        <v>345</v>
      </c>
      <c r="B346" s="1">
        <v>1</v>
      </c>
      <c r="C346" s="1">
        <v>92</v>
      </c>
      <c r="D346" s="1">
        <v>1</v>
      </c>
      <c r="E346" s="1">
        <v>44.1</v>
      </c>
      <c r="F346" s="1">
        <v>57</v>
      </c>
      <c r="G346" s="1">
        <v>2.0699999999999998</v>
      </c>
      <c r="H346" s="1">
        <v>36.700000000000003</v>
      </c>
      <c r="I346" s="1">
        <v>166</v>
      </c>
      <c r="J346" s="1">
        <f>I346:I2028/100</f>
        <v>1.66</v>
      </c>
      <c r="K346" s="1">
        <v>63.7</v>
      </c>
      <c r="L346" s="2">
        <f>K346/(J346*J346)</f>
        <v>23.116562636086517</v>
      </c>
      <c r="M346" s="1">
        <v>1</v>
      </c>
      <c r="N346" s="1">
        <v>0</v>
      </c>
      <c r="O346" s="1">
        <v>0</v>
      </c>
      <c r="P346" s="1">
        <v>0</v>
      </c>
      <c r="Q346" s="1">
        <v>0</v>
      </c>
    </row>
    <row r="347" spans="1:17" x14ac:dyDescent="0.3">
      <c r="A347">
        <v>346</v>
      </c>
      <c r="B347" s="1">
        <v>1</v>
      </c>
      <c r="C347" s="1">
        <v>67</v>
      </c>
      <c r="D347" s="1">
        <v>1</v>
      </c>
      <c r="E347" s="1">
        <v>47.1</v>
      </c>
      <c r="F347" s="1">
        <v>70</v>
      </c>
      <c r="G347" s="1">
        <v>2.12</v>
      </c>
      <c r="H347" s="1">
        <v>58.1</v>
      </c>
      <c r="I347" s="1">
        <v>187</v>
      </c>
      <c r="J347" s="1">
        <f>I347:I2029/100</f>
        <v>1.87</v>
      </c>
      <c r="K347" s="1">
        <v>80</v>
      </c>
      <c r="L347" s="2">
        <f>K347/(J347*J347)</f>
        <v>22.877405702193368</v>
      </c>
      <c r="M347" s="1">
        <v>1</v>
      </c>
      <c r="N347" s="1">
        <v>0</v>
      </c>
      <c r="O347" s="1">
        <v>5</v>
      </c>
      <c r="P347" s="1">
        <v>0</v>
      </c>
      <c r="Q347" s="1">
        <v>8</v>
      </c>
    </row>
    <row r="348" spans="1:17" x14ac:dyDescent="0.3">
      <c r="A348">
        <v>347</v>
      </c>
      <c r="B348" s="1">
        <v>1</v>
      </c>
      <c r="C348" s="1">
        <v>66</v>
      </c>
      <c r="D348" s="1">
        <v>1</v>
      </c>
      <c r="E348" s="1">
        <v>45</v>
      </c>
      <c r="F348" s="1">
        <v>91</v>
      </c>
      <c r="G348" s="1">
        <v>2.3199999999999998</v>
      </c>
      <c r="H348" s="1">
        <v>43.7</v>
      </c>
      <c r="I348" s="1">
        <v>170</v>
      </c>
      <c r="J348" s="1">
        <f>I348:I2030/100</f>
        <v>1.7</v>
      </c>
      <c r="K348" s="1">
        <v>70.5</v>
      </c>
      <c r="L348" s="2">
        <f>K348/(J348*J348)</f>
        <v>24.394463667820073</v>
      </c>
      <c r="M348" s="1">
        <v>1</v>
      </c>
      <c r="N348" s="1">
        <v>0</v>
      </c>
      <c r="O348" s="1">
        <v>8</v>
      </c>
      <c r="P348" s="1">
        <v>5</v>
      </c>
      <c r="Q348" s="1">
        <v>0</v>
      </c>
    </row>
    <row r="349" spans="1:17" x14ac:dyDescent="0.3">
      <c r="A349">
        <v>348</v>
      </c>
      <c r="B349" s="1">
        <v>1</v>
      </c>
      <c r="C349" s="1">
        <v>65</v>
      </c>
      <c r="D349" s="1">
        <v>2</v>
      </c>
      <c r="E349" s="1">
        <v>46.1</v>
      </c>
      <c r="F349" s="1">
        <v>56</v>
      </c>
      <c r="G349" s="1">
        <v>2.15</v>
      </c>
      <c r="H349" s="1">
        <v>62.3</v>
      </c>
      <c r="I349" s="1">
        <v>163</v>
      </c>
      <c r="J349" s="1">
        <f>I349:I2031/100</f>
        <v>1.63</v>
      </c>
      <c r="K349" s="1">
        <v>58</v>
      </c>
      <c r="L349" s="2">
        <f>K349/(J349*J349)</f>
        <v>21.829952199932254</v>
      </c>
      <c r="M349" s="1">
        <v>1</v>
      </c>
      <c r="N349" s="1">
        <v>0</v>
      </c>
      <c r="O349" s="1">
        <v>7</v>
      </c>
      <c r="P349" s="1">
        <v>4</v>
      </c>
      <c r="Q349" s="1">
        <v>0</v>
      </c>
    </row>
    <row r="350" spans="1:17" x14ac:dyDescent="0.3">
      <c r="A350">
        <v>349</v>
      </c>
      <c r="B350" s="1">
        <v>1</v>
      </c>
      <c r="C350" s="1">
        <v>64</v>
      </c>
      <c r="D350" s="1">
        <v>1</v>
      </c>
      <c r="E350" s="1">
        <v>45.3</v>
      </c>
      <c r="F350" s="1">
        <v>62</v>
      </c>
      <c r="G350" s="1">
        <v>2.25</v>
      </c>
      <c r="H350" s="1">
        <v>33.1</v>
      </c>
      <c r="I350" s="1">
        <v>168</v>
      </c>
      <c r="J350" s="1">
        <f>I350:I2032/100</f>
        <v>1.68</v>
      </c>
      <c r="K350" s="1">
        <v>74.2</v>
      </c>
      <c r="L350" s="2">
        <f>K350/(J350*J350)</f>
        <v>26.289682539682545</v>
      </c>
      <c r="M350" s="1">
        <v>1</v>
      </c>
      <c r="N350" s="1">
        <v>0</v>
      </c>
      <c r="O350" s="1">
        <v>0</v>
      </c>
      <c r="P350" s="1">
        <v>0</v>
      </c>
      <c r="Q350" s="1">
        <v>0</v>
      </c>
    </row>
    <row r="351" spans="1:17" x14ac:dyDescent="0.3">
      <c r="A351">
        <v>350</v>
      </c>
      <c r="B351" s="1">
        <v>1</v>
      </c>
      <c r="C351" s="1">
        <v>71</v>
      </c>
      <c r="D351" s="1">
        <v>2</v>
      </c>
      <c r="E351" s="1">
        <v>46.2</v>
      </c>
      <c r="F351" s="1">
        <v>103</v>
      </c>
      <c r="G351" s="1">
        <v>2.21</v>
      </c>
      <c r="H351" s="1">
        <v>42.6</v>
      </c>
      <c r="I351" s="1">
        <v>155</v>
      </c>
      <c r="J351" s="1">
        <f>I351:I2033/100</f>
        <v>1.55</v>
      </c>
      <c r="K351" s="1">
        <v>52</v>
      </c>
      <c r="L351" s="2">
        <f>K351/(J351*J351)</f>
        <v>21.644120707596251</v>
      </c>
      <c r="M351" s="1">
        <v>0</v>
      </c>
      <c r="N351" s="1">
        <v>0</v>
      </c>
      <c r="O351" s="1">
        <v>0</v>
      </c>
      <c r="P351" s="1">
        <v>0</v>
      </c>
      <c r="Q351" s="1">
        <v>0</v>
      </c>
    </row>
    <row r="352" spans="1:17" x14ac:dyDescent="0.3">
      <c r="A352">
        <v>351</v>
      </c>
      <c r="B352" s="1">
        <v>1</v>
      </c>
      <c r="C352" s="1">
        <v>78</v>
      </c>
      <c r="D352" s="1">
        <v>2</v>
      </c>
      <c r="E352" s="1">
        <v>41</v>
      </c>
      <c r="F352" s="1">
        <v>63</v>
      </c>
      <c r="G352" s="1">
        <v>2.1800000000000002</v>
      </c>
      <c r="H352" s="1">
        <v>33.200000000000003</v>
      </c>
      <c r="I352" s="1">
        <v>166</v>
      </c>
      <c r="J352" s="1">
        <f>I352:I2034/100</f>
        <v>1.66</v>
      </c>
      <c r="K352" s="1">
        <v>83</v>
      </c>
      <c r="L352" s="2">
        <f>K352/(J352*J352)</f>
        <v>30.120481927710845</v>
      </c>
      <c r="M352" s="1">
        <v>0</v>
      </c>
      <c r="N352" s="1">
        <v>0</v>
      </c>
      <c r="O352" s="1">
        <v>0</v>
      </c>
      <c r="P352" s="1">
        <v>5.5</v>
      </c>
      <c r="Q352" s="1">
        <v>0</v>
      </c>
    </row>
    <row r="353" spans="1:17" x14ac:dyDescent="0.3">
      <c r="A353">
        <v>352</v>
      </c>
      <c r="B353" s="1">
        <v>1</v>
      </c>
      <c r="C353" s="1">
        <v>69</v>
      </c>
      <c r="D353" s="1">
        <v>2</v>
      </c>
      <c r="E353" s="1">
        <v>42.5</v>
      </c>
      <c r="F353" s="1">
        <v>74</v>
      </c>
      <c r="G353" s="1">
        <v>2.14</v>
      </c>
      <c r="H353" s="1">
        <v>45.9</v>
      </c>
      <c r="I353" s="1">
        <v>171</v>
      </c>
      <c r="J353" s="1">
        <f>I353:I2035/100</f>
        <v>1.71</v>
      </c>
      <c r="K353" s="1">
        <v>105</v>
      </c>
      <c r="L353" s="2">
        <f>K353/(J353*J353)</f>
        <v>35.90848466194727</v>
      </c>
      <c r="M353" s="1">
        <v>0</v>
      </c>
      <c r="N353" s="1">
        <v>0</v>
      </c>
      <c r="O353" s="1">
        <v>9</v>
      </c>
      <c r="P353" s="1">
        <v>7</v>
      </c>
      <c r="Q353" s="1">
        <v>0</v>
      </c>
    </row>
    <row r="354" spans="1:17" x14ac:dyDescent="0.3">
      <c r="A354">
        <v>353</v>
      </c>
      <c r="B354" s="1">
        <v>1</v>
      </c>
      <c r="C354" s="1">
        <v>55</v>
      </c>
      <c r="D354" s="1">
        <v>2</v>
      </c>
      <c r="E354" s="1">
        <v>47.5</v>
      </c>
      <c r="F354" s="1">
        <v>74</v>
      </c>
      <c r="G354" s="1">
        <v>2.2000000000000002</v>
      </c>
      <c r="H354" s="1">
        <v>71.099999999999994</v>
      </c>
      <c r="I354" s="1">
        <v>166</v>
      </c>
      <c r="J354" s="1">
        <f>I354:I2036/100</f>
        <v>1.66</v>
      </c>
      <c r="K354" s="1">
        <v>63</v>
      </c>
      <c r="L354" s="2">
        <f>K354/(J354*J354)</f>
        <v>22.862534475250399</v>
      </c>
      <c r="M354" s="1">
        <v>0</v>
      </c>
      <c r="N354" s="1">
        <v>1</v>
      </c>
      <c r="O354" s="1">
        <v>0</v>
      </c>
      <c r="P354" s="1">
        <v>3</v>
      </c>
      <c r="Q354" s="1">
        <v>3</v>
      </c>
    </row>
    <row r="355" spans="1:17" x14ac:dyDescent="0.3">
      <c r="A355">
        <v>354</v>
      </c>
      <c r="B355" s="1">
        <v>1</v>
      </c>
      <c r="C355" s="1">
        <v>70</v>
      </c>
      <c r="D355" s="1">
        <v>2</v>
      </c>
      <c r="E355" s="1">
        <v>45.4</v>
      </c>
      <c r="F355" s="1">
        <v>66</v>
      </c>
      <c r="G355" s="1">
        <v>2.25</v>
      </c>
      <c r="H355" s="1">
        <v>41.2</v>
      </c>
      <c r="I355" s="1">
        <v>156</v>
      </c>
      <c r="J355" s="1">
        <f>I355:I2037/100</f>
        <v>1.56</v>
      </c>
      <c r="K355" s="1">
        <v>66.2</v>
      </c>
      <c r="L355" s="2">
        <f>K355/(J355*J355)</f>
        <v>27.20249835634451</v>
      </c>
      <c r="M355" s="1">
        <v>1</v>
      </c>
      <c r="N355" s="1">
        <v>1</v>
      </c>
      <c r="O355" s="1">
        <v>0</v>
      </c>
      <c r="P355" s="1">
        <v>7</v>
      </c>
      <c r="Q355" s="1">
        <v>0</v>
      </c>
    </row>
    <row r="356" spans="1:17" x14ac:dyDescent="0.3">
      <c r="A356">
        <v>355</v>
      </c>
      <c r="B356" s="1">
        <v>1</v>
      </c>
      <c r="C356" s="1">
        <v>57</v>
      </c>
      <c r="D356" s="1">
        <v>1</v>
      </c>
      <c r="E356" s="1">
        <v>46.2</v>
      </c>
      <c r="F356" s="1">
        <v>60</v>
      </c>
      <c r="G356" s="1">
        <v>2.13</v>
      </c>
      <c r="H356" s="1">
        <v>72.599999999999994</v>
      </c>
      <c r="I356" s="1">
        <v>178</v>
      </c>
      <c r="J356" s="1">
        <f>I356:I2038/100</f>
        <v>1.78</v>
      </c>
      <c r="K356" s="1">
        <v>77.400000000000006</v>
      </c>
      <c r="L356" s="2">
        <f>K356/(J356*J356)</f>
        <v>24.428733745739176</v>
      </c>
      <c r="M356" s="1">
        <v>1</v>
      </c>
      <c r="N356" s="1">
        <v>0</v>
      </c>
      <c r="O356" s="1">
        <v>5</v>
      </c>
      <c r="P356" s="1">
        <v>5</v>
      </c>
      <c r="Q356" s="1">
        <v>3</v>
      </c>
    </row>
    <row r="357" spans="1:17" x14ac:dyDescent="0.3">
      <c r="A357">
        <v>356</v>
      </c>
      <c r="B357" s="1">
        <v>1</v>
      </c>
      <c r="C357" s="1">
        <v>57</v>
      </c>
      <c r="D357" s="1">
        <v>1</v>
      </c>
      <c r="E357" s="1">
        <v>44.1</v>
      </c>
      <c r="F357" s="1">
        <v>50</v>
      </c>
      <c r="G357" s="1">
        <v>2.17</v>
      </c>
      <c r="H357" s="1">
        <v>54.9</v>
      </c>
      <c r="I357" s="1">
        <v>171.5</v>
      </c>
      <c r="J357" s="1">
        <f>I357:I2039/100</f>
        <v>1.7150000000000001</v>
      </c>
      <c r="K357" s="1">
        <v>66.5</v>
      </c>
      <c r="L357" s="2">
        <f>K357/(J357*J357)</f>
        <v>22.609626941155469</v>
      </c>
      <c r="M357" s="1">
        <v>1</v>
      </c>
      <c r="N357" s="1">
        <v>0</v>
      </c>
      <c r="O357" s="1">
        <v>2</v>
      </c>
      <c r="P357" s="1">
        <v>4</v>
      </c>
      <c r="Q357" s="1">
        <v>4</v>
      </c>
    </row>
    <row r="358" spans="1:17" x14ac:dyDescent="0.3">
      <c r="A358">
        <v>357</v>
      </c>
      <c r="B358" s="1">
        <v>1</v>
      </c>
      <c r="C358" s="1">
        <v>64</v>
      </c>
      <c r="D358" s="1">
        <v>2</v>
      </c>
      <c r="E358" s="1">
        <v>45.9</v>
      </c>
      <c r="F358" s="1">
        <v>88</v>
      </c>
      <c r="G358" s="1">
        <v>2.17</v>
      </c>
      <c r="H358" s="1">
        <v>34.1</v>
      </c>
      <c r="I358" s="1">
        <v>170</v>
      </c>
      <c r="J358" s="1">
        <f>I358:I2040/100</f>
        <v>1.7</v>
      </c>
      <c r="K358" s="1">
        <v>66.5</v>
      </c>
      <c r="L358" s="2">
        <f>K358/(J358*J358)</f>
        <v>23.010380622837374</v>
      </c>
      <c r="M358" s="1">
        <v>1</v>
      </c>
      <c r="N358" s="1">
        <v>0</v>
      </c>
      <c r="O358" s="1">
        <v>0</v>
      </c>
      <c r="P358" s="1">
        <v>2</v>
      </c>
      <c r="Q358" s="1">
        <v>0</v>
      </c>
    </row>
    <row r="359" spans="1:17" x14ac:dyDescent="0.3">
      <c r="A359">
        <v>358</v>
      </c>
      <c r="B359" s="1">
        <v>1</v>
      </c>
      <c r="C359" s="1">
        <v>49</v>
      </c>
      <c r="D359" s="1">
        <v>1</v>
      </c>
      <c r="E359" s="1">
        <v>48.3</v>
      </c>
      <c r="F359" s="1">
        <v>84</v>
      </c>
      <c r="G359" s="1">
        <v>2.14</v>
      </c>
      <c r="H359" s="1">
        <v>46.3</v>
      </c>
      <c r="I359" s="1">
        <v>178</v>
      </c>
      <c r="J359" s="1">
        <f>I359:I2041/100</f>
        <v>1.78</v>
      </c>
      <c r="K359" s="1">
        <v>96</v>
      </c>
      <c r="L359" s="2">
        <f>K359/(J359*J359)</f>
        <v>30.299204645878046</v>
      </c>
      <c r="M359" s="1">
        <v>1</v>
      </c>
      <c r="N359" s="1">
        <v>0</v>
      </c>
      <c r="O359" s="1">
        <v>7</v>
      </c>
      <c r="P359" s="1">
        <v>0</v>
      </c>
      <c r="Q359" s="1">
        <v>0</v>
      </c>
    </row>
    <row r="360" spans="1:17" x14ac:dyDescent="0.3">
      <c r="A360">
        <v>359</v>
      </c>
      <c r="B360" s="1">
        <v>1</v>
      </c>
      <c r="C360" s="1">
        <v>46</v>
      </c>
      <c r="D360" s="1">
        <v>2</v>
      </c>
      <c r="E360" s="1">
        <v>43</v>
      </c>
      <c r="F360" s="1">
        <v>57</v>
      </c>
      <c r="G360" s="1">
        <v>2.1800000000000002</v>
      </c>
      <c r="H360" s="1">
        <v>61.5</v>
      </c>
      <c r="I360" s="1">
        <v>165</v>
      </c>
      <c r="J360" s="1">
        <f>I360:I2042/100</f>
        <v>1.65</v>
      </c>
      <c r="K360" s="1">
        <v>70</v>
      </c>
      <c r="L360" s="2">
        <f>K360/(J360*J360)</f>
        <v>25.711662075298442</v>
      </c>
      <c r="M360" s="1">
        <v>1</v>
      </c>
      <c r="N360" s="1">
        <v>0</v>
      </c>
      <c r="O360" s="1">
        <v>7</v>
      </c>
      <c r="P360" s="1">
        <v>0</v>
      </c>
      <c r="Q360" s="1">
        <v>9</v>
      </c>
    </row>
    <row r="361" spans="1:17" x14ac:dyDescent="0.3">
      <c r="A361">
        <v>360</v>
      </c>
      <c r="B361" s="1">
        <v>1</v>
      </c>
      <c r="C361" s="1">
        <v>66</v>
      </c>
      <c r="D361" s="1">
        <v>2</v>
      </c>
      <c r="E361" s="1">
        <v>46.7</v>
      </c>
      <c r="F361" s="1">
        <v>85</v>
      </c>
      <c r="G361" s="1">
        <v>2.25</v>
      </c>
      <c r="H361" s="1">
        <v>47.8</v>
      </c>
      <c r="I361" s="1">
        <v>161</v>
      </c>
      <c r="J361" s="1">
        <f>I361:I2043/100</f>
        <v>1.61</v>
      </c>
      <c r="K361" s="1">
        <v>83.2</v>
      </c>
      <c r="L361" s="2">
        <f>K361/(J361*J361)</f>
        <v>32.097527101577867</v>
      </c>
      <c r="M361" s="1">
        <v>1</v>
      </c>
      <c r="N361" s="1">
        <v>0</v>
      </c>
      <c r="O361" s="1">
        <v>7</v>
      </c>
      <c r="P361" s="1">
        <v>7</v>
      </c>
      <c r="Q361" s="1">
        <v>0</v>
      </c>
    </row>
    <row r="362" spans="1:17" x14ac:dyDescent="0.3">
      <c r="A362">
        <v>361</v>
      </c>
      <c r="B362" s="1">
        <v>1</v>
      </c>
      <c r="C362" s="1">
        <v>51</v>
      </c>
      <c r="D362" s="1">
        <v>2</v>
      </c>
      <c r="E362" s="1">
        <v>45.8</v>
      </c>
      <c r="F362" s="1">
        <v>78</v>
      </c>
      <c r="G362" s="1">
        <v>2.3199999999999998</v>
      </c>
      <c r="H362" s="1">
        <v>25.8</v>
      </c>
      <c r="I362" s="1">
        <v>155</v>
      </c>
      <c r="J362" s="1">
        <f>I362:I2044/100</f>
        <v>1.55</v>
      </c>
      <c r="K362" s="1">
        <v>87.8</v>
      </c>
      <c r="L362" s="2">
        <f>K362/(J362*J362)</f>
        <v>36.545265348595208</v>
      </c>
      <c r="M362" s="1">
        <v>1</v>
      </c>
      <c r="N362" s="1">
        <v>0</v>
      </c>
      <c r="O362" s="1">
        <v>5</v>
      </c>
      <c r="P362" s="1">
        <v>7</v>
      </c>
      <c r="Q362" s="1">
        <v>0</v>
      </c>
    </row>
    <row r="363" spans="1:17" x14ac:dyDescent="0.3">
      <c r="A363">
        <v>362</v>
      </c>
      <c r="B363" s="1">
        <v>1</v>
      </c>
      <c r="C363" s="1">
        <v>69</v>
      </c>
      <c r="D363" s="1">
        <v>2</v>
      </c>
      <c r="E363" s="1">
        <v>40.700000000000003</v>
      </c>
      <c r="F363" s="1">
        <v>81</v>
      </c>
      <c r="G363" s="1">
        <v>2.23</v>
      </c>
      <c r="H363" s="1">
        <v>85.3</v>
      </c>
      <c r="I363" s="1">
        <v>156</v>
      </c>
      <c r="J363" s="1">
        <f>I363:I2045/100</f>
        <v>1.56</v>
      </c>
      <c r="K363" s="1">
        <v>77.400000000000006</v>
      </c>
      <c r="L363" s="2">
        <f>K363/(J363*J363)</f>
        <v>31.80473372781065</v>
      </c>
      <c r="M363" s="1">
        <v>1</v>
      </c>
      <c r="N363" s="1">
        <v>1</v>
      </c>
      <c r="O363" s="1">
        <v>9</v>
      </c>
      <c r="P363" s="1">
        <v>10</v>
      </c>
      <c r="Q363" s="1">
        <v>6</v>
      </c>
    </row>
    <row r="364" spans="1:17" x14ac:dyDescent="0.3">
      <c r="A364">
        <v>363</v>
      </c>
      <c r="B364" s="1">
        <v>1</v>
      </c>
      <c r="C364" s="1">
        <v>85</v>
      </c>
      <c r="D364" s="1">
        <v>2</v>
      </c>
      <c r="E364" s="1">
        <v>42.8</v>
      </c>
      <c r="F364" s="1">
        <v>71</v>
      </c>
      <c r="G364" s="1">
        <v>2.14</v>
      </c>
      <c r="H364" s="1">
        <v>64.2</v>
      </c>
      <c r="I364" s="1">
        <v>149.5</v>
      </c>
      <c r="J364" s="1">
        <f>I364:I2046/100</f>
        <v>1.4950000000000001</v>
      </c>
      <c r="K364" s="1">
        <v>42.9</v>
      </c>
      <c r="L364" s="2">
        <f>K364/(J364*J364)</f>
        <v>19.194416169841499</v>
      </c>
      <c r="M364" s="1">
        <v>1</v>
      </c>
      <c r="N364" s="1">
        <v>1</v>
      </c>
      <c r="O364" s="1">
        <v>7</v>
      </c>
      <c r="P364" s="1">
        <v>6</v>
      </c>
      <c r="Q364" s="1">
        <v>6</v>
      </c>
    </row>
    <row r="365" spans="1:17" x14ac:dyDescent="0.3">
      <c r="A365">
        <v>364</v>
      </c>
      <c r="B365" s="1">
        <v>1</v>
      </c>
      <c r="C365" s="1">
        <v>45</v>
      </c>
      <c r="D365" s="1">
        <v>1</v>
      </c>
      <c r="E365" s="1">
        <v>45.4</v>
      </c>
      <c r="F365" s="1">
        <v>76</v>
      </c>
      <c r="G365" s="1">
        <v>2.19</v>
      </c>
      <c r="H365" s="1">
        <v>14.1</v>
      </c>
      <c r="I365" s="1">
        <v>160</v>
      </c>
      <c r="J365" s="1">
        <f>I365:I2047/100</f>
        <v>1.6</v>
      </c>
      <c r="K365" s="1">
        <v>60.5</v>
      </c>
      <c r="L365" s="2">
        <f>K365/(J365*J365)</f>
        <v>23.632812499999996</v>
      </c>
      <c r="M365" s="1">
        <v>0</v>
      </c>
      <c r="N365" s="1">
        <v>0</v>
      </c>
      <c r="O365" s="1">
        <v>4</v>
      </c>
      <c r="P365" s="1">
        <v>4.5</v>
      </c>
      <c r="Q365" s="1">
        <v>8</v>
      </c>
    </row>
    <row r="366" spans="1:17" x14ac:dyDescent="0.3">
      <c r="A366">
        <v>365</v>
      </c>
      <c r="B366" s="1">
        <v>1</v>
      </c>
      <c r="C366" s="1">
        <v>86</v>
      </c>
      <c r="D366" s="1">
        <v>1</v>
      </c>
      <c r="E366" s="1">
        <v>42.3</v>
      </c>
      <c r="F366" s="1">
        <v>79</v>
      </c>
      <c r="G366" s="1">
        <v>2.0699999999999998</v>
      </c>
      <c r="H366" s="1">
        <v>31.5</v>
      </c>
      <c r="I366" s="1">
        <v>164.5</v>
      </c>
      <c r="J366" s="1">
        <f>I366:I2048/100</f>
        <v>1.645</v>
      </c>
      <c r="K366" s="1">
        <v>73.3</v>
      </c>
      <c r="L366" s="2">
        <f>K366/(J366*J366)</f>
        <v>27.087702441773448</v>
      </c>
      <c r="M366" s="1">
        <v>1</v>
      </c>
      <c r="N366" s="1">
        <v>1</v>
      </c>
      <c r="O366" s="1">
        <v>0</v>
      </c>
      <c r="P366" s="1">
        <v>0</v>
      </c>
      <c r="Q366" s="1">
        <v>0</v>
      </c>
    </row>
    <row r="367" spans="1:17" x14ac:dyDescent="0.3">
      <c r="A367">
        <v>366</v>
      </c>
      <c r="B367" s="1">
        <v>1</v>
      </c>
      <c r="C367" s="1">
        <v>88</v>
      </c>
      <c r="D367" s="1">
        <v>1</v>
      </c>
      <c r="E367" s="1">
        <v>44.6</v>
      </c>
      <c r="F367" s="1">
        <v>278</v>
      </c>
      <c r="G367" s="1">
        <v>2.1</v>
      </c>
      <c r="H367" s="1">
        <v>50</v>
      </c>
      <c r="I367" s="1">
        <v>164</v>
      </c>
      <c r="J367" s="1">
        <f>I367:I2049/100</f>
        <v>1.64</v>
      </c>
      <c r="K367" s="1">
        <v>68.3</v>
      </c>
      <c r="L367" s="2">
        <f>K367/(J367*J367)</f>
        <v>25.39411064842356</v>
      </c>
      <c r="M367" s="1">
        <v>1</v>
      </c>
      <c r="N367" s="1">
        <v>0</v>
      </c>
      <c r="O367" s="1">
        <v>7</v>
      </c>
      <c r="P367" s="1">
        <v>0</v>
      </c>
      <c r="Q367" s="1">
        <v>0</v>
      </c>
    </row>
    <row r="368" spans="1:17" x14ac:dyDescent="0.3">
      <c r="A368">
        <v>367</v>
      </c>
      <c r="B368" s="1">
        <v>1</v>
      </c>
      <c r="C368" s="1">
        <v>72</v>
      </c>
      <c r="D368" s="1">
        <v>2</v>
      </c>
      <c r="E368" s="1">
        <v>47.1</v>
      </c>
      <c r="F368" s="1">
        <v>81</v>
      </c>
      <c r="G368" s="1">
        <v>2.16</v>
      </c>
      <c r="H368" s="1">
        <v>25</v>
      </c>
      <c r="I368" s="1">
        <v>162</v>
      </c>
      <c r="J368" s="1">
        <f>I368:I2050/100</f>
        <v>1.62</v>
      </c>
      <c r="K368" s="1">
        <v>80</v>
      </c>
      <c r="L368" s="2">
        <f>K368/(J368*J368)</f>
        <v>30.48315805517451</v>
      </c>
      <c r="M368" s="1">
        <v>1</v>
      </c>
      <c r="N368" s="1">
        <v>1</v>
      </c>
      <c r="O368" s="1">
        <v>5.5</v>
      </c>
      <c r="P368" s="1">
        <v>7</v>
      </c>
      <c r="Q368" s="1">
        <v>0</v>
      </c>
    </row>
    <row r="369" spans="1:17" x14ac:dyDescent="0.3">
      <c r="A369">
        <v>368</v>
      </c>
      <c r="B369" s="1">
        <v>1</v>
      </c>
      <c r="C369" s="1">
        <v>56</v>
      </c>
      <c r="D369" s="1">
        <v>2</v>
      </c>
      <c r="E369" s="1">
        <v>45.7</v>
      </c>
      <c r="F369" s="1">
        <v>80</v>
      </c>
      <c r="G369" s="1">
        <v>2.2000000000000002</v>
      </c>
      <c r="H369" s="1">
        <v>56.3</v>
      </c>
      <c r="I369" s="1">
        <v>166</v>
      </c>
      <c r="J369" s="1">
        <f>I369:I2051/100</f>
        <v>1.66</v>
      </c>
      <c r="K369" s="1">
        <v>64</v>
      </c>
      <c r="L369" s="2">
        <f>K369/(J369*J369)</f>
        <v>23.225431847873423</v>
      </c>
      <c r="M369" s="1">
        <v>1</v>
      </c>
      <c r="N369" s="1">
        <v>0</v>
      </c>
      <c r="O369" s="1">
        <v>0</v>
      </c>
      <c r="P369" s="1">
        <v>0</v>
      </c>
      <c r="Q369" s="1">
        <v>0</v>
      </c>
    </row>
    <row r="370" spans="1:17" x14ac:dyDescent="0.3">
      <c r="A370">
        <v>369</v>
      </c>
      <c r="B370" s="1">
        <v>1</v>
      </c>
      <c r="C370" s="1">
        <v>68</v>
      </c>
      <c r="D370" s="1">
        <v>1</v>
      </c>
      <c r="E370" s="1">
        <v>44.6</v>
      </c>
      <c r="F370" s="1">
        <v>82</v>
      </c>
      <c r="G370" s="1">
        <v>2.17</v>
      </c>
      <c r="H370" s="1">
        <v>32.200000000000003</v>
      </c>
      <c r="I370" s="1">
        <v>180</v>
      </c>
      <c r="J370" s="1">
        <f>I370:I2052/100</f>
        <v>1.8</v>
      </c>
      <c r="K370" s="1">
        <v>82</v>
      </c>
      <c r="L370" s="2">
        <f>K370/(J370*J370)</f>
        <v>25.308641975308639</v>
      </c>
      <c r="M370" s="1">
        <v>1</v>
      </c>
      <c r="N370" s="1">
        <v>0</v>
      </c>
      <c r="O370" s="1">
        <v>0</v>
      </c>
      <c r="P370" s="1">
        <v>0</v>
      </c>
      <c r="Q370" s="1">
        <v>0</v>
      </c>
    </row>
    <row r="371" spans="1:17" x14ac:dyDescent="0.3">
      <c r="A371">
        <v>370</v>
      </c>
      <c r="B371" s="1">
        <v>1</v>
      </c>
      <c r="C371" s="1">
        <v>66</v>
      </c>
      <c r="D371" s="1">
        <v>1</v>
      </c>
      <c r="E371" s="1">
        <v>49</v>
      </c>
      <c r="F371" s="1">
        <v>46</v>
      </c>
      <c r="G371" s="1">
        <v>2.13</v>
      </c>
      <c r="H371" s="1">
        <v>51.8</v>
      </c>
      <c r="I371" s="1">
        <v>176</v>
      </c>
      <c r="J371" s="1">
        <f>I371:I2053/100</f>
        <v>1.76</v>
      </c>
      <c r="K371" s="1">
        <v>79</v>
      </c>
      <c r="L371" s="2">
        <f>K371/(J371*J371)</f>
        <v>25.50361570247934</v>
      </c>
      <c r="M371" s="1">
        <v>1</v>
      </c>
      <c r="N371" s="1">
        <v>0</v>
      </c>
      <c r="O371" s="1">
        <v>0</v>
      </c>
      <c r="P371" s="1">
        <v>3</v>
      </c>
      <c r="Q371" s="1">
        <v>0</v>
      </c>
    </row>
    <row r="372" spans="1:17" x14ac:dyDescent="0.3">
      <c r="A372">
        <v>371</v>
      </c>
      <c r="B372" s="1">
        <v>1</v>
      </c>
      <c r="C372" s="1">
        <v>42</v>
      </c>
      <c r="D372" s="1">
        <v>2</v>
      </c>
      <c r="E372" s="1">
        <v>48.2</v>
      </c>
      <c r="F372" s="1">
        <v>62</v>
      </c>
      <c r="G372" s="1">
        <v>2.11</v>
      </c>
      <c r="H372" s="1">
        <v>88.2</v>
      </c>
      <c r="I372" s="1">
        <v>170</v>
      </c>
      <c r="J372" s="1">
        <f>I372:I2054/100</f>
        <v>1.7</v>
      </c>
      <c r="K372" s="1">
        <v>58</v>
      </c>
      <c r="L372" s="2">
        <f>K372/(J372*J372)</f>
        <v>20.069204152249139</v>
      </c>
      <c r="M372" s="1">
        <v>1</v>
      </c>
      <c r="N372" s="1">
        <v>0</v>
      </c>
      <c r="O372" s="1">
        <v>9</v>
      </c>
      <c r="P372" s="1">
        <v>2</v>
      </c>
      <c r="Q372" s="1">
        <v>2</v>
      </c>
    </row>
    <row r="373" spans="1:17" x14ac:dyDescent="0.3">
      <c r="A373">
        <v>372</v>
      </c>
      <c r="B373" s="1">
        <v>1</v>
      </c>
      <c r="C373" s="1">
        <v>19</v>
      </c>
      <c r="D373" s="1">
        <v>2</v>
      </c>
      <c r="E373" s="1">
        <v>44.4</v>
      </c>
      <c r="F373" s="1">
        <v>56</v>
      </c>
      <c r="G373" s="1">
        <v>2.2400000000000002</v>
      </c>
      <c r="H373" s="1">
        <v>66.099999999999994</v>
      </c>
      <c r="I373" s="1">
        <v>170</v>
      </c>
      <c r="J373" s="1">
        <f>I373:I2055/100</f>
        <v>1.7</v>
      </c>
      <c r="K373" s="1">
        <v>57</v>
      </c>
      <c r="L373" s="2">
        <f>K373/(J373*J373)</f>
        <v>19.723183391003463</v>
      </c>
      <c r="M373" s="1">
        <v>1</v>
      </c>
      <c r="N373" s="1">
        <v>0</v>
      </c>
      <c r="O373" s="1">
        <v>0</v>
      </c>
      <c r="P373" s="1">
        <v>7</v>
      </c>
      <c r="Q373" s="1">
        <v>7</v>
      </c>
    </row>
    <row r="374" spans="1:17" x14ac:dyDescent="0.3">
      <c r="A374">
        <v>373</v>
      </c>
      <c r="B374" s="1">
        <v>1</v>
      </c>
      <c r="C374" s="1">
        <v>77</v>
      </c>
      <c r="D374" s="1">
        <v>2</v>
      </c>
      <c r="E374" s="1">
        <v>45.5</v>
      </c>
      <c r="F374" s="1">
        <v>56</v>
      </c>
      <c r="G374" s="1">
        <v>2.13</v>
      </c>
      <c r="H374" s="1">
        <v>39.700000000000003</v>
      </c>
      <c r="I374" s="1">
        <v>158</v>
      </c>
      <c r="J374" s="1">
        <f>I374:I2056/100</f>
        <v>1.58</v>
      </c>
      <c r="K374" s="1">
        <v>53</v>
      </c>
      <c r="L374" s="2">
        <f>K374/(J374*J374)</f>
        <v>21.230572023714146</v>
      </c>
      <c r="M374" s="1">
        <v>1</v>
      </c>
      <c r="N374" s="1">
        <v>0</v>
      </c>
      <c r="O374" s="1">
        <v>7</v>
      </c>
      <c r="P374" s="1">
        <v>0</v>
      </c>
      <c r="Q374" s="1">
        <v>6</v>
      </c>
    </row>
    <row r="375" spans="1:17" x14ac:dyDescent="0.3">
      <c r="A375">
        <v>374</v>
      </c>
      <c r="B375" s="1">
        <v>1</v>
      </c>
      <c r="C375" s="1">
        <v>57</v>
      </c>
      <c r="D375" s="1">
        <v>1</v>
      </c>
      <c r="E375" s="1">
        <v>48.4</v>
      </c>
      <c r="F375" s="1">
        <v>57</v>
      </c>
      <c r="G375" s="1">
        <v>2.13</v>
      </c>
      <c r="H375" s="1">
        <v>57.7</v>
      </c>
      <c r="I375" s="1">
        <v>172</v>
      </c>
      <c r="J375" s="1">
        <f>I375:I2057/100</f>
        <v>1.72</v>
      </c>
      <c r="K375" s="1">
        <v>79</v>
      </c>
      <c r="L375" s="2">
        <f>K375/(J375*J375)</f>
        <v>26.703623580313685</v>
      </c>
      <c r="M375" s="1">
        <v>1</v>
      </c>
      <c r="N375" s="1">
        <v>0</v>
      </c>
      <c r="O375" s="1">
        <v>4</v>
      </c>
      <c r="P375" s="1">
        <v>0</v>
      </c>
      <c r="Q375" s="1">
        <v>0</v>
      </c>
    </row>
    <row r="376" spans="1:17" x14ac:dyDescent="0.3">
      <c r="A376">
        <v>375</v>
      </c>
      <c r="B376" s="1">
        <v>1</v>
      </c>
      <c r="C376" s="1">
        <v>64</v>
      </c>
      <c r="D376" s="1">
        <v>1</v>
      </c>
      <c r="E376" s="1">
        <v>44.2</v>
      </c>
      <c r="F376" s="1">
        <v>75</v>
      </c>
      <c r="G376" s="1">
        <v>2.13</v>
      </c>
      <c r="H376" s="1">
        <v>41.6</v>
      </c>
      <c r="I376" s="1">
        <v>178</v>
      </c>
      <c r="J376" s="1">
        <f>I376:I2058/100</f>
        <v>1.78</v>
      </c>
      <c r="K376" s="1">
        <v>85</v>
      </c>
      <c r="L376" s="2">
        <f>K376/(J376*J376)</f>
        <v>26.82742078020452</v>
      </c>
      <c r="M376" s="1">
        <v>1</v>
      </c>
      <c r="N376" s="1">
        <v>0</v>
      </c>
      <c r="O376" s="1">
        <v>6</v>
      </c>
      <c r="P376" s="1">
        <v>7</v>
      </c>
      <c r="Q376" s="1">
        <v>6</v>
      </c>
    </row>
    <row r="377" spans="1:17" x14ac:dyDescent="0.3">
      <c r="A377">
        <v>376</v>
      </c>
      <c r="B377" s="1">
        <v>1</v>
      </c>
      <c r="C377" s="1">
        <v>73</v>
      </c>
      <c r="D377" s="1">
        <v>2</v>
      </c>
      <c r="E377" s="1">
        <v>45.7</v>
      </c>
      <c r="F377" s="1">
        <v>43</v>
      </c>
      <c r="G377" s="1">
        <v>2.0699999999999998</v>
      </c>
      <c r="H377" s="1">
        <v>58.1</v>
      </c>
      <c r="I377" s="1">
        <v>158</v>
      </c>
      <c r="J377" s="1">
        <f>I377:I2059/100</f>
        <v>1.58</v>
      </c>
      <c r="K377" s="1">
        <v>49</v>
      </c>
      <c r="L377" s="2">
        <f>K377/(J377*J377)</f>
        <v>19.62826470116968</v>
      </c>
      <c r="M377" s="1">
        <v>1</v>
      </c>
      <c r="N377" s="1">
        <v>0</v>
      </c>
      <c r="O377" s="1">
        <v>8</v>
      </c>
      <c r="P377" s="1">
        <v>0</v>
      </c>
      <c r="Q377" s="1">
        <v>0</v>
      </c>
    </row>
    <row r="378" spans="1:17" x14ac:dyDescent="0.3">
      <c r="A378">
        <v>377</v>
      </c>
      <c r="B378" s="1">
        <v>1</v>
      </c>
      <c r="C378" s="1">
        <v>74</v>
      </c>
      <c r="D378" s="1">
        <v>2</v>
      </c>
      <c r="E378" s="1">
        <v>44.7</v>
      </c>
      <c r="F378" s="1">
        <v>51</v>
      </c>
      <c r="G378" s="1">
        <v>2.1</v>
      </c>
      <c r="H378" s="1">
        <v>63.8</v>
      </c>
      <c r="I378" s="1">
        <v>164</v>
      </c>
      <c r="J378" s="1">
        <f>I378:I2060/100</f>
        <v>1.64</v>
      </c>
      <c r="K378" s="1">
        <v>51</v>
      </c>
      <c r="L378" s="2">
        <f>K378/(J378*J378)</f>
        <v>18.961927424152293</v>
      </c>
      <c r="M378" s="1">
        <v>1</v>
      </c>
      <c r="N378" s="1">
        <v>1</v>
      </c>
      <c r="O378" s="1">
        <v>0</v>
      </c>
      <c r="P378" s="1">
        <v>8</v>
      </c>
      <c r="Q378" s="1">
        <v>0</v>
      </c>
    </row>
    <row r="379" spans="1:17" x14ac:dyDescent="0.3">
      <c r="A379">
        <v>378</v>
      </c>
      <c r="B379" s="1">
        <v>1</v>
      </c>
      <c r="C379" s="1">
        <v>43</v>
      </c>
      <c r="D379" s="1">
        <v>2</v>
      </c>
      <c r="E379" s="1">
        <v>45.8</v>
      </c>
      <c r="F379" s="1">
        <v>60</v>
      </c>
      <c r="G379" s="1">
        <v>2.2000000000000002</v>
      </c>
      <c r="H379" s="1">
        <v>58.8</v>
      </c>
      <c r="I379" s="1">
        <v>163</v>
      </c>
      <c r="J379" s="1">
        <f>I379:I2061/100</f>
        <v>1.63</v>
      </c>
      <c r="K379" s="1">
        <v>63</v>
      </c>
      <c r="L379" s="2">
        <f>K379/(J379*J379)</f>
        <v>23.711844630960897</v>
      </c>
      <c r="M379" s="1">
        <v>1</v>
      </c>
      <c r="N379" s="1">
        <v>0</v>
      </c>
      <c r="O379" s="1">
        <v>0</v>
      </c>
      <c r="P379" s="1">
        <v>4</v>
      </c>
      <c r="Q379" s="1">
        <v>0</v>
      </c>
    </row>
    <row r="380" spans="1:17" x14ac:dyDescent="0.3">
      <c r="A380">
        <v>379</v>
      </c>
      <c r="B380" s="1">
        <v>1</v>
      </c>
      <c r="C380" s="1">
        <v>69</v>
      </c>
      <c r="D380" s="1">
        <v>2</v>
      </c>
      <c r="E380" s="1">
        <v>42.1</v>
      </c>
      <c r="F380" s="1">
        <v>84</v>
      </c>
      <c r="G380" s="1">
        <v>2.37</v>
      </c>
      <c r="H380" s="1">
        <v>31.4</v>
      </c>
      <c r="I380" s="1">
        <v>178</v>
      </c>
      <c r="J380" s="1">
        <f>I380:I2062/100</f>
        <v>1.78</v>
      </c>
      <c r="K380" s="1">
        <v>99</v>
      </c>
      <c r="L380" s="2">
        <f>K380/(J380*J380)</f>
        <v>31.246054791061734</v>
      </c>
      <c r="M380" s="1">
        <v>1</v>
      </c>
      <c r="N380" s="1">
        <v>0</v>
      </c>
      <c r="O380" s="1">
        <v>2</v>
      </c>
      <c r="P380" s="1">
        <v>5</v>
      </c>
      <c r="Q380" s="1">
        <v>0</v>
      </c>
    </row>
    <row r="381" spans="1:17" x14ac:dyDescent="0.3">
      <c r="A381">
        <v>380</v>
      </c>
      <c r="B381" s="1">
        <v>1</v>
      </c>
      <c r="C381" s="1">
        <v>17</v>
      </c>
      <c r="D381" s="1">
        <v>2</v>
      </c>
      <c r="E381" s="1">
        <v>43.5</v>
      </c>
      <c r="F381" s="1">
        <v>60</v>
      </c>
      <c r="G381" s="1">
        <v>2.2400000000000002</v>
      </c>
      <c r="H381" s="1">
        <v>68.599999999999994</v>
      </c>
      <c r="I381" s="1">
        <v>165</v>
      </c>
      <c r="J381" s="1">
        <f>I381:I2063/100</f>
        <v>1.65</v>
      </c>
      <c r="K381" s="1">
        <v>47</v>
      </c>
      <c r="L381" s="2">
        <f>K381/(J381*J381)</f>
        <v>17.263544536271812</v>
      </c>
      <c r="M381" s="1">
        <v>1</v>
      </c>
      <c r="N381" s="1">
        <v>0</v>
      </c>
      <c r="O381" s="1">
        <v>2</v>
      </c>
      <c r="P381" s="1">
        <v>0</v>
      </c>
      <c r="Q381" s="1">
        <v>0</v>
      </c>
    </row>
    <row r="382" spans="1:17" x14ac:dyDescent="0.3">
      <c r="A382">
        <v>381</v>
      </c>
      <c r="B382" s="1">
        <v>1</v>
      </c>
      <c r="C382" s="1">
        <v>75</v>
      </c>
      <c r="D382" s="1">
        <v>1</v>
      </c>
      <c r="E382" s="1">
        <v>37.299999999999997</v>
      </c>
      <c r="F382" s="1">
        <v>158</v>
      </c>
      <c r="G382" s="1">
        <v>2.23</v>
      </c>
      <c r="H382" s="1">
        <v>85.2</v>
      </c>
      <c r="I382" s="1">
        <v>173</v>
      </c>
      <c r="J382" s="1">
        <f>I382:I2064/100</f>
        <v>1.73</v>
      </c>
      <c r="K382" s="1">
        <v>73</v>
      </c>
      <c r="L382" s="2">
        <f>K382/(J382*J382)</f>
        <v>24.391058839252899</v>
      </c>
      <c r="M382" s="1">
        <v>1</v>
      </c>
      <c r="N382" s="1">
        <v>1</v>
      </c>
      <c r="O382" s="1">
        <v>0</v>
      </c>
      <c r="P382" s="1">
        <v>0</v>
      </c>
      <c r="Q382" s="1">
        <v>0</v>
      </c>
    </row>
    <row r="383" spans="1:17" x14ac:dyDescent="0.3">
      <c r="A383">
        <v>382</v>
      </c>
      <c r="B383" s="1">
        <v>1</v>
      </c>
      <c r="C383" s="1">
        <v>66</v>
      </c>
      <c r="D383" s="1">
        <v>2</v>
      </c>
      <c r="E383" s="1">
        <v>49.7</v>
      </c>
      <c r="F383" s="1">
        <v>54</v>
      </c>
      <c r="G383" s="1">
        <v>2.0499999999999998</v>
      </c>
      <c r="H383" s="1">
        <v>91.1</v>
      </c>
      <c r="I383" s="1">
        <v>164</v>
      </c>
      <c r="J383" s="1">
        <f>I383:I2065/100</f>
        <v>1.64</v>
      </c>
      <c r="K383" s="1">
        <v>54</v>
      </c>
      <c r="L383" s="2">
        <f>K383/(J383*J383)</f>
        <v>20.077334919690664</v>
      </c>
      <c r="M383" s="1">
        <v>1</v>
      </c>
      <c r="N383" s="1">
        <v>1</v>
      </c>
      <c r="O383" s="1">
        <v>0</v>
      </c>
      <c r="P383" s="1">
        <v>0</v>
      </c>
      <c r="Q383" s="1">
        <v>0</v>
      </c>
    </row>
    <row r="384" spans="1:17" x14ac:dyDescent="0.3">
      <c r="A384">
        <v>383</v>
      </c>
      <c r="B384" s="1">
        <v>1</v>
      </c>
      <c r="C384" s="1">
        <v>41</v>
      </c>
      <c r="D384" s="1">
        <v>1</v>
      </c>
      <c r="E384" s="1">
        <v>50.9</v>
      </c>
      <c r="F384" s="1">
        <v>58</v>
      </c>
      <c r="G384" s="1">
        <v>2.1800000000000002</v>
      </c>
      <c r="H384" s="1">
        <v>29.8</v>
      </c>
      <c r="I384" s="1">
        <v>178</v>
      </c>
      <c r="J384" s="1">
        <f>I384:I2066/100</f>
        <v>1.78</v>
      </c>
      <c r="K384" s="1">
        <v>84</v>
      </c>
      <c r="L384" s="2">
        <f>K384/(J384*J384)</f>
        <v>26.511804065143288</v>
      </c>
      <c r="M384" s="1">
        <v>0</v>
      </c>
      <c r="N384" s="1">
        <v>0</v>
      </c>
      <c r="O384" s="1">
        <v>7</v>
      </c>
      <c r="P384" s="1">
        <v>7</v>
      </c>
      <c r="Q384" s="1">
        <v>8</v>
      </c>
    </row>
    <row r="385" spans="1:17" x14ac:dyDescent="0.3">
      <c r="A385">
        <v>384</v>
      </c>
      <c r="B385" s="1">
        <v>1</v>
      </c>
      <c r="C385" s="1">
        <v>61</v>
      </c>
      <c r="D385" s="1">
        <v>2</v>
      </c>
      <c r="E385" s="1">
        <v>47.2</v>
      </c>
      <c r="F385" s="1">
        <v>52</v>
      </c>
      <c r="G385" s="1">
        <v>2.2000000000000002</v>
      </c>
      <c r="H385" s="1">
        <v>76.3</v>
      </c>
      <c r="I385" s="1">
        <v>181</v>
      </c>
      <c r="J385" s="1">
        <f>I385:I2067/100</f>
        <v>1.81</v>
      </c>
      <c r="K385" s="1">
        <v>69</v>
      </c>
      <c r="L385" s="2">
        <f>K385/(J385*J385)</f>
        <v>21.061628155428711</v>
      </c>
      <c r="M385" s="1">
        <v>1</v>
      </c>
      <c r="N385" s="1">
        <v>1</v>
      </c>
      <c r="O385" s="1">
        <v>0</v>
      </c>
      <c r="P385" s="1">
        <v>0</v>
      </c>
      <c r="Q385" s="1">
        <v>0</v>
      </c>
    </row>
    <row r="386" spans="1:17" x14ac:dyDescent="0.3">
      <c r="A386">
        <v>385</v>
      </c>
      <c r="B386" s="1">
        <v>1</v>
      </c>
      <c r="C386" s="1">
        <v>81</v>
      </c>
      <c r="D386" s="1">
        <v>1</v>
      </c>
      <c r="E386" s="1">
        <v>46.6</v>
      </c>
      <c r="F386" s="1">
        <v>40</v>
      </c>
      <c r="G386" s="1">
        <v>2.09</v>
      </c>
      <c r="H386" s="1">
        <v>56.3</v>
      </c>
      <c r="I386" s="1">
        <v>170</v>
      </c>
      <c r="J386" s="1">
        <f>I386:I2068/100</f>
        <v>1.7</v>
      </c>
      <c r="K386" s="1">
        <v>65</v>
      </c>
      <c r="L386" s="2">
        <f>K386/(J386*J386)</f>
        <v>22.491349480968861</v>
      </c>
      <c r="M386" s="1">
        <v>1</v>
      </c>
      <c r="N386" s="1">
        <v>0</v>
      </c>
      <c r="O386" s="1">
        <v>0</v>
      </c>
      <c r="P386" s="1">
        <v>0</v>
      </c>
      <c r="Q386" s="1">
        <v>0</v>
      </c>
    </row>
    <row r="387" spans="1:17" x14ac:dyDescent="0.3">
      <c r="A387">
        <v>386</v>
      </c>
      <c r="B387" s="1">
        <v>1</v>
      </c>
      <c r="C387" s="1">
        <v>66</v>
      </c>
      <c r="D387" s="1">
        <v>2</v>
      </c>
      <c r="E387" s="1">
        <v>48.9</v>
      </c>
      <c r="F387" s="1">
        <v>73</v>
      </c>
      <c r="G387" s="1">
        <v>2.2400000000000002</v>
      </c>
      <c r="H387" s="1">
        <v>60.1</v>
      </c>
      <c r="I387" s="1">
        <v>168</v>
      </c>
      <c r="J387" s="1">
        <f>I387:I2069/100</f>
        <v>1.68</v>
      </c>
      <c r="K387" s="1">
        <v>56</v>
      </c>
      <c r="L387" s="2">
        <f>K387/(J387*J387)</f>
        <v>19.841269841269845</v>
      </c>
      <c r="M387" s="1">
        <v>1</v>
      </c>
      <c r="N387" s="1">
        <v>0</v>
      </c>
      <c r="O387" s="1">
        <v>0</v>
      </c>
      <c r="P387" s="1">
        <v>3.5</v>
      </c>
      <c r="Q387" s="1">
        <v>0</v>
      </c>
    </row>
    <row r="388" spans="1:17" x14ac:dyDescent="0.3">
      <c r="A388">
        <v>387</v>
      </c>
      <c r="B388" s="1">
        <v>1</v>
      </c>
      <c r="C388" s="1">
        <v>79</v>
      </c>
      <c r="D388" s="1">
        <v>2</v>
      </c>
      <c r="E388" s="1">
        <v>45.9</v>
      </c>
      <c r="F388" s="1">
        <v>77</v>
      </c>
      <c r="G388" s="1">
        <v>2.31</v>
      </c>
      <c r="H388" s="1">
        <v>62.8</v>
      </c>
      <c r="I388" s="1">
        <v>168</v>
      </c>
      <c r="J388" s="1">
        <f>I388:I2070/100</f>
        <v>1.68</v>
      </c>
      <c r="K388" s="1">
        <v>63</v>
      </c>
      <c r="L388" s="2">
        <f>K388/(J388*J388)</f>
        <v>22.321428571428577</v>
      </c>
      <c r="M388" s="1">
        <v>1</v>
      </c>
      <c r="N388" s="1">
        <v>1</v>
      </c>
      <c r="O388" s="1">
        <v>6</v>
      </c>
      <c r="P388" s="1">
        <v>0</v>
      </c>
      <c r="Q388" s="1">
        <v>0</v>
      </c>
    </row>
    <row r="389" spans="1:17" x14ac:dyDescent="0.3">
      <c r="A389">
        <v>388</v>
      </c>
      <c r="B389" s="1">
        <v>1</v>
      </c>
      <c r="C389" s="1">
        <v>58</v>
      </c>
      <c r="D389" s="1">
        <v>2</v>
      </c>
      <c r="E389" s="1">
        <v>46</v>
      </c>
      <c r="F389" s="1">
        <v>71</v>
      </c>
      <c r="G389" s="1">
        <v>2.44</v>
      </c>
      <c r="H389" s="1">
        <v>39.799999999999997</v>
      </c>
      <c r="I389" s="1">
        <v>160</v>
      </c>
      <c r="J389" s="1">
        <f>I389:I2071/100</f>
        <v>1.6</v>
      </c>
      <c r="K389" s="1">
        <v>80</v>
      </c>
      <c r="L389" s="2">
        <f>K389/(J389*J389)</f>
        <v>31.249999999999993</v>
      </c>
      <c r="M389" s="1">
        <v>1</v>
      </c>
      <c r="N389" s="1">
        <v>0</v>
      </c>
      <c r="O389" s="1">
        <v>0</v>
      </c>
      <c r="P389" s="1">
        <v>0</v>
      </c>
      <c r="Q389" s="1">
        <v>0</v>
      </c>
    </row>
    <row r="390" spans="1:17" x14ac:dyDescent="0.3">
      <c r="A390">
        <v>389</v>
      </c>
      <c r="B390" s="1">
        <v>1</v>
      </c>
      <c r="C390" s="1">
        <v>48</v>
      </c>
      <c r="D390" s="1">
        <v>2</v>
      </c>
      <c r="E390" s="1">
        <v>42.1</v>
      </c>
      <c r="F390" s="1">
        <v>53</v>
      </c>
      <c r="G390" s="1">
        <v>2.19</v>
      </c>
      <c r="H390" s="1">
        <v>56.6</v>
      </c>
      <c r="I390" s="1">
        <v>170</v>
      </c>
      <c r="J390" s="1">
        <f>I390:I2072/100</f>
        <v>1.7</v>
      </c>
      <c r="K390" s="1">
        <v>93</v>
      </c>
      <c r="L390" s="2">
        <f>K390/(J390*J390)</f>
        <v>32.179930795847753</v>
      </c>
      <c r="M390" s="1">
        <v>1</v>
      </c>
      <c r="O390" s="1">
        <v>4</v>
      </c>
      <c r="P390" s="1">
        <v>7</v>
      </c>
      <c r="Q390" s="1">
        <v>0</v>
      </c>
    </row>
    <row r="391" spans="1:17" x14ac:dyDescent="0.3">
      <c r="A391">
        <v>390</v>
      </c>
      <c r="B391" s="1">
        <v>1</v>
      </c>
      <c r="C391" s="1">
        <v>61</v>
      </c>
      <c r="D391" s="1">
        <v>2</v>
      </c>
      <c r="E391" s="1">
        <v>44.4</v>
      </c>
      <c r="F391" s="1">
        <v>81</v>
      </c>
      <c r="G391" s="1">
        <v>2.29</v>
      </c>
      <c r="H391" s="1">
        <v>43.1</v>
      </c>
      <c r="I391" s="1">
        <v>176</v>
      </c>
      <c r="J391" s="1">
        <f>I391:I2073/100</f>
        <v>1.76</v>
      </c>
      <c r="K391" s="1">
        <v>94</v>
      </c>
      <c r="L391" s="2">
        <f>K391/(J391*J391)</f>
        <v>30.346074380165291</v>
      </c>
      <c r="M391" s="1">
        <v>1</v>
      </c>
      <c r="N391" s="1">
        <v>1</v>
      </c>
      <c r="O391" s="1">
        <v>7</v>
      </c>
      <c r="P391" s="1">
        <v>7</v>
      </c>
      <c r="Q391" s="1">
        <v>0</v>
      </c>
    </row>
    <row r="392" spans="1:17" x14ac:dyDescent="0.3">
      <c r="A392">
        <v>391</v>
      </c>
      <c r="B392" s="1">
        <v>1</v>
      </c>
      <c r="C392" s="1">
        <v>77</v>
      </c>
      <c r="D392" s="1">
        <v>1</v>
      </c>
      <c r="E392" s="1">
        <v>45</v>
      </c>
      <c r="F392" s="1">
        <v>58</v>
      </c>
      <c r="G392" s="1">
        <v>2.19</v>
      </c>
      <c r="H392" s="1">
        <v>90.5</v>
      </c>
      <c r="I392" s="1">
        <v>186</v>
      </c>
      <c r="J392" s="1">
        <f>I392:I2074/100</f>
        <v>1.86</v>
      </c>
      <c r="K392" s="1">
        <v>70</v>
      </c>
      <c r="L392" s="2">
        <f>K392/(J392*J392)</f>
        <v>20.233553011908889</v>
      </c>
      <c r="M392" s="1">
        <v>1</v>
      </c>
      <c r="N392" s="1">
        <v>0</v>
      </c>
      <c r="O392" s="1">
        <v>0</v>
      </c>
      <c r="P392" s="1">
        <v>0</v>
      </c>
      <c r="Q392" s="1">
        <v>0</v>
      </c>
    </row>
    <row r="393" spans="1:17" x14ac:dyDescent="0.3">
      <c r="A393">
        <v>392</v>
      </c>
      <c r="B393" s="1">
        <v>1</v>
      </c>
      <c r="C393" s="1">
        <v>57</v>
      </c>
      <c r="D393" s="1">
        <v>2</v>
      </c>
      <c r="E393" s="1">
        <v>47</v>
      </c>
      <c r="F393" s="1">
        <v>79</v>
      </c>
      <c r="G393" s="1">
        <v>2.15</v>
      </c>
      <c r="H393" s="1">
        <v>71</v>
      </c>
      <c r="I393" s="1">
        <v>163</v>
      </c>
      <c r="J393" s="1">
        <f>I393:I2075/100</f>
        <v>1.63</v>
      </c>
      <c r="K393" s="1">
        <v>56.5</v>
      </c>
      <c r="L393" s="2">
        <f>K393/(J393*J393)</f>
        <v>21.265384470623662</v>
      </c>
      <c r="M393" s="1">
        <v>1</v>
      </c>
      <c r="N393" s="1">
        <v>0</v>
      </c>
      <c r="O393" s="1">
        <v>0</v>
      </c>
      <c r="P393" s="1">
        <v>0</v>
      </c>
      <c r="Q393" s="1">
        <v>0</v>
      </c>
    </row>
    <row r="394" spans="1:17" x14ac:dyDescent="0.3">
      <c r="A394">
        <v>393</v>
      </c>
      <c r="B394" s="1">
        <v>1</v>
      </c>
      <c r="C394" s="1">
        <v>41</v>
      </c>
      <c r="D394" s="1">
        <v>1</v>
      </c>
      <c r="E394" s="1">
        <v>47.8</v>
      </c>
      <c r="F394" s="1">
        <v>32</v>
      </c>
      <c r="G394" s="1">
        <v>2.09</v>
      </c>
      <c r="H394" s="1">
        <v>55.7</v>
      </c>
      <c r="I394" s="1">
        <v>176</v>
      </c>
      <c r="J394" s="1">
        <f>I394:I2076/100</f>
        <v>1.76</v>
      </c>
      <c r="K394" s="1">
        <v>79</v>
      </c>
      <c r="L394" s="2">
        <f>K394/(J394*J394)</f>
        <v>25.50361570247934</v>
      </c>
      <c r="M394" s="1">
        <v>1</v>
      </c>
      <c r="N394" s="1">
        <v>0</v>
      </c>
      <c r="O394" s="1">
        <v>7</v>
      </c>
      <c r="P394" s="1">
        <v>0</v>
      </c>
      <c r="Q394" s="1">
        <v>0</v>
      </c>
    </row>
    <row r="395" spans="1:17" x14ac:dyDescent="0.3">
      <c r="A395">
        <v>394</v>
      </c>
      <c r="B395" s="1">
        <v>1</v>
      </c>
      <c r="C395" s="1">
        <v>69</v>
      </c>
      <c r="D395" s="1">
        <v>1</v>
      </c>
      <c r="E395" s="1">
        <v>45.5</v>
      </c>
      <c r="F395" s="1">
        <v>39</v>
      </c>
      <c r="G395" s="1">
        <v>2.23</v>
      </c>
      <c r="H395" s="1">
        <v>42.3</v>
      </c>
      <c r="I395" s="1">
        <v>185</v>
      </c>
      <c r="J395" s="1">
        <f>I395:I2077/100</f>
        <v>1.85</v>
      </c>
      <c r="K395" s="1">
        <v>88</v>
      </c>
      <c r="L395" s="2">
        <f>K395/(J395*J395)</f>
        <v>25.712198685171657</v>
      </c>
      <c r="M395" s="1">
        <v>1</v>
      </c>
      <c r="N395" s="1">
        <v>0</v>
      </c>
      <c r="O395" s="1">
        <v>0</v>
      </c>
      <c r="P395" s="1">
        <v>0</v>
      </c>
      <c r="Q395" s="1">
        <v>0</v>
      </c>
    </row>
    <row r="396" spans="1:17" x14ac:dyDescent="0.3">
      <c r="A396">
        <v>395</v>
      </c>
      <c r="B396" s="1">
        <v>1</v>
      </c>
      <c r="C396" s="1">
        <v>75</v>
      </c>
      <c r="D396" s="1">
        <v>2</v>
      </c>
      <c r="E396" s="1">
        <v>45.8</v>
      </c>
      <c r="F396" s="1">
        <v>86</v>
      </c>
      <c r="G396" s="1">
        <v>2.23</v>
      </c>
      <c r="H396" s="1">
        <v>25.2</v>
      </c>
      <c r="I396" s="1">
        <v>156</v>
      </c>
      <c r="J396" s="1">
        <f>I396:I2078/100</f>
        <v>1.56</v>
      </c>
      <c r="K396" s="1">
        <v>90</v>
      </c>
      <c r="L396" s="2">
        <f>K396/(J396*J396)</f>
        <v>36.982248520710058</v>
      </c>
      <c r="M396" s="1">
        <v>1</v>
      </c>
      <c r="N396" s="1">
        <v>0</v>
      </c>
      <c r="O396" s="1">
        <v>6</v>
      </c>
      <c r="P396" s="1">
        <v>8</v>
      </c>
      <c r="Q396" s="1">
        <v>0</v>
      </c>
    </row>
    <row r="397" spans="1:17" x14ac:dyDescent="0.3">
      <c r="A397">
        <v>396</v>
      </c>
      <c r="B397" s="1">
        <v>1</v>
      </c>
      <c r="C397" s="1">
        <v>75</v>
      </c>
      <c r="D397" s="1">
        <v>2</v>
      </c>
      <c r="E397" s="1">
        <v>45.3</v>
      </c>
      <c r="F397" s="1">
        <v>72</v>
      </c>
      <c r="G397" s="1">
        <v>2.29</v>
      </c>
      <c r="H397" s="1">
        <v>65</v>
      </c>
      <c r="I397" s="1">
        <v>170</v>
      </c>
      <c r="J397" s="1">
        <f>I397:I2079/100</f>
        <v>1.7</v>
      </c>
      <c r="K397" s="1">
        <v>64</v>
      </c>
      <c r="L397" s="2">
        <f>K397/(J397*J397)</f>
        <v>22.145328719723185</v>
      </c>
      <c r="M397" s="1">
        <v>1</v>
      </c>
      <c r="O397" s="1">
        <v>8</v>
      </c>
      <c r="P397" s="1">
        <v>0</v>
      </c>
      <c r="Q397" s="1">
        <v>0</v>
      </c>
    </row>
    <row r="398" spans="1:17" x14ac:dyDescent="0.3">
      <c r="A398">
        <v>397</v>
      </c>
      <c r="B398" s="1">
        <v>1</v>
      </c>
      <c r="C398" s="1">
        <v>71</v>
      </c>
      <c r="D398" s="1">
        <v>1</v>
      </c>
      <c r="E398" s="1">
        <v>46.4</v>
      </c>
      <c r="F398" s="1">
        <v>52</v>
      </c>
      <c r="G398" s="1">
        <v>2.0499999999999998</v>
      </c>
      <c r="H398" s="1">
        <v>61.7</v>
      </c>
      <c r="I398" s="1">
        <v>177</v>
      </c>
      <c r="J398" s="1">
        <f>I398:I2080/100</f>
        <v>1.77</v>
      </c>
      <c r="K398" s="1">
        <v>74</v>
      </c>
      <c r="L398" s="2">
        <f>K398/(J398*J398)</f>
        <v>23.620287912158062</v>
      </c>
      <c r="M398" s="1">
        <v>1</v>
      </c>
      <c r="N398" s="1">
        <v>0</v>
      </c>
      <c r="O398" s="1">
        <v>0</v>
      </c>
      <c r="P398" s="1">
        <v>5</v>
      </c>
      <c r="Q398" s="1">
        <v>0</v>
      </c>
    </row>
    <row r="399" spans="1:17" x14ac:dyDescent="0.3">
      <c r="A399">
        <v>398</v>
      </c>
      <c r="B399" s="1">
        <v>1</v>
      </c>
      <c r="C399" s="1">
        <v>78</v>
      </c>
      <c r="D399" s="1">
        <v>2</v>
      </c>
      <c r="E399" s="1">
        <v>46.5</v>
      </c>
      <c r="F399" s="1">
        <v>82</v>
      </c>
      <c r="G399" s="1">
        <v>2.16</v>
      </c>
      <c r="H399" s="1">
        <v>90</v>
      </c>
      <c r="I399" s="1">
        <v>157</v>
      </c>
      <c r="J399" s="1">
        <f>I399:I2081/100</f>
        <v>1.57</v>
      </c>
      <c r="K399" s="1">
        <v>60</v>
      </c>
      <c r="L399" s="2">
        <f>K399/(J399*J399)</f>
        <v>24.341758286340216</v>
      </c>
      <c r="M399" s="1">
        <v>1</v>
      </c>
      <c r="N399" s="1">
        <v>0</v>
      </c>
      <c r="O399" s="1">
        <v>5</v>
      </c>
      <c r="P399" s="1">
        <v>8</v>
      </c>
      <c r="Q399" s="1">
        <v>0</v>
      </c>
    </row>
    <row r="400" spans="1:17" x14ac:dyDescent="0.3">
      <c r="A400">
        <v>399</v>
      </c>
      <c r="B400" s="1">
        <v>1</v>
      </c>
      <c r="C400" s="1">
        <v>81</v>
      </c>
      <c r="D400" s="1">
        <v>1</v>
      </c>
      <c r="E400" s="1">
        <v>39.700000000000003</v>
      </c>
      <c r="F400" s="1">
        <v>72</v>
      </c>
      <c r="G400" s="1">
        <v>2.23</v>
      </c>
      <c r="H400" s="1">
        <v>38.1</v>
      </c>
      <c r="I400" s="1">
        <v>162</v>
      </c>
      <c r="J400" s="1">
        <f>I400:I2082/100</f>
        <v>1.62</v>
      </c>
      <c r="K400" s="1">
        <v>65</v>
      </c>
      <c r="L400" s="2">
        <f>K400/(J400*J400)</f>
        <v>24.767565919829291</v>
      </c>
      <c r="M400" s="1">
        <v>1</v>
      </c>
      <c r="N400" s="1">
        <v>0</v>
      </c>
      <c r="O400" s="1">
        <v>0</v>
      </c>
      <c r="P400" s="1">
        <v>0</v>
      </c>
      <c r="Q400" s="1">
        <v>0</v>
      </c>
    </row>
    <row r="401" spans="1:17" x14ac:dyDescent="0.3">
      <c r="A401">
        <v>400</v>
      </c>
      <c r="B401" s="1">
        <v>1</v>
      </c>
      <c r="C401" s="1">
        <v>37</v>
      </c>
      <c r="D401" s="1">
        <v>2</v>
      </c>
      <c r="E401" s="1">
        <v>46</v>
      </c>
      <c r="F401" s="1">
        <v>55</v>
      </c>
      <c r="G401" s="1">
        <v>2.09</v>
      </c>
      <c r="H401" s="1">
        <v>73.099999999999994</v>
      </c>
      <c r="I401" s="1">
        <v>174</v>
      </c>
      <c r="J401" s="1">
        <f>I401:I2083/100</f>
        <v>1.74</v>
      </c>
      <c r="K401" s="1">
        <v>80</v>
      </c>
      <c r="L401" s="2">
        <f>K401/(J401*J401)</f>
        <v>26.423569824283259</v>
      </c>
      <c r="M401" s="1">
        <v>1</v>
      </c>
      <c r="N401" s="1">
        <v>0</v>
      </c>
      <c r="O401" s="1">
        <v>0</v>
      </c>
      <c r="P401" s="1">
        <v>0</v>
      </c>
      <c r="Q401" s="1">
        <v>0</v>
      </c>
    </row>
    <row r="402" spans="1:17" x14ac:dyDescent="0.3">
      <c r="A402">
        <v>401</v>
      </c>
      <c r="B402" s="1">
        <v>1</v>
      </c>
      <c r="C402" s="1">
        <v>85</v>
      </c>
      <c r="D402" s="1">
        <v>1</v>
      </c>
      <c r="E402" s="1">
        <v>35.5</v>
      </c>
      <c r="F402" s="1">
        <v>111</v>
      </c>
      <c r="G402" s="1">
        <v>2.2599999999999998</v>
      </c>
      <c r="H402" s="1">
        <v>35.299999999999997</v>
      </c>
      <c r="I402" s="1">
        <v>168</v>
      </c>
      <c r="J402" s="1">
        <f>I402:I2084/100</f>
        <v>1.68</v>
      </c>
      <c r="K402" s="1">
        <v>76</v>
      </c>
      <c r="L402" s="2">
        <f>K402/(J402*J402)</f>
        <v>26.927437641723358</v>
      </c>
      <c r="M402" s="1">
        <v>1</v>
      </c>
      <c r="N402" s="1">
        <v>0</v>
      </c>
      <c r="O402" s="1">
        <v>5</v>
      </c>
      <c r="P402" s="1">
        <v>0</v>
      </c>
      <c r="Q402" s="1">
        <v>0</v>
      </c>
    </row>
    <row r="403" spans="1:17" x14ac:dyDescent="0.3">
      <c r="A403">
        <v>402</v>
      </c>
      <c r="B403" s="1">
        <v>1</v>
      </c>
      <c r="C403" s="1">
        <v>77</v>
      </c>
      <c r="D403" s="1">
        <v>2</v>
      </c>
      <c r="E403" s="1">
        <v>41.2</v>
      </c>
      <c r="F403" s="1">
        <v>54</v>
      </c>
      <c r="G403" s="1">
        <v>2.19</v>
      </c>
      <c r="H403" s="1">
        <v>28</v>
      </c>
      <c r="I403" s="1">
        <v>158</v>
      </c>
      <c r="J403" s="1">
        <f>I403:I2085/100</f>
        <v>1.58</v>
      </c>
      <c r="K403" s="1">
        <v>90</v>
      </c>
      <c r="L403" s="2">
        <f>K403/(J403*J403)</f>
        <v>36.051914757250437</v>
      </c>
      <c r="M403" s="1">
        <v>1</v>
      </c>
      <c r="N403" s="1">
        <v>0</v>
      </c>
      <c r="O403" s="1">
        <v>7</v>
      </c>
      <c r="P403" s="1">
        <v>5</v>
      </c>
      <c r="Q403" s="1">
        <v>0</v>
      </c>
    </row>
    <row r="404" spans="1:17" x14ac:dyDescent="0.3">
      <c r="A404">
        <v>403</v>
      </c>
      <c r="B404" s="1">
        <v>1</v>
      </c>
      <c r="C404" s="1">
        <v>40</v>
      </c>
      <c r="D404" s="1">
        <v>1</v>
      </c>
      <c r="E404" s="1">
        <v>43.5</v>
      </c>
      <c r="F404" s="1">
        <v>74</v>
      </c>
      <c r="G404" s="1">
        <v>2.0499999999999998</v>
      </c>
      <c r="H404" s="1">
        <v>49.8</v>
      </c>
      <c r="I404" s="1">
        <v>172</v>
      </c>
      <c r="J404" s="1">
        <f>I404:I2086/100</f>
        <v>1.72</v>
      </c>
      <c r="K404" s="1">
        <v>100</v>
      </c>
      <c r="L404" s="2">
        <f>K404/(J404*J404)</f>
        <v>33.802055164954034</v>
      </c>
      <c r="M404" s="1">
        <v>1</v>
      </c>
      <c r="N404" s="1">
        <v>0</v>
      </c>
      <c r="O404" s="1">
        <v>9</v>
      </c>
      <c r="P404" s="1">
        <v>0</v>
      </c>
      <c r="Q404" s="1">
        <v>0</v>
      </c>
    </row>
    <row r="405" spans="1:17" x14ac:dyDescent="0.3">
      <c r="A405">
        <v>404</v>
      </c>
      <c r="B405" s="1">
        <v>1</v>
      </c>
      <c r="C405" s="1">
        <v>53</v>
      </c>
      <c r="D405" s="1">
        <v>2</v>
      </c>
      <c r="E405" s="1">
        <v>46.5</v>
      </c>
      <c r="F405" s="1">
        <v>61</v>
      </c>
      <c r="G405" s="1">
        <v>2.3199999999999998</v>
      </c>
      <c r="H405" s="1">
        <v>68.2</v>
      </c>
      <c r="I405" s="1">
        <v>168</v>
      </c>
      <c r="J405" s="1">
        <f>I405:I2087/100</f>
        <v>1.68</v>
      </c>
      <c r="K405" s="1">
        <v>66</v>
      </c>
      <c r="L405" s="2">
        <f>K405/(J405*J405)</f>
        <v>23.384353741496604</v>
      </c>
      <c r="M405" s="1">
        <v>1</v>
      </c>
      <c r="N405" s="1">
        <v>0</v>
      </c>
      <c r="O405" s="1">
        <v>5</v>
      </c>
      <c r="P405" s="1">
        <v>10</v>
      </c>
      <c r="Q405" s="1">
        <v>0</v>
      </c>
    </row>
    <row r="406" spans="1:17" x14ac:dyDescent="0.3">
      <c r="A406">
        <v>405</v>
      </c>
      <c r="B406" s="1">
        <v>1</v>
      </c>
      <c r="C406" s="1">
        <v>50</v>
      </c>
      <c r="D406" s="1">
        <v>2</v>
      </c>
      <c r="E406" s="1">
        <v>44.4</v>
      </c>
      <c r="F406" s="1">
        <v>52</v>
      </c>
      <c r="G406" s="1">
        <v>2.09</v>
      </c>
      <c r="H406" s="1">
        <v>68</v>
      </c>
      <c r="I406" s="1">
        <v>172</v>
      </c>
      <c r="J406" s="1">
        <f>I406:I2088/100</f>
        <v>1.72</v>
      </c>
      <c r="K406" s="1">
        <v>54</v>
      </c>
      <c r="L406" s="2">
        <f>K406/(J406*J406)</f>
        <v>18.253109789075179</v>
      </c>
      <c r="M406" s="1">
        <v>1</v>
      </c>
      <c r="N406" s="1">
        <v>0</v>
      </c>
      <c r="O406" s="1">
        <v>8</v>
      </c>
      <c r="P406" s="1">
        <v>0</v>
      </c>
      <c r="Q406" s="1">
        <v>0</v>
      </c>
    </row>
    <row r="407" spans="1:17" x14ac:dyDescent="0.3">
      <c r="A407">
        <v>406</v>
      </c>
      <c r="B407" s="1">
        <v>1</v>
      </c>
      <c r="C407" s="1">
        <v>56</v>
      </c>
      <c r="D407" s="1">
        <v>1</v>
      </c>
      <c r="E407" s="1">
        <v>46.1</v>
      </c>
      <c r="F407" s="1">
        <v>59</v>
      </c>
      <c r="G407" s="1">
        <v>2.0299999999999998</v>
      </c>
      <c r="H407" s="1">
        <v>63.5</v>
      </c>
      <c r="I407" s="1">
        <v>173</v>
      </c>
      <c r="J407" s="1">
        <f>I407:I2089/100</f>
        <v>1.73</v>
      </c>
      <c r="K407" s="1">
        <v>63</v>
      </c>
      <c r="L407" s="2">
        <f>K407/(J407*J407)</f>
        <v>21.04981790236894</v>
      </c>
      <c r="M407" s="1">
        <v>1</v>
      </c>
      <c r="N407" s="1">
        <v>0</v>
      </c>
      <c r="O407" s="1">
        <v>4</v>
      </c>
      <c r="P407" s="1">
        <v>0</v>
      </c>
      <c r="Q407" s="1">
        <v>0</v>
      </c>
    </row>
    <row r="408" spans="1:17" x14ac:dyDescent="0.3">
      <c r="A408">
        <v>407</v>
      </c>
      <c r="B408" s="1">
        <v>1</v>
      </c>
      <c r="C408" s="1">
        <v>69</v>
      </c>
      <c r="D408" s="1">
        <v>2</v>
      </c>
      <c r="E408" s="1">
        <v>44.7</v>
      </c>
      <c r="F408" s="1">
        <v>84</v>
      </c>
      <c r="G408" s="1">
        <v>2.2400000000000002</v>
      </c>
      <c r="H408" s="1">
        <v>42.8</v>
      </c>
      <c r="I408" s="1">
        <v>165</v>
      </c>
      <c r="J408" s="1">
        <f>I408:I2090/100</f>
        <v>1.65</v>
      </c>
      <c r="K408" s="1">
        <v>60</v>
      </c>
      <c r="L408" s="2">
        <f>K408/(J408*J408)</f>
        <v>22.03856749311295</v>
      </c>
      <c r="M408" s="1">
        <v>1</v>
      </c>
      <c r="N408" s="1">
        <v>0</v>
      </c>
      <c r="O408" s="1">
        <v>0</v>
      </c>
      <c r="P408" s="1">
        <v>0</v>
      </c>
      <c r="Q408" s="1">
        <v>0</v>
      </c>
    </row>
    <row r="409" spans="1:17" x14ac:dyDescent="0.3">
      <c r="A409">
        <v>408</v>
      </c>
      <c r="B409" s="1">
        <v>1</v>
      </c>
      <c r="C409" s="1">
        <v>82</v>
      </c>
      <c r="D409" s="1">
        <v>1</v>
      </c>
      <c r="E409" s="1">
        <v>41.6</v>
      </c>
      <c r="F409" s="1">
        <v>60</v>
      </c>
      <c r="G409" s="1">
        <v>2.08</v>
      </c>
      <c r="H409" s="1">
        <v>104.7</v>
      </c>
      <c r="I409" s="1">
        <v>173</v>
      </c>
      <c r="J409" s="1">
        <f>I409:I2091/100</f>
        <v>1.73</v>
      </c>
      <c r="K409" s="1">
        <v>82</v>
      </c>
      <c r="L409" s="2">
        <f>K409/(J409*J409)</f>
        <v>27.398175682448461</v>
      </c>
      <c r="M409" s="1">
        <v>1</v>
      </c>
      <c r="N409" s="1">
        <v>0</v>
      </c>
      <c r="O409" s="1">
        <v>9</v>
      </c>
      <c r="P409" s="1">
        <v>3</v>
      </c>
      <c r="Q409" s="1">
        <v>0</v>
      </c>
    </row>
    <row r="410" spans="1:17" x14ac:dyDescent="0.3">
      <c r="A410">
        <v>409</v>
      </c>
      <c r="B410" s="1">
        <v>1</v>
      </c>
      <c r="C410" s="1">
        <v>66</v>
      </c>
      <c r="D410" s="1">
        <v>1</v>
      </c>
      <c r="E410" s="1">
        <v>45</v>
      </c>
      <c r="F410" s="1">
        <v>63</v>
      </c>
      <c r="G410" s="1">
        <v>1.95</v>
      </c>
      <c r="H410" s="1">
        <v>60</v>
      </c>
      <c r="I410" s="1">
        <v>172</v>
      </c>
      <c r="J410" s="1">
        <f>I410:I2092/100</f>
        <v>1.72</v>
      </c>
      <c r="K410" s="1">
        <v>71</v>
      </c>
      <c r="L410" s="2">
        <f>K410/(J410*J410)</f>
        <v>23.999459167117362</v>
      </c>
      <c r="M410" s="1">
        <v>1</v>
      </c>
      <c r="N410" s="1">
        <v>0</v>
      </c>
      <c r="O410" s="1">
        <v>0</v>
      </c>
      <c r="P410" s="1">
        <v>4</v>
      </c>
      <c r="Q410" s="1">
        <v>0</v>
      </c>
    </row>
    <row r="411" spans="1:17" x14ac:dyDescent="0.3">
      <c r="A411">
        <v>410</v>
      </c>
      <c r="B411" s="1">
        <v>1</v>
      </c>
      <c r="C411" s="1">
        <v>74</v>
      </c>
      <c r="D411" s="1">
        <v>2</v>
      </c>
      <c r="E411" s="1">
        <v>39.700000000000003</v>
      </c>
      <c r="F411" s="1">
        <v>499</v>
      </c>
      <c r="G411" s="1">
        <v>2.27</v>
      </c>
      <c r="H411" s="1">
        <v>63.7</v>
      </c>
      <c r="I411" s="1">
        <v>158</v>
      </c>
      <c r="J411" s="1">
        <f>I411:I2093/100</f>
        <v>1.58</v>
      </c>
      <c r="K411" s="1">
        <v>50</v>
      </c>
      <c r="L411" s="2">
        <f>K411/(J411*J411)</f>
        <v>20.028841531805796</v>
      </c>
      <c r="M411" s="1">
        <v>1</v>
      </c>
      <c r="N411" s="1">
        <v>0</v>
      </c>
      <c r="O411" s="1">
        <v>4</v>
      </c>
      <c r="P411" s="1">
        <v>0</v>
      </c>
      <c r="Q411" s="1">
        <v>0</v>
      </c>
    </row>
    <row r="412" spans="1:17" x14ac:dyDescent="0.3">
      <c r="A412">
        <v>411</v>
      </c>
      <c r="B412" s="1">
        <v>1</v>
      </c>
      <c r="C412" s="1">
        <v>66</v>
      </c>
      <c r="D412" s="1">
        <v>2</v>
      </c>
      <c r="E412" s="1">
        <v>45.2</v>
      </c>
      <c r="F412" s="1">
        <v>83</v>
      </c>
      <c r="G412" s="1">
        <v>2.2000000000000002</v>
      </c>
      <c r="H412" s="1">
        <v>75.8</v>
      </c>
      <c r="I412" s="1">
        <v>172</v>
      </c>
      <c r="J412" s="1">
        <f>I412:I2094/100</f>
        <v>1.72</v>
      </c>
      <c r="K412" s="1">
        <v>63</v>
      </c>
      <c r="L412" s="2">
        <f>K412/(J412*J412)</f>
        <v>21.295294753921041</v>
      </c>
      <c r="M412" s="1">
        <v>1</v>
      </c>
      <c r="N412" s="1">
        <v>0</v>
      </c>
      <c r="O412" s="1">
        <v>8</v>
      </c>
      <c r="P412" s="1">
        <v>3</v>
      </c>
      <c r="Q412" s="1">
        <v>0</v>
      </c>
    </row>
    <row r="413" spans="1:17" x14ac:dyDescent="0.3">
      <c r="A413">
        <v>412</v>
      </c>
      <c r="B413" s="1">
        <v>1</v>
      </c>
      <c r="C413" s="1">
        <v>81</v>
      </c>
      <c r="D413" s="1">
        <v>1</v>
      </c>
      <c r="E413" s="1">
        <v>50.5</v>
      </c>
      <c r="F413" s="1">
        <v>51</v>
      </c>
      <c r="G413" s="1">
        <v>2.11</v>
      </c>
      <c r="H413" s="1">
        <v>66.7</v>
      </c>
      <c r="I413" s="1">
        <v>178</v>
      </c>
      <c r="J413" s="1">
        <f>I413:I2095/100</f>
        <v>1.78</v>
      </c>
      <c r="K413" s="1">
        <v>76</v>
      </c>
      <c r="L413" s="2">
        <f>K413/(J413*J413)</f>
        <v>23.98687034465345</v>
      </c>
      <c r="M413" s="1">
        <v>1</v>
      </c>
      <c r="N413" s="1">
        <v>1</v>
      </c>
      <c r="O413" s="1">
        <v>2</v>
      </c>
      <c r="P413" s="1">
        <v>2</v>
      </c>
      <c r="Q413" s="1">
        <v>4</v>
      </c>
    </row>
    <row r="414" spans="1:17" x14ac:dyDescent="0.3">
      <c r="A414">
        <v>413</v>
      </c>
      <c r="B414" s="1">
        <v>1</v>
      </c>
      <c r="C414" s="1">
        <v>87</v>
      </c>
      <c r="D414" s="1">
        <v>2</v>
      </c>
      <c r="E414" s="1">
        <v>44.1</v>
      </c>
      <c r="F414" s="1">
        <v>84</v>
      </c>
      <c r="G414" s="1">
        <v>2.2599999999999998</v>
      </c>
      <c r="H414" s="1">
        <v>30.4</v>
      </c>
      <c r="I414" s="1">
        <v>157</v>
      </c>
      <c r="J414" s="1">
        <f>I414:I2096/100</f>
        <v>1.57</v>
      </c>
      <c r="K414" s="1">
        <v>70</v>
      </c>
      <c r="L414" s="2">
        <f>K414/(J414*J414)</f>
        <v>28.398718000730252</v>
      </c>
      <c r="M414" s="1">
        <v>1</v>
      </c>
      <c r="N414" s="1">
        <v>0</v>
      </c>
      <c r="O414" s="1">
        <v>0</v>
      </c>
      <c r="P414" s="1">
        <v>3</v>
      </c>
      <c r="Q414" s="1">
        <v>0</v>
      </c>
    </row>
    <row r="415" spans="1:17" x14ac:dyDescent="0.3">
      <c r="A415">
        <v>414</v>
      </c>
      <c r="B415" s="1">
        <v>1</v>
      </c>
      <c r="C415" s="1">
        <v>77</v>
      </c>
      <c r="D415" s="1">
        <v>2</v>
      </c>
      <c r="E415" s="1">
        <v>45.6</v>
      </c>
      <c r="F415" s="1">
        <v>79</v>
      </c>
      <c r="G415" s="1">
        <v>2.27</v>
      </c>
      <c r="H415" s="1">
        <v>83.3</v>
      </c>
      <c r="I415" s="1">
        <v>152</v>
      </c>
      <c r="J415" s="1">
        <f>I415:I2097/100</f>
        <v>1.52</v>
      </c>
      <c r="K415" s="1">
        <v>70</v>
      </c>
      <c r="L415" s="2">
        <f>K415/(J415*J415)</f>
        <v>30.297783933518005</v>
      </c>
      <c r="M415" s="1">
        <v>1</v>
      </c>
      <c r="N415" s="1">
        <v>0</v>
      </c>
      <c r="O415" s="1">
        <v>5</v>
      </c>
      <c r="P415" s="1">
        <v>5</v>
      </c>
      <c r="Q415" s="1">
        <v>7</v>
      </c>
    </row>
    <row r="416" spans="1:17" x14ac:dyDescent="0.3">
      <c r="A416">
        <v>415</v>
      </c>
      <c r="B416" s="1">
        <v>1</v>
      </c>
      <c r="C416" s="1">
        <v>43</v>
      </c>
      <c r="D416" s="1">
        <v>2</v>
      </c>
      <c r="E416" s="1">
        <v>48.8</v>
      </c>
      <c r="F416" s="1">
        <v>60</v>
      </c>
      <c r="G416" s="1">
        <v>2.19</v>
      </c>
      <c r="H416" s="1">
        <v>41.2</v>
      </c>
      <c r="I416" s="1">
        <v>166</v>
      </c>
      <c r="J416" s="1">
        <f>I416:I2098/100</f>
        <v>1.66</v>
      </c>
      <c r="K416" s="1">
        <v>72</v>
      </c>
      <c r="L416" s="2">
        <f>K416/(J416*J416)</f>
        <v>26.1286108288576</v>
      </c>
      <c r="M416" s="1">
        <v>1</v>
      </c>
      <c r="N416" s="1">
        <v>0</v>
      </c>
      <c r="O416" s="1">
        <v>6</v>
      </c>
      <c r="P416" s="1">
        <v>3</v>
      </c>
      <c r="Q416" s="1">
        <v>0</v>
      </c>
    </row>
    <row r="417" spans="1:17" x14ac:dyDescent="0.3">
      <c r="A417">
        <v>416</v>
      </c>
      <c r="B417" s="1">
        <v>1</v>
      </c>
      <c r="C417" s="1">
        <v>71</v>
      </c>
      <c r="D417" s="1">
        <v>1</v>
      </c>
      <c r="E417" s="1">
        <v>50</v>
      </c>
      <c r="F417" s="1">
        <v>85</v>
      </c>
      <c r="G417" s="1">
        <v>2.2999999999999998</v>
      </c>
      <c r="H417" s="1">
        <v>84.5</v>
      </c>
      <c r="I417" s="1">
        <v>172</v>
      </c>
      <c r="J417" s="1">
        <f>I417:I2099/100</f>
        <v>1.72</v>
      </c>
      <c r="K417" s="1">
        <v>73</v>
      </c>
      <c r="L417" s="2">
        <f>K417/(J417*J417)</f>
        <v>24.675500270416443</v>
      </c>
      <c r="M417" s="1">
        <v>1</v>
      </c>
      <c r="N417" s="1">
        <v>1</v>
      </c>
      <c r="O417" s="1">
        <v>0</v>
      </c>
      <c r="P417" s="1">
        <v>0</v>
      </c>
      <c r="Q417" s="1">
        <v>0</v>
      </c>
    </row>
    <row r="418" spans="1:17" x14ac:dyDescent="0.3">
      <c r="A418">
        <v>417</v>
      </c>
      <c r="B418" s="1">
        <v>1</v>
      </c>
      <c r="C418" s="1">
        <v>80</v>
      </c>
      <c r="D418" s="1">
        <v>1</v>
      </c>
      <c r="E418" s="1">
        <v>39.1</v>
      </c>
      <c r="F418" s="1">
        <v>75</v>
      </c>
      <c r="G418" s="1">
        <v>2.2599999999999998</v>
      </c>
      <c r="H418" s="1">
        <v>31</v>
      </c>
      <c r="I418" s="1">
        <v>180</v>
      </c>
      <c r="J418" s="1">
        <f>I418:I2100/100</f>
        <v>1.8</v>
      </c>
      <c r="K418" s="1">
        <v>78</v>
      </c>
      <c r="L418" s="2">
        <f>K418/(J418*J418)</f>
        <v>24.074074074074073</v>
      </c>
      <c r="M418" s="1">
        <v>1</v>
      </c>
      <c r="N418" s="1">
        <v>0</v>
      </c>
      <c r="O418" s="1">
        <v>0</v>
      </c>
      <c r="P418" s="1">
        <v>2</v>
      </c>
      <c r="Q418" s="1">
        <v>0</v>
      </c>
    </row>
    <row r="419" spans="1:17" x14ac:dyDescent="0.3">
      <c r="A419">
        <v>418</v>
      </c>
      <c r="B419" s="1">
        <v>1</v>
      </c>
      <c r="C419" s="1">
        <v>39</v>
      </c>
      <c r="D419" s="1">
        <v>1</v>
      </c>
      <c r="E419" s="1">
        <v>44.2</v>
      </c>
      <c r="F419" s="1">
        <v>87</v>
      </c>
      <c r="G419" s="1">
        <v>2.27</v>
      </c>
      <c r="H419" s="1">
        <v>61.9</v>
      </c>
      <c r="I419" s="1">
        <v>180</v>
      </c>
      <c r="J419" s="1">
        <f>I419:I2101/100</f>
        <v>1.8</v>
      </c>
      <c r="K419" s="1">
        <v>83</v>
      </c>
      <c r="L419" s="2">
        <f>K419/(J419*J419)</f>
        <v>25.617283950617281</v>
      </c>
      <c r="M419" s="1">
        <v>1</v>
      </c>
      <c r="N419" s="1">
        <v>0</v>
      </c>
      <c r="O419" s="1">
        <v>3.5</v>
      </c>
      <c r="P419" s="1">
        <v>0</v>
      </c>
      <c r="Q419" s="1">
        <v>0</v>
      </c>
    </row>
    <row r="420" spans="1:17" x14ac:dyDescent="0.3">
      <c r="A420">
        <v>419</v>
      </c>
      <c r="B420" s="1">
        <v>1</v>
      </c>
      <c r="C420" s="1">
        <v>43</v>
      </c>
      <c r="D420" s="1">
        <v>2</v>
      </c>
      <c r="E420" s="1">
        <v>47.2</v>
      </c>
      <c r="F420" s="1">
        <v>52</v>
      </c>
      <c r="G420" s="1">
        <v>2.04</v>
      </c>
      <c r="H420" s="1">
        <v>80.599999999999994</v>
      </c>
      <c r="I420" s="1">
        <v>166</v>
      </c>
      <c r="J420" s="1">
        <f>I420:I2102/100</f>
        <v>1.66</v>
      </c>
      <c r="K420" s="1">
        <v>62</v>
      </c>
      <c r="L420" s="2">
        <f>K420/(J420*J420)</f>
        <v>22.499637102627378</v>
      </c>
      <c r="M420" s="1">
        <v>1</v>
      </c>
      <c r="N420" s="1">
        <v>0</v>
      </c>
      <c r="O420" s="1">
        <v>0</v>
      </c>
      <c r="P420" s="1">
        <v>0</v>
      </c>
      <c r="Q420" s="1">
        <v>0</v>
      </c>
    </row>
    <row r="421" spans="1:17" x14ac:dyDescent="0.3">
      <c r="A421">
        <v>420</v>
      </c>
      <c r="B421" s="1">
        <v>1</v>
      </c>
      <c r="C421" s="1">
        <v>76</v>
      </c>
      <c r="D421" s="1">
        <v>1</v>
      </c>
      <c r="E421" s="1">
        <v>42.9</v>
      </c>
      <c r="F421" s="1">
        <v>103</v>
      </c>
      <c r="G421" s="1">
        <v>2.17</v>
      </c>
      <c r="H421" s="1">
        <v>55.4</v>
      </c>
      <c r="I421" s="1">
        <v>182</v>
      </c>
      <c r="J421" s="1">
        <f>I421:I2103/100</f>
        <v>1.82</v>
      </c>
      <c r="K421" s="1">
        <v>80</v>
      </c>
      <c r="L421" s="2">
        <f>K421/(J421*J421)</f>
        <v>24.151672503320853</v>
      </c>
      <c r="M421" s="1">
        <v>1</v>
      </c>
      <c r="N421" s="1">
        <v>0</v>
      </c>
      <c r="O421" s="1">
        <v>0</v>
      </c>
      <c r="P421" s="1">
        <v>6</v>
      </c>
      <c r="Q421" s="1">
        <v>0</v>
      </c>
    </row>
    <row r="422" spans="1:17" x14ac:dyDescent="0.3">
      <c r="A422">
        <v>421</v>
      </c>
      <c r="B422" s="1">
        <v>1</v>
      </c>
      <c r="C422" s="1">
        <v>29</v>
      </c>
      <c r="D422" s="1">
        <v>1</v>
      </c>
      <c r="E422" s="1">
        <v>48.2</v>
      </c>
      <c r="F422" s="1">
        <v>69</v>
      </c>
      <c r="G422" s="1">
        <v>2.13</v>
      </c>
      <c r="H422" s="1">
        <v>57.3</v>
      </c>
      <c r="I422" s="1">
        <v>175</v>
      </c>
      <c r="J422" s="1">
        <f>I422:I2104/100</f>
        <v>1.75</v>
      </c>
      <c r="K422" s="1">
        <v>75</v>
      </c>
      <c r="L422" s="2">
        <f>K422/(J422*J422)</f>
        <v>24.489795918367346</v>
      </c>
      <c r="M422" s="1">
        <v>1</v>
      </c>
      <c r="N422" s="1">
        <v>0</v>
      </c>
      <c r="O422" s="1">
        <v>0</v>
      </c>
      <c r="P422" s="1">
        <v>0</v>
      </c>
      <c r="Q422" s="1">
        <v>0</v>
      </c>
    </row>
    <row r="423" spans="1:17" x14ac:dyDescent="0.3">
      <c r="A423">
        <v>422</v>
      </c>
      <c r="B423" s="1">
        <v>1</v>
      </c>
      <c r="C423" s="1">
        <v>87</v>
      </c>
      <c r="D423" s="1">
        <v>2</v>
      </c>
      <c r="E423" s="1">
        <v>45.3</v>
      </c>
      <c r="F423" s="1">
        <v>85</v>
      </c>
      <c r="G423" s="1">
        <v>2.2200000000000002</v>
      </c>
      <c r="H423" s="1">
        <v>33</v>
      </c>
      <c r="I423" s="1">
        <v>162</v>
      </c>
      <c r="J423" s="1">
        <f>I423:I2105/100</f>
        <v>1.62</v>
      </c>
      <c r="K423" s="1">
        <v>75</v>
      </c>
      <c r="L423" s="2">
        <f>K423/(J423*J423)</f>
        <v>28.577960676726104</v>
      </c>
      <c r="M423" s="1">
        <v>1</v>
      </c>
      <c r="N423" s="1">
        <v>0</v>
      </c>
      <c r="O423" s="1">
        <v>5</v>
      </c>
      <c r="P423" s="1">
        <v>0</v>
      </c>
      <c r="Q423" s="1">
        <v>0</v>
      </c>
    </row>
    <row r="424" spans="1:17" x14ac:dyDescent="0.3">
      <c r="A424">
        <v>423</v>
      </c>
      <c r="B424" s="1">
        <v>1</v>
      </c>
      <c r="C424" s="1">
        <v>70</v>
      </c>
      <c r="D424" s="1">
        <v>1</v>
      </c>
      <c r="E424" s="1">
        <v>45.9</v>
      </c>
      <c r="F424" s="1">
        <v>57</v>
      </c>
      <c r="G424" s="1">
        <v>2.27</v>
      </c>
      <c r="H424" s="1">
        <v>60.1</v>
      </c>
      <c r="I424" s="1">
        <v>186</v>
      </c>
      <c r="J424" s="1">
        <f>I424:I2106/100</f>
        <v>1.86</v>
      </c>
      <c r="K424" s="1">
        <v>100</v>
      </c>
      <c r="L424" s="2">
        <f>K424/(J424*J424)</f>
        <v>28.905075731298414</v>
      </c>
      <c r="M424" s="1">
        <v>1</v>
      </c>
      <c r="N424" s="1">
        <v>0</v>
      </c>
      <c r="O424" s="1">
        <v>0</v>
      </c>
      <c r="P424" s="1">
        <v>3</v>
      </c>
      <c r="Q424" s="1">
        <v>0</v>
      </c>
    </row>
    <row r="425" spans="1:17" x14ac:dyDescent="0.3">
      <c r="A425">
        <v>424</v>
      </c>
      <c r="B425" s="1">
        <v>1</v>
      </c>
      <c r="C425" s="1">
        <v>66</v>
      </c>
      <c r="D425" s="1">
        <v>1</v>
      </c>
      <c r="E425" s="1">
        <v>42.5</v>
      </c>
      <c r="F425" s="1">
        <v>84</v>
      </c>
      <c r="G425" s="1">
        <v>2.14</v>
      </c>
      <c r="H425" s="1">
        <v>84.2</v>
      </c>
      <c r="I425" s="1">
        <v>178</v>
      </c>
      <c r="J425" s="1">
        <f>I425:I2107/100</f>
        <v>1.78</v>
      </c>
      <c r="K425" s="1">
        <v>89</v>
      </c>
      <c r="L425" s="2">
        <f>K425/(J425*J425)</f>
        <v>28.089887640449437</v>
      </c>
      <c r="M425" s="1">
        <v>1</v>
      </c>
      <c r="N425" s="1">
        <v>0</v>
      </c>
      <c r="O425" s="1">
        <v>0</v>
      </c>
      <c r="P425" s="1">
        <v>0</v>
      </c>
      <c r="Q425" s="1">
        <v>0</v>
      </c>
    </row>
    <row r="426" spans="1:17" x14ac:dyDescent="0.3">
      <c r="A426">
        <v>425</v>
      </c>
      <c r="B426" s="1">
        <v>1</v>
      </c>
      <c r="C426" s="1">
        <v>78</v>
      </c>
      <c r="D426" s="1">
        <v>1</v>
      </c>
      <c r="E426" s="1">
        <v>49.7</v>
      </c>
      <c r="F426" s="1">
        <v>120</v>
      </c>
      <c r="G426" s="1">
        <v>2.13</v>
      </c>
      <c r="H426" s="1">
        <v>56.8</v>
      </c>
      <c r="I426" s="1">
        <v>168</v>
      </c>
      <c r="J426" s="1">
        <f>I426:I2108/100</f>
        <v>1.68</v>
      </c>
      <c r="K426" s="1">
        <v>57</v>
      </c>
      <c r="L426" s="2">
        <f>K426/(J426*J426)</f>
        <v>20.195578231292519</v>
      </c>
      <c r="M426" s="1">
        <v>1</v>
      </c>
      <c r="N426" s="1">
        <v>1</v>
      </c>
      <c r="O426" s="1">
        <v>8</v>
      </c>
      <c r="P426" s="1">
        <v>0</v>
      </c>
      <c r="Q426" s="1">
        <v>0</v>
      </c>
    </row>
    <row r="427" spans="1:17" x14ac:dyDescent="0.3">
      <c r="A427">
        <v>426</v>
      </c>
      <c r="B427" s="1">
        <v>1</v>
      </c>
      <c r="C427" s="1">
        <v>86</v>
      </c>
      <c r="D427" s="1">
        <v>2</v>
      </c>
      <c r="E427" s="1">
        <v>40.200000000000003</v>
      </c>
      <c r="F427" s="1">
        <v>68</v>
      </c>
      <c r="G427" s="1">
        <v>2.2200000000000002</v>
      </c>
      <c r="H427" s="1">
        <v>76.3</v>
      </c>
      <c r="I427" s="1">
        <v>165</v>
      </c>
      <c r="J427" s="1">
        <f>I427:I2109/100</f>
        <v>1.65</v>
      </c>
      <c r="K427" s="1">
        <v>58</v>
      </c>
      <c r="L427" s="2">
        <f>K427/(J427*J427)</f>
        <v>21.30394857667585</v>
      </c>
      <c r="M427" s="1">
        <v>1</v>
      </c>
      <c r="N427" s="1">
        <v>1</v>
      </c>
      <c r="O427" s="1">
        <v>5</v>
      </c>
      <c r="P427" s="1">
        <v>3</v>
      </c>
      <c r="Q427" s="1">
        <v>5</v>
      </c>
    </row>
    <row r="428" spans="1:17" x14ac:dyDescent="0.3">
      <c r="A428">
        <v>427</v>
      </c>
      <c r="B428" s="1">
        <v>1</v>
      </c>
      <c r="C428" s="1">
        <v>90</v>
      </c>
      <c r="D428" s="1">
        <v>1</v>
      </c>
      <c r="E428" s="1">
        <v>43.2</v>
      </c>
      <c r="F428" s="1">
        <v>101</v>
      </c>
      <c r="G428" s="1">
        <v>2.06</v>
      </c>
      <c r="H428" s="1">
        <v>19.8</v>
      </c>
      <c r="I428" s="1">
        <v>170</v>
      </c>
      <c r="J428" s="1">
        <f>I428:I2110/100</f>
        <v>1.7</v>
      </c>
      <c r="K428" s="1">
        <v>79</v>
      </c>
      <c r="L428" s="2">
        <f>K428/(J428*J428)</f>
        <v>27.335640138408309</v>
      </c>
      <c r="M428" s="1">
        <v>1</v>
      </c>
      <c r="N428" s="1">
        <v>0</v>
      </c>
      <c r="O428" s="1">
        <v>0</v>
      </c>
      <c r="P428" s="1">
        <v>0</v>
      </c>
      <c r="Q428" s="1">
        <v>0</v>
      </c>
    </row>
    <row r="429" spans="1:17" x14ac:dyDescent="0.3">
      <c r="A429">
        <v>428</v>
      </c>
      <c r="B429" s="1">
        <v>1</v>
      </c>
      <c r="C429" s="1">
        <v>87</v>
      </c>
      <c r="D429" s="1">
        <v>2</v>
      </c>
      <c r="E429" s="1">
        <v>40</v>
      </c>
      <c r="F429" s="1">
        <v>50</v>
      </c>
      <c r="G429" s="1">
        <v>2.35</v>
      </c>
      <c r="H429" s="1">
        <v>37.6</v>
      </c>
      <c r="I429" s="1">
        <v>153</v>
      </c>
      <c r="J429" s="1">
        <f>I429:I2111/100</f>
        <v>1.53</v>
      </c>
      <c r="K429" s="1">
        <v>55</v>
      </c>
      <c r="L429" s="2">
        <f>K429/(J429*J429)</f>
        <v>23.495236874706311</v>
      </c>
      <c r="M429" s="1">
        <v>1</v>
      </c>
      <c r="N429" s="1">
        <v>0</v>
      </c>
      <c r="O429" s="1">
        <v>0</v>
      </c>
      <c r="P429" s="1">
        <v>8</v>
      </c>
      <c r="Q429" s="1">
        <v>0</v>
      </c>
    </row>
    <row r="430" spans="1:17" x14ac:dyDescent="0.3">
      <c r="A430">
        <v>429</v>
      </c>
      <c r="B430" s="1">
        <v>1</v>
      </c>
      <c r="C430" s="1">
        <v>77</v>
      </c>
      <c r="D430" s="1">
        <v>1</v>
      </c>
      <c r="E430" s="1">
        <v>47.3</v>
      </c>
      <c r="F430" s="1">
        <v>60</v>
      </c>
      <c r="G430" s="1">
        <v>2.1800000000000002</v>
      </c>
      <c r="H430" s="1">
        <v>50.7</v>
      </c>
      <c r="I430" s="1">
        <v>168</v>
      </c>
      <c r="J430" s="1">
        <f>I430:I2112/100</f>
        <v>1.68</v>
      </c>
      <c r="K430" s="1">
        <v>68</v>
      </c>
      <c r="L430" s="2">
        <f>K430/(J430*J430)</f>
        <v>24.092970521541954</v>
      </c>
      <c r="M430" s="1">
        <v>1</v>
      </c>
      <c r="N430" s="1">
        <v>0</v>
      </c>
      <c r="O430" s="1">
        <v>6</v>
      </c>
      <c r="P430" s="1">
        <v>0</v>
      </c>
      <c r="Q430" s="1">
        <v>0</v>
      </c>
    </row>
    <row r="431" spans="1:17" x14ac:dyDescent="0.3">
      <c r="A431">
        <v>430</v>
      </c>
      <c r="B431" s="1">
        <v>1</v>
      </c>
      <c r="C431" s="1">
        <v>80</v>
      </c>
      <c r="D431" s="1">
        <v>2</v>
      </c>
      <c r="E431" s="1">
        <v>46.3</v>
      </c>
      <c r="F431" s="1">
        <v>134</v>
      </c>
      <c r="G431" s="1">
        <v>2.25</v>
      </c>
      <c r="H431" s="1">
        <v>14</v>
      </c>
      <c r="I431" s="1">
        <v>154</v>
      </c>
      <c r="J431" s="1">
        <f>I431:I2113/100</f>
        <v>1.54</v>
      </c>
      <c r="K431" s="1">
        <v>53</v>
      </c>
      <c r="L431" s="2">
        <f>K431/(J431*J431)</f>
        <v>22.347782088041829</v>
      </c>
      <c r="M431" s="1">
        <v>1</v>
      </c>
      <c r="N431" s="1">
        <v>0</v>
      </c>
      <c r="O431" s="1">
        <v>4</v>
      </c>
      <c r="P431" s="1">
        <v>0</v>
      </c>
      <c r="Q431" s="1">
        <v>0</v>
      </c>
    </row>
    <row r="432" spans="1:17" x14ac:dyDescent="0.3">
      <c r="A432">
        <v>431</v>
      </c>
      <c r="B432" s="1">
        <v>1</v>
      </c>
      <c r="C432" s="1">
        <v>67</v>
      </c>
      <c r="D432" s="1">
        <v>1</v>
      </c>
      <c r="E432" s="1">
        <v>47.1</v>
      </c>
      <c r="F432" s="1">
        <v>78</v>
      </c>
      <c r="G432" s="1">
        <v>2.09</v>
      </c>
      <c r="H432" s="1">
        <v>55.5</v>
      </c>
      <c r="I432" s="1">
        <v>174</v>
      </c>
      <c r="J432" s="1">
        <f>I432:I2114/100</f>
        <v>1.74</v>
      </c>
      <c r="K432" s="1">
        <v>69</v>
      </c>
      <c r="L432" s="2">
        <f>K432/(J432*J432)</f>
        <v>22.790328973444311</v>
      </c>
      <c r="M432" s="1">
        <v>1</v>
      </c>
      <c r="N432" s="1">
        <v>0</v>
      </c>
      <c r="O432" s="1">
        <v>0</v>
      </c>
      <c r="P432" s="1">
        <v>0</v>
      </c>
      <c r="Q432" s="1">
        <v>0</v>
      </c>
    </row>
    <row r="433" spans="1:17" x14ac:dyDescent="0.3">
      <c r="A433">
        <v>432</v>
      </c>
      <c r="B433" s="1">
        <v>1</v>
      </c>
      <c r="C433" s="1">
        <v>77</v>
      </c>
      <c r="D433" s="1">
        <v>1</v>
      </c>
      <c r="E433" s="1">
        <v>45.1</v>
      </c>
      <c r="F433" s="1">
        <v>71</v>
      </c>
      <c r="G433" s="1">
        <v>2.25</v>
      </c>
      <c r="H433" s="1">
        <v>31.7</v>
      </c>
      <c r="I433" s="1">
        <v>180</v>
      </c>
      <c r="J433" s="1">
        <f>I433:I2115/100</f>
        <v>1.8</v>
      </c>
      <c r="K433" s="1">
        <v>87</v>
      </c>
      <c r="L433" s="2">
        <f>K433/(J433*J433)</f>
        <v>26.851851851851851</v>
      </c>
      <c r="M433" s="1">
        <v>1</v>
      </c>
      <c r="N433" s="1">
        <v>0</v>
      </c>
      <c r="O433" s="1">
        <v>0</v>
      </c>
      <c r="P433" s="1">
        <v>0</v>
      </c>
      <c r="Q433" s="1">
        <v>0</v>
      </c>
    </row>
    <row r="434" spans="1:17" x14ac:dyDescent="0.3">
      <c r="A434">
        <v>433</v>
      </c>
      <c r="B434" s="1">
        <v>1</v>
      </c>
      <c r="C434" s="1">
        <v>73</v>
      </c>
      <c r="D434" s="1">
        <v>1</v>
      </c>
      <c r="E434" s="1">
        <v>42</v>
      </c>
      <c r="F434" s="1">
        <v>59</v>
      </c>
      <c r="G434" s="1">
        <v>2.4300000000000002</v>
      </c>
      <c r="H434" s="1">
        <v>69</v>
      </c>
      <c r="I434" s="1">
        <v>175</v>
      </c>
      <c r="J434" s="1">
        <f>I434:I2116/100</f>
        <v>1.75</v>
      </c>
      <c r="K434" s="1">
        <v>73</v>
      </c>
      <c r="L434" s="2">
        <f>K434/(J434*J434)</f>
        <v>23.836734693877553</v>
      </c>
      <c r="M434" s="1">
        <v>1</v>
      </c>
      <c r="N434" s="1">
        <v>0</v>
      </c>
      <c r="O434" s="1">
        <v>0</v>
      </c>
      <c r="P434" s="1">
        <v>0</v>
      </c>
      <c r="Q434" s="1">
        <v>0</v>
      </c>
    </row>
    <row r="435" spans="1:17" x14ac:dyDescent="0.3">
      <c r="A435">
        <v>434</v>
      </c>
      <c r="B435" s="1">
        <v>1</v>
      </c>
      <c r="C435" s="1">
        <v>81</v>
      </c>
      <c r="D435" s="1">
        <v>2</v>
      </c>
      <c r="E435" s="1">
        <v>46.2</v>
      </c>
      <c r="F435" s="1">
        <v>59</v>
      </c>
      <c r="G435" s="1">
        <v>2.27</v>
      </c>
      <c r="H435" s="1">
        <v>38.700000000000003</v>
      </c>
      <c r="I435" s="1">
        <v>173</v>
      </c>
      <c r="J435" s="1">
        <f>I435:I2117/100</f>
        <v>1.73</v>
      </c>
      <c r="K435" s="1">
        <v>67</v>
      </c>
      <c r="L435" s="2">
        <f>K435/(J435*J435)</f>
        <v>22.386314277122523</v>
      </c>
      <c r="M435" s="1">
        <v>1</v>
      </c>
      <c r="N435" s="1">
        <v>0</v>
      </c>
      <c r="O435" s="1">
        <v>0</v>
      </c>
      <c r="P435" s="1">
        <v>0</v>
      </c>
      <c r="Q435" s="1">
        <v>0</v>
      </c>
    </row>
    <row r="436" spans="1:17" x14ac:dyDescent="0.3">
      <c r="A436">
        <v>435</v>
      </c>
      <c r="B436" s="1">
        <v>1</v>
      </c>
      <c r="C436" s="1">
        <v>77</v>
      </c>
      <c r="D436" s="1">
        <v>2</v>
      </c>
      <c r="E436" s="1">
        <v>42.7</v>
      </c>
      <c r="F436" s="1">
        <v>81</v>
      </c>
      <c r="G436" s="1">
        <v>2.19</v>
      </c>
      <c r="H436" s="1">
        <v>48.7</v>
      </c>
      <c r="I436" s="1">
        <v>147.5</v>
      </c>
      <c r="J436" s="1">
        <f>I436:I2118/100</f>
        <v>1.4750000000000001</v>
      </c>
      <c r="K436" s="1">
        <v>73</v>
      </c>
      <c r="L436" s="2">
        <f>K436/(J436*J436)</f>
        <v>33.553576558460207</v>
      </c>
      <c r="M436" s="1">
        <v>1</v>
      </c>
      <c r="N436" s="1">
        <v>0</v>
      </c>
      <c r="O436" s="1">
        <v>8</v>
      </c>
      <c r="P436" s="1">
        <v>6</v>
      </c>
      <c r="Q436" s="1">
        <v>0</v>
      </c>
    </row>
    <row r="437" spans="1:17" x14ac:dyDescent="0.3">
      <c r="A437">
        <v>436</v>
      </c>
      <c r="B437" s="1">
        <v>1</v>
      </c>
      <c r="C437" s="1">
        <v>69</v>
      </c>
      <c r="D437" s="1">
        <v>1</v>
      </c>
      <c r="E437" s="1">
        <v>44.7</v>
      </c>
      <c r="F437" s="1">
        <v>192</v>
      </c>
      <c r="G437" s="1">
        <v>2.1800000000000002</v>
      </c>
      <c r="H437" s="1">
        <v>29.5</v>
      </c>
      <c r="I437" s="1">
        <v>179</v>
      </c>
      <c r="J437" s="1">
        <f>I437:I2119/100</f>
        <v>1.79</v>
      </c>
      <c r="K437" s="1">
        <v>74</v>
      </c>
      <c r="L437" s="2">
        <f>K437/(J437*J437)</f>
        <v>23.095409007209515</v>
      </c>
      <c r="M437" s="1">
        <v>1</v>
      </c>
      <c r="N437" s="1">
        <v>0</v>
      </c>
      <c r="O437" s="1">
        <v>6</v>
      </c>
      <c r="P437" s="1">
        <v>0</v>
      </c>
      <c r="Q437" s="1">
        <v>6</v>
      </c>
    </row>
    <row r="438" spans="1:17" x14ac:dyDescent="0.3">
      <c r="A438">
        <v>437</v>
      </c>
      <c r="B438" s="1">
        <v>1</v>
      </c>
      <c r="C438" s="1">
        <v>25</v>
      </c>
      <c r="D438" s="1">
        <v>1</v>
      </c>
      <c r="E438" s="1">
        <v>43.6</v>
      </c>
      <c r="F438" s="1">
        <v>60</v>
      </c>
      <c r="G438" s="1">
        <v>2.16</v>
      </c>
      <c r="H438" s="1">
        <v>19.8</v>
      </c>
      <c r="I438" s="1">
        <v>162</v>
      </c>
      <c r="J438" s="1">
        <f>I438:I2120/100</f>
        <v>1.62</v>
      </c>
      <c r="K438" s="1">
        <v>54</v>
      </c>
      <c r="L438" s="2">
        <f>K438/(J438*J438)</f>
        <v>20.576131687242793</v>
      </c>
      <c r="M438" s="1">
        <v>0</v>
      </c>
      <c r="N438" s="1">
        <v>0</v>
      </c>
      <c r="O438" s="1">
        <v>7</v>
      </c>
      <c r="P438" s="1">
        <v>10</v>
      </c>
      <c r="Q438" s="1">
        <v>8</v>
      </c>
    </row>
    <row r="439" spans="1:17" x14ac:dyDescent="0.3">
      <c r="A439">
        <v>438</v>
      </c>
      <c r="B439" s="1">
        <v>1</v>
      </c>
      <c r="C439" s="1">
        <v>73</v>
      </c>
      <c r="D439" s="1">
        <v>1</v>
      </c>
      <c r="E439" s="1">
        <v>48.2</v>
      </c>
      <c r="F439" s="1">
        <v>57</v>
      </c>
      <c r="G439" s="1">
        <v>2.3199999999999998</v>
      </c>
      <c r="H439" s="1">
        <v>83</v>
      </c>
      <c r="I439" s="1">
        <v>174</v>
      </c>
      <c r="J439" s="1">
        <f>I439:I2121/100</f>
        <v>1.74</v>
      </c>
      <c r="K439" s="1">
        <v>68</v>
      </c>
      <c r="L439" s="2">
        <f>K439/(J439*J439)</f>
        <v>22.460034350640772</v>
      </c>
      <c r="M439" s="1">
        <v>1</v>
      </c>
      <c r="N439" s="1">
        <v>1</v>
      </c>
      <c r="O439" s="1">
        <v>0</v>
      </c>
      <c r="P439" s="1">
        <v>0</v>
      </c>
      <c r="Q439" s="1">
        <v>0</v>
      </c>
    </row>
    <row r="440" spans="1:17" x14ac:dyDescent="0.3">
      <c r="A440">
        <v>439</v>
      </c>
      <c r="B440" s="1">
        <v>1</v>
      </c>
      <c r="C440" s="1">
        <v>52</v>
      </c>
      <c r="D440" s="1">
        <v>1</v>
      </c>
      <c r="E440" s="1">
        <v>50.4</v>
      </c>
      <c r="F440" s="1">
        <v>54</v>
      </c>
      <c r="G440" s="1">
        <v>2.13</v>
      </c>
      <c r="H440" s="1">
        <v>58.1</v>
      </c>
      <c r="I440" s="1">
        <v>178</v>
      </c>
      <c r="J440" s="1">
        <f>I440:I2122/100</f>
        <v>1.78</v>
      </c>
      <c r="K440" s="1">
        <v>71</v>
      </c>
      <c r="L440" s="2">
        <f>K440/(J440*J440)</f>
        <v>22.408786769347305</v>
      </c>
      <c r="M440" s="1">
        <v>1</v>
      </c>
      <c r="N440" s="1">
        <v>0</v>
      </c>
      <c r="O440" s="1">
        <v>0</v>
      </c>
      <c r="P440" s="1">
        <v>0</v>
      </c>
      <c r="Q440" s="1">
        <v>0</v>
      </c>
    </row>
    <row r="441" spans="1:17" x14ac:dyDescent="0.3">
      <c r="A441">
        <v>440</v>
      </c>
      <c r="B441" s="1">
        <v>1</v>
      </c>
      <c r="C441" s="1">
        <v>43</v>
      </c>
      <c r="D441" s="1">
        <v>1</v>
      </c>
      <c r="E441" s="1">
        <v>46.1</v>
      </c>
      <c r="F441" s="1">
        <v>66</v>
      </c>
      <c r="G441" s="1">
        <v>2.17</v>
      </c>
      <c r="H441" s="1">
        <v>72.099999999999994</v>
      </c>
      <c r="I441" s="1">
        <v>174</v>
      </c>
      <c r="J441" s="1">
        <f>I441:I2123/100</f>
        <v>1.74</v>
      </c>
      <c r="K441" s="1">
        <v>80</v>
      </c>
      <c r="L441" s="2">
        <f>K441/(J441*J441)</f>
        <v>26.423569824283259</v>
      </c>
      <c r="M441" s="1">
        <v>1</v>
      </c>
      <c r="N441" s="1">
        <v>0</v>
      </c>
      <c r="O441" s="1">
        <v>0</v>
      </c>
      <c r="P441" s="1">
        <v>3</v>
      </c>
      <c r="Q441" s="1">
        <v>0</v>
      </c>
    </row>
    <row r="442" spans="1:17" x14ac:dyDescent="0.3">
      <c r="A442">
        <v>441</v>
      </c>
      <c r="B442" s="1">
        <v>1</v>
      </c>
      <c r="C442" s="1">
        <v>59</v>
      </c>
      <c r="D442" s="1">
        <v>1</v>
      </c>
      <c r="E442" s="1">
        <v>44.1</v>
      </c>
      <c r="F442" s="1">
        <v>86</v>
      </c>
      <c r="G442" s="1">
        <v>2.2400000000000002</v>
      </c>
      <c r="H442" s="1">
        <v>41</v>
      </c>
      <c r="I442" s="1">
        <v>175</v>
      </c>
      <c r="J442" s="1">
        <f>I442:I2124/100</f>
        <v>1.75</v>
      </c>
      <c r="K442" s="1">
        <v>76</v>
      </c>
      <c r="L442" s="2">
        <f>K442/(J442*J442)</f>
        <v>24.816326530612244</v>
      </c>
      <c r="M442" s="1">
        <v>1</v>
      </c>
      <c r="N442" s="1">
        <v>0</v>
      </c>
      <c r="O442" s="1">
        <v>0</v>
      </c>
      <c r="P442" s="1">
        <v>0</v>
      </c>
      <c r="Q442" s="1">
        <v>0</v>
      </c>
    </row>
    <row r="443" spans="1:17" x14ac:dyDescent="0.3">
      <c r="A443">
        <v>442</v>
      </c>
      <c r="B443" s="1">
        <v>1</v>
      </c>
      <c r="C443" s="1">
        <v>28</v>
      </c>
      <c r="D443" s="1">
        <v>1</v>
      </c>
      <c r="E443" s="1">
        <v>49.1</v>
      </c>
      <c r="F443" s="1">
        <v>42</v>
      </c>
      <c r="G443" s="1">
        <v>2.1800000000000002</v>
      </c>
      <c r="H443" s="1">
        <v>43.3</v>
      </c>
      <c r="I443" s="1">
        <v>186</v>
      </c>
      <c r="J443" s="1">
        <f>I443:I2125/100</f>
        <v>1.86</v>
      </c>
      <c r="K443" s="1">
        <v>85</v>
      </c>
      <c r="L443" s="2">
        <f>K443/(J443*J443)</f>
        <v>24.56931437160365</v>
      </c>
      <c r="M443" s="1">
        <v>1</v>
      </c>
      <c r="N443" s="1">
        <v>0</v>
      </c>
      <c r="O443" s="1">
        <v>7</v>
      </c>
      <c r="P443" s="1">
        <v>0</v>
      </c>
      <c r="Q443" s="1">
        <v>0</v>
      </c>
    </row>
    <row r="444" spans="1:17" x14ac:dyDescent="0.3">
      <c r="A444">
        <v>443</v>
      </c>
      <c r="B444" s="1">
        <v>1</v>
      </c>
      <c r="C444" s="1">
        <v>19</v>
      </c>
      <c r="D444" s="1">
        <v>2</v>
      </c>
      <c r="E444" s="1">
        <v>40.299999999999997</v>
      </c>
      <c r="F444" s="1">
        <v>74</v>
      </c>
      <c r="G444" s="1">
        <v>2.21</v>
      </c>
      <c r="H444" s="1">
        <v>32.700000000000003</v>
      </c>
      <c r="I444" s="1">
        <v>163</v>
      </c>
      <c r="J444" s="1">
        <f>I444:I2126/100</f>
        <v>1.63</v>
      </c>
      <c r="K444" s="1">
        <v>42</v>
      </c>
      <c r="L444" s="2">
        <f>K444/(J444*J444)</f>
        <v>15.807896420640597</v>
      </c>
      <c r="M444" s="1">
        <v>1</v>
      </c>
      <c r="N444" s="1">
        <v>0</v>
      </c>
      <c r="O444" s="1">
        <v>0</v>
      </c>
      <c r="P444" s="1">
        <v>3</v>
      </c>
      <c r="Q444" s="1">
        <v>0</v>
      </c>
    </row>
    <row r="445" spans="1:17" x14ac:dyDescent="0.3">
      <c r="A445">
        <v>444</v>
      </c>
      <c r="B445" s="1">
        <v>1</v>
      </c>
      <c r="C445" s="1">
        <v>83</v>
      </c>
      <c r="D445" s="1">
        <v>1</v>
      </c>
      <c r="E445" s="1">
        <v>43.1</v>
      </c>
      <c r="F445" s="1">
        <v>54</v>
      </c>
      <c r="G445" s="1">
        <v>2.21</v>
      </c>
      <c r="H445" s="1">
        <v>33.200000000000003</v>
      </c>
      <c r="I445" s="1">
        <v>176</v>
      </c>
      <c r="J445" s="1">
        <f>I445:I2127/100</f>
        <v>1.76</v>
      </c>
      <c r="K445" s="1">
        <v>82</v>
      </c>
      <c r="L445" s="2">
        <f>K445/(J445*J445)</f>
        <v>26.472107438016529</v>
      </c>
      <c r="M445" s="1">
        <v>1</v>
      </c>
      <c r="N445" s="1">
        <v>0</v>
      </c>
      <c r="O445" s="1">
        <v>7</v>
      </c>
      <c r="P445" s="1">
        <v>5</v>
      </c>
      <c r="Q445" s="1">
        <v>4</v>
      </c>
    </row>
    <row r="446" spans="1:17" x14ac:dyDescent="0.3">
      <c r="A446">
        <v>445</v>
      </c>
      <c r="B446" s="1">
        <v>1</v>
      </c>
      <c r="C446" s="1">
        <v>67</v>
      </c>
      <c r="D446" s="1">
        <v>1</v>
      </c>
      <c r="E446" s="1">
        <v>40</v>
      </c>
      <c r="F446" s="1">
        <v>45</v>
      </c>
      <c r="G446" s="1">
        <v>2.14</v>
      </c>
      <c r="H446" s="1">
        <v>21.9</v>
      </c>
      <c r="I446" s="1">
        <v>169</v>
      </c>
      <c r="J446" s="1">
        <f>I446:I2128/100</f>
        <v>1.69</v>
      </c>
      <c r="K446" s="1">
        <v>120</v>
      </c>
      <c r="L446" s="2">
        <f>K446/(J446*J446)</f>
        <v>42.015335597493092</v>
      </c>
      <c r="M446" s="1">
        <v>1</v>
      </c>
      <c r="N446" s="1">
        <v>0</v>
      </c>
      <c r="O446" s="1">
        <v>0</v>
      </c>
      <c r="P446" s="1">
        <v>0</v>
      </c>
      <c r="Q446" s="1">
        <v>0</v>
      </c>
    </row>
    <row r="447" spans="1:17" x14ac:dyDescent="0.3">
      <c r="A447">
        <v>446</v>
      </c>
      <c r="B447" s="1">
        <v>1</v>
      </c>
      <c r="C447" s="1">
        <v>94</v>
      </c>
      <c r="D447" s="1">
        <v>1</v>
      </c>
      <c r="E447" s="1">
        <v>39.5</v>
      </c>
      <c r="F447" s="1">
        <v>110</v>
      </c>
      <c r="G447" s="1">
        <v>2.1</v>
      </c>
      <c r="H447" s="1">
        <v>19.100000000000001</v>
      </c>
      <c r="I447" s="1">
        <v>172</v>
      </c>
      <c r="J447" s="1">
        <f>I447:I2129/100</f>
        <v>1.72</v>
      </c>
      <c r="K447" s="1">
        <v>72</v>
      </c>
      <c r="L447" s="2">
        <f>K447/(J447*J447)</f>
        <v>24.337479718766904</v>
      </c>
      <c r="M447" s="1">
        <v>1</v>
      </c>
      <c r="N447" s="1">
        <v>0</v>
      </c>
      <c r="O447" s="1">
        <v>2</v>
      </c>
      <c r="P447" s="1">
        <v>0</v>
      </c>
      <c r="Q447" s="1">
        <v>0</v>
      </c>
    </row>
    <row r="448" spans="1:17" x14ac:dyDescent="0.3">
      <c r="A448">
        <v>447</v>
      </c>
      <c r="B448" s="1">
        <v>1</v>
      </c>
      <c r="C448" s="1">
        <v>30</v>
      </c>
      <c r="D448" s="1">
        <v>1</v>
      </c>
      <c r="E448" s="1">
        <v>48.7</v>
      </c>
      <c r="F448" s="1">
        <v>101</v>
      </c>
      <c r="G448" s="1">
        <v>2.11</v>
      </c>
      <c r="H448" s="1">
        <v>32.4</v>
      </c>
      <c r="I448" s="1">
        <v>168</v>
      </c>
      <c r="J448" s="1">
        <f>I448:I2130/100</f>
        <v>1.68</v>
      </c>
      <c r="K448" s="1">
        <v>90</v>
      </c>
      <c r="L448" s="2">
        <f>K448/(J448*J448)</f>
        <v>31.887755102040821</v>
      </c>
      <c r="M448" s="1">
        <v>0</v>
      </c>
      <c r="N448" s="1">
        <v>0</v>
      </c>
      <c r="O448" s="1">
        <v>7</v>
      </c>
      <c r="P448" s="1">
        <v>0</v>
      </c>
      <c r="Q448" s="1">
        <v>0</v>
      </c>
    </row>
    <row r="449" spans="1:17" x14ac:dyDescent="0.3">
      <c r="A449">
        <v>448</v>
      </c>
      <c r="B449" s="1">
        <v>1</v>
      </c>
      <c r="C449" s="1">
        <v>26</v>
      </c>
      <c r="D449" s="1">
        <v>2</v>
      </c>
      <c r="E449" s="1">
        <v>45.4</v>
      </c>
      <c r="F449" s="1">
        <v>67</v>
      </c>
      <c r="G449" s="1">
        <v>2.17</v>
      </c>
      <c r="H449" s="1">
        <v>69.5</v>
      </c>
      <c r="I449" s="1">
        <v>180</v>
      </c>
      <c r="J449" s="1">
        <f>I449:I2131/100</f>
        <v>1.8</v>
      </c>
      <c r="K449" s="1">
        <v>61</v>
      </c>
      <c r="L449" s="2">
        <f>K449/(J449*J449)</f>
        <v>18.827160493827158</v>
      </c>
      <c r="M449" s="1">
        <v>1</v>
      </c>
      <c r="N449" s="1">
        <v>0</v>
      </c>
      <c r="O449" s="1">
        <v>9</v>
      </c>
      <c r="P449" s="1">
        <v>0</v>
      </c>
      <c r="Q449" s="1">
        <v>0</v>
      </c>
    </row>
    <row r="450" spans="1:17" x14ac:dyDescent="0.3">
      <c r="A450">
        <v>449</v>
      </c>
      <c r="B450" s="1">
        <v>1</v>
      </c>
      <c r="C450" s="1">
        <v>17</v>
      </c>
      <c r="D450" s="1">
        <v>2</v>
      </c>
      <c r="E450" s="1">
        <v>50.5</v>
      </c>
      <c r="F450" s="1">
        <v>46</v>
      </c>
      <c r="G450" s="1">
        <v>2.12</v>
      </c>
      <c r="H450" s="1">
        <v>65.8</v>
      </c>
      <c r="I450" s="1">
        <v>164</v>
      </c>
      <c r="J450" s="1">
        <f>I450:I2132/100</f>
        <v>1.64</v>
      </c>
      <c r="K450" s="1">
        <v>53</v>
      </c>
      <c r="L450" s="2">
        <f>K450/(J450*J450)</f>
        <v>19.705532421177875</v>
      </c>
      <c r="M450" s="1">
        <v>1</v>
      </c>
      <c r="N450" s="1">
        <v>0</v>
      </c>
      <c r="O450" s="1">
        <v>5</v>
      </c>
      <c r="P450" s="1">
        <v>6</v>
      </c>
      <c r="Q450" s="1">
        <v>7</v>
      </c>
    </row>
    <row r="451" spans="1:17" x14ac:dyDescent="0.3">
      <c r="A451">
        <v>450</v>
      </c>
      <c r="B451" s="1">
        <v>1</v>
      </c>
      <c r="C451" s="1">
        <v>84</v>
      </c>
      <c r="D451" s="1">
        <v>1</v>
      </c>
      <c r="E451" s="1">
        <v>42.9</v>
      </c>
      <c r="F451" s="1">
        <v>86</v>
      </c>
      <c r="G451" s="1">
        <v>2.0099999999999998</v>
      </c>
      <c r="H451" s="1">
        <v>23.3</v>
      </c>
      <c r="I451" s="1">
        <v>178</v>
      </c>
      <c r="J451" s="1">
        <f>I451:I2133/100</f>
        <v>1.78</v>
      </c>
      <c r="K451" s="1">
        <v>78</v>
      </c>
      <c r="L451" s="2">
        <f>K451/(J451*J451)</f>
        <v>24.618103774775911</v>
      </c>
      <c r="M451" s="1">
        <v>1</v>
      </c>
      <c r="N451" s="1">
        <v>0</v>
      </c>
      <c r="O451" s="1">
        <v>0</v>
      </c>
      <c r="P451" s="1">
        <v>0</v>
      </c>
      <c r="Q451" s="1">
        <v>0</v>
      </c>
    </row>
    <row r="452" spans="1:17" x14ac:dyDescent="0.3">
      <c r="A452">
        <v>451</v>
      </c>
      <c r="B452" s="1">
        <v>1</v>
      </c>
      <c r="C452" s="1">
        <v>47</v>
      </c>
      <c r="D452" s="1">
        <v>1</v>
      </c>
      <c r="E452" s="1">
        <v>42.7</v>
      </c>
      <c r="F452" s="1">
        <v>69</v>
      </c>
      <c r="G452" s="1">
        <v>2.2200000000000002</v>
      </c>
      <c r="H452" s="1">
        <v>36.1</v>
      </c>
      <c r="I452" s="1">
        <v>172</v>
      </c>
      <c r="J452" s="1">
        <f>I452:I2134/100</f>
        <v>1.72</v>
      </c>
      <c r="K452" s="1">
        <v>68</v>
      </c>
      <c r="L452" s="2">
        <f>K452/(J452*J452)</f>
        <v>22.985397512168742</v>
      </c>
      <c r="M452" s="1">
        <v>1</v>
      </c>
      <c r="N452" s="1">
        <v>0</v>
      </c>
      <c r="O452" s="1">
        <v>6</v>
      </c>
      <c r="P452" s="1">
        <v>7</v>
      </c>
      <c r="Q452" s="1">
        <v>7</v>
      </c>
    </row>
    <row r="453" spans="1:17" x14ac:dyDescent="0.3">
      <c r="A453">
        <v>452</v>
      </c>
      <c r="B453" s="1">
        <v>1</v>
      </c>
      <c r="C453" s="1">
        <v>53</v>
      </c>
      <c r="D453" s="1">
        <v>2</v>
      </c>
      <c r="E453" s="1">
        <v>47.9</v>
      </c>
      <c r="F453" s="1">
        <v>47</v>
      </c>
      <c r="G453" s="1">
        <v>2.0499999999999998</v>
      </c>
      <c r="H453" s="1">
        <v>48.7</v>
      </c>
      <c r="I453" s="1">
        <v>164</v>
      </c>
      <c r="J453" s="1">
        <f>I453:I2135/100</f>
        <v>1.64</v>
      </c>
      <c r="K453" s="1">
        <v>52</v>
      </c>
      <c r="L453" s="2">
        <f>K453/(J453*J453)</f>
        <v>19.333729922665082</v>
      </c>
      <c r="M453" s="1">
        <v>1</v>
      </c>
      <c r="N453" s="1">
        <v>0</v>
      </c>
      <c r="O453" s="1">
        <v>6</v>
      </c>
      <c r="P453" s="1">
        <v>3</v>
      </c>
      <c r="Q453" s="1">
        <v>0</v>
      </c>
    </row>
    <row r="454" spans="1:17" x14ac:dyDescent="0.3">
      <c r="A454">
        <v>453</v>
      </c>
      <c r="B454" s="1">
        <v>1</v>
      </c>
      <c r="C454" s="1">
        <v>62</v>
      </c>
      <c r="D454" s="1">
        <v>1</v>
      </c>
      <c r="E454" s="1">
        <v>44.6</v>
      </c>
      <c r="F454" s="1">
        <v>55</v>
      </c>
      <c r="G454" s="1">
        <v>2.0499999999999998</v>
      </c>
      <c r="H454" s="1">
        <v>72.3</v>
      </c>
      <c r="I454" s="1">
        <v>180</v>
      </c>
      <c r="J454" s="1">
        <f>I454:I2136/100</f>
        <v>1.8</v>
      </c>
      <c r="K454" s="1">
        <v>65</v>
      </c>
      <c r="L454" s="2">
        <f>K454/(J454*J454)</f>
        <v>20.061728395061728</v>
      </c>
      <c r="M454" s="1">
        <v>1</v>
      </c>
      <c r="N454" s="1">
        <v>0</v>
      </c>
      <c r="O454" s="1">
        <v>1</v>
      </c>
      <c r="P454" s="1">
        <v>0</v>
      </c>
      <c r="Q454" s="1">
        <v>0</v>
      </c>
    </row>
    <row r="455" spans="1:17" x14ac:dyDescent="0.3">
      <c r="A455">
        <v>454</v>
      </c>
      <c r="B455" s="1">
        <v>1</v>
      </c>
      <c r="C455" s="1">
        <v>40</v>
      </c>
      <c r="D455" s="1">
        <v>1</v>
      </c>
      <c r="E455" s="1">
        <v>45.9</v>
      </c>
      <c r="F455" s="1">
        <v>68</v>
      </c>
      <c r="G455" s="1">
        <v>2.21</v>
      </c>
      <c r="H455" s="1">
        <v>53.4</v>
      </c>
      <c r="I455" s="1">
        <v>180</v>
      </c>
      <c r="J455" s="1">
        <f>I455:I2137/100</f>
        <v>1.8</v>
      </c>
      <c r="K455" s="1">
        <v>76</v>
      </c>
      <c r="L455" s="2">
        <f>K455/(J455*J455)</f>
        <v>23.456790123456788</v>
      </c>
      <c r="M455" s="1">
        <v>1</v>
      </c>
      <c r="N455" s="1">
        <v>0</v>
      </c>
      <c r="O455" s="1">
        <v>8</v>
      </c>
      <c r="P455" s="1">
        <v>0</v>
      </c>
      <c r="Q455" s="1">
        <v>0</v>
      </c>
    </row>
    <row r="456" spans="1:17" x14ac:dyDescent="0.3">
      <c r="A456">
        <v>455</v>
      </c>
      <c r="B456" s="1">
        <v>1</v>
      </c>
      <c r="C456" s="1">
        <v>64</v>
      </c>
      <c r="D456" s="1">
        <v>2</v>
      </c>
      <c r="E456" s="1">
        <v>44.4</v>
      </c>
      <c r="F456" s="1">
        <v>79</v>
      </c>
      <c r="G456" s="1">
        <v>2.15</v>
      </c>
      <c r="H456" s="1">
        <v>47.6</v>
      </c>
      <c r="I456" s="1">
        <v>174</v>
      </c>
      <c r="J456" s="1">
        <f>I456:I2138/100</f>
        <v>1.74</v>
      </c>
      <c r="K456" s="1">
        <v>60</v>
      </c>
      <c r="L456" s="2">
        <f>K456/(J456*J456)</f>
        <v>19.817677368212443</v>
      </c>
      <c r="M456" s="1">
        <v>1</v>
      </c>
      <c r="N456" s="1">
        <v>1</v>
      </c>
      <c r="O456" s="1">
        <v>0</v>
      </c>
      <c r="P456" s="1">
        <v>0</v>
      </c>
      <c r="Q456" s="1">
        <v>0</v>
      </c>
    </row>
    <row r="457" spans="1:17" x14ac:dyDescent="0.3">
      <c r="A457">
        <v>456</v>
      </c>
      <c r="B457" s="1">
        <v>1</v>
      </c>
      <c r="C457" s="1">
        <v>77</v>
      </c>
      <c r="D457" s="1">
        <v>2</v>
      </c>
      <c r="E457" s="1">
        <v>46</v>
      </c>
      <c r="F457" s="1">
        <v>57</v>
      </c>
      <c r="G457" s="1">
        <v>2.2400000000000002</v>
      </c>
      <c r="H457" s="1">
        <v>65</v>
      </c>
      <c r="I457" s="1">
        <v>158</v>
      </c>
      <c r="J457" s="1">
        <f>I457:I2139/100</f>
        <v>1.58</v>
      </c>
      <c r="K457" s="1">
        <v>54</v>
      </c>
      <c r="L457" s="2">
        <f>K457/(J457*J457)</f>
        <v>21.631148854350261</v>
      </c>
      <c r="M457" s="1">
        <v>1</v>
      </c>
      <c r="N457" s="1">
        <v>1</v>
      </c>
      <c r="O457" s="1">
        <v>0</v>
      </c>
      <c r="P457" s="1">
        <v>2</v>
      </c>
      <c r="Q457" s="1">
        <v>0</v>
      </c>
    </row>
    <row r="458" spans="1:17" x14ac:dyDescent="0.3">
      <c r="A458">
        <v>457</v>
      </c>
      <c r="B458" s="1">
        <v>1</v>
      </c>
      <c r="C458" s="1">
        <v>56</v>
      </c>
      <c r="D458" s="1">
        <v>2</v>
      </c>
      <c r="E458" s="1">
        <v>48.2</v>
      </c>
      <c r="F458" s="1">
        <v>61</v>
      </c>
      <c r="G458" s="1">
        <v>2.21</v>
      </c>
      <c r="H458" s="1">
        <v>93.4</v>
      </c>
      <c r="I458" s="1">
        <v>172</v>
      </c>
      <c r="J458" s="1">
        <f>I458:I2140/100</f>
        <v>1.72</v>
      </c>
      <c r="K458" s="1">
        <v>60</v>
      </c>
      <c r="L458" s="2">
        <f>K458/(J458*J458)</f>
        <v>20.281233098972418</v>
      </c>
      <c r="M458" s="1">
        <v>1</v>
      </c>
      <c r="N458" s="1">
        <v>1</v>
      </c>
      <c r="O458" s="1">
        <v>8</v>
      </c>
      <c r="P458" s="1">
        <v>0</v>
      </c>
      <c r="Q458" s="1">
        <v>0</v>
      </c>
    </row>
    <row r="459" spans="1:17" x14ac:dyDescent="0.3">
      <c r="A459">
        <v>458</v>
      </c>
      <c r="B459" s="1">
        <v>1</v>
      </c>
      <c r="C459" s="1">
        <v>66</v>
      </c>
      <c r="D459" s="1">
        <v>2</v>
      </c>
      <c r="E459" s="1">
        <v>41.7</v>
      </c>
      <c r="F459" s="1">
        <v>55</v>
      </c>
      <c r="G459" s="1">
        <v>2.13</v>
      </c>
      <c r="H459" s="1">
        <v>28.2</v>
      </c>
      <c r="I459" s="1">
        <v>169</v>
      </c>
      <c r="J459" s="1">
        <f>I459:I2141/100</f>
        <v>1.69</v>
      </c>
      <c r="K459" s="1">
        <v>92</v>
      </c>
      <c r="L459" s="2">
        <f>K459/(J459*J459)</f>
        <v>32.211757291411367</v>
      </c>
      <c r="M459" s="1">
        <v>1</v>
      </c>
      <c r="N459" s="1">
        <v>1</v>
      </c>
      <c r="O459" s="1">
        <v>0</v>
      </c>
      <c r="P459" s="1">
        <v>10</v>
      </c>
      <c r="Q459" s="1">
        <v>0</v>
      </c>
    </row>
    <row r="460" spans="1:17" x14ac:dyDescent="0.3">
      <c r="A460">
        <v>459</v>
      </c>
      <c r="B460" s="1">
        <v>1</v>
      </c>
      <c r="C460" s="1">
        <v>86</v>
      </c>
      <c r="D460" s="1">
        <v>2</v>
      </c>
      <c r="E460" s="1">
        <v>43.5</v>
      </c>
      <c r="F460" s="1">
        <v>102</v>
      </c>
      <c r="G460" s="1">
        <v>2.0699999999999998</v>
      </c>
      <c r="H460" s="1">
        <v>33.1</v>
      </c>
      <c r="I460" s="1">
        <v>152</v>
      </c>
      <c r="J460" s="1">
        <f>I460:I2142/100</f>
        <v>1.52</v>
      </c>
      <c r="K460" s="1">
        <v>40</v>
      </c>
      <c r="L460" s="2">
        <f>K460/(J460*J460)</f>
        <v>17.313019390581719</v>
      </c>
      <c r="M460" s="1">
        <v>1</v>
      </c>
      <c r="N460" s="1">
        <v>1</v>
      </c>
      <c r="O460" s="1">
        <v>8</v>
      </c>
      <c r="P460" s="1">
        <v>8</v>
      </c>
      <c r="Q460" s="1">
        <v>8</v>
      </c>
    </row>
    <row r="461" spans="1:17" x14ac:dyDescent="0.3">
      <c r="A461">
        <v>460</v>
      </c>
      <c r="B461" s="1">
        <v>1</v>
      </c>
      <c r="C461" s="1">
        <v>26</v>
      </c>
      <c r="D461" s="1">
        <v>2</v>
      </c>
      <c r="F461" s="1">
        <v>51</v>
      </c>
      <c r="H461" s="1">
        <v>28.5</v>
      </c>
      <c r="I461" s="1">
        <v>155</v>
      </c>
      <c r="J461" s="1">
        <f>I461:I2143/100</f>
        <v>1.55</v>
      </c>
      <c r="K461" s="1">
        <v>57</v>
      </c>
      <c r="L461" s="2">
        <f>K461/(J461*J461)</f>
        <v>23.725286160249738</v>
      </c>
      <c r="M461" s="1">
        <v>1</v>
      </c>
      <c r="N461" s="1">
        <v>0</v>
      </c>
      <c r="O461" s="1">
        <v>6</v>
      </c>
      <c r="P461" s="1">
        <v>9</v>
      </c>
      <c r="Q461" s="1">
        <v>6</v>
      </c>
    </row>
    <row r="462" spans="1:17" x14ac:dyDescent="0.3">
      <c r="A462">
        <v>461</v>
      </c>
      <c r="B462" s="1">
        <v>1</v>
      </c>
      <c r="C462" s="1">
        <v>66</v>
      </c>
      <c r="D462" s="1">
        <v>2</v>
      </c>
      <c r="F462" s="1">
        <v>74</v>
      </c>
      <c r="H462" s="1">
        <v>83.8</v>
      </c>
      <c r="I462" s="1">
        <v>160</v>
      </c>
      <c r="J462" s="1">
        <f>I462:I2144/100</f>
        <v>1.6</v>
      </c>
      <c r="K462" s="1">
        <v>61</v>
      </c>
      <c r="L462" s="2">
        <f>K462/(J462*J462)</f>
        <v>23.828124999999996</v>
      </c>
      <c r="M462" s="1">
        <v>1</v>
      </c>
      <c r="N462" s="1">
        <v>2</v>
      </c>
      <c r="O462" s="1">
        <v>10</v>
      </c>
      <c r="P462" s="1">
        <v>10</v>
      </c>
      <c r="Q462" s="1">
        <v>10</v>
      </c>
    </row>
    <row r="463" spans="1:17" x14ac:dyDescent="0.3">
      <c r="A463">
        <v>462</v>
      </c>
      <c r="B463" s="1">
        <v>1</v>
      </c>
      <c r="C463" s="1">
        <v>72</v>
      </c>
      <c r="D463" s="1">
        <v>2</v>
      </c>
      <c r="E463" s="1">
        <v>45.1</v>
      </c>
      <c r="F463" s="1">
        <v>77</v>
      </c>
      <c r="G463" s="1">
        <v>2.1800000000000002</v>
      </c>
      <c r="H463" s="1">
        <v>39.1</v>
      </c>
      <c r="I463" s="1">
        <v>162</v>
      </c>
      <c r="J463" s="1">
        <f>I463:I2145/100</f>
        <v>1.62</v>
      </c>
      <c r="K463" s="1">
        <v>71</v>
      </c>
      <c r="L463" s="2">
        <f>K463/(J463*J463)</f>
        <v>27.053802773967377</v>
      </c>
      <c r="M463" s="1">
        <v>1</v>
      </c>
      <c r="N463" s="1">
        <v>0</v>
      </c>
      <c r="O463" s="1">
        <v>8</v>
      </c>
      <c r="P463" s="1">
        <v>0</v>
      </c>
      <c r="Q463" s="1">
        <v>5</v>
      </c>
    </row>
    <row r="464" spans="1:17" x14ac:dyDescent="0.3">
      <c r="A464">
        <v>463</v>
      </c>
      <c r="B464" s="1">
        <v>1</v>
      </c>
      <c r="C464" s="1">
        <v>51</v>
      </c>
      <c r="D464" s="1">
        <v>2</v>
      </c>
      <c r="E464" s="1">
        <v>43.3</v>
      </c>
      <c r="F464" s="1">
        <v>38</v>
      </c>
      <c r="G464" s="1">
        <v>2.12</v>
      </c>
      <c r="H464" s="1">
        <v>41.1</v>
      </c>
      <c r="I464" s="1">
        <v>172</v>
      </c>
      <c r="J464" s="1">
        <f>I464:I2146/100</f>
        <v>1.72</v>
      </c>
      <c r="K464" s="1">
        <v>71</v>
      </c>
      <c r="L464" s="2">
        <f>K464/(J464*J464)</f>
        <v>23.999459167117362</v>
      </c>
      <c r="M464" s="1">
        <v>1</v>
      </c>
      <c r="N464" s="1">
        <v>0</v>
      </c>
      <c r="O464" s="1">
        <v>0</v>
      </c>
      <c r="P464" s="1">
        <v>0</v>
      </c>
      <c r="Q464" s="1">
        <v>0</v>
      </c>
    </row>
    <row r="465" spans="1:17" x14ac:dyDescent="0.3">
      <c r="A465">
        <v>464</v>
      </c>
      <c r="B465" s="1">
        <v>1</v>
      </c>
      <c r="C465" s="1">
        <v>66</v>
      </c>
      <c r="D465" s="1">
        <v>2</v>
      </c>
      <c r="E465" s="1">
        <v>46.6</v>
      </c>
      <c r="F465" s="1">
        <v>64</v>
      </c>
      <c r="G465" s="1">
        <v>2.2000000000000002</v>
      </c>
      <c r="H465" s="1">
        <v>66.3</v>
      </c>
      <c r="I465" s="1">
        <v>165</v>
      </c>
      <c r="J465" s="1">
        <f>I465:I2147/100</f>
        <v>1.65</v>
      </c>
      <c r="K465" s="1">
        <v>55</v>
      </c>
      <c r="L465" s="2">
        <f>K465/(J465*J465)</f>
        <v>20.202020202020204</v>
      </c>
      <c r="M465" s="1">
        <v>1</v>
      </c>
      <c r="N465" s="1">
        <v>0</v>
      </c>
      <c r="O465" s="1">
        <v>0</v>
      </c>
      <c r="P465" s="1">
        <v>0</v>
      </c>
      <c r="Q465" s="1">
        <v>0</v>
      </c>
    </row>
    <row r="466" spans="1:17" x14ac:dyDescent="0.3">
      <c r="A466">
        <v>465</v>
      </c>
      <c r="B466" s="1">
        <v>1</v>
      </c>
      <c r="C466" s="1">
        <v>28</v>
      </c>
      <c r="D466" s="1">
        <v>2</v>
      </c>
      <c r="E466" s="1">
        <v>45.5</v>
      </c>
      <c r="F466" s="1">
        <v>43</v>
      </c>
      <c r="G466" s="1">
        <v>2.12</v>
      </c>
      <c r="H466" s="1">
        <v>49.8</v>
      </c>
      <c r="I466" s="1">
        <v>165</v>
      </c>
      <c r="J466" s="1">
        <f>I466:I2148/100</f>
        <v>1.65</v>
      </c>
      <c r="K466" s="1">
        <v>58</v>
      </c>
      <c r="L466" s="2">
        <f>K466/(J466*J466)</f>
        <v>21.30394857667585</v>
      </c>
      <c r="M466" s="1">
        <v>1</v>
      </c>
      <c r="N466" s="1">
        <v>0</v>
      </c>
      <c r="O466" s="1">
        <v>8</v>
      </c>
      <c r="P466" s="1">
        <v>0</v>
      </c>
      <c r="Q466" s="1">
        <v>5</v>
      </c>
    </row>
    <row r="467" spans="1:17" x14ac:dyDescent="0.3">
      <c r="A467">
        <v>466</v>
      </c>
      <c r="B467" s="1">
        <v>1</v>
      </c>
      <c r="C467" s="1">
        <v>50</v>
      </c>
      <c r="D467" s="1">
        <v>2</v>
      </c>
      <c r="E467" s="1">
        <v>45.5</v>
      </c>
      <c r="F467" s="1">
        <v>53</v>
      </c>
      <c r="G467" s="1">
        <v>2.12</v>
      </c>
      <c r="H467" s="1">
        <v>71.900000000000006</v>
      </c>
      <c r="I467" s="1">
        <v>162.5</v>
      </c>
      <c r="J467" s="1">
        <f>I467:I2149/100</f>
        <v>1.625</v>
      </c>
      <c r="K467" s="1">
        <v>49.9</v>
      </c>
      <c r="L467" s="2">
        <f>K467/(J467*J467)</f>
        <v>18.897041420118342</v>
      </c>
      <c r="M467" s="1">
        <v>1</v>
      </c>
      <c r="N467" s="1">
        <v>0</v>
      </c>
      <c r="O467" s="1">
        <v>3</v>
      </c>
      <c r="P467" s="1">
        <v>0</v>
      </c>
      <c r="Q467" s="1">
        <v>0</v>
      </c>
    </row>
    <row r="468" spans="1:17" x14ac:dyDescent="0.3">
      <c r="A468">
        <v>467</v>
      </c>
      <c r="B468" s="1">
        <v>1</v>
      </c>
      <c r="C468" s="1">
        <v>65</v>
      </c>
      <c r="D468" s="1">
        <v>1</v>
      </c>
      <c r="E468" s="1">
        <v>45</v>
      </c>
      <c r="F468" s="1">
        <v>61</v>
      </c>
      <c r="G468" s="1">
        <v>2.08</v>
      </c>
      <c r="H468" s="1">
        <v>57.3</v>
      </c>
      <c r="I468" s="1">
        <v>185</v>
      </c>
      <c r="J468" s="1">
        <f>I468:I2150/100</f>
        <v>1.85</v>
      </c>
      <c r="K468" s="1">
        <v>99</v>
      </c>
      <c r="L468" s="2">
        <f>K468/(J468*J468)</f>
        <v>28.926223520818112</v>
      </c>
      <c r="M468" s="1">
        <v>1</v>
      </c>
      <c r="N468" s="1">
        <v>0</v>
      </c>
      <c r="O468" s="1">
        <v>0</v>
      </c>
      <c r="P468" s="1">
        <v>1</v>
      </c>
      <c r="Q468" s="1">
        <v>0</v>
      </c>
    </row>
    <row r="469" spans="1:17" x14ac:dyDescent="0.3">
      <c r="A469">
        <v>468</v>
      </c>
      <c r="B469" s="1">
        <v>1</v>
      </c>
      <c r="C469" s="1">
        <v>47</v>
      </c>
      <c r="D469" s="1">
        <v>2</v>
      </c>
      <c r="E469" s="1">
        <v>47.2</v>
      </c>
      <c r="F469" s="1">
        <v>82</v>
      </c>
      <c r="G469" s="1">
        <v>2.23</v>
      </c>
      <c r="H469" s="1">
        <v>38.299999999999997</v>
      </c>
      <c r="I469" s="1">
        <v>155</v>
      </c>
      <c r="J469" s="1">
        <f>I469:I2151/100</f>
        <v>1.55</v>
      </c>
      <c r="K469" s="1">
        <v>58</v>
      </c>
      <c r="L469" s="2">
        <f>K469/(J469*J469)</f>
        <v>24.141519250780433</v>
      </c>
      <c r="M469" s="1">
        <v>1</v>
      </c>
      <c r="N469" s="1">
        <v>0</v>
      </c>
      <c r="O469" s="1">
        <v>5</v>
      </c>
      <c r="P469" s="1">
        <v>8</v>
      </c>
      <c r="Q469" s="1">
        <v>8</v>
      </c>
    </row>
    <row r="470" spans="1:17" x14ac:dyDescent="0.3">
      <c r="A470">
        <v>469</v>
      </c>
      <c r="B470" s="1">
        <v>1</v>
      </c>
      <c r="C470" s="1">
        <v>33</v>
      </c>
      <c r="D470" s="1">
        <v>1</v>
      </c>
      <c r="E470" s="1">
        <v>48.5</v>
      </c>
      <c r="F470" s="1">
        <v>72</v>
      </c>
      <c r="G470" s="1">
        <v>2.14</v>
      </c>
      <c r="H470" s="1">
        <v>48.5</v>
      </c>
      <c r="I470" s="1">
        <v>182</v>
      </c>
      <c r="J470" s="1">
        <f>I470:I2152/100</f>
        <v>1.82</v>
      </c>
      <c r="K470" s="1">
        <v>97</v>
      </c>
      <c r="L470" s="2">
        <f>K470/(J470*J470)</f>
        <v>29.283902910276534</v>
      </c>
      <c r="M470" s="1">
        <v>1</v>
      </c>
      <c r="N470" s="1">
        <v>0</v>
      </c>
      <c r="O470" s="1">
        <v>0</v>
      </c>
      <c r="P470" s="1">
        <v>7</v>
      </c>
      <c r="Q470" s="1">
        <v>0</v>
      </c>
    </row>
    <row r="471" spans="1:17" x14ac:dyDescent="0.3">
      <c r="A471">
        <v>470</v>
      </c>
      <c r="B471" s="1">
        <v>1</v>
      </c>
      <c r="C471" s="1">
        <v>74</v>
      </c>
      <c r="D471" s="1">
        <v>1</v>
      </c>
      <c r="E471" s="1">
        <v>45.5</v>
      </c>
      <c r="F471" s="1">
        <v>54</v>
      </c>
      <c r="G471" s="1">
        <v>2.31</v>
      </c>
      <c r="H471" s="1">
        <v>60.3</v>
      </c>
      <c r="I471" s="1">
        <v>152</v>
      </c>
      <c r="J471" s="1">
        <f>I471:I2153/100</f>
        <v>1.52</v>
      </c>
      <c r="L471" s="2">
        <f>K471/(J471*J471)</f>
        <v>0</v>
      </c>
      <c r="M471" s="1">
        <v>1</v>
      </c>
      <c r="N471" s="1">
        <v>0</v>
      </c>
      <c r="O471" s="1">
        <v>5</v>
      </c>
      <c r="P471" s="1">
        <v>5</v>
      </c>
      <c r="Q471" s="1">
        <v>0</v>
      </c>
    </row>
    <row r="472" spans="1:17" x14ac:dyDescent="0.3">
      <c r="A472">
        <v>471</v>
      </c>
      <c r="B472" s="1">
        <v>1</v>
      </c>
      <c r="C472" s="1">
        <v>69</v>
      </c>
      <c r="D472" s="1">
        <v>1</v>
      </c>
      <c r="E472" s="1">
        <v>45.5</v>
      </c>
      <c r="F472" s="1">
        <v>51</v>
      </c>
      <c r="G472" s="1">
        <v>2.13</v>
      </c>
      <c r="H472" s="1">
        <v>63.9</v>
      </c>
      <c r="I472" s="1">
        <v>192</v>
      </c>
      <c r="J472" s="1">
        <f>I472:I2154/100</f>
        <v>1.92</v>
      </c>
      <c r="K472" s="1">
        <v>76</v>
      </c>
      <c r="L472" s="2">
        <f>K472/(J472*J472)</f>
        <v>20.616319444444446</v>
      </c>
      <c r="M472" s="1">
        <v>1</v>
      </c>
      <c r="N472" s="1">
        <v>0</v>
      </c>
      <c r="O472" s="1">
        <v>0</v>
      </c>
      <c r="P472" s="1">
        <v>0</v>
      </c>
      <c r="Q472" s="1">
        <v>0</v>
      </c>
    </row>
    <row r="473" spans="1:17" x14ac:dyDescent="0.3">
      <c r="A473">
        <v>472</v>
      </c>
      <c r="B473" s="1">
        <v>1</v>
      </c>
      <c r="C473" s="1">
        <v>80</v>
      </c>
      <c r="D473" s="1">
        <v>2</v>
      </c>
      <c r="E473" s="1">
        <v>44.1</v>
      </c>
      <c r="F473" s="1">
        <v>74</v>
      </c>
      <c r="G473" s="1">
        <v>2.21</v>
      </c>
      <c r="H473" s="1">
        <v>66.5</v>
      </c>
      <c r="I473" s="1">
        <v>160</v>
      </c>
      <c r="J473" s="1">
        <f>I473:I2155/100</f>
        <v>1.6</v>
      </c>
      <c r="L473" s="2">
        <f>K473/(J473*J473)</f>
        <v>0</v>
      </c>
      <c r="M473" s="1">
        <v>1</v>
      </c>
      <c r="N473" s="1">
        <v>0</v>
      </c>
      <c r="O473" s="1">
        <v>3</v>
      </c>
      <c r="P473" s="1">
        <v>0</v>
      </c>
      <c r="Q473" s="1">
        <v>0</v>
      </c>
    </row>
    <row r="474" spans="1:17" x14ac:dyDescent="0.3">
      <c r="A474">
        <v>473</v>
      </c>
      <c r="B474" s="1">
        <v>1</v>
      </c>
      <c r="C474" s="1">
        <v>56</v>
      </c>
      <c r="D474" s="1">
        <v>2</v>
      </c>
      <c r="E474" s="1">
        <v>46.6</v>
      </c>
      <c r="F474" s="1">
        <v>43</v>
      </c>
      <c r="G474" s="1">
        <v>2.31</v>
      </c>
      <c r="H474" s="1">
        <v>31</v>
      </c>
      <c r="I474" s="1">
        <v>156</v>
      </c>
      <c r="J474" s="1">
        <f>I474:I2156/100</f>
        <v>1.56</v>
      </c>
      <c r="K474" s="1">
        <v>65</v>
      </c>
      <c r="L474" s="2">
        <f>K474/(J474*J474)</f>
        <v>26.709401709401707</v>
      </c>
      <c r="M474" s="1">
        <v>1</v>
      </c>
      <c r="N474" s="1">
        <v>0</v>
      </c>
      <c r="O474" s="1">
        <v>4</v>
      </c>
      <c r="P474" s="1">
        <v>6</v>
      </c>
      <c r="Q474" s="1">
        <v>5</v>
      </c>
    </row>
    <row r="475" spans="1:17" x14ac:dyDescent="0.3">
      <c r="A475">
        <v>474</v>
      </c>
      <c r="B475" s="1">
        <v>1</v>
      </c>
      <c r="C475" s="1">
        <v>56</v>
      </c>
      <c r="D475" s="1">
        <v>2</v>
      </c>
      <c r="E475" s="1">
        <v>44.9</v>
      </c>
      <c r="F475" s="1">
        <v>88</v>
      </c>
      <c r="G475" s="1">
        <v>2.0699999999999998</v>
      </c>
      <c r="H475" s="1">
        <v>50</v>
      </c>
      <c r="I475" s="1">
        <v>171</v>
      </c>
      <c r="J475" s="1">
        <f>I475:I2157/100</f>
        <v>1.71</v>
      </c>
      <c r="K475" s="1">
        <v>80</v>
      </c>
      <c r="L475" s="2">
        <f>K475/(J475*J475)</f>
        <v>27.358845456721728</v>
      </c>
      <c r="M475" s="1">
        <v>1</v>
      </c>
      <c r="N475" s="1">
        <v>1</v>
      </c>
      <c r="O475" s="1">
        <v>10</v>
      </c>
      <c r="P475" s="1">
        <v>5</v>
      </c>
      <c r="Q475" s="1">
        <v>8</v>
      </c>
    </row>
    <row r="476" spans="1:17" x14ac:dyDescent="0.3">
      <c r="A476">
        <v>475</v>
      </c>
      <c r="B476" s="1">
        <v>1</v>
      </c>
      <c r="C476" s="1">
        <v>78</v>
      </c>
      <c r="D476" s="1">
        <v>1</v>
      </c>
      <c r="E476" s="1">
        <v>42.4</v>
      </c>
      <c r="F476" s="1">
        <v>65</v>
      </c>
      <c r="G476" s="1">
        <v>2.11</v>
      </c>
      <c r="H476" s="1">
        <v>29.1</v>
      </c>
      <c r="I476" s="1">
        <v>174</v>
      </c>
      <c r="J476" s="1">
        <f>I476:I2158/100</f>
        <v>1.74</v>
      </c>
      <c r="K476" s="1">
        <v>76.5</v>
      </c>
      <c r="L476" s="2">
        <f>K476/(J476*J476)</f>
        <v>25.267538644470868</v>
      </c>
      <c r="M476" s="1">
        <v>1</v>
      </c>
      <c r="N476" s="1">
        <v>0</v>
      </c>
      <c r="O476" s="1">
        <v>8</v>
      </c>
      <c r="P476" s="1">
        <v>0</v>
      </c>
      <c r="Q476" s="1">
        <v>0</v>
      </c>
    </row>
    <row r="477" spans="1:17" x14ac:dyDescent="0.3">
      <c r="A477">
        <v>476</v>
      </c>
      <c r="B477" s="1">
        <v>1</v>
      </c>
      <c r="C477" s="1">
        <v>43</v>
      </c>
      <c r="D477" s="1">
        <v>2</v>
      </c>
      <c r="E477" s="1">
        <v>43.1</v>
      </c>
      <c r="F477" s="1">
        <v>47</v>
      </c>
      <c r="G477" s="1">
        <v>2.16</v>
      </c>
      <c r="H477" s="1">
        <v>39.1</v>
      </c>
      <c r="I477" s="1">
        <v>160</v>
      </c>
      <c r="J477" s="1">
        <f>I477:I2159/100</f>
        <v>1.6</v>
      </c>
      <c r="K477" s="1">
        <v>76</v>
      </c>
      <c r="L477" s="2">
        <f>K477/(J477*J477)</f>
        <v>29.687499999999993</v>
      </c>
      <c r="M477" s="1">
        <v>1</v>
      </c>
      <c r="N477" s="1">
        <v>0</v>
      </c>
      <c r="O477" s="1">
        <v>8</v>
      </c>
      <c r="P477" s="1">
        <v>0</v>
      </c>
      <c r="Q477" s="1">
        <v>0</v>
      </c>
    </row>
    <row r="478" spans="1:17" x14ac:dyDescent="0.3">
      <c r="A478">
        <v>477</v>
      </c>
      <c r="B478" s="1">
        <v>1</v>
      </c>
      <c r="C478" s="1">
        <v>74</v>
      </c>
      <c r="D478" s="1">
        <v>1</v>
      </c>
      <c r="E478" s="1">
        <v>46.2</v>
      </c>
      <c r="F478" s="1">
        <v>66</v>
      </c>
      <c r="G478" s="1">
        <v>2.15</v>
      </c>
      <c r="H478" s="1">
        <v>66.2</v>
      </c>
      <c r="I478" s="1">
        <v>169</v>
      </c>
      <c r="J478" s="1">
        <f>I478:I2160/100</f>
        <v>1.69</v>
      </c>
      <c r="K478" s="1">
        <v>81</v>
      </c>
      <c r="L478" s="2">
        <f>K478/(J478*J478)</f>
        <v>28.360351528307834</v>
      </c>
      <c r="M478" s="1">
        <v>1</v>
      </c>
      <c r="N478" s="1">
        <v>0</v>
      </c>
      <c r="O478" s="1">
        <v>5</v>
      </c>
      <c r="P478" s="1">
        <v>0</v>
      </c>
      <c r="Q478" s="1">
        <v>0</v>
      </c>
    </row>
    <row r="479" spans="1:17" x14ac:dyDescent="0.3">
      <c r="A479">
        <v>478</v>
      </c>
      <c r="B479" s="1">
        <v>1</v>
      </c>
      <c r="C479" s="1">
        <v>33</v>
      </c>
      <c r="D479" s="1">
        <v>1</v>
      </c>
      <c r="E479" s="1">
        <v>48.1</v>
      </c>
      <c r="F479" s="1">
        <v>38</v>
      </c>
      <c r="G479" s="1">
        <v>2.08</v>
      </c>
      <c r="H479" s="1">
        <v>64.5</v>
      </c>
      <c r="I479" s="1">
        <v>179.5</v>
      </c>
      <c r="J479" s="1">
        <f>I479:I2161/100</f>
        <v>1.7949999999999999</v>
      </c>
      <c r="K479" s="1">
        <v>79</v>
      </c>
      <c r="L479" s="2">
        <f>K479/(J479*J479)</f>
        <v>24.518742095421359</v>
      </c>
      <c r="M479" s="1">
        <v>1</v>
      </c>
      <c r="N479" s="1">
        <v>0</v>
      </c>
      <c r="O479" s="1">
        <v>8</v>
      </c>
      <c r="P479" s="1">
        <v>0</v>
      </c>
      <c r="Q479" s="1">
        <v>0</v>
      </c>
    </row>
    <row r="480" spans="1:17" x14ac:dyDescent="0.3">
      <c r="A480">
        <v>479</v>
      </c>
      <c r="B480" s="1">
        <v>1</v>
      </c>
      <c r="C480" s="1">
        <v>42</v>
      </c>
      <c r="D480" s="1">
        <v>1</v>
      </c>
      <c r="F480" s="1">
        <v>51</v>
      </c>
      <c r="H480" s="1">
        <v>87.9</v>
      </c>
      <c r="I480" s="1">
        <v>180</v>
      </c>
      <c r="J480" s="1">
        <f>I480:I2162/100</f>
        <v>1.8</v>
      </c>
      <c r="K480" s="1">
        <v>70</v>
      </c>
      <c r="L480" s="2">
        <f>K480/(J480*J480)</f>
        <v>21.604938271604937</v>
      </c>
      <c r="M480" s="1">
        <v>1</v>
      </c>
      <c r="N480" s="1">
        <v>0</v>
      </c>
      <c r="O480" s="1">
        <v>0</v>
      </c>
      <c r="P480" s="1">
        <v>0</v>
      </c>
      <c r="Q480" s="1">
        <v>0</v>
      </c>
    </row>
    <row r="481" spans="1:17" x14ac:dyDescent="0.3">
      <c r="A481">
        <v>480</v>
      </c>
      <c r="B481" s="1">
        <v>1</v>
      </c>
      <c r="C481" s="1">
        <v>54</v>
      </c>
      <c r="D481" s="1">
        <v>1</v>
      </c>
      <c r="F481" s="1">
        <v>47</v>
      </c>
      <c r="H481" s="1">
        <v>62.7</v>
      </c>
      <c r="I481" s="1">
        <v>182</v>
      </c>
      <c r="J481" s="1">
        <f>I481:I2163/100</f>
        <v>1.82</v>
      </c>
      <c r="K481" s="1">
        <v>95</v>
      </c>
      <c r="L481" s="2">
        <f>K481/(J481*J481)</f>
        <v>28.680111097693512</v>
      </c>
      <c r="M481" s="1">
        <v>1</v>
      </c>
      <c r="N481" s="1">
        <v>0</v>
      </c>
      <c r="O481" s="1">
        <v>8</v>
      </c>
      <c r="P481" s="1">
        <v>7</v>
      </c>
      <c r="Q481" s="1">
        <v>8</v>
      </c>
    </row>
    <row r="482" spans="1:17" x14ac:dyDescent="0.3">
      <c r="A482">
        <v>481</v>
      </c>
      <c r="B482" s="1">
        <v>1</v>
      </c>
      <c r="C482" s="1">
        <v>26</v>
      </c>
      <c r="D482" s="1">
        <v>1</v>
      </c>
      <c r="E482" s="1">
        <v>46.9</v>
      </c>
      <c r="F482" s="1">
        <v>74</v>
      </c>
      <c r="G482" s="1">
        <v>2.06</v>
      </c>
      <c r="H482" s="1">
        <v>52.5</v>
      </c>
      <c r="I482" s="1">
        <v>178</v>
      </c>
      <c r="J482" s="1">
        <f>I482:I2164/100</f>
        <v>1.78</v>
      </c>
      <c r="K482" s="1">
        <v>112</v>
      </c>
      <c r="L482" s="2">
        <f>K482/(J482*J482)</f>
        <v>35.349072086857717</v>
      </c>
      <c r="M482" s="1">
        <v>1</v>
      </c>
      <c r="N482" s="1">
        <v>0</v>
      </c>
      <c r="O482" s="1">
        <v>4</v>
      </c>
      <c r="P482" s="1">
        <v>5</v>
      </c>
      <c r="Q482" s="1">
        <v>4</v>
      </c>
    </row>
    <row r="483" spans="1:17" x14ac:dyDescent="0.3">
      <c r="A483">
        <v>482</v>
      </c>
      <c r="B483" s="1">
        <v>1</v>
      </c>
      <c r="C483" s="1">
        <v>58</v>
      </c>
      <c r="D483" s="1">
        <v>2</v>
      </c>
      <c r="E483" s="1">
        <v>44.8</v>
      </c>
      <c r="F483" s="1">
        <v>83</v>
      </c>
      <c r="G483" s="1">
        <v>2.2000000000000002</v>
      </c>
      <c r="H483" s="1">
        <v>83.5</v>
      </c>
      <c r="I483" s="1">
        <v>160</v>
      </c>
      <c r="J483" s="1">
        <f>I483:I2165/100</f>
        <v>1.6</v>
      </c>
      <c r="K483" s="1">
        <v>62</v>
      </c>
      <c r="L483" s="2">
        <f>K483/(J483*J483)</f>
        <v>24.218749999999996</v>
      </c>
      <c r="M483" s="1">
        <v>1</v>
      </c>
      <c r="N483" s="1">
        <v>0</v>
      </c>
      <c r="O483" s="1">
        <v>5</v>
      </c>
      <c r="P483" s="1">
        <v>0</v>
      </c>
      <c r="Q483" s="1">
        <v>0</v>
      </c>
    </row>
    <row r="484" spans="1:17" x14ac:dyDescent="0.3">
      <c r="A484">
        <v>483</v>
      </c>
      <c r="B484" s="1">
        <v>1</v>
      </c>
      <c r="C484" s="1">
        <v>84</v>
      </c>
      <c r="D484" s="1">
        <v>2</v>
      </c>
      <c r="F484" s="1">
        <v>80</v>
      </c>
      <c r="H484" s="1">
        <v>76.400000000000006</v>
      </c>
      <c r="I484" s="1">
        <v>146</v>
      </c>
      <c r="J484" s="1">
        <f>I484:I2166/100</f>
        <v>1.46</v>
      </c>
      <c r="K484" s="1">
        <v>64</v>
      </c>
      <c r="L484" s="2">
        <f>K484/(J484*J484)</f>
        <v>30.024394820791898</v>
      </c>
      <c r="M484" s="1">
        <v>1</v>
      </c>
      <c r="N484" s="1">
        <v>0</v>
      </c>
      <c r="O484" s="1">
        <v>3</v>
      </c>
      <c r="P484" s="1">
        <v>7</v>
      </c>
      <c r="Q484" s="1">
        <v>0</v>
      </c>
    </row>
    <row r="485" spans="1:17" x14ac:dyDescent="0.3">
      <c r="A485">
        <v>484</v>
      </c>
      <c r="B485" s="1">
        <v>1</v>
      </c>
      <c r="C485" s="1">
        <v>52</v>
      </c>
      <c r="D485" s="1">
        <v>2</v>
      </c>
      <c r="E485" s="1">
        <v>47.6</v>
      </c>
      <c r="F485" s="1">
        <v>75</v>
      </c>
      <c r="G485" s="1">
        <v>2.44</v>
      </c>
      <c r="H485" s="1">
        <v>56.5</v>
      </c>
      <c r="I485" s="1">
        <v>160</v>
      </c>
      <c r="J485" s="1">
        <f>I485:I2167/100</f>
        <v>1.6</v>
      </c>
      <c r="K485" s="1">
        <v>73</v>
      </c>
      <c r="L485" s="2">
        <f>K485/(J485*J485)</f>
        <v>28.515624999999993</v>
      </c>
      <c r="M485" s="1">
        <v>1</v>
      </c>
      <c r="N485" s="1">
        <v>2</v>
      </c>
      <c r="O485" s="1">
        <v>5</v>
      </c>
      <c r="P485" s="1">
        <v>0</v>
      </c>
      <c r="Q485" s="1">
        <v>5</v>
      </c>
    </row>
    <row r="486" spans="1:17" x14ac:dyDescent="0.3">
      <c r="A486">
        <v>485</v>
      </c>
      <c r="B486" s="1">
        <v>1</v>
      </c>
      <c r="C486" s="1">
        <v>44</v>
      </c>
      <c r="D486" s="1">
        <v>2</v>
      </c>
      <c r="E486" s="1">
        <v>44.6</v>
      </c>
      <c r="F486" s="1">
        <v>36</v>
      </c>
      <c r="G486" s="1">
        <v>2.14</v>
      </c>
      <c r="H486" s="1">
        <v>53.8</v>
      </c>
      <c r="I486" s="1">
        <v>160</v>
      </c>
      <c r="J486" s="1">
        <f>I486:I2168/100</f>
        <v>1.6</v>
      </c>
      <c r="K486" s="1">
        <v>61</v>
      </c>
      <c r="L486" s="2">
        <f>K486/(J486*J486)</f>
        <v>23.828124999999996</v>
      </c>
      <c r="M486" s="1">
        <v>1</v>
      </c>
      <c r="N486" s="1">
        <v>0</v>
      </c>
      <c r="O486" s="1">
        <v>8</v>
      </c>
      <c r="P486" s="1">
        <v>0</v>
      </c>
      <c r="Q486" s="1">
        <v>8</v>
      </c>
    </row>
    <row r="487" spans="1:17" x14ac:dyDescent="0.3">
      <c r="A487">
        <v>486</v>
      </c>
      <c r="B487" s="1">
        <v>1</v>
      </c>
      <c r="C487" s="1">
        <v>87</v>
      </c>
      <c r="D487" s="1">
        <v>1</v>
      </c>
      <c r="E487" s="1">
        <v>43.8</v>
      </c>
      <c r="F487" s="1">
        <v>38</v>
      </c>
      <c r="G487" s="1">
        <v>2.2400000000000002</v>
      </c>
      <c r="H487" s="1">
        <v>49.2</v>
      </c>
      <c r="I487" s="1">
        <v>170</v>
      </c>
      <c r="J487" s="1">
        <f>I487:I2169/100</f>
        <v>1.7</v>
      </c>
      <c r="K487" s="1">
        <v>70</v>
      </c>
      <c r="L487" s="2">
        <f>K487/(J487*J487)</f>
        <v>24.221453287197235</v>
      </c>
      <c r="M487" s="1">
        <v>1</v>
      </c>
      <c r="N487" s="1">
        <v>1</v>
      </c>
      <c r="O487" s="1">
        <v>5</v>
      </c>
      <c r="P487" s="1">
        <v>7</v>
      </c>
      <c r="Q487" s="1">
        <v>0</v>
      </c>
    </row>
    <row r="488" spans="1:17" x14ac:dyDescent="0.3">
      <c r="A488">
        <v>487</v>
      </c>
      <c r="B488" s="1">
        <v>1</v>
      </c>
      <c r="C488" s="1">
        <v>56</v>
      </c>
      <c r="D488" s="1">
        <v>2</v>
      </c>
      <c r="E488" s="1">
        <v>46.8</v>
      </c>
      <c r="F488" s="1">
        <v>49</v>
      </c>
      <c r="G488" s="1">
        <v>2.16</v>
      </c>
      <c r="H488" s="1">
        <v>52.6</v>
      </c>
      <c r="I488" s="1">
        <v>164</v>
      </c>
      <c r="J488" s="1">
        <f>I488:I2170/100</f>
        <v>1.64</v>
      </c>
      <c r="K488" s="1">
        <v>58.5</v>
      </c>
      <c r="L488" s="2">
        <f>K488/(J488*J488)</f>
        <v>21.75044616299822</v>
      </c>
      <c r="M488" s="1">
        <v>0</v>
      </c>
      <c r="N488" s="1">
        <v>3</v>
      </c>
      <c r="O488" s="1">
        <v>4</v>
      </c>
      <c r="P488" s="1">
        <v>7</v>
      </c>
      <c r="Q488" s="1">
        <v>9</v>
      </c>
    </row>
    <row r="489" spans="1:17" x14ac:dyDescent="0.3">
      <c r="A489">
        <v>488</v>
      </c>
      <c r="B489" s="1">
        <v>1</v>
      </c>
      <c r="C489" s="1">
        <v>50</v>
      </c>
      <c r="D489" s="1">
        <v>1</v>
      </c>
      <c r="E489" s="1">
        <v>44.1</v>
      </c>
      <c r="F489" s="1">
        <v>68</v>
      </c>
      <c r="G489" s="1">
        <v>2.17</v>
      </c>
      <c r="H489" s="1">
        <v>54</v>
      </c>
      <c r="I489" s="1">
        <v>178</v>
      </c>
      <c r="J489" s="1">
        <f>I489:I2171/100</f>
        <v>1.78</v>
      </c>
      <c r="K489" s="1">
        <v>95</v>
      </c>
      <c r="L489" s="2">
        <f>K489/(J489*J489)</f>
        <v>29.983587930816814</v>
      </c>
      <c r="M489" s="1">
        <v>1</v>
      </c>
      <c r="N489" s="1">
        <v>0</v>
      </c>
      <c r="O489" s="1">
        <v>0</v>
      </c>
      <c r="P489" s="1">
        <v>0</v>
      </c>
      <c r="Q489" s="1">
        <v>0</v>
      </c>
    </row>
    <row r="490" spans="1:17" x14ac:dyDescent="0.3">
      <c r="A490">
        <v>489</v>
      </c>
      <c r="B490" s="1">
        <v>1</v>
      </c>
      <c r="C490" s="1">
        <v>77</v>
      </c>
      <c r="D490" s="1">
        <v>2</v>
      </c>
      <c r="E490" s="1">
        <v>44.5</v>
      </c>
      <c r="F490" s="1">
        <v>50</v>
      </c>
      <c r="G490" s="1">
        <v>2.37</v>
      </c>
      <c r="H490" s="1">
        <v>61.9</v>
      </c>
      <c r="I490" s="1">
        <v>160</v>
      </c>
      <c r="J490" s="1">
        <f>I490:I2172/100</f>
        <v>1.6</v>
      </c>
      <c r="K490" s="1">
        <v>70</v>
      </c>
      <c r="L490" s="2">
        <f>K490/(J490*J490)</f>
        <v>27.343749999999996</v>
      </c>
      <c r="M490" s="1">
        <v>1</v>
      </c>
      <c r="N490" s="1">
        <v>1</v>
      </c>
      <c r="O490" s="1">
        <v>0</v>
      </c>
      <c r="P490" s="1">
        <v>8</v>
      </c>
      <c r="Q490" s="1">
        <v>5</v>
      </c>
    </row>
    <row r="491" spans="1:17" x14ac:dyDescent="0.3">
      <c r="A491">
        <v>490</v>
      </c>
      <c r="B491" s="1">
        <v>1</v>
      </c>
      <c r="C491" s="1">
        <v>90</v>
      </c>
      <c r="D491" s="1">
        <v>2</v>
      </c>
      <c r="E491" s="1">
        <v>39.1</v>
      </c>
      <c r="F491" s="1">
        <v>59</v>
      </c>
      <c r="G491" s="1">
        <v>2.08</v>
      </c>
      <c r="H491" s="1">
        <v>34.299999999999997</v>
      </c>
      <c r="I491" s="1">
        <v>151</v>
      </c>
      <c r="L491" s="2"/>
      <c r="M491" s="1">
        <v>1</v>
      </c>
      <c r="N491" s="1">
        <v>1</v>
      </c>
      <c r="O491" s="1">
        <v>0</v>
      </c>
      <c r="P491" s="1">
        <v>5</v>
      </c>
      <c r="Q491" s="1">
        <v>0</v>
      </c>
    </row>
    <row r="492" spans="1:17" x14ac:dyDescent="0.3">
      <c r="A492">
        <v>491</v>
      </c>
      <c r="B492" s="1">
        <v>1</v>
      </c>
      <c r="C492" s="1">
        <v>56</v>
      </c>
      <c r="D492" s="1">
        <v>2</v>
      </c>
      <c r="E492" s="1">
        <v>44</v>
      </c>
      <c r="F492" s="1">
        <v>33</v>
      </c>
      <c r="G492" s="1">
        <v>2.29</v>
      </c>
      <c r="H492" s="1">
        <v>41.6</v>
      </c>
      <c r="I492" s="1">
        <v>170</v>
      </c>
      <c r="J492" s="1">
        <f>I492:I2174/100</f>
        <v>1.7</v>
      </c>
      <c r="K492" s="1">
        <v>95</v>
      </c>
      <c r="L492" s="2">
        <f>K492/(J492*J492)</f>
        <v>32.871972318339104</v>
      </c>
      <c r="M492" s="1">
        <v>1</v>
      </c>
      <c r="N492" s="1">
        <v>0</v>
      </c>
      <c r="O492" s="1">
        <v>6</v>
      </c>
      <c r="P492" s="1">
        <v>8</v>
      </c>
      <c r="Q492" s="1">
        <v>6</v>
      </c>
    </row>
    <row r="493" spans="1:17" x14ac:dyDescent="0.3">
      <c r="A493">
        <v>492</v>
      </c>
      <c r="B493" s="1">
        <v>1</v>
      </c>
      <c r="C493" s="1">
        <v>51</v>
      </c>
      <c r="D493" s="1">
        <v>2</v>
      </c>
      <c r="E493" s="1">
        <v>42.6</v>
      </c>
      <c r="F493" s="1">
        <v>78</v>
      </c>
      <c r="G493" s="1">
        <v>2.17</v>
      </c>
      <c r="H493" s="1">
        <v>40.6</v>
      </c>
      <c r="I493" s="1">
        <v>168</v>
      </c>
      <c r="J493" s="1">
        <f>I493:I2175/100</f>
        <v>1.68</v>
      </c>
      <c r="K493" s="1">
        <v>83</v>
      </c>
      <c r="L493" s="2">
        <f>K493/(J493*J493)</f>
        <v>29.407596371882089</v>
      </c>
      <c r="M493" s="1">
        <v>1</v>
      </c>
      <c r="N493" s="1">
        <v>0</v>
      </c>
      <c r="O493" s="1">
        <v>5</v>
      </c>
      <c r="P493" s="1">
        <v>5</v>
      </c>
      <c r="Q493" s="1">
        <v>5</v>
      </c>
    </row>
    <row r="494" spans="1:17" x14ac:dyDescent="0.3">
      <c r="A494">
        <v>493</v>
      </c>
      <c r="B494" s="1">
        <v>1</v>
      </c>
      <c r="C494" s="1">
        <v>17</v>
      </c>
      <c r="D494" s="1">
        <v>2</v>
      </c>
      <c r="E494" s="1">
        <v>47</v>
      </c>
      <c r="F494" s="1">
        <v>78</v>
      </c>
      <c r="G494" s="1">
        <v>2.06</v>
      </c>
      <c r="H494" s="1">
        <v>35.1</v>
      </c>
      <c r="I494" s="1">
        <v>163</v>
      </c>
      <c r="J494" s="1">
        <f>I494:I2176/100</f>
        <v>1.63</v>
      </c>
      <c r="K494" s="1">
        <v>65</v>
      </c>
      <c r="L494" s="2">
        <f>K494/(J494*J494)</f>
        <v>24.464601603372351</v>
      </c>
      <c r="M494" s="1">
        <v>1</v>
      </c>
      <c r="N494" s="1">
        <v>0</v>
      </c>
      <c r="O494" s="1">
        <v>5</v>
      </c>
      <c r="P494" s="1">
        <v>0</v>
      </c>
      <c r="Q494" s="1">
        <v>0</v>
      </c>
    </row>
    <row r="495" spans="1:17" x14ac:dyDescent="0.3">
      <c r="A495">
        <v>494</v>
      </c>
      <c r="B495" s="1">
        <v>1</v>
      </c>
      <c r="C495" s="1">
        <v>19</v>
      </c>
      <c r="D495" s="1">
        <v>1</v>
      </c>
      <c r="E495" s="1">
        <v>46.9</v>
      </c>
      <c r="F495" s="1">
        <v>50</v>
      </c>
      <c r="G495" s="1">
        <v>2.09</v>
      </c>
      <c r="H495" s="1">
        <v>64.8</v>
      </c>
      <c r="I495" s="1">
        <v>174</v>
      </c>
      <c r="L495" s="2"/>
      <c r="M495" s="1">
        <v>1</v>
      </c>
      <c r="N495" s="1">
        <v>0</v>
      </c>
      <c r="O495" s="1">
        <v>4</v>
      </c>
      <c r="P495" s="1">
        <v>0</v>
      </c>
      <c r="Q495" s="1">
        <v>0</v>
      </c>
    </row>
    <row r="496" spans="1:17" x14ac:dyDescent="0.3">
      <c r="A496">
        <v>495</v>
      </c>
      <c r="B496" s="1">
        <v>1</v>
      </c>
      <c r="C496" s="1">
        <v>20</v>
      </c>
      <c r="D496" s="1">
        <v>2</v>
      </c>
      <c r="E496" s="1">
        <v>46.2</v>
      </c>
      <c r="F496" s="1">
        <v>58</v>
      </c>
      <c r="G496" s="1">
        <v>2.08</v>
      </c>
      <c r="H496" s="1">
        <v>44.4</v>
      </c>
      <c r="I496" s="1">
        <v>167</v>
      </c>
      <c r="J496" s="1">
        <f>I496:I2178/100</f>
        <v>1.67</v>
      </c>
      <c r="K496" s="1">
        <v>105</v>
      </c>
      <c r="L496" s="2">
        <f>K496/(J496*J496)</f>
        <v>37.649252393416759</v>
      </c>
      <c r="M496" s="1">
        <v>1</v>
      </c>
      <c r="N496" s="1">
        <v>0</v>
      </c>
      <c r="O496" s="1">
        <v>3</v>
      </c>
      <c r="P496" s="1">
        <v>0</v>
      </c>
      <c r="Q496" s="1">
        <v>0</v>
      </c>
    </row>
    <row r="497" spans="1:17" x14ac:dyDescent="0.3">
      <c r="A497">
        <v>496</v>
      </c>
      <c r="B497" s="1">
        <v>1</v>
      </c>
      <c r="C497" s="1">
        <v>78</v>
      </c>
      <c r="D497" s="1">
        <v>1</v>
      </c>
      <c r="E497" s="1">
        <v>30.1</v>
      </c>
      <c r="F497" s="1">
        <v>215</v>
      </c>
      <c r="G497" s="1">
        <v>2.41</v>
      </c>
      <c r="H497" s="1">
        <v>99.1</v>
      </c>
      <c r="I497" s="1">
        <v>163</v>
      </c>
      <c r="J497" s="1">
        <f>I497:I2179/100</f>
        <v>1.63</v>
      </c>
      <c r="K497" s="1">
        <v>60</v>
      </c>
      <c r="L497" s="2">
        <f>K497/(J497*J497)</f>
        <v>22.582709172343712</v>
      </c>
      <c r="M497" s="1">
        <v>1</v>
      </c>
      <c r="N497" s="1">
        <v>0</v>
      </c>
      <c r="O497" s="1">
        <v>5</v>
      </c>
      <c r="P497" s="1">
        <v>0</v>
      </c>
      <c r="Q497" s="1">
        <v>5</v>
      </c>
    </row>
    <row r="498" spans="1:17" x14ac:dyDescent="0.3">
      <c r="A498">
        <v>497</v>
      </c>
      <c r="B498" s="1">
        <v>1</v>
      </c>
      <c r="C498" s="1">
        <v>27</v>
      </c>
      <c r="D498" s="1">
        <v>2</v>
      </c>
      <c r="E498" s="1">
        <v>52.1</v>
      </c>
      <c r="F498" s="1">
        <v>82</v>
      </c>
      <c r="G498" s="1">
        <v>2.2000000000000002</v>
      </c>
      <c r="H498" s="1">
        <v>74.400000000000006</v>
      </c>
      <c r="I498" s="1">
        <v>160</v>
      </c>
      <c r="J498" s="1">
        <f>I498:I2180/100</f>
        <v>1.6</v>
      </c>
      <c r="K498" s="1">
        <v>54</v>
      </c>
      <c r="L498" s="2">
        <f>K498/(J498*J498)</f>
        <v>21.093749999999996</v>
      </c>
      <c r="M498" s="1">
        <v>1</v>
      </c>
      <c r="N498" s="1">
        <v>0</v>
      </c>
      <c r="O498" s="1">
        <v>6</v>
      </c>
      <c r="P498" s="1">
        <v>0</v>
      </c>
      <c r="Q498" s="1">
        <v>3</v>
      </c>
    </row>
    <row r="499" spans="1:17" x14ac:dyDescent="0.3">
      <c r="A499">
        <v>498</v>
      </c>
      <c r="B499" s="1">
        <v>1</v>
      </c>
      <c r="C499" s="1">
        <v>25</v>
      </c>
      <c r="D499" s="1">
        <v>1</v>
      </c>
      <c r="E499" s="1">
        <v>50.5</v>
      </c>
      <c r="F499" s="1">
        <v>83</v>
      </c>
      <c r="G499" s="1">
        <v>2.16</v>
      </c>
      <c r="H499" s="1">
        <v>77.400000000000006</v>
      </c>
      <c r="I499" s="1">
        <v>160</v>
      </c>
      <c r="J499" s="1">
        <f>I499:I2181/100</f>
        <v>1.6</v>
      </c>
      <c r="K499" s="1">
        <v>55</v>
      </c>
      <c r="L499" s="2">
        <f>K499/(J499*J499)</f>
        <v>21.484374999999996</v>
      </c>
      <c r="M499" s="1">
        <v>1</v>
      </c>
      <c r="N499" s="1">
        <v>0</v>
      </c>
      <c r="O499" s="1">
        <v>0</v>
      </c>
      <c r="P499" s="1">
        <v>10</v>
      </c>
      <c r="Q499" s="1">
        <v>0</v>
      </c>
    </row>
    <row r="500" spans="1:17" x14ac:dyDescent="0.3">
      <c r="A500">
        <v>499</v>
      </c>
      <c r="B500" s="1">
        <v>1</v>
      </c>
      <c r="C500" s="1">
        <v>51</v>
      </c>
      <c r="D500" s="1">
        <v>1</v>
      </c>
      <c r="E500" s="1">
        <v>44.7</v>
      </c>
      <c r="F500" s="1">
        <v>99</v>
      </c>
      <c r="G500" s="1">
        <v>2.09</v>
      </c>
      <c r="H500" s="1">
        <v>16.5</v>
      </c>
      <c r="I500" s="1">
        <v>160</v>
      </c>
      <c r="J500" s="1">
        <f>I500:I2182/100</f>
        <v>1.6</v>
      </c>
      <c r="K500" s="1">
        <v>57</v>
      </c>
      <c r="L500" s="2">
        <f>K500/(J500*J500)</f>
        <v>22.265624999999996</v>
      </c>
      <c r="M500" s="1">
        <v>0</v>
      </c>
      <c r="N500" s="1">
        <v>0</v>
      </c>
      <c r="O500" s="1">
        <v>8</v>
      </c>
      <c r="P500" s="1">
        <v>7</v>
      </c>
      <c r="Q500" s="1">
        <v>8</v>
      </c>
    </row>
    <row r="501" spans="1:17" x14ac:dyDescent="0.3">
      <c r="A501">
        <v>500</v>
      </c>
      <c r="B501" s="1">
        <v>1</v>
      </c>
      <c r="C501" s="1">
        <v>50</v>
      </c>
      <c r="D501" s="1">
        <v>2</v>
      </c>
      <c r="E501" s="1">
        <v>44.2</v>
      </c>
      <c r="F501" s="1">
        <v>76</v>
      </c>
      <c r="G501" s="1">
        <v>2.23</v>
      </c>
      <c r="H501" s="1">
        <v>31.9</v>
      </c>
      <c r="I501" s="1">
        <v>181</v>
      </c>
      <c r="J501" s="1">
        <f>I501:I2183/100</f>
        <v>1.81</v>
      </c>
      <c r="K501" s="1">
        <v>79</v>
      </c>
      <c r="L501" s="2">
        <f>K501/(J501*J501)</f>
        <v>24.114038033027075</v>
      </c>
      <c r="M501" s="1">
        <v>1</v>
      </c>
      <c r="N501" s="1">
        <v>0</v>
      </c>
      <c r="O501" s="1">
        <v>0</v>
      </c>
      <c r="P501" s="1">
        <v>4</v>
      </c>
      <c r="Q501" s="1">
        <v>0</v>
      </c>
    </row>
    <row r="502" spans="1:17" x14ac:dyDescent="0.3">
      <c r="A502">
        <v>501</v>
      </c>
      <c r="B502" s="1">
        <v>1</v>
      </c>
      <c r="C502" s="1">
        <v>50</v>
      </c>
      <c r="D502" s="1">
        <v>2</v>
      </c>
      <c r="E502" s="1">
        <v>40.299999999999997</v>
      </c>
      <c r="F502" s="1">
        <v>87</v>
      </c>
      <c r="G502" s="1">
        <v>2.2200000000000002</v>
      </c>
      <c r="H502" s="1">
        <v>23.4</v>
      </c>
      <c r="I502" s="1">
        <v>164</v>
      </c>
      <c r="J502" s="1">
        <f>I502:I2184/100</f>
        <v>1.64</v>
      </c>
      <c r="K502" s="1">
        <v>110</v>
      </c>
      <c r="L502" s="2">
        <f>K502/(J502*J502)</f>
        <v>40.898274836406905</v>
      </c>
      <c r="M502" s="1">
        <v>1</v>
      </c>
      <c r="N502" s="1">
        <v>0</v>
      </c>
      <c r="O502" s="1">
        <v>8</v>
      </c>
      <c r="P502" s="1">
        <v>8</v>
      </c>
      <c r="Q502" s="1">
        <v>8</v>
      </c>
    </row>
    <row r="503" spans="1:17" x14ac:dyDescent="0.3">
      <c r="A503">
        <v>502</v>
      </c>
      <c r="B503" s="1">
        <v>1</v>
      </c>
      <c r="C503" s="1">
        <v>26</v>
      </c>
      <c r="D503" s="1">
        <v>2</v>
      </c>
      <c r="E503" s="1">
        <v>45</v>
      </c>
      <c r="F503" s="1">
        <v>54</v>
      </c>
      <c r="G503" s="1">
        <v>2.1800000000000002</v>
      </c>
      <c r="H503" s="1">
        <v>50.5</v>
      </c>
      <c r="I503" s="1">
        <v>176</v>
      </c>
      <c r="J503" s="1">
        <f>I503:I2185/100</f>
        <v>1.76</v>
      </c>
      <c r="K503" s="1">
        <v>75</v>
      </c>
      <c r="L503" s="2">
        <f>K503/(J503*J503)</f>
        <v>24.212293388429753</v>
      </c>
      <c r="M503" s="1">
        <v>1</v>
      </c>
      <c r="N503" s="1">
        <v>0</v>
      </c>
      <c r="O503" s="1">
        <v>8</v>
      </c>
      <c r="P503" s="1">
        <v>0</v>
      </c>
      <c r="Q503" s="1">
        <v>0</v>
      </c>
    </row>
    <row r="504" spans="1:17" x14ac:dyDescent="0.3">
      <c r="A504">
        <v>503</v>
      </c>
      <c r="B504" s="1">
        <v>1</v>
      </c>
      <c r="C504" s="1">
        <v>38</v>
      </c>
      <c r="D504" s="1">
        <v>2</v>
      </c>
      <c r="E504" s="1">
        <v>44.4</v>
      </c>
      <c r="F504" s="1">
        <v>43</v>
      </c>
      <c r="G504" s="1">
        <v>2.09</v>
      </c>
      <c r="H504" s="1">
        <v>29.1</v>
      </c>
      <c r="I504" s="1">
        <v>173</v>
      </c>
      <c r="J504" s="1">
        <f>I504:I2186/100</f>
        <v>1.73</v>
      </c>
      <c r="K504" s="1">
        <v>58</v>
      </c>
      <c r="L504" s="2">
        <f>K504/(J504*J504)</f>
        <v>19.379197433926961</v>
      </c>
      <c r="M504" s="1">
        <v>1</v>
      </c>
      <c r="N504" s="1">
        <v>0</v>
      </c>
      <c r="O504" s="1">
        <v>7</v>
      </c>
      <c r="P504" s="1">
        <v>7</v>
      </c>
      <c r="Q504" s="1">
        <v>8</v>
      </c>
    </row>
    <row r="505" spans="1:17" x14ac:dyDescent="0.3">
      <c r="A505">
        <v>504</v>
      </c>
      <c r="B505" s="1">
        <v>1</v>
      </c>
      <c r="C505" s="1">
        <v>72</v>
      </c>
      <c r="D505" s="1">
        <v>2</v>
      </c>
      <c r="E505" s="1">
        <v>43.8</v>
      </c>
      <c r="F505" s="1">
        <v>55</v>
      </c>
      <c r="G505" s="1">
        <v>2.23</v>
      </c>
      <c r="H505" s="1">
        <v>37.1</v>
      </c>
      <c r="I505" s="1">
        <v>164</v>
      </c>
      <c r="J505" s="1">
        <f>I505:I2187/100</f>
        <v>1.64</v>
      </c>
      <c r="K505" s="1">
        <v>56</v>
      </c>
      <c r="L505" s="2">
        <f>K505/(J505*J505)</f>
        <v>20.820939916716245</v>
      </c>
      <c r="M505" s="1">
        <v>1</v>
      </c>
      <c r="N505" s="1">
        <v>0</v>
      </c>
      <c r="O505" s="1">
        <v>3</v>
      </c>
      <c r="P505" s="1">
        <v>0</v>
      </c>
      <c r="Q505" s="1">
        <v>0</v>
      </c>
    </row>
    <row r="506" spans="1:17" x14ac:dyDescent="0.3">
      <c r="A506">
        <v>505</v>
      </c>
      <c r="B506" s="1">
        <v>1</v>
      </c>
      <c r="C506" s="1">
        <v>62</v>
      </c>
      <c r="D506" s="1">
        <v>2</v>
      </c>
      <c r="E506" s="1">
        <v>45.6</v>
      </c>
      <c r="F506" s="1">
        <v>49</v>
      </c>
      <c r="G506" s="1">
        <v>2.06</v>
      </c>
      <c r="H506" s="1">
        <v>45.8</v>
      </c>
      <c r="I506" s="1">
        <v>171</v>
      </c>
      <c r="J506" s="1">
        <f>I506:I2188/100</f>
        <v>1.71</v>
      </c>
      <c r="K506" s="1">
        <v>53</v>
      </c>
      <c r="L506" s="2">
        <f>K506/(J506*J506)</f>
        <v>18.125235115078144</v>
      </c>
      <c r="M506" s="1">
        <v>1</v>
      </c>
      <c r="N506" s="1">
        <v>0</v>
      </c>
      <c r="O506" s="1">
        <v>6</v>
      </c>
      <c r="P506" s="1">
        <v>0</v>
      </c>
      <c r="Q506" s="1">
        <v>5</v>
      </c>
    </row>
    <row r="507" spans="1:17" x14ac:dyDescent="0.3">
      <c r="A507">
        <v>506</v>
      </c>
      <c r="B507" s="1">
        <v>1</v>
      </c>
      <c r="C507" s="1">
        <v>57</v>
      </c>
      <c r="D507" s="1">
        <v>2</v>
      </c>
      <c r="E507" s="1">
        <v>43.8</v>
      </c>
      <c r="F507" s="1">
        <v>77</v>
      </c>
      <c r="G507" s="1">
        <v>2.11</v>
      </c>
      <c r="H507" s="1">
        <v>39.299999999999997</v>
      </c>
      <c r="I507" s="1">
        <v>153</v>
      </c>
      <c r="J507" s="1">
        <f>I507:I2189/100</f>
        <v>1.53</v>
      </c>
      <c r="K507" s="1">
        <v>85</v>
      </c>
      <c r="L507" s="2">
        <f>K507/(J507*J507)</f>
        <v>36.310820624546118</v>
      </c>
      <c r="M507" s="1">
        <v>1</v>
      </c>
      <c r="N507" s="1">
        <v>0</v>
      </c>
      <c r="O507" s="1">
        <v>9</v>
      </c>
      <c r="P507" s="1">
        <v>9</v>
      </c>
      <c r="Q507" s="1">
        <v>6</v>
      </c>
    </row>
    <row r="508" spans="1:17" x14ac:dyDescent="0.3">
      <c r="A508">
        <v>507</v>
      </c>
      <c r="B508" s="1">
        <v>1</v>
      </c>
      <c r="C508" s="1">
        <v>72</v>
      </c>
      <c r="D508" s="1">
        <v>2</v>
      </c>
      <c r="E508" s="1">
        <v>46.1</v>
      </c>
      <c r="F508" s="1">
        <v>44</v>
      </c>
      <c r="G508" s="1">
        <v>2.2200000000000002</v>
      </c>
      <c r="H508" s="1">
        <v>85.2</v>
      </c>
      <c r="I508" s="1">
        <v>156</v>
      </c>
      <c r="J508" s="1">
        <f>I508:I2190/100</f>
        <v>1.56</v>
      </c>
      <c r="K508" s="1">
        <v>42</v>
      </c>
      <c r="L508" s="2">
        <f>K508/(J508*J508)</f>
        <v>17.258382642998026</v>
      </c>
      <c r="M508" s="1">
        <v>1</v>
      </c>
      <c r="N508" s="1">
        <v>0</v>
      </c>
      <c r="O508" s="1">
        <v>0</v>
      </c>
      <c r="P508" s="1">
        <v>0</v>
      </c>
      <c r="Q508" s="1">
        <v>0</v>
      </c>
    </row>
    <row r="509" spans="1:17" x14ac:dyDescent="0.3">
      <c r="A509">
        <v>508</v>
      </c>
      <c r="B509" s="1">
        <v>1</v>
      </c>
      <c r="C509" s="1">
        <v>78</v>
      </c>
      <c r="D509" s="1">
        <v>2</v>
      </c>
      <c r="E509" s="1">
        <v>40.6</v>
      </c>
      <c r="F509" s="1">
        <v>61</v>
      </c>
      <c r="G509" s="1">
        <v>2.19</v>
      </c>
      <c r="H509" s="1">
        <v>37.700000000000003</v>
      </c>
      <c r="I509" s="1">
        <v>161</v>
      </c>
      <c r="J509" s="1">
        <f>I509:I2191/100</f>
        <v>1.61</v>
      </c>
      <c r="K509" s="1">
        <v>80</v>
      </c>
      <c r="L509" s="2">
        <f>K509/(J509*J509)</f>
        <v>30.863006828440259</v>
      </c>
      <c r="M509" s="1">
        <v>1</v>
      </c>
      <c r="N509" s="1">
        <v>0</v>
      </c>
      <c r="O509" s="1">
        <v>8</v>
      </c>
      <c r="P509" s="1">
        <v>9</v>
      </c>
      <c r="Q509" s="1">
        <v>9</v>
      </c>
    </row>
    <row r="510" spans="1:17" x14ac:dyDescent="0.3">
      <c r="A510">
        <v>509</v>
      </c>
      <c r="B510" s="1">
        <v>1</v>
      </c>
      <c r="C510" s="1">
        <v>48</v>
      </c>
      <c r="D510" s="1">
        <v>1</v>
      </c>
      <c r="E510" s="1">
        <v>45.2</v>
      </c>
      <c r="F510" s="1">
        <v>67</v>
      </c>
      <c r="G510" s="1">
        <v>2.27</v>
      </c>
      <c r="H510" s="1">
        <v>50.6</v>
      </c>
      <c r="I510" s="1">
        <v>187</v>
      </c>
      <c r="J510" s="1">
        <f>I510:I2192/100</f>
        <v>1.87</v>
      </c>
      <c r="K510" s="1">
        <v>90</v>
      </c>
      <c r="L510" s="2">
        <f>K510/(J510*J510)</f>
        <v>25.737081414967538</v>
      </c>
      <c r="M510" s="1">
        <v>0</v>
      </c>
      <c r="N510" s="1">
        <v>0</v>
      </c>
      <c r="O510" s="1">
        <v>1</v>
      </c>
      <c r="P510" s="1">
        <v>2</v>
      </c>
      <c r="Q510" s="1">
        <v>0</v>
      </c>
    </row>
    <row r="511" spans="1:17" x14ac:dyDescent="0.3">
      <c r="A511">
        <v>510</v>
      </c>
      <c r="B511" s="1">
        <v>1</v>
      </c>
      <c r="C511" s="1">
        <v>52</v>
      </c>
      <c r="D511" s="1">
        <v>2</v>
      </c>
      <c r="E511" s="1">
        <v>47.9</v>
      </c>
      <c r="F511" s="1">
        <v>67</v>
      </c>
      <c r="G511" s="1">
        <v>2.2400000000000002</v>
      </c>
      <c r="H511" s="1">
        <v>59.8</v>
      </c>
      <c r="I511" s="1">
        <v>160</v>
      </c>
      <c r="J511" s="1">
        <f>I511:I2193/100</f>
        <v>1.6</v>
      </c>
      <c r="K511" s="1">
        <v>55</v>
      </c>
      <c r="L511" s="2">
        <f>K511/(J511*J511)</f>
        <v>21.484374999999996</v>
      </c>
      <c r="M511" s="1">
        <v>0</v>
      </c>
      <c r="N511" s="1">
        <v>1</v>
      </c>
      <c r="O511" s="1">
        <v>0</v>
      </c>
      <c r="P511" s="1">
        <v>0</v>
      </c>
      <c r="Q511" s="1">
        <v>0</v>
      </c>
    </row>
    <row r="512" spans="1:17" x14ac:dyDescent="0.3">
      <c r="A512">
        <v>511</v>
      </c>
      <c r="B512" s="1">
        <v>1</v>
      </c>
      <c r="C512" s="1">
        <v>78</v>
      </c>
      <c r="D512" s="1">
        <v>1</v>
      </c>
      <c r="E512" s="1">
        <v>43</v>
      </c>
      <c r="F512" s="1">
        <v>71</v>
      </c>
      <c r="G512" s="1">
        <v>2.37</v>
      </c>
      <c r="H512" s="1">
        <v>62.3</v>
      </c>
      <c r="I512" s="1">
        <v>169</v>
      </c>
      <c r="J512" s="1">
        <f>I512:I2194/100</f>
        <v>1.69</v>
      </c>
      <c r="K512" s="1">
        <v>74.5</v>
      </c>
      <c r="L512" s="2">
        <f>K512/(J512*J512)</f>
        <v>26.084520850110295</v>
      </c>
      <c r="M512" s="1">
        <v>1</v>
      </c>
      <c r="N512" s="1">
        <v>0</v>
      </c>
      <c r="O512" s="1">
        <v>4</v>
      </c>
      <c r="P512" s="1">
        <v>0</v>
      </c>
      <c r="Q512" s="1">
        <v>0</v>
      </c>
    </row>
    <row r="513" spans="1:17" x14ac:dyDescent="0.3">
      <c r="A513">
        <v>512</v>
      </c>
      <c r="B513" s="1">
        <v>1</v>
      </c>
      <c r="C513" s="1">
        <v>14</v>
      </c>
      <c r="D513" s="1">
        <v>2</v>
      </c>
      <c r="E513" s="1">
        <v>47.2</v>
      </c>
      <c r="F513" s="1">
        <v>199</v>
      </c>
      <c r="G513" s="1">
        <v>2.16</v>
      </c>
      <c r="H513" s="1">
        <v>50.3</v>
      </c>
      <c r="I513" s="1">
        <v>160</v>
      </c>
      <c r="J513" s="1">
        <f>I513:I2195/100</f>
        <v>1.6</v>
      </c>
      <c r="K513" s="1">
        <v>40</v>
      </c>
      <c r="L513" s="2">
        <f>K513/(J513*J513)</f>
        <v>15.624999999999996</v>
      </c>
      <c r="M513" s="1">
        <v>0</v>
      </c>
      <c r="N513" s="1">
        <v>0</v>
      </c>
      <c r="O513" s="1">
        <v>0</v>
      </c>
      <c r="P513" s="1">
        <v>0</v>
      </c>
      <c r="Q513" s="1">
        <v>0</v>
      </c>
    </row>
    <row r="514" spans="1:17" x14ac:dyDescent="0.3">
      <c r="A514">
        <v>513</v>
      </c>
      <c r="B514" s="1">
        <v>1</v>
      </c>
      <c r="C514" s="1">
        <v>41</v>
      </c>
      <c r="D514" s="1">
        <v>2</v>
      </c>
      <c r="E514" s="1">
        <v>45.8</v>
      </c>
      <c r="F514" s="1">
        <v>68</v>
      </c>
      <c r="G514" s="1">
        <v>2.1</v>
      </c>
      <c r="H514" s="1">
        <v>37.9</v>
      </c>
      <c r="I514" s="1">
        <v>173</v>
      </c>
      <c r="J514" s="1">
        <f>I514:I2196/100</f>
        <v>1.73</v>
      </c>
      <c r="K514" s="1">
        <v>60</v>
      </c>
      <c r="L514" s="2">
        <f>K514/(J514*J514)</f>
        <v>20.047445621303751</v>
      </c>
      <c r="M514" s="1">
        <v>0</v>
      </c>
      <c r="N514" s="1">
        <v>0</v>
      </c>
      <c r="O514" s="1">
        <v>0</v>
      </c>
      <c r="P514" s="1">
        <v>0</v>
      </c>
      <c r="Q514" s="1">
        <v>0</v>
      </c>
    </row>
    <row r="515" spans="1:17" x14ac:dyDescent="0.3">
      <c r="A515">
        <v>514</v>
      </c>
      <c r="B515" s="1">
        <v>1</v>
      </c>
      <c r="C515" s="1">
        <v>56</v>
      </c>
      <c r="D515" s="1">
        <v>1</v>
      </c>
      <c r="E515" s="1">
        <v>48.4</v>
      </c>
      <c r="F515" s="1">
        <v>85</v>
      </c>
      <c r="G515" s="1">
        <v>2.15</v>
      </c>
      <c r="H515" s="1">
        <v>51</v>
      </c>
      <c r="I515" s="1">
        <v>176</v>
      </c>
      <c r="J515" s="1">
        <f>I515:I2197/100</f>
        <v>1.76</v>
      </c>
      <c r="K515" s="1">
        <v>70</v>
      </c>
      <c r="L515" s="2">
        <f>K515/(J515*J515)</f>
        <v>22.598140495867771</v>
      </c>
      <c r="M515" s="1">
        <v>0</v>
      </c>
      <c r="N515" s="1">
        <v>0</v>
      </c>
      <c r="O515" s="1">
        <v>8</v>
      </c>
      <c r="P515" s="1">
        <v>4</v>
      </c>
      <c r="Q515" s="1">
        <v>8</v>
      </c>
    </row>
    <row r="516" spans="1:17" x14ac:dyDescent="0.3">
      <c r="A516">
        <v>515</v>
      </c>
      <c r="B516" s="1">
        <v>1</v>
      </c>
      <c r="C516" s="1">
        <v>43</v>
      </c>
      <c r="D516" s="1">
        <v>2</v>
      </c>
      <c r="E516" s="1">
        <v>45</v>
      </c>
      <c r="F516" s="1">
        <v>65</v>
      </c>
      <c r="G516" s="1">
        <v>2.0699999999999998</v>
      </c>
      <c r="H516" s="1">
        <v>42.1</v>
      </c>
      <c r="I516" s="1">
        <v>167</v>
      </c>
      <c r="J516" s="1">
        <f>I516:I2198/100</f>
        <v>1.67</v>
      </c>
      <c r="K516" s="1">
        <v>62</v>
      </c>
      <c r="L516" s="2">
        <f>K516/(J516*J516)</f>
        <v>22.230987127541326</v>
      </c>
      <c r="M516" s="1">
        <v>0</v>
      </c>
      <c r="N516" s="1">
        <v>0</v>
      </c>
      <c r="O516" s="1">
        <v>7</v>
      </c>
      <c r="P516" s="1">
        <v>0</v>
      </c>
      <c r="Q516" s="1">
        <v>0</v>
      </c>
    </row>
    <row r="517" spans="1:17" x14ac:dyDescent="0.3">
      <c r="A517">
        <v>516</v>
      </c>
      <c r="B517" s="1">
        <v>1</v>
      </c>
      <c r="C517" s="1">
        <v>44</v>
      </c>
      <c r="D517" s="1">
        <v>1</v>
      </c>
      <c r="E517" s="1">
        <v>46</v>
      </c>
      <c r="F517" s="1">
        <v>45</v>
      </c>
      <c r="G517" s="1">
        <v>2.1800000000000002</v>
      </c>
      <c r="H517" s="1">
        <v>67</v>
      </c>
      <c r="I517" s="1">
        <v>181</v>
      </c>
      <c r="J517" s="1">
        <f>I517:I2199/100</f>
        <v>1.81</v>
      </c>
      <c r="K517" s="1">
        <v>82</v>
      </c>
      <c r="L517" s="2">
        <f>K517/(J517*J517)</f>
        <v>25.029760996306585</v>
      </c>
      <c r="M517" s="1">
        <v>0</v>
      </c>
      <c r="N517" s="1">
        <v>0</v>
      </c>
      <c r="O517" s="1">
        <v>0</v>
      </c>
      <c r="P517" s="1">
        <v>5</v>
      </c>
      <c r="Q517" s="1">
        <v>8</v>
      </c>
    </row>
    <row r="518" spans="1:17" x14ac:dyDescent="0.3">
      <c r="A518">
        <v>517</v>
      </c>
      <c r="B518" s="1">
        <v>1</v>
      </c>
      <c r="C518" s="1">
        <v>37</v>
      </c>
      <c r="D518" s="1">
        <v>2</v>
      </c>
      <c r="E518" s="1">
        <v>46.9</v>
      </c>
      <c r="F518" s="1">
        <v>70</v>
      </c>
      <c r="G518" s="1">
        <v>2.0499999999999998</v>
      </c>
      <c r="H518" s="1">
        <v>44.6</v>
      </c>
      <c r="I518" s="1">
        <v>177</v>
      </c>
      <c r="J518" s="1">
        <f>I518:I2200/100</f>
        <v>1.77</v>
      </c>
      <c r="K518" s="1">
        <v>63</v>
      </c>
      <c r="L518" s="2">
        <f>K518/(J518*J518)</f>
        <v>20.109164033323754</v>
      </c>
      <c r="M518" s="1">
        <v>0</v>
      </c>
      <c r="N518" s="1">
        <v>0</v>
      </c>
      <c r="O518" s="1">
        <v>5</v>
      </c>
      <c r="P518" s="1">
        <v>0</v>
      </c>
      <c r="Q518" s="1">
        <v>0</v>
      </c>
    </row>
    <row r="519" spans="1:17" x14ac:dyDescent="0.3">
      <c r="A519">
        <v>518</v>
      </c>
      <c r="B519" s="1">
        <v>1</v>
      </c>
      <c r="C519" s="1">
        <v>47</v>
      </c>
      <c r="D519" s="1">
        <v>1</v>
      </c>
      <c r="E519" s="1">
        <v>45.5</v>
      </c>
      <c r="F519" s="1">
        <v>39</v>
      </c>
      <c r="G519" s="1">
        <v>2.11</v>
      </c>
      <c r="H519" s="1">
        <v>60.8</v>
      </c>
      <c r="I519" s="1">
        <v>168</v>
      </c>
      <c r="J519" s="1">
        <f>I519:I2201/100</f>
        <v>1.68</v>
      </c>
      <c r="K519" s="1">
        <v>74</v>
      </c>
      <c r="L519" s="2">
        <f>K519/(J519*J519)</f>
        <v>26.218820861678008</v>
      </c>
      <c r="M519" s="1">
        <v>0</v>
      </c>
      <c r="N519" s="1">
        <v>0</v>
      </c>
      <c r="O519" s="1">
        <v>10</v>
      </c>
      <c r="P519" s="1">
        <v>0</v>
      </c>
      <c r="Q519" s="1">
        <v>0</v>
      </c>
    </row>
    <row r="520" spans="1:17" x14ac:dyDescent="0.3">
      <c r="A520">
        <v>519</v>
      </c>
      <c r="B520" s="1">
        <v>1</v>
      </c>
      <c r="C520" s="1">
        <v>57</v>
      </c>
      <c r="D520" s="1">
        <v>2</v>
      </c>
      <c r="E520" s="1">
        <v>46</v>
      </c>
      <c r="F520" s="1">
        <v>34</v>
      </c>
      <c r="G520" s="1">
        <v>2.0099999999999998</v>
      </c>
      <c r="H520" s="1">
        <v>70.2</v>
      </c>
      <c r="I520" s="1">
        <v>163</v>
      </c>
      <c r="J520" s="1">
        <f>I520:I2202/100</f>
        <v>1.63</v>
      </c>
      <c r="K520" s="1">
        <v>48</v>
      </c>
      <c r="L520" s="2">
        <f>K520/(J520*J520)</f>
        <v>18.066167337874969</v>
      </c>
      <c r="M520" s="1">
        <v>0</v>
      </c>
      <c r="N520" s="1">
        <v>1</v>
      </c>
      <c r="O520" s="1">
        <v>1</v>
      </c>
      <c r="P520" s="1">
        <v>1</v>
      </c>
      <c r="Q520" s="1">
        <v>1</v>
      </c>
    </row>
    <row r="521" spans="1:17" x14ac:dyDescent="0.3">
      <c r="A521">
        <v>520</v>
      </c>
      <c r="B521" s="1">
        <v>1</v>
      </c>
      <c r="C521" s="1">
        <v>14</v>
      </c>
      <c r="D521" s="1">
        <v>2</v>
      </c>
      <c r="E521" s="1">
        <v>49.9</v>
      </c>
      <c r="F521" s="1">
        <v>75</v>
      </c>
      <c r="G521" s="1">
        <v>2.15</v>
      </c>
      <c r="H521" s="1">
        <v>65.5</v>
      </c>
      <c r="I521" s="1">
        <v>167</v>
      </c>
      <c r="J521" s="1">
        <f>I521:I2203/100</f>
        <v>1.67</v>
      </c>
      <c r="K521" s="1">
        <v>46</v>
      </c>
      <c r="L521" s="2">
        <f>K521/(J521*J521)</f>
        <v>16.493958191401628</v>
      </c>
      <c r="M521" s="1">
        <v>0</v>
      </c>
      <c r="N521" s="1">
        <v>0</v>
      </c>
      <c r="O521" s="1">
        <v>7</v>
      </c>
      <c r="P521" s="1">
        <v>5</v>
      </c>
      <c r="Q521" s="1">
        <v>8</v>
      </c>
    </row>
    <row r="522" spans="1:17" x14ac:dyDescent="0.3">
      <c r="A522">
        <v>521</v>
      </c>
      <c r="B522" s="1">
        <v>1</v>
      </c>
      <c r="C522" s="1">
        <v>52</v>
      </c>
      <c r="D522" s="1">
        <v>1</v>
      </c>
      <c r="E522" s="1">
        <v>44.7</v>
      </c>
      <c r="F522" s="1">
        <v>55</v>
      </c>
      <c r="G522" s="1">
        <v>2.1800000000000002</v>
      </c>
      <c r="H522" s="1">
        <v>71.900000000000006</v>
      </c>
      <c r="I522" s="1">
        <v>186</v>
      </c>
      <c r="J522" s="1">
        <f>I522:I2204/100</f>
        <v>1.86</v>
      </c>
      <c r="K522" s="1">
        <v>90</v>
      </c>
      <c r="L522" s="2">
        <f>K522/(J522*J522)</f>
        <v>26.014568158168572</v>
      </c>
      <c r="M522" s="1">
        <v>0</v>
      </c>
      <c r="N522" s="1">
        <v>0</v>
      </c>
      <c r="O522" s="1">
        <v>0</v>
      </c>
      <c r="P522" s="1">
        <v>3</v>
      </c>
      <c r="Q522" s="1">
        <v>0</v>
      </c>
    </row>
    <row r="523" spans="1:17" x14ac:dyDescent="0.3">
      <c r="A523">
        <v>522</v>
      </c>
      <c r="B523" s="1">
        <v>1</v>
      </c>
      <c r="C523" s="1">
        <v>48</v>
      </c>
      <c r="D523" s="1">
        <v>1</v>
      </c>
      <c r="E523" s="1">
        <v>46</v>
      </c>
      <c r="F523" s="1">
        <v>68</v>
      </c>
      <c r="G523" s="1">
        <v>2.12</v>
      </c>
      <c r="H523" s="1">
        <v>64.900000000000006</v>
      </c>
      <c r="I523" s="1">
        <v>185</v>
      </c>
      <c r="J523" s="1">
        <f>I523:I2205/100</f>
        <v>1.85</v>
      </c>
      <c r="K523" s="1">
        <v>80</v>
      </c>
      <c r="L523" s="2">
        <f>K523/(J523*J523)</f>
        <v>23.374726077428779</v>
      </c>
      <c r="M523" s="1">
        <v>1</v>
      </c>
      <c r="N523" s="1">
        <v>0</v>
      </c>
      <c r="O523" s="1">
        <v>3</v>
      </c>
      <c r="P523" s="1">
        <v>10</v>
      </c>
      <c r="Q523" s="1">
        <v>10</v>
      </c>
    </row>
    <row r="524" spans="1:17" x14ac:dyDescent="0.3">
      <c r="A524">
        <v>523</v>
      </c>
      <c r="B524" s="1">
        <v>1</v>
      </c>
      <c r="C524" s="1">
        <v>26</v>
      </c>
      <c r="D524" s="1">
        <v>1</v>
      </c>
      <c r="E524" s="1">
        <v>47.5</v>
      </c>
      <c r="F524" s="1">
        <v>52</v>
      </c>
      <c r="G524" s="1">
        <v>2.2200000000000002</v>
      </c>
      <c r="H524" s="1">
        <v>35.799999999999997</v>
      </c>
      <c r="I524" s="1">
        <v>184</v>
      </c>
      <c r="J524" s="1">
        <f>I524:I2206/100</f>
        <v>1.84</v>
      </c>
      <c r="K524" s="1">
        <v>92</v>
      </c>
      <c r="L524" s="2">
        <f>K524/(J524*J524)</f>
        <v>27.173913043478258</v>
      </c>
      <c r="M524" s="1">
        <v>0</v>
      </c>
      <c r="N524" s="1">
        <v>0</v>
      </c>
      <c r="O524" s="1">
        <v>7</v>
      </c>
      <c r="P524" s="1">
        <v>6</v>
      </c>
      <c r="Q524" s="1">
        <v>6</v>
      </c>
    </row>
    <row r="525" spans="1:17" x14ac:dyDescent="0.3">
      <c r="A525">
        <v>524</v>
      </c>
      <c r="B525" s="1">
        <v>1</v>
      </c>
      <c r="C525" s="1">
        <v>65</v>
      </c>
      <c r="D525" s="1">
        <v>2</v>
      </c>
      <c r="E525" s="1">
        <v>43.9</v>
      </c>
      <c r="F525" s="1">
        <v>44</v>
      </c>
      <c r="G525" s="1">
        <v>2.37</v>
      </c>
      <c r="H525" s="1">
        <v>54.2</v>
      </c>
      <c r="I525" s="1">
        <v>170</v>
      </c>
      <c r="J525" s="1">
        <f>I525:I2207/100</f>
        <v>1.7</v>
      </c>
      <c r="K525" s="1">
        <v>72</v>
      </c>
      <c r="L525" s="2">
        <f>K525/(J525*J525)</f>
        <v>24.913494809688583</v>
      </c>
      <c r="M525" s="1">
        <v>0</v>
      </c>
      <c r="N525" s="1">
        <v>1</v>
      </c>
    </row>
    <row r="526" spans="1:17" x14ac:dyDescent="0.3">
      <c r="A526">
        <v>525</v>
      </c>
      <c r="B526" s="1">
        <v>1</v>
      </c>
      <c r="C526" s="1">
        <v>81</v>
      </c>
      <c r="D526" s="1">
        <v>2</v>
      </c>
      <c r="E526" s="1">
        <v>43.7</v>
      </c>
      <c r="F526" s="1">
        <v>47</v>
      </c>
      <c r="G526" s="1">
        <v>2.2599999999999998</v>
      </c>
      <c r="H526" s="1">
        <v>58.3</v>
      </c>
      <c r="I526" s="1">
        <v>160</v>
      </c>
      <c r="J526" s="1">
        <f>I526:I2208/100</f>
        <v>1.6</v>
      </c>
      <c r="K526" s="1">
        <v>60</v>
      </c>
      <c r="L526" s="2">
        <f>K526/(J526*J526)</f>
        <v>23.437499999999996</v>
      </c>
      <c r="M526" s="1">
        <v>0</v>
      </c>
      <c r="N526" s="1">
        <v>0</v>
      </c>
      <c r="O526" s="1">
        <v>5</v>
      </c>
      <c r="P526" s="1">
        <v>8</v>
      </c>
      <c r="Q526" s="1">
        <v>0</v>
      </c>
    </row>
    <row r="527" spans="1:17" x14ac:dyDescent="0.3">
      <c r="A527">
        <v>526</v>
      </c>
      <c r="B527" s="1">
        <v>1</v>
      </c>
      <c r="C527" s="1">
        <v>65</v>
      </c>
      <c r="D527" s="1">
        <v>1</v>
      </c>
      <c r="E527" s="1">
        <v>49.1</v>
      </c>
      <c r="F527" s="1">
        <v>57</v>
      </c>
      <c r="G527" s="1">
        <v>2.13</v>
      </c>
      <c r="H527" s="1">
        <v>26.8</v>
      </c>
      <c r="I527" s="1">
        <v>183</v>
      </c>
      <c r="J527" s="1">
        <f>I527:I2209/100</f>
        <v>1.83</v>
      </c>
      <c r="K527" s="1">
        <v>105</v>
      </c>
      <c r="L527" s="2">
        <f>K527/(J527*J527)</f>
        <v>31.353578787064404</v>
      </c>
      <c r="M527" s="1">
        <v>0</v>
      </c>
      <c r="N527" s="1">
        <v>0</v>
      </c>
      <c r="O527" s="1">
        <v>0</v>
      </c>
      <c r="P527" s="1">
        <v>7</v>
      </c>
      <c r="Q527" s="1">
        <v>6</v>
      </c>
    </row>
    <row r="528" spans="1:17" x14ac:dyDescent="0.3">
      <c r="A528">
        <v>527</v>
      </c>
      <c r="B528" s="1">
        <v>1</v>
      </c>
      <c r="C528" s="1">
        <v>54</v>
      </c>
      <c r="D528" s="1">
        <v>2</v>
      </c>
      <c r="E528" s="1">
        <v>44.3</v>
      </c>
      <c r="F528" s="1">
        <v>51</v>
      </c>
      <c r="G528" s="1">
        <v>2.11</v>
      </c>
      <c r="H528" s="1">
        <v>56.4</v>
      </c>
      <c r="I528" s="1">
        <v>160</v>
      </c>
      <c r="J528" s="1">
        <f>I528:I2210/100</f>
        <v>1.6</v>
      </c>
      <c r="K528" s="1">
        <v>51</v>
      </c>
      <c r="L528" s="2">
        <f>K528/(J528*J528)</f>
        <v>19.921874999999996</v>
      </c>
      <c r="M528" s="1">
        <v>0</v>
      </c>
      <c r="N528" s="1">
        <v>0</v>
      </c>
      <c r="O528" s="1">
        <v>3</v>
      </c>
      <c r="P528" s="1">
        <v>2</v>
      </c>
      <c r="Q528" s="1">
        <v>0</v>
      </c>
    </row>
    <row r="529" spans="1:17" x14ac:dyDescent="0.3">
      <c r="A529">
        <v>528</v>
      </c>
      <c r="B529" s="1">
        <v>1</v>
      </c>
      <c r="C529" s="1">
        <v>50</v>
      </c>
      <c r="D529" s="1">
        <v>1</v>
      </c>
      <c r="E529" s="1">
        <v>45.8</v>
      </c>
      <c r="F529" s="1">
        <v>51</v>
      </c>
      <c r="G529" s="1">
        <v>2.2000000000000002</v>
      </c>
      <c r="H529" s="1">
        <v>109.1</v>
      </c>
      <c r="I529" s="1">
        <v>177</v>
      </c>
      <c r="J529" s="1">
        <f>I529:I2211/100</f>
        <v>1.77</v>
      </c>
      <c r="K529" s="1">
        <v>73</v>
      </c>
      <c r="L529" s="2">
        <f>K529/(J529*J529)</f>
        <v>23.301094832264035</v>
      </c>
      <c r="M529" s="1">
        <v>0</v>
      </c>
      <c r="N529" s="1">
        <v>0</v>
      </c>
      <c r="O529" s="1">
        <v>7</v>
      </c>
      <c r="P529" s="1">
        <v>0</v>
      </c>
      <c r="Q529" s="1">
        <v>0</v>
      </c>
    </row>
    <row r="530" spans="1:17" x14ac:dyDescent="0.3">
      <c r="A530">
        <v>529</v>
      </c>
      <c r="B530" s="1">
        <v>1</v>
      </c>
      <c r="C530" s="1">
        <v>72</v>
      </c>
      <c r="D530" s="1">
        <v>1</v>
      </c>
      <c r="E530" s="1">
        <v>41.9</v>
      </c>
      <c r="F530" s="1">
        <v>70</v>
      </c>
      <c r="G530" s="1">
        <v>2.21</v>
      </c>
      <c r="H530" s="1">
        <v>49.2</v>
      </c>
      <c r="I530" s="1">
        <v>175</v>
      </c>
      <c r="J530" s="1">
        <f>I530:I2212/100</f>
        <v>1.75</v>
      </c>
      <c r="K530" s="1">
        <v>75</v>
      </c>
      <c r="L530" s="2">
        <f>K530/(J530*J530)</f>
        <v>24.489795918367346</v>
      </c>
      <c r="M530" s="1">
        <v>0</v>
      </c>
      <c r="N530" s="1">
        <v>0</v>
      </c>
      <c r="O530" s="1">
        <v>0</v>
      </c>
      <c r="P530" s="1">
        <v>0</v>
      </c>
      <c r="Q530" s="1">
        <v>0</v>
      </c>
    </row>
    <row r="531" spans="1:17" x14ac:dyDescent="0.3">
      <c r="A531">
        <v>530</v>
      </c>
      <c r="B531" s="1">
        <v>1</v>
      </c>
      <c r="C531" s="1">
        <v>36</v>
      </c>
      <c r="D531" s="1">
        <v>1</v>
      </c>
      <c r="E531" s="1">
        <v>46.7</v>
      </c>
      <c r="F531" s="1">
        <v>65</v>
      </c>
      <c r="G531" s="1">
        <v>2.14</v>
      </c>
      <c r="H531" s="1">
        <v>65.8</v>
      </c>
      <c r="I531" s="1">
        <v>184</v>
      </c>
      <c r="J531" s="1">
        <f>I531:I2213/100</f>
        <v>1.84</v>
      </c>
      <c r="K531" s="1">
        <v>102</v>
      </c>
      <c r="L531" s="2">
        <f>K531/(J531*J531)</f>
        <v>30.127599243856331</v>
      </c>
      <c r="M531" s="1">
        <v>0</v>
      </c>
      <c r="N531" s="1">
        <v>0</v>
      </c>
      <c r="O531" s="1">
        <v>2</v>
      </c>
      <c r="P531" s="1">
        <v>0</v>
      </c>
      <c r="Q531" s="1">
        <v>1</v>
      </c>
    </row>
    <row r="532" spans="1:17" x14ac:dyDescent="0.3">
      <c r="A532">
        <v>531</v>
      </c>
      <c r="B532" s="1">
        <v>1</v>
      </c>
      <c r="C532" s="1">
        <v>78</v>
      </c>
      <c r="D532" s="1">
        <v>1</v>
      </c>
      <c r="E532" s="1">
        <v>46.4</v>
      </c>
      <c r="F532" s="1">
        <v>52</v>
      </c>
      <c r="G532" s="1">
        <v>2.0299999999999998</v>
      </c>
      <c r="H532" s="1">
        <v>78.8</v>
      </c>
      <c r="I532" s="1">
        <v>177</v>
      </c>
      <c r="J532" s="1">
        <f>I532:I2214/100</f>
        <v>1.77</v>
      </c>
      <c r="K532" s="1">
        <v>74</v>
      </c>
      <c r="L532" s="2">
        <f>K532/(J532*J532)</f>
        <v>23.620287912158062</v>
      </c>
      <c r="M532" s="1">
        <v>0</v>
      </c>
      <c r="N532" s="1">
        <v>0</v>
      </c>
      <c r="O532" s="1">
        <v>0</v>
      </c>
      <c r="P532" s="1">
        <v>0</v>
      </c>
      <c r="Q532" s="1">
        <v>0</v>
      </c>
    </row>
    <row r="533" spans="1:17" x14ac:dyDescent="0.3">
      <c r="A533">
        <v>532</v>
      </c>
      <c r="B533" s="1">
        <v>1</v>
      </c>
      <c r="C533" s="1">
        <v>48</v>
      </c>
      <c r="D533" s="1">
        <v>2</v>
      </c>
      <c r="E533" s="1">
        <v>45.8</v>
      </c>
      <c r="F533" s="1">
        <v>55</v>
      </c>
      <c r="G533" s="1">
        <v>2.08</v>
      </c>
      <c r="H533" s="1">
        <v>59.3</v>
      </c>
      <c r="I533" s="1">
        <v>175</v>
      </c>
      <c r="J533" s="1">
        <f>I533:I2215/100</f>
        <v>1.75</v>
      </c>
      <c r="K533" s="1">
        <v>76</v>
      </c>
      <c r="L533" s="2">
        <f>K533/(J533*J533)</f>
        <v>24.816326530612244</v>
      </c>
      <c r="M533" s="1">
        <v>0</v>
      </c>
      <c r="N533" s="1">
        <v>1</v>
      </c>
      <c r="O533" s="1">
        <v>0</v>
      </c>
      <c r="P533" s="1">
        <v>0</v>
      </c>
      <c r="Q533" s="1">
        <v>0</v>
      </c>
    </row>
    <row r="534" spans="1:17" x14ac:dyDescent="0.3">
      <c r="A534">
        <v>533</v>
      </c>
      <c r="B534" s="1">
        <v>1</v>
      </c>
      <c r="C534" s="1">
        <v>49</v>
      </c>
      <c r="D534" s="1">
        <v>2</v>
      </c>
      <c r="E534" s="1">
        <v>48.7</v>
      </c>
      <c r="F534" s="1">
        <v>63</v>
      </c>
      <c r="G534" s="1">
        <v>2.2400000000000002</v>
      </c>
      <c r="H534" s="1">
        <v>65.66</v>
      </c>
      <c r="I534" s="1">
        <v>159</v>
      </c>
      <c r="L534" s="2"/>
      <c r="M534" s="1">
        <v>0</v>
      </c>
      <c r="N534" s="1">
        <v>0</v>
      </c>
      <c r="O534" s="1">
        <v>6</v>
      </c>
      <c r="P534" s="1">
        <v>5</v>
      </c>
      <c r="Q534" s="1">
        <v>3</v>
      </c>
    </row>
    <row r="535" spans="1:17" x14ac:dyDescent="0.3">
      <c r="A535">
        <v>534</v>
      </c>
      <c r="B535" s="1">
        <v>1</v>
      </c>
      <c r="C535" s="1">
        <v>53</v>
      </c>
      <c r="D535" s="1">
        <v>2</v>
      </c>
      <c r="E535" s="1">
        <v>48</v>
      </c>
      <c r="F535" s="1">
        <v>74</v>
      </c>
      <c r="G535" s="1">
        <v>2.09</v>
      </c>
      <c r="H535" s="1">
        <v>36.799999999999997</v>
      </c>
      <c r="I535" s="1">
        <v>170</v>
      </c>
      <c r="J535" s="1">
        <f>I535:I2217/100</f>
        <v>1.7</v>
      </c>
      <c r="K535" s="1">
        <v>90</v>
      </c>
      <c r="L535" s="2">
        <f>K535/(J535*J535)</f>
        <v>31.141868512110729</v>
      </c>
      <c r="M535" s="1">
        <v>0</v>
      </c>
      <c r="N535" s="1">
        <v>0</v>
      </c>
      <c r="O535" s="1">
        <v>6</v>
      </c>
      <c r="P535" s="1">
        <v>4</v>
      </c>
      <c r="Q535" s="1">
        <v>0</v>
      </c>
    </row>
    <row r="536" spans="1:17" x14ac:dyDescent="0.3">
      <c r="A536">
        <v>535</v>
      </c>
      <c r="B536" s="1">
        <v>1</v>
      </c>
      <c r="C536" s="1">
        <v>52</v>
      </c>
      <c r="D536" s="1">
        <v>1</v>
      </c>
      <c r="E536" s="1">
        <v>44.6</v>
      </c>
      <c r="F536" s="1">
        <v>39</v>
      </c>
      <c r="G536" s="1">
        <v>2.13</v>
      </c>
      <c r="H536" s="1">
        <v>56.2</v>
      </c>
      <c r="I536" s="1">
        <v>180</v>
      </c>
      <c r="J536" s="1">
        <f>I536:I2218/100</f>
        <v>1.8</v>
      </c>
      <c r="K536" s="1">
        <v>82</v>
      </c>
      <c r="L536" s="2">
        <f>K536/(J536*J536)</f>
        <v>25.308641975308639</v>
      </c>
      <c r="M536" s="1">
        <v>0</v>
      </c>
      <c r="N536" s="1">
        <v>0</v>
      </c>
      <c r="O536" s="1">
        <v>0</v>
      </c>
      <c r="P536" s="1">
        <v>0</v>
      </c>
      <c r="Q536" s="1">
        <v>0</v>
      </c>
    </row>
    <row r="537" spans="1:17" x14ac:dyDescent="0.3">
      <c r="A537">
        <v>536</v>
      </c>
      <c r="B537" s="1">
        <v>1</v>
      </c>
      <c r="C537" s="1">
        <v>62</v>
      </c>
      <c r="D537" s="1">
        <v>1</v>
      </c>
      <c r="E537" s="1">
        <v>41.6</v>
      </c>
      <c r="F537" s="1">
        <v>87</v>
      </c>
      <c r="G537" s="1">
        <v>2.15</v>
      </c>
      <c r="H537" s="1">
        <v>41.3</v>
      </c>
      <c r="I537" s="1">
        <v>170</v>
      </c>
      <c r="J537" s="1">
        <f>I537:I2219/100</f>
        <v>1.7</v>
      </c>
      <c r="K537" s="1">
        <v>66</v>
      </c>
      <c r="L537" s="2">
        <f>K537/(J537*J537)</f>
        <v>22.837370242214536</v>
      </c>
      <c r="M537" s="1">
        <v>1</v>
      </c>
      <c r="N537" s="1">
        <v>0</v>
      </c>
      <c r="O537" s="1">
        <v>4</v>
      </c>
      <c r="P537" s="1">
        <v>3</v>
      </c>
      <c r="Q537" s="1">
        <v>0</v>
      </c>
    </row>
    <row r="538" spans="1:17" x14ac:dyDescent="0.3">
      <c r="A538">
        <v>537</v>
      </c>
      <c r="B538" s="1">
        <v>1</v>
      </c>
      <c r="C538" s="1">
        <v>52</v>
      </c>
      <c r="D538" s="1">
        <v>1</v>
      </c>
      <c r="E538" s="1">
        <v>40.5</v>
      </c>
      <c r="F538" s="1">
        <v>87</v>
      </c>
      <c r="G538" s="1">
        <v>2.15</v>
      </c>
      <c r="H538" s="1">
        <v>40.1</v>
      </c>
      <c r="I538" s="1">
        <v>155</v>
      </c>
      <c r="J538" s="1">
        <f>I538:I2220/100</f>
        <v>1.55</v>
      </c>
      <c r="K538" s="1">
        <v>57</v>
      </c>
      <c r="L538" s="2">
        <f>K538/(J538*J538)</f>
        <v>23.725286160249738</v>
      </c>
      <c r="M538" s="1">
        <v>1</v>
      </c>
      <c r="N538" s="1">
        <v>0</v>
      </c>
      <c r="O538" s="1">
        <v>7</v>
      </c>
      <c r="P538" s="1">
        <v>0</v>
      </c>
      <c r="Q538" s="1">
        <v>0</v>
      </c>
    </row>
    <row r="539" spans="1:17" x14ac:dyDescent="0.3">
      <c r="A539">
        <v>538</v>
      </c>
      <c r="B539" s="1">
        <v>1</v>
      </c>
      <c r="C539" s="1">
        <v>89</v>
      </c>
      <c r="D539" s="1">
        <v>2</v>
      </c>
      <c r="E539" s="1">
        <v>50.7</v>
      </c>
      <c r="F539" s="1">
        <v>83</v>
      </c>
      <c r="G539" s="1">
        <v>2.23</v>
      </c>
      <c r="H539" s="1">
        <v>53.3</v>
      </c>
      <c r="I539" s="1">
        <v>150</v>
      </c>
      <c r="J539" s="1">
        <f>I539:I2221/100</f>
        <v>1.5</v>
      </c>
      <c r="K539" s="1">
        <v>48</v>
      </c>
      <c r="L539" s="2">
        <f>K539/(J539*J539)</f>
        <v>21.333333333333332</v>
      </c>
      <c r="M539" s="1">
        <v>1</v>
      </c>
      <c r="N539" s="1">
        <v>1</v>
      </c>
      <c r="O539" s="1">
        <v>0</v>
      </c>
      <c r="P539" s="1">
        <v>5</v>
      </c>
      <c r="Q539" s="1">
        <v>0</v>
      </c>
    </row>
    <row r="540" spans="1:17" x14ac:dyDescent="0.3">
      <c r="A540">
        <v>539</v>
      </c>
      <c r="B540" s="1">
        <v>1</v>
      </c>
      <c r="C540" s="1">
        <v>36</v>
      </c>
      <c r="D540" s="1">
        <v>2</v>
      </c>
      <c r="E540" s="1">
        <v>43.2</v>
      </c>
      <c r="F540" s="1">
        <v>39</v>
      </c>
      <c r="G540" s="1">
        <v>2.2599999999999998</v>
      </c>
      <c r="H540" s="1">
        <v>49.6</v>
      </c>
      <c r="I540" s="1">
        <v>166</v>
      </c>
      <c r="J540" s="1">
        <f>I540:I2222/100</f>
        <v>1.66</v>
      </c>
      <c r="K540" s="1">
        <v>70</v>
      </c>
      <c r="L540" s="2">
        <f>K540/(J540*J540)</f>
        <v>25.402816083611555</v>
      </c>
      <c r="M540" s="1">
        <v>1</v>
      </c>
      <c r="N540" s="1">
        <v>0</v>
      </c>
      <c r="O540" s="1">
        <v>8</v>
      </c>
      <c r="P540" s="1">
        <v>10</v>
      </c>
      <c r="Q540" s="1">
        <v>10</v>
      </c>
    </row>
    <row r="541" spans="1:17" x14ac:dyDescent="0.3">
      <c r="A541">
        <v>540</v>
      </c>
      <c r="B541" s="1">
        <v>1</v>
      </c>
      <c r="C541" s="1">
        <v>47</v>
      </c>
      <c r="D541" s="1">
        <v>1</v>
      </c>
      <c r="E541" s="1">
        <v>47.3</v>
      </c>
      <c r="F541" s="1">
        <v>55</v>
      </c>
      <c r="G541" s="1">
        <v>2.13</v>
      </c>
      <c r="H541" s="1">
        <v>55.7</v>
      </c>
      <c r="I541" s="1">
        <v>180</v>
      </c>
      <c r="J541" s="1">
        <f>I541:I2223/100</f>
        <v>1.8</v>
      </c>
      <c r="K541" s="1">
        <v>84</v>
      </c>
      <c r="L541" s="2">
        <f>K541/(J541*J541)</f>
        <v>25.925925925925924</v>
      </c>
      <c r="M541" s="1">
        <v>1</v>
      </c>
      <c r="N541" s="1">
        <v>0</v>
      </c>
      <c r="O541" s="1">
        <v>0</v>
      </c>
      <c r="P541" s="1">
        <v>1.5</v>
      </c>
      <c r="Q541" s="1">
        <v>0</v>
      </c>
    </row>
    <row r="542" spans="1:17" x14ac:dyDescent="0.3">
      <c r="A542">
        <v>541</v>
      </c>
      <c r="B542" s="1">
        <v>1</v>
      </c>
      <c r="C542" s="1">
        <v>80</v>
      </c>
      <c r="D542" s="1">
        <v>1</v>
      </c>
      <c r="E542" s="1">
        <v>46.3</v>
      </c>
      <c r="F542" s="1">
        <v>51</v>
      </c>
      <c r="G542" s="1">
        <v>2.12</v>
      </c>
      <c r="H542" s="1">
        <v>50.5</v>
      </c>
      <c r="I542" s="1">
        <v>175</v>
      </c>
      <c r="J542" s="1">
        <f>I542:I2224/100</f>
        <v>1.75</v>
      </c>
      <c r="K542" s="1">
        <v>82</v>
      </c>
      <c r="L542" s="2">
        <f>K542/(J542*J542)</f>
        <v>26.775510204081634</v>
      </c>
      <c r="M542" s="1">
        <v>1</v>
      </c>
      <c r="N542" s="1">
        <v>0</v>
      </c>
      <c r="O542" s="1">
        <v>0</v>
      </c>
      <c r="P542" s="1">
        <v>8</v>
      </c>
      <c r="Q542" s="1">
        <v>7</v>
      </c>
    </row>
    <row r="543" spans="1:17" x14ac:dyDescent="0.3">
      <c r="A543">
        <v>542</v>
      </c>
      <c r="B543" s="1">
        <v>1</v>
      </c>
      <c r="C543" s="1">
        <v>14</v>
      </c>
      <c r="D543" s="1">
        <v>2</v>
      </c>
      <c r="E543" s="1">
        <v>45.1</v>
      </c>
      <c r="F543" s="1">
        <v>83</v>
      </c>
      <c r="G543" s="1">
        <v>2.04</v>
      </c>
      <c r="H543" s="1">
        <v>62.6</v>
      </c>
      <c r="I543" s="1">
        <v>172</v>
      </c>
      <c r="J543" s="1">
        <f>I543:I2225/100</f>
        <v>1.72</v>
      </c>
      <c r="K543" s="1">
        <v>61</v>
      </c>
      <c r="L543" s="2">
        <f>K543/(J543*J543)</f>
        <v>20.61925365062196</v>
      </c>
      <c r="M543" s="1">
        <v>1</v>
      </c>
      <c r="N543" s="1">
        <v>0</v>
      </c>
      <c r="O543" s="1">
        <v>5</v>
      </c>
      <c r="P543" s="1">
        <v>0</v>
      </c>
      <c r="Q543" s="1">
        <v>0</v>
      </c>
    </row>
    <row r="544" spans="1:17" x14ac:dyDescent="0.3">
      <c r="A544">
        <v>543</v>
      </c>
      <c r="B544" s="1">
        <v>1</v>
      </c>
      <c r="C544" s="1">
        <v>23</v>
      </c>
      <c r="D544" s="1">
        <v>1</v>
      </c>
      <c r="E544" s="1">
        <v>48.8</v>
      </c>
      <c r="F544" s="1">
        <v>87</v>
      </c>
      <c r="G544" s="1">
        <v>2.15</v>
      </c>
      <c r="H544" s="1">
        <v>32.700000000000003</v>
      </c>
      <c r="I544" s="1">
        <v>183</v>
      </c>
      <c r="J544" s="1">
        <f>I544:I2226/100</f>
        <v>1.83</v>
      </c>
      <c r="K544" s="1">
        <v>75</v>
      </c>
      <c r="L544" s="2">
        <f>K544/(J544*J544)</f>
        <v>22.395413419331717</v>
      </c>
      <c r="M544" s="1">
        <v>1</v>
      </c>
      <c r="N544" s="1">
        <v>0</v>
      </c>
    </row>
    <row r="545" spans="1:17" x14ac:dyDescent="0.3">
      <c r="A545">
        <v>544</v>
      </c>
      <c r="B545" s="1">
        <v>1</v>
      </c>
      <c r="C545" s="1">
        <v>41</v>
      </c>
      <c r="D545" s="1">
        <v>2</v>
      </c>
      <c r="E545" s="1">
        <v>42.7</v>
      </c>
      <c r="F545" s="1">
        <v>59</v>
      </c>
      <c r="G545" s="1">
        <v>2.25</v>
      </c>
      <c r="H545" s="1">
        <v>52.7</v>
      </c>
      <c r="I545" s="1">
        <v>176</v>
      </c>
      <c r="J545" s="1">
        <f>I545:I2227/100</f>
        <v>1.76</v>
      </c>
      <c r="K545" s="1">
        <v>64</v>
      </c>
      <c r="L545" s="2">
        <f>K545/(J545*J545)</f>
        <v>20.66115702479339</v>
      </c>
      <c r="M545" s="1">
        <v>1</v>
      </c>
      <c r="N545" s="1">
        <v>0</v>
      </c>
      <c r="O545" s="1">
        <v>4</v>
      </c>
      <c r="P545" s="1">
        <v>0</v>
      </c>
      <c r="Q545" s="1">
        <v>0</v>
      </c>
    </row>
    <row r="546" spans="1:17" x14ac:dyDescent="0.3">
      <c r="A546">
        <v>545</v>
      </c>
      <c r="B546" s="1">
        <v>1</v>
      </c>
      <c r="C546" s="1">
        <v>18</v>
      </c>
      <c r="D546" s="1">
        <v>1</v>
      </c>
      <c r="E546" s="1">
        <v>52.4</v>
      </c>
      <c r="F546" s="1">
        <v>126</v>
      </c>
      <c r="G546" s="1">
        <v>2.12</v>
      </c>
      <c r="H546" s="1">
        <v>58.3</v>
      </c>
      <c r="I546" s="1">
        <v>179</v>
      </c>
      <c r="J546" s="1">
        <f>I546:I2228/100</f>
        <v>1.79</v>
      </c>
      <c r="K546" s="1">
        <v>62</v>
      </c>
      <c r="L546" s="2">
        <f>K546/(J546*J546)</f>
        <v>19.350207546580943</v>
      </c>
      <c r="M546" s="1">
        <v>1</v>
      </c>
      <c r="N546" s="1">
        <v>0</v>
      </c>
      <c r="O546" s="1">
        <v>0</v>
      </c>
      <c r="P546" s="1">
        <v>0</v>
      </c>
      <c r="Q546" s="1">
        <v>0</v>
      </c>
    </row>
    <row r="547" spans="1:17" x14ac:dyDescent="0.3">
      <c r="A547">
        <v>546</v>
      </c>
      <c r="B547" s="1">
        <v>1</v>
      </c>
      <c r="C547" s="1">
        <v>51</v>
      </c>
      <c r="D547" s="1">
        <v>2</v>
      </c>
      <c r="E547" s="1">
        <v>45.7</v>
      </c>
      <c r="F547" s="1">
        <v>47</v>
      </c>
      <c r="G547" s="1">
        <v>2.09</v>
      </c>
      <c r="H547" s="1">
        <v>67</v>
      </c>
      <c r="I547" s="1">
        <v>174</v>
      </c>
      <c r="J547" s="1">
        <f>I547:I2229/100</f>
        <v>1.74</v>
      </c>
      <c r="K547" s="1">
        <v>64</v>
      </c>
      <c r="L547" s="2">
        <f>K547/(J547*J547)</f>
        <v>21.138855859426609</v>
      </c>
      <c r="M547" s="1">
        <v>1</v>
      </c>
      <c r="N547" s="1">
        <v>0</v>
      </c>
      <c r="O547" s="1">
        <v>0</v>
      </c>
      <c r="P547" s="1">
        <v>0</v>
      </c>
      <c r="Q547" s="1">
        <v>0</v>
      </c>
    </row>
    <row r="548" spans="1:17" x14ac:dyDescent="0.3">
      <c r="A548">
        <v>547</v>
      </c>
      <c r="B548" s="1">
        <v>1</v>
      </c>
      <c r="C548" s="1">
        <v>54</v>
      </c>
      <c r="D548" s="1">
        <v>1</v>
      </c>
      <c r="E548" s="1">
        <v>49.8</v>
      </c>
      <c r="F548" s="1">
        <v>62</v>
      </c>
      <c r="G548" s="1">
        <v>2.0699999999999998</v>
      </c>
      <c r="H548" s="1">
        <v>59.2</v>
      </c>
      <c r="I548" s="1">
        <v>181</v>
      </c>
      <c r="J548" s="1">
        <f>I548:I2230/100</f>
        <v>1.81</v>
      </c>
      <c r="K548" s="1">
        <v>85.9</v>
      </c>
      <c r="L548" s="2">
        <f>K548/(J548*J548)</f>
        <v>26.220200848569949</v>
      </c>
      <c r="M548" s="1">
        <v>1</v>
      </c>
      <c r="N548" s="1">
        <v>0</v>
      </c>
      <c r="O548" s="1">
        <v>0</v>
      </c>
      <c r="P548" s="1">
        <v>0</v>
      </c>
      <c r="Q548" s="1">
        <v>0</v>
      </c>
    </row>
    <row r="549" spans="1:17" x14ac:dyDescent="0.3">
      <c r="A549">
        <v>548</v>
      </c>
      <c r="B549" s="1">
        <v>1</v>
      </c>
      <c r="C549" s="1">
        <v>26</v>
      </c>
      <c r="D549" s="1">
        <v>2</v>
      </c>
      <c r="E549" s="1">
        <v>49.9</v>
      </c>
      <c r="F549" s="1">
        <v>46</v>
      </c>
      <c r="G549" s="1">
        <v>2.21</v>
      </c>
      <c r="H549" s="1">
        <v>65.8</v>
      </c>
      <c r="I549" s="1">
        <v>172</v>
      </c>
      <c r="J549" s="1">
        <f>I549:I2231/100</f>
        <v>1.72</v>
      </c>
      <c r="K549" s="1">
        <v>66</v>
      </c>
      <c r="L549" s="2">
        <f>K549/(J549*J549)</f>
        <v>22.309356408869661</v>
      </c>
      <c r="M549" s="1">
        <v>1</v>
      </c>
      <c r="N549" s="1">
        <v>0</v>
      </c>
      <c r="O549" s="1">
        <v>7</v>
      </c>
      <c r="P549" s="1">
        <v>2</v>
      </c>
      <c r="Q549" s="1">
        <v>0</v>
      </c>
    </row>
    <row r="550" spans="1:17" x14ac:dyDescent="0.3">
      <c r="A550">
        <v>549</v>
      </c>
      <c r="B550" s="1">
        <v>1</v>
      </c>
      <c r="C550" s="1">
        <v>25</v>
      </c>
      <c r="D550" s="1">
        <v>1</v>
      </c>
      <c r="E550" s="1">
        <v>51.2</v>
      </c>
      <c r="F550" s="1">
        <v>74</v>
      </c>
      <c r="G550" s="1">
        <v>2.13</v>
      </c>
      <c r="H550" s="1">
        <v>58.8</v>
      </c>
      <c r="I550" s="1">
        <v>162</v>
      </c>
      <c r="J550" s="1">
        <f>I550:I2232/100</f>
        <v>1.62</v>
      </c>
      <c r="K550" s="1">
        <v>67.2</v>
      </c>
      <c r="L550" s="2">
        <f>K550/(J550*J550)</f>
        <v>25.60585276634659</v>
      </c>
      <c r="M550" s="1">
        <v>1</v>
      </c>
      <c r="N550" s="1">
        <v>0</v>
      </c>
      <c r="O550" s="1">
        <v>0</v>
      </c>
      <c r="P550" s="1">
        <v>0</v>
      </c>
      <c r="Q550" s="1">
        <v>0</v>
      </c>
    </row>
    <row r="551" spans="1:17" x14ac:dyDescent="0.3">
      <c r="A551">
        <v>550</v>
      </c>
      <c r="B551" s="1">
        <v>1</v>
      </c>
      <c r="C551" s="1">
        <v>40</v>
      </c>
      <c r="D551" s="1">
        <v>1</v>
      </c>
      <c r="E551" s="1">
        <v>48.8</v>
      </c>
      <c r="F551" s="1">
        <v>72</v>
      </c>
      <c r="G551" s="1">
        <v>2.11</v>
      </c>
      <c r="H551" s="1">
        <v>65.900000000000006</v>
      </c>
      <c r="I551" s="1">
        <v>192</v>
      </c>
      <c r="J551" s="1">
        <f>I551:I2233/100</f>
        <v>1.92</v>
      </c>
      <c r="K551" s="1">
        <v>85</v>
      </c>
      <c r="L551" s="2">
        <f>K551/(J551*J551)</f>
        <v>23.057725694444446</v>
      </c>
      <c r="M551" s="1">
        <v>1</v>
      </c>
      <c r="N551" s="1">
        <v>0</v>
      </c>
      <c r="O551" s="1">
        <v>3</v>
      </c>
      <c r="P551" s="1">
        <v>0</v>
      </c>
      <c r="Q551" s="1">
        <v>0</v>
      </c>
    </row>
    <row r="552" spans="1:17" x14ac:dyDescent="0.3">
      <c r="A552">
        <v>551</v>
      </c>
      <c r="B552" s="1">
        <v>1</v>
      </c>
      <c r="C552" s="1">
        <v>48</v>
      </c>
      <c r="D552" s="1">
        <v>2</v>
      </c>
      <c r="E552" s="1">
        <v>42.9</v>
      </c>
      <c r="F552" s="1">
        <v>76</v>
      </c>
      <c r="G552" s="1">
        <v>2.2200000000000002</v>
      </c>
      <c r="H552" s="1">
        <v>41.2</v>
      </c>
      <c r="I552" s="1">
        <v>135</v>
      </c>
      <c r="J552" s="1">
        <f>I552:I2234/100</f>
        <v>1.35</v>
      </c>
      <c r="K552" s="1">
        <v>56.9</v>
      </c>
      <c r="L552" s="2">
        <f>K552/(J552*J552)</f>
        <v>31.220850480109736</v>
      </c>
      <c r="M552" s="1">
        <v>1</v>
      </c>
      <c r="N552" s="1">
        <v>0</v>
      </c>
      <c r="O552" s="1">
        <v>4</v>
      </c>
      <c r="P552" s="1">
        <v>6</v>
      </c>
      <c r="Q552" s="1">
        <v>5</v>
      </c>
    </row>
    <row r="553" spans="1:17" x14ac:dyDescent="0.3">
      <c r="A553">
        <v>552</v>
      </c>
      <c r="B553" s="1">
        <v>1</v>
      </c>
      <c r="C553" s="1">
        <v>77</v>
      </c>
      <c r="D553" s="1">
        <v>1</v>
      </c>
      <c r="E553" s="1">
        <v>43.3</v>
      </c>
      <c r="F553" s="1">
        <v>72</v>
      </c>
      <c r="G553" s="1">
        <v>2.1</v>
      </c>
      <c r="H553" s="1">
        <v>46.9</v>
      </c>
      <c r="I553" s="1">
        <v>168</v>
      </c>
      <c r="J553" s="1">
        <f>I553:I2235/100</f>
        <v>1.68</v>
      </c>
      <c r="K553" s="1">
        <v>94</v>
      </c>
      <c r="L553" s="2">
        <f>K553/(J553*J553)</f>
        <v>33.304988662131521</v>
      </c>
      <c r="M553" s="1">
        <v>1</v>
      </c>
      <c r="N553" s="1">
        <v>0</v>
      </c>
      <c r="O553" s="1">
        <v>0</v>
      </c>
      <c r="P553" s="1">
        <v>3</v>
      </c>
      <c r="Q553" s="1">
        <v>0</v>
      </c>
    </row>
    <row r="554" spans="1:17" x14ac:dyDescent="0.3">
      <c r="A554">
        <v>553</v>
      </c>
      <c r="B554" s="1">
        <v>1</v>
      </c>
      <c r="C554" s="1">
        <v>77</v>
      </c>
      <c r="D554" s="1">
        <v>1</v>
      </c>
      <c r="E554" s="1">
        <v>42</v>
      </c>
      <c r="F554" s="1">
        <v>69</v>
      </c>
      <c r="G554" s="1">
        <v>2.36</v>
      </c>
      <c r="H554" s="1">
        <v>31.4</v>
      </c>
      <c r="I554" s="1">
        <v>174</v>
      </c>
      <c r="J554" s="1">
        <f>I554:I2236/100</f>
        <v>1.74</v>
      </c>
      <c r="K554" s="1">
        <v>102</v>
      </c>
      <c r="L554" s="2">
        <f>K554/(J554*J554)</f>
        <v>33.690051525961159</v>
      </c>
      <c r="M554" s="1">
        <v>1</v>
      </c>
      <c r="N554" s="1">
        <v>0</v>
      </c>
      <c r="O554" s="1">
        <v>8</v>
      </c>
      <c r="P554" s="1">
        <v>0</v>
      </c>
      <c r="Q554" s="1">
        <v>0</v>
      </c>
    </row>
    <row r="555" spans="1:17" x14ac:dyDescent="0.3">
      <c r="A555">
        <v>554</v>
      </c>
      <c r="B555" s="1">
        <v>1</v>
      </c>
      <c r="C555" s="1">
        <v>76</v>
      </c>
      <c r="D555" s="1">
        <v>1</v>
      </c>
      <c r="E555" s="1">
        <v>44.2</v>
      </c>
      <c r="F555" s="1">
        <v>45</v>
      </c>
      <c r="G555" s="1">
        <v>2.14</v>
      </c>
      <c r="H555" s="1">
        <v>37</v>
      </c>
      <c r="I555" s="1">
        <v>171</v>
      </c>
      <c r="J555" s="1">
        <f>I555:I2237/100</f>
        <v>1.71</v>
      </c>
      <c r="K555" s="1">
        <v>67</v>
      </c>
      <c r="L555" s="2">
        <f>K555/(J555*J555)</f>
        <v>22.913033070004449</v>
      </c>
      <c r="M555" s="1">
        <v>1</v>
      </c>
      <c r="N555" s="1">
        <v>0</v>
      </c>
    </row>
    <row r="556" spans="1:17" x14ac:dyDescent="0.3">
      <c r="A556">
        <v>555</v>
      </c>
      <c r="B556" s="1">
        <v>1</v>
      </c>
      <c r="C556" s="1">
        <v>26</v>
      </c>
      <c r="D556" s="1">
        <v>2</v>
      </c>
      <c r="E556" s="1">
        <v>47.6</v>
      </c>
      <c r="F556" s="1">
        <v>58</v>
      </c>
      <c r="G556" s="1">
        <v>2.21</v>
      </c>
      <c r="H556" s="1">
        <v>84.3</v>
      </c>
      <c r="I556" s="1">
        <v>166</v>
      </c>
      <c r="J556" s="1">
        <f>I556:I2238/100</f>
        <v>1.66</v>
      </c>
      <c r="K556" s="1">
        <v>65</v>
      </c>
      <c r="L556" s="2">
        <f>K556/(J556*J556)</f>
        <v>23.588329220496444</v>
      </c>
      <c r="M556" s="1">
        <v>1</v>
      </c>
      <c r="N556" s="1">
        <v>0</v>
      </c>
      <c r="O556" s="1">
        <v>4</v>
      </c>
      <c r="P556" s="1">
        <v>0</v>
      </c>
      <c r="Q556" s="1">
        <v>0</v>
      </c>
    </row>
    <row r="557" spans="1:17" x14ac:dyDescent="0.3">
      <c r="A557">
        <v>556</v>
      </c>
      <c r="B557" s="1">
        <v>1</v>
      </c>
      <c r="C557" s="1">
        <v>44</v>
      </c>
      <c r="D557" s="1">
        <v>2</v>
      </c>
      <c r="E557" s="1">
        <v>49.5</v>
      </c>
      <c r="F557" s="1">
        <v>47</v>
      </c>
      <c r="G557" s="1">
        <v>2.08</v>
      </c>
      <c r="H557" s="1">
        <v>45.6</v>
      </c>
      <c r="I557" s="1">
        <v>172</v>
      </c>
      <c r="J557" s="1">
        <f>I557:I2239/100</f>
        <v>1.72</v>
      </c>
      <c r="K557" s="1">
        <v>64</v>
      </c>
      <c r="L557" s="2">
        <f>K557/(J557*J557)</f>
        <v>21.63331530557058</v>
      </c>
      <c r="M557" s="1">
        <v>1</v>
      </c>
      <c r="N557" s="1">
        <v>0</v>
      </c>
      <c r="O557" s="1">
        <v>4</v>
      </c>
      <c r="P557" s="1">
        <v>3</v>
      </c>
      <c r="Q557" s="1">
        <v>0</v>
      </c>
    </row>
    <row r="558" spans="1:17" x14ac:dyDescent="0.3">
      <c r="A558">
        <v>557</v>
      </c>
      <c r="B558" s="1">
        <v>1</v>
      </c>
      <c r="C558" s="1">
        <v>49</v>
      </c>
      <c r="D558" s="1">
        <v>2</v>
      </c>
      <c r="E558" s="1">
        <v>48</v>
      </c>
      <c r="F558" s="1">
        <v>62</v>
      </c>
      <c r="G558" s="1">
        <v>2.13</v>
      </c>
      <c r="H558" s="1">
        <v>71.599999999999994</v>
      </c>
      <c r="I558" s="1">
        <v>168</v>
      </c>
      <c r="J558" s="1">
        <f>I558:I2240/100</f>
        <v>1.68</v>
      </c>
      <c r="K558" s="1">
        <v>70</v>
      </c>
      <c r="L558" s="2">
        <f>K558/(J558*J558)</f>
        <v>24.801587301587304</v>
      </c>
      <c r="M558" s="1">
        <v>1</v>
      </c>
      <c r="N558" s="1">
        <v>0</v>
      </c>
      <c r="O558" s="1">
        <v>5</v>
      </c>
      <c r="P558" s="1">
        <v>0</v>
      </c>
      <c r="Q558" s="1">
        <v>3</v>
      </c>
    </row>
    <row r="559" spans="1:17" x14ac:dyDescent="0.3">
      <c r="A559">
        <v>558</v>
      </c>
      <c r="B559" s="1">
        <v>1</v>
      </c>
      <c r="C559" s="1">
        <v>85</v>
      </c>
      <c r="D559" s="1">
        <v>2</v>
      </c>
      <c r="E559" s="1">
        <v>46.7</v>
      </c>
      <c r="F559" s="1">
        <v>217</v>
      </c>
      <c r="G559" s="1">
        <v>2.35</v>
      </c>
      <c r="H559" s="1">
        <v>25.2</v>
      </c>
      <c r="I559" s="1">
        <v>169</v>
      </c>
      <c r="J559" s="1">
        <f>I559:I2241/100</f>
        <v>1.69</v>
      </c>
      <c r="K559" s="1">
        <v>58</v>
      </c>
      <c r="L559" s="2">
        <f>K559/(J559*J559)</f>
        <v>20.307412205454995</v>
      </c>
      <c r="M559" s="1">
        <v>1</v>
      </c>
      <c r="N559" s="1">
        <v>0</v>
      </c>
      <c r="O559" s="1">
        <v>0</v>
      </c>
      <c r="P559" s="1">
        <v>0</v>
      </c>
      <c r="Q559" s="1">
        <v>0</v>
      </c>
    </row>
    <row r="560" spans="1:17" x14ac:dyDescent="0.3">
      <c r="A560">
        <v>559</v>
      </c>
      <c r="B560" s="1">
        <v>1</v>
      </c>
      <c r="C560" s="1">
        <v>60</v>
      </c>
      <c r="D560" s="1">
        <v>2</v>
      </c>
      <c r="E560" s="1">
        <v>48.8</v>
      </c>
      <c r="F560" s="1">
        <v>72</v>
      </c>
      <c r="G560" s="1">
        <v>2.2000000000000002</v>
      </c>
      <c r="H560" s="1">
        <v>15.8</v>
      </c>
      <c r="I560" s="1">
        <v>168</v>
      </c>
      <c r="J560" s="1">
        <f>I560:I2242/100</f>
        <v>1.68</v>
      </c>
      <c r="K560" s="1">
        <v>44</v>
      </c>
      <c r="L560" s="2">
        <f>K560/(J560*J560)</f>
        <v>15.589569160997735</v>
      </c>
      <c r="M560" s="1">
        <v>1</v>
      </c>
      <c r="N560" s="1">
        <v>0</v>
      </c>
      <c r="O560" s="1">
        <v>0</v>
      </c>
      <c r="P560" s="1">
        <v>0</v>
      </c>
      <c r="Q560" s="1">
        <v>0</v>
      </c>
    </row>
    <row r="561" spans="1:17" x14ac:dyDescent="0.3">
      <c r="A561">
        <v>560</v>
      </c>
      <c r="B561" s="1">
        <v>1</v>
      </c>
      <c r="C561" s="1">
        <v>53</v>
      </c>
      <c r="D561" s="1">
        <v>2</v>
      </c>
      <c r="E561" s="1">
        <v>46.1</v>
      </c>
      <c r="F561" s="1">
        <v>93</v>
      </c>
      <c r="G561" s="1">
        <v>2.12</v>
      </c>
      <c r="H561" s="1">
        <v>45.3</v>
      </c>
      <c r="I561" s="1">
        <v>173</v>
      </c>
      <c r="J561" s="1">
        <f>I561:I2243/100</f>
        <v>1.73</v>
      </c>
      <c r="K561" s="1">
        <v>94.4</v>
      </c>
      <c r="L561" s="2">
        <f>K561/(J561*J561)</f>
        <v>31.541314444184572</v>
      </c>
      <c r="M561" s="1">
        <v>1</v>
      </c>
      <c r="N561" s="1">
        <v>0</v>
      </c>
      <c r="O561" s="1">
        <v>0</v>
      </c>
      <c r="P561" s="1">
        <v>0</v>
      </c>
      <c r="Q561" s="1">
        <v>0</v>
      </c>
    </row>
    <row r="562" spans="1:17" x14ac:dyDescent="0.3">
      <c r="A562">
        <v>561</v>
      </c>
      <c r="B562" s="1">
        <v>1</v>
      </c>
      <c r="C562" s="1">
        <v>45</v>
      </c>
      <c r="D562" s="1">
        <v>2</v>
      </c>
      <c r="E562" s="1">
        <v>48.7</v>
      </c>
      <c r="F562" s="1">
        <v>75</v>
      </c>
      <c r="G562" s="1">
        <v>2.13</v>
      </c>
      <c r="H562" s="1">
        <v>43.1</v>
      </c>
      <c r="I562" s="1">
        <v>163</v>
      </c>
      <c r="J562" s="1">
        <f>I562:I2244/100</f>
        <v>1.63</v>
      </c>
      <c r="K562" s="1">
        <v>63</v>
      </c>
      <c r="L562" s="2">
        <f>K562/(J562*J562)</f>
        <v>23.711844630960897</v>
      </c>
      <c r="M562" s="1">
        <v>1</v>
      </c>
      <c r="N562" s="1">
        <v>0</v>
      </c>
      <c r="O562" s="1">
        <v>7</v>
      </c>
      <c r="P562" s="1">
        <v>0</v>
      </c>
      <c r="Q562" s="1">
        <v>0</v>
      </c>
    </row>
    <row r="563" spans="1:17" x14ac:dyDescent="0.3">
      <c r="A563">
        <v>562</v>
      </c>
      <c r="B563" s="1">
        <v>1</v>
      </c>
      <c r="C563" s="1">
        <v>28</v>
      </c>
      <c r="D563" s="1">
        <v>2</v>
      </c>
      <c r="E563" s="1">
        <v>48.5</v>
      </c>
      <c r="F563" s="1">
        <v>48</v>
      </c>
      <c r="G563" s="1">
        <v>2.1800000000000002</v>
      </c>
      <c r="H563" s="1">
        <v>24</v>
      </c>
      <c r="I563" s="1">
        <v>155</v>
      </c>
      <c r="J563" s="1">
        <f>I563:I2245/100</f>
        <v>1.55</v>
      </c>
      <c r="K563" s="1">
        <v>51</v>
      </c>
      <c r="L563" s="2">
        <f>K563/(J563*J563)</f>
        <v>21.227887617065555</v>
      </c>
      <c r="M563" s="1">
        <v>1</v>
      </c>
      <c r="N563" s="1">
        <v>0</v>
      </c>
      <c r="O563" s="1">
        <v>4</v>
      </c>
      <c r="P563" s="1">
        <v>0</v>
      </c>
      <c r="Q563" s="1">
        <v>0</v>
      </c>
    </row>
    <row r="564" spans="1:17" x14ac:dyDescent="0.3">
      <c r="A564">
        <v>563</v>
      </c>
      <c r="B564" s="1">
        <v>1</v>
      </c>
      <c r="C564" s="1">
        <v>70</v>
      </c>
      <c r="D564" s="1">
        <v>1</v>
      </c>
      <c r="E564" s="1">
        <v>45.3</v>
      </c>
      <c r="F564" s="1">
        <v>126</v>
      </c>
      <c r="G564" s="1">
        <v>2.31</v>
      </c>
      <c r="H564" s="1">
        <v>95.6</v>
      </c>
      <c r="I564" s="1">
        <v>169</v>
      </c>
      <c r="J564" s="1">
        <f>I564:I2246/100</f>
        <v>1.69</v>
      </c>
      <c r="K564" s="1">
        <v>87</v>
      </c>
      <c r="L564" s="2">
        <f>K564/(J564*J564)</f>
        <v>30.461118308182492</v>
      </c>
      <c r="M564" s="1">
        <v>1</v>
      </c>
      <c r="N564" s="1">
        <v>0</v>
      </c>
      <c r="O564" s="1">
        <v>0</v>
      </c>
      <c r="P564" s="1">
        <v>0</v>
      </c>
      <c r="Q564" s="1">
        <v>0</v>
      </c>
    </row>
    <row r="565" spans="1:17" x14ac:dyDescent="0.3">
      <c r="A565">
        <v>564</v>
      </c>
      <c r="B565" s="1">
        <v>1</v>
      </c>
      <c r="C565" s="1">
        <v>29</v>
      </c>
      <c r="D565" s="1">
        <v>2</v>
      </c>
      <c r="E565" s="1">
        <v>43.3</v>
      </c>
      <c r="F565" s="1">
        <v>47</v>
      </c>
      <c r="G565" s="1">
        <v>2.09</v>
      </c>
      <c r="H565" s="1">
        <v>36.700000000000003</v>
      </c>
      <c r="I565" s="1">
        <v>164</v>
      </c>
      <c r="J565" s="1">
        <f>I565:I2247/100</f>
        <v>1.64</v>
      </c>
      <c r="K565" s="1">
        <v>57</v>
      </c>
      <c r="L565" s="2">
        <f>K565/(J565*J565)</f>
        <v>21.192742415229034</v>
      </c>
      <c r="M565" s="1">
        <v>1</v>
      </c>
      <c r="N565" s="1">
        <v>0</v>
      </c>
      <c r="O565" s="1">
        <v>4</v>
      </c>
      <c r="P565" s="1">
        <v>9</v>
      </c>
      <c r="Q565" s="1">
        <v>4</v>
      </c>
    </row>
    <row r="566" spans="1:17" x14ac:dyDescent="0.3">
      <c r="A566">
        <v>565</v>
      </c>
      <c r="B566" s="1">
        <v>1</v>
      </c>
      <c r="C566" s="1">
        <v>53</v>
      </c>
      <c r="D566" s="1">
        <v>2</v>
      </c>
      <c r="E566" s="1">
        <v>46.6</v>
      </c>
      <c r="F566" s="1">
        <v>49</v>
      </c>
      <c r="G566" s="1">
        <v>2.0299999999999998</v>
      </c>
      <c r="H566" s="1">
        <v>46.4</v>
      </c>
      <c r="I566" s="1">
        <v>166</v>
      </c>
      <c r="J566" s="1">
        <f>I566:I2248/100</f>
        <v>1.66</v>
      </c>
      <c r="K566" s="1">
        <v>93</v>
      </c>
      <c r="L566" s="2">
        <f>K566/(J566*J566)</f>
        <v>33.749455653941069</v>
      </c>
      <c r="M566" s="1">
        <v>1</v>
      </c>
      <c r="N566" s="1">
        <v>0</v>
      </c>
      <c r="O566" s="1">
        <v>0</v>
      </c>
      <c r="P566" s="1">
        <v>0</v>
      </c>
      <c r="Q566" s="1">
        <v>0</v>
      </c>
    </row>
    <row r="567" spans="1:17" x14ac:dyDescent="0.3">
      <c r="A567">
        <v>566</v>
      </c>
      <c r="B567" s="1">
        <v>1</v>
      </c>
      <c r="C567" s="1">
        <v>53</v>
      </c>
      <c r="D567" s="1">
        <v>2</v>
      </c>
      <c r="E567" s="1">
        <v>42.2</v>
      </c>
      <c r="F567" s="1">
        <v>41</v>
      </c>
      <c r="G567" s="1">
        <v>2.14</v>
      </c>
      <c r="H567" s="1">
        <v>68</v>
      </c>
      <c r="I567" s="1">
        <v>159</v>
      </c>
      <c r="J567" s="1">
        <f>I567:I2249/100</f>
        <v>1.59</v>
      </c>
      <c r="K567" s="1">
        <v>60</v>
      </c>
      <c r="L567" s="2">
        <f>K567/(J567*J567)</f>
        <v>23.733238400379729</v>
      </c>
      <c r="M567" s="1">
        <v>1</v>
      </c>
      <c r="N567" s="1">
        <v>0</v>
      </c>
      <c r="O567" s="1">
        <v>8</v>
      </c>
      <c r="P567" s="1">
        <v>6</v>
      </c>
      <c r="Q567" s="1">
        <v>4</v>
      </c>
    </row>
    <row r="568" spans="1:17" x14ac:dyDescent="0.3">
      <c r="A568">
        <v>567</v>
      </c>
      <c r="B568" s="1">
        <v>1</v>
      </c>
      <c r="C568" s="1">
        <v>19</v>
      </c>
      <c r="D568" s="1">
        <v>1</v>
      </c>
      <c r="E568" s="1">
        <v>50.4</v>
      </c>
      <c r="F568" s="1">
        <v>143</v>
      </c>
      <c r="G568" s="1">
        <v>2.0299999999999998</v>
      </c>
      <c r="H568" s="1">
        <v>59.9</v>
      </c>
      <c r="I568" s="1">
        <v>186</v>
      </c>
      <c r="J568" s="1">
        <f>I568:I2250/100</f>
        <v>1.86</v>
      </c>
      <c r="K568" s="1">
        <v>70</v>
      </c>
      <c r="L568" s="2">
        <f>K568/(J568*J568)</f>
        <v>20.233553011908889</v>
      </c>
      <c r="M568" s="1">
        <v>1</v>
      </c>
      <c r="N568" s="1">
        <v>0</v>
      </c>
      <c r="O568" s="1">
        <v>8</v>
      </c>
      <c r="P568" s="1">
        <v>2</v>
      </c>
      <c r="Q568" s="1">
        <v>0</v>
      </c>
    </row>
    <row r="569" spans="1:17" x14ac:dyDescent="0.3">
      <c r="A569">
        <v>568</v>
      </c>
      <c r="B569" s="1">
        <v>1</v>
      </c>
      <c r="C569" s="1">
        <v>69</v>
      </c>
      <c r="D569" s="1">
        <v>1</v>
      </c>
      <c r="E569" s="1">
        <v>46.3</v>
      </c>
      <c r="F569" s="1">
        <v>85</v>
      </c>
      <c r="G569" s="1">
        <v>2.04</v>
      </c>
      <c r="H569" s="1">
        <v>67.8</v>
      </c>
      <c r="I569" s="1">
        <v>165</v>
      </c>
      <c r="J569" s="1">
        <f>I569:I2251/100</f>
        <v>1.65</v>
      </c>
      <c r="K569" s="1">
        <v>85</v>
      </c>
      <c r="L569" s="2">
        <f>K569/(J569*J569)</f>
        <v>31.221303948576679</v>
      </c>
      <c r="M569" s="1">
        <v>1</v>
      </c>
      <c r="N569" s="1">
        <v>0</v>
      </c>
      <c r="O569" s="1">
        <v>0</v>
      </c>
      <c r="P569" s="1">
        <v>4</v>
      </c>
      <c r="Q569" s="1">
        <v>3</v>
      </c>
    </row>
    <row r="570" spans="1:17" x14ac:dyDescent="0.3">
      <c r="A570">
        <v>569</v>
      </c>
      <c r="B570" s="1">
        <v>1</v>
      </c>
      <c r="C570" s="1">
        <v>50</v>
      </c>
      <c r="D570" s="1">
        <v>2</v>
      </c>
      <c r="E570" s="1">
        <v>44.9</v>
      </c>
      <c r="F570" s="1">
        <v>59</v>
      </c>
      <c r="G570" s="1">
        <v>2.04</v>
      </c>
      <c r="H570" s="1">
        <v>60.7</v>
      </c>
      <c r="I570" s="1">
        <v>162</v>
      </c>
      <c r="J570" s="1">
        <f>I570:I2252/100</f>
        <v>1.62</v>
      </c>
      <c r="K570" s="1">
        <v>66</v>
      </c>
      <c r="L570" s="2">
        <f>K570/(J570*J570)</f>
        <v>25.14860539551897</v>
      </c>
      <c r="M570" s="1">
        <v>1</v>
      </c>
      <c r="N570" s="1">
        <v>0</v>
      </c>
      <c r="O570" s="1">
        <v>6</v>
      </c>
      <c r="P570" s="1">
        <v>7</v>
      </c>
      <c r="Q570" s="1">
        <v>0</v>
      </c>
    </row>
    <row r="571" spans="1:17" x14ac:dyDescent="0.3">
      <c r="A571">
        <v>570</v>
      </c>
      <c r="B571" s="1">
        <v>1</v>
      </c>
      <c r="C571" s="1">
        <v>89</v>
      </c>
      <c r="D571" s="1">
        <v>2</v>
      </c>
      <c r="E571" s="1">
        <v>40.4</v>
      </c>
      <c r="F571" s="1">
        <v>112</v>
      </c>
      <c r="G571" s="1">
        <v>2.2999999999999998</v>
      </c>
      <c r="H571" s="1">
        <v>84.1</v>
      </c>
      <c r="I571" s="1">
        <v>150</v>
      </c>
      <c r="J571" s="1">
        <f>I571:I2253/100</f>
        <v>1.5</v>
      </c>
      <c r="K571" s="1">
        <v>48</v>
      </c>
      <c r="L571" s="2">
        <f>K571/(J571*J571)</f>
        <v>21.333333333333332</v>
      </c>
      <c r="M571" s="1">
        <v>1</v>
      </c>
      <c r="N571" s="1">
        <v>1</v>
      </c>
      <c r="O571" s="1">
        <v>0</v>
      </c>
      <c r="P571" s="1">
        <v>0</v>
      </c>
      <c r="Q571" s="1">
        <v>0</v>
      </c>
    </row>
    <row r="572" spans="1:17" x14ac:dyDescent="0.3">
      <c r="A572">
        <v>571</v>
      </c>
      <c r="B572" s="1">
        <v>1</v>
      </c>
      <c r="C572" s="1">
        <v>40</v>
      </c>
      <c r="D572" s="1">
        <v>2</v>
      </c>
      <c r="E572" s="1">
        <v>46.3</v>
      </c>
      <c r="F572" s="1">
        <v>38</v>
      </c>
      <c r="G572" s="1">
        <v>2.1800000000000002</v>
      </c>
      <c r="H572" s="1">
        <v>56.8</v>
      </c>
      <c r="I572" s="1">
        <v>162</v>
      </c>
      <c r="J572" s="1">
        <f>I572:I2254/100</f>
        <v>1.62</v>
      </c>
      <c r="K572" s="1">
        <v>58</v>
      </c>
      <c r="L572" s="2">
        <f>K572/(J572*J572)</f>
        <v>22.10028959000152</v>
      </c>
      <c r="M572" s="1">
        <v>1</v>
      </c>
      <c r="N572" s="1">
        <v>0</v>
      </c>
      <c r="O572" s="1">
        <v>8</v>
      </c>
      <c r="P572" s="1">
        <v>4</v>
      </c>
      <c r="Q572" s="1">
        <v>0</v>
      </c>
    </row>
    <row r="573" spans="1:17" x14ac:dyDescent="0.3">
      <c r="A573">
        <v>572</v>
      </c>
      <c r="B573" s="1">
        <v>1</v>
      </c>
      <c r="C573" s="1">
        <v>33</v>
      </c>
      <c r="D573" s="1">
        <v>2</v>
      </c>
      <c r="E573" s="1">
        <v>48.1</v>
      </c>
      <c r="F573" s="1">
        <v>41</v>
      </c>
      <c r="G573" s="1">
        <v>2.12</v>
      </c>
      <c r="H573" s="1">
        <v>77.400000000000006</v>
      </c>
      <c r="I573" s="1">
        <v>168</v>
      </c>
      <c r="J573" s="1">
        <f>I573:I2255/100</f>
        <v>1.68</v>
      </c>
      <c r="K573" s="1">
        <v>60</v>
      </c>
      <c r="L573" s="2">
        <f>K573/(J573*J573)</f>
        <v>21.258503401360546</v>
      </c>
      <c r="M573" s="1">
        <v>1</v>
      </c>
      <c r="N573" s="1">
        <v>1</v>
      </c>
      <c r="O573" s="1">
        <v>6</v>
      </c>
      <c r="P573" s="1">
        <v>9</v>
      </c>
      <c r="Q573" s="1">
        <v>3</v>
      </c>
    </row>
    <row r="574" spans="1:17" x14ac:dyDescent="0.3">
      <c r="A574">
        <v>573</v>
      </c>
      <c r="B574" s="1">
        <v>1</v>
      </c>
      <c r="C574" s="1">
        <v>19</v>
      </c>
      <c r="D574" s="1">
        <v>2</v>
      </c>
      <c r="E574" s="1">
        <v>44.7</v>
      </c>
      <c r="F574" s="1">
        <v>73</v>
      </c>
      <c r="G574" s="1">
        <v>2.13</v>
      </c>
      <c r="H574" s="1">
        <v>69.3</v>
      </c>
      <c r="I574" s="1">
        <v>166</v>
      </c>
      <c r="J574" s="1">
        <f>I574:I2256/100</f>
        <v>1.66</v>
      </c>
      <c r="K574" s="1">
        <v>53</v>
      </c>
      <c r="L574" s="2">
        <f>K574/(J574*J574)</f>
        <v>19.233560749020178</v>
      </c>
      <c r="M574" s="1">
        <v>1</v>
      </c>
      <c r="N574" s="1">
        <v>0</v>
      </c>
      <c r="O574" s="1">
        <v>9</v>
      </c>
      <c r="P574" s="1">
        <v>8</v>
      </c>
      <c r="Q574" s="1">
        <v>4</v>
      </c>
    </row>
    <row r="575" spans="1:17" x14ac:dyDescent="0.3">
      <c r="A575">
        <v>574</v>
      </c>
      <c r="B575" s="1">
        <v>1</v>
      </c>
      <c r="C575" s="1">
        <v>62</v>
      </c>
      <c r="D575" s="1">
        <v>2</v>
      </c>
      <c r="E575" s="1">
        <v>44.7</v>
      </c>
      <c r="F575" s="1">
        <v>68</v>
      </c>
      <c r="G575" s="1">
        <v>2.23</v>
      </c>
      <c r="H575" s="1">
        <v>38.700000000000003</v>
      </c>
      <c r="I575" s="1">
        <v>153</v>
      </c>
      <c r="J575" s="1">
        <f>I575:I2257/100</f>
        <v>1.53</v>
      </c>
      <c r="K575" s="1">
        <v>61</v>
      </c>
      <c r="L575" s="2">
        <f>K575/(J575*J575)</f>
        <v>26.058353624674272</v>
      </c>
      <c r="M575" s="1">
        <v>1</v>
      </c>
      <c r="N575" s="1">
        <v>0</v>
      </c>
      <c r="O575" s="1">
        <v>0</v>
      </c>
      <c r="P575" s="1">
        <v>1</v>
      </c>
      <c r="Q575" s="1">
        <v>0</v>
      </c>
    </row>
    <row r="576" spans="1:17" x14ac:dyDescent="0.3">
      <c r="A576">
        <v>575</v>
      </c>
      <c r="B576" s="1">
        <v>1</v>
      </c>
      <c r="C576" s="1">
        <v>58</v>
      </c>
      <c r="E576" s="1">
        <v>48.3</v>
      </c>
      <c r="F576" s="1">
        <v>64</v>
      </c>
      <c r="G576" s="1">
        <v>2.27</v>
      </c>
      <c r="H576" s="1">
        <v>59.2</v>
      </c>
      <c r="I576" s="1">
        <v>160</v>
      </c>
      <c r="J576" s="1">
        <f>I576:I2258/100</f>
        <v>1.6</v>
      </c>
      <c r="K576" s="1">
        <v>60</v>
      </c>
      <c r="L576" s="2">
        <f>K576/(J576*J576)</f>
        <v>23.437499999999996</v>
      </c>
      <c r="M576" s="1">
        <v>1</v>
      </c>
      <c r="N576" s="1">
        <v>0</v>
      </c>
      <c r="O576" s="1">
        <v>0</v>
      </c>
      <c r="P576" s="1">
        <v>4</v>
      </c>
      <c r="Q576" s="1">
        <v>0</v>
      </c>
    </row>
    <row r="577" spans="1:17" x14ac:dyDescent="0.3">
      <c r="A577">
        <v>576</v>
      </c>
      <c r="B577" s="1">
        <v>1</v>
      </c>
      <c r="C577" s="1">
        <v>62</v>
      </c>
      <c r="D577" s="1">
        <v>1</v>
      </c>
      <c r="E577" s="1">
        <v>43.6</v>
      </c>
      <c r="F577" s="1">
        <v>77</v>
      </c>
      <c r="G577" s="1">
        <v>2.2000000000000002</v>
      </c>
      <c r="H577" s="1">
        <v>44.1</v>
      </c>
      <c r="I577" s="1">
        <v>172</v>
      </c>
      <c r="J577" s="1">
        <f>I577:I2259/100</f>
        <v>1.72</v>
      </c>
      <c r="K577" s="1">
        <v>81</v>
      </c>
      <c r="L577" s="2">
        <f>K577/(J577*J577)</f>
        <v>27.379664683612766</v>
      </c>
      <c r="M577" s="1">
        <v>1</v>
      </c>
      <c r="N577" s="1">
        <v>0</v>
      </c>
      <c r="O577" s="1">
        <v>0</v>
      </c>
      <c r="P577" s="1">
        <v>0</v>
      </c>
      <c r="Q577" s="1">
        <v>0</v>
      </c>
    </row>
    <row r="578" spans="1:17" x14ac:dyDescent="0.3">
      <c r="A578">
        <v>577</v>
      </c>
      <c r="B578" s="1">
        <v>1</v>
      </c>
      <c r="C578" s="1">
        <v>40</v>
      </c>
      <c r="D578" s="1">
        <v>2</v>
      </c>
      <c r="E578" s="1">
        <v>46.5</v>
      </c>
      <c r="F578" s="1">
        <v>53</v>
      </c>
      <c r="G578" s="1">
        <v>2.16</v>
      </c>
      <c r="H578" s="1">
        <v>70.7</v>
      </c>
      <c r="I578" s="1">
        <v>168</v>
      </c>
      <c r="J578" s="1">
        <f>I578:I2260/100</f>
        <v>1.68</v>
      </c>
      <c r="K578" s="1">
        <v>56</v>
      </c>
      <c r="L578" s="2">
        <f>K578/(J578*J578)</f>
        <v>19.841269841269845</v>
      </c>
      <c r="M578" s="1">
        <v>1</v>
      </c>
      <c r="N578" s="1">
        <v>0</v>
      </c>
      <c r="O578" s="1">
        <v>9</v>
      </c>
      <c r="P578" s="1">
        <v>0</v>
      </c>
      <c r="Q578" s="1">
        <v>8</v>
      </c>
    </row>
    <row r="579" spans="1:17" x14ac:dyDescent="0.3">
      <c r="A579">
        <v>578</v>
      </c>
      <c r="B579" s="1">
        <v>1</v>
      </c>
      <c r="C579" s="1">
        <v>21</v>
      </c>
      <c r="D579" s="1">
        <v>2</v>
      </c>
      <c r="E579" s="1">
        <v>44.6</v>
      </c>
      <c r="F579" s="1">
        <v>60</v>
      </c>
      <c r="G579" s="1">
        <v>2.08</v>
      </c>
      <c r="H579" s="1">
        <v>49.8</v>
      </c>
      <c r="I579" s="1">
        <v>183</v>
      </c>
      <c r="J579" s="1">
        <f>I579:I2261/100</f>
        <v>1.83</v>
      </c>
      <c r="K579" s="1">
        <v>69</v>
      </c>
      <c r="L579" s="2">
        <f>K579/(J579*J579)</f>
        <v>20.603780345785182</v>
      </c>
      <c r="M579" s="1">
        <v>1</v>
      </c>
      <c r="N579" s="1">
        <v>0</v>
      </c>
      <c r="O579" s="1">
        <v>0</v>
      </c>
      <c r="P579" s="1">
        <v>0</v>
      </c>
      <c r="Q579" s="1">
        <v>0</v>
      </c>
    </row>
    <row r="580" spans="1:17" x14ac:dyDescent="0.3">
      <c r="A580">
        <v>579</v>
      </c>
      <c r="B580" s="1">
        <v>1</v>
      </c>
      <c r="C580" s="1">
        <v>74</v>
      </c>
      <c r="D580" s="1">
        <v>2</v>
      </c>
      <c r="E580" s="1">
        <v>44.1</v>
      </c>
      <c r="F580" s="1">
        <v>78</v>
      </c>
      <c r="G580" s="1">
        <v>2.2999999999999998</v>
      </c>
      <c r="H580" s="1">
        <v>51.7</v>
      </c>
      <c r="I580" s="1">
        <v>152</v>
      </c>
      <c r="J580" s="1">
        <f>I580:I2262/100</f>
        <v>1.52</v>
      </c>
      <c r="K580" s="1">
        <v>54</v>
      </c>
      <c r="L580" s="2">
        <f>K580/(J580*J580)</f>
        <v>23.372576177285318</v>
      </c>
      <c r="M580" s="1">
        <v>1</v>
      </c>
      <c r="N580" s="1">
        <v>0</v>
      </c>
      <c r="O580" s="1">
        <v>8</v>
      </c>
      <c r="P580" s="1">
        <v>5</v>
      </c>
      <c r="Q580" s="1">
        <v>8</v>
      </c>
    </row>
    <row r="581" spans="1:17" x14ac:dyDescent="0.3">
      <c r="A581">
        <v>580</v>
      </c>
      <c r="B581" s="1">
        <v>1</v>
      </c>
      <c r="C581" s="1">
        <v>22</v>
      </c>
      <c r="D581" s="1">
        <v>2</v>
      </c>
      <c r="E581" s="1">
        <v>46</v>
      </c>
      <c r="F581" s="1">
        <v>74</v>
      </c>
      <c r="G581" s="1">
        <v>2.2200000000000002</v>
      </c>
      <c r="H581" s="1">
        <v>40.4</v>
      </c>
      <c r="I581" s="1">
        <v>170</v>
      </c>
      <c r="J581" s="1">
        <f>I581:I2263/100</f>
        <v>1.7</v>
      </c>
      <c r="K581" s="1">
        <v>103</v>
      </c>
      <c r="L581" s="2">
        <f>K581/(J581*J581)</f>
        <v>35.640138408304502</v>
      </c>
      <c r="M581" s="1">
        <v>1</v>
      </c>
      <c r="N581" s="1">
        <v>0</v>
      </c>
      <c r="O581" s="1">
        <v>7</v>
      </c>
      <c r="P581" s="1">
        <v>0</v>
      </c>
      <c r="Q581" s="1">
        <v>0</v>
      </c>
    </row>
    <row r="582" spans="1:17" x14ac:dyDescent="0.3">
      <c r="A582">
        <v>581</v>
      </c>
      <c r="B582" s="1">
        <v>1</v>
      </c>
      <c r="C582" s="1">
        <v>22</v>
      </c>
      <c r="D582" s="1">
        <v>2</v>
      </c>
      <c r="E582" s="1">
        <v>42.6</v>
      </c>
      <c r="F582" s="1">
        <v>48</v>
      </c>
      <c r="G582" s="1">
        <v>2.15</v>
      </c>
      <c r="H582" s="1">
        <v>66.099999999999994</v>
      </c>
      <c r="I582" s="1">
        <v>171</v>
      </c>
      <c r="J582" s="1">
        <f>I582:I2264/100</f>
        <v>1.71</v>
      </c>
      <c r="K582" s="1">
        <v>78</v>
      </c>
      <c r="L582" s="2">
        <f>K582/(J582*J582)</f>
        <v>26.674874320303687</v>
      </c>
      <c r="M582" s="1">
        <v>1</v>
      </c>
      <c r="N582" s="1">
        <v>3</v>
      </c>
      <c r="O582" s="1">
        <v>0</v>
      </c>
      <c r="P582" s="1">
        <v>0</v>
      </c>
      <c r="Q582" s="1">
        <v>0</v>
      </c>
    </row>
    <row r="583" spans="1:17" x14ac:dyDescent="0.3">
      <c r="A583">
        <v>582</v>
      </c>
      <c r="B583" s="1">
        <v>1</v>
      </c>
      <c r="C583" s="1">
        <v>52</v>
      </c>
      <c r="D583" s="1">
        <v>2</v>
      </c>
      <c r="E583" s="1">
        <v>50.4</v>
      </c>
      <c r="F583" s="1">
        <v>64</v>
      </c>
      <c r="G583" s="1">
        <v>2.19</v>
      </c>
      <c r="H583" s="1">
        <v>44.7</v>
      </c>
      <c r="I583" s="1">
        <v>162</v>
      </c>
      <c r="J583" s="1">
        <f>I583:I2265/100</f>
        <v>1.62</v>
      </c>
      <c r="K583" s="1">
        <v>54</v>
      </c>
      <c r="L583" s="2">
        <f>K583/(J583*J583)</f>
        <v>20.576131687242793</v>
      </c>
      <c r="M583" s="1">
        <v>1</v>
      </c>
      <c r="N583" s="1">
        <v>0</v>
      </c>
      <c r="O583" s="1">
        <v>6</v>
      </c>
      <c r="P583" s="1">
        <v>4</v>
      </c>
      <c r="Q583" s="1">
        <v>4</v>
      </c>
    </row>
    <row r="584" spans="1:17" x14ac:dyDescent="0.3">
      <c r="A584">
        <v>583</v>
      </c>
      <c r="B584" s="1">
        <v>1</v>
      </c>
      <c r="C584" s="1">
        <v>20</v>
      </c>
      <c r="D584" s="1">
        <v>2</v>
      </c>
      <c r="E584" s="1">
        <v>40.5</v>
      </c>
      <c r="F584" s="1">
        <v>58</v>
      </c>
      <c r="G584" s="1">
        <v>2.34</v>
      </c>
      <c r="H584" s="1">
        <v>63.6</v>
      </c>
      <c r="I584" s="1">
        <v>172</v>
      </c>
      <c r="J584" s="1">
        <f>I584:I2266/100</f>
        <v>1.72</v>
      </c>
      <c r="K584" s="1">
        <v>56</v>
      </c>
      <c r="L584" s="2">
        <f>K584/(J584*J584)</f>
        <v>18.92915089237426</v>
      </c>
      <c r="M584" s="1">
        <v>1</v>
      </c>
      <c r="N584" s="1">
        <v>0</v>
      </c>
      <c r="O584" s="1">
        <v>5</v>
      </c>
      <c r="P584" s="1">
        <v>0</v>
      </c>
      <c r="Q584" s="1">
        <v>0</v>
      </c>
    </row>
    <row r="585" spans="1:17" x14ac:dyDescent="0.3">
      <c r="A585">
        <v>584</v>
      </c>
      <c r="B585" s="1">
        <v>1</v>
      </c>
      <c r="C585" s="1">
        <v>84</v>
      </c>
      <c r="D585" s="1">
        <v>2</v>
      </c>
      <c r="E585" s="1">
        <v>43.8</v>
      </c>
      <c r="F585" s="1">
        <v>69</v>
      </c>
      <c r="G585" s="1">
        <v>2.29</v>
      </c>
      <c r="H585" s="1">
        <v>50.7</v>
      </c>
      <c r="I585" s="1">
        <v>158</v>
      </c>
      <c r="J585" s="1">
        <f>I585:I2267/100</f>
        <v>1.58</v>
      </c>
      <c r="K585" s="1">
        <v>56</v>
      </c>
      <c r="L585" s="2">
        <f>K585/(J585*J585)</f>
        <v>22.432302515622492</v>
      </c>
      <c r="M585" s="1">
        <v>1</v>
      </c>
      <c r="N585" s="1">
        <v>0</v>
      </c>
      <c r="O585" s="1">
        <v>6</v>
      </c>
      <c r="P585" s="1">
        <v>8</v>
      </c>
      <c r="Q585" s="1">
        <v>5</v>
      </c>
    </row>
    <row r="586" spans="1:17" x14ac:dyDescent="0.3">
      <c r="A586">
        <v>585</v>
      </c>
      <c r="B586" s="1">
        <v>1</v>
      </c>
      <c r="C586" s="1">
        <v>80</v>
      </c>
      <c r="D586" s="1">
        <v>2</v>
      </c>
      <c r="E586" s="1">
        <v>44.1</v>
      </c>
      <c r="F586" s="1">
        <v>16</v>
      </c>
      <c r="G586" s="1">
        <v>2.38</v>
      </c>
      <c r="H586" s="1">
        <v>52.2</v>
      </c>
      <c r="I586" s="1">
        <v>150</v>
      </c>
      <c r="J586" s="1">
        <f>I586:I2268/100</f>
        <v>1.5</v>
      </c>
      <c r="K586" s="1">
        <v>60</v>
      </c>
      <c r="L586" s="2">
        <f>K586/(J586*J586)</f>
        <v>26.666666666666668</v>
      </c>
      <c r="M586" s="1">
        <v>1</v>
      </c>
      <c r="N586" s="1">
        <v>0</v>
      </c>
      <c r="O586" s="1">
        <v>0</v>
      </c>
      <c r="P586" s="1">
        <v>0</v>
      </c>
      <c r="Q586" s="1">
        <v>0</v>
      </c>
    </row>
    <row r="587" spans="1:17" x14ac:dyDescent="0.3">
      <c r="A587">
        <v>586</v>
      </c>
      <c r="B587" s="1">
        <v>1</v>
      </c>
      <c r="C587" s="1">
        <v>36</v>
      </c>
      <c r="D587" s="1">
        <v>2</v>
      </c>
      <c r="E587" s="1">
        <v>45.7</v>
      </c>
      <c r="F587" s="1">
        <v>47</v>
      </c>
      <c r="G587" s="1">
        <v>2.08</v>
      </c>
      <c r="H587" s="1">
        <v>64.400000000000006</v>
      </c>
      <c r="I587" s="1">
        <v>160</v>
      </c>
      <c r="J587" s="1">
        <f>I587:I2269/100</f>
        <v>1.6</v>
      </c>
      <c r="K587" s="1">
        <v>61</v>
      </c>
      <c r="L587" s="2">
        <f>K587/(J587*J587)</f>
        <v>23.828124999999996</v>
      </c>
      <c r="M587" s="1">
        <v>1</v>
      </c>
      <c r="N587" s="1">
        <v>0</v>
      </c>
      <c r="O587" s="1">
        <v>4</v>
      </c>
      <c r="P587" s="1">
        <v>9</v>
      </c>
      <c r="Q587" s="1">
        <v>0</v>
      </c>
    </row>
    <row r="588" spans="1:17" x14ac:dyDescent="0.3">
      <c r="A588">
        <v>587</v>
      </c>
      <c r="B588" s="1">
        <v>1</v>
      </c>
      <c r="C588" s="1">
        <v>60</v>
      </c>
      <c r="D588" s="1">
        <v>2</v>
      </c>
      <c r="E588" s="1">
        <v>42.9</v>
      </c>
      <c r="F588" s="1">
        <v>69</v>
      </c>
      <c r="G588" s="1">
        <v>2.2999999999999998</v>
      </c>
      <c r="H588" s="1">
        <v>98.3</v>
      </c>
      <c r="I588" s="1">
        <v>172</v>
      </c>
      <c r="J588" s="1">
        <f>I588:I2270/100</f>
        <v>1.72</v>
      </c>
      <c r="K588" s="1">
        <v>70</v>
      </c>
      <c r="L588" s="2">
        <f>K588/(J588*J588)</f>
        <v>23.661438615467823</v>
      </c>
      <c r="M588" s="1">
        <v>1</v>
      </c>
      <c r="N588" s="1">
        <v>0</v>
      </c>
      <c r="O588" s="1">
        <v>0</v>
      </c>
      <c r="P588" s="1">
        <v>0</v>
      </c>
      <c r="Q588" s="1">
        <v>0</v>
      </c>
    </row>
    <row r="589" spans="1:17" x14ac:dyDescent="0.3">
      <c r="A589">
        <v>588</v>
      </c>
      <c r="B589" s="1">
        <v>1</v>
      </c>
      <c r="C589" s="1">
        <v>50</v>
      </c>
      <c r="D589" s="1">
        <v>2</v>
      </c>
      <c r="E589" s="1">
        <v>44.4</v>
      </c>
      <c r="F589" s="1">
        <v>73</v>
      </c>
      <c r="G589" s="1">
        <v>2.2000000000000002</v>
      </c>
      <c r="H589" s="1">
        <v>33.799999999999997</v>
      </c>
      <c r="I589" s="1">
        <v>156</v>
      </c>
      <c r="J589" s="1">
        <f>I589:I2271/100</f>
        <v>1.56</v>
      </c>
      <c r="K589" s="1">
        <v>51</v>
      </c>
      <c r="L589" s="2">
        <f>K589/(J589*J589)</f>
        <v>20.956607495069033</v>
      </c>
      <c r="M589" s="1">
        <v>1</v>
      </c>
      <c r="N589" s="1">
        <v>0</v>
      </c>
      <c r="O589" s="1">
        <v>0</v>
      </c>
      <c r="P589" s="1">
        <v>0</v>
      </c>
      <c r="Q589" s="1">
        <v>0</v>
      </c>
    </row>
    <row r="590" spans="1:17" x14ac:dyDescent="0.3">
      <c r="A590">
        <v>589</v>
      </c>
      <c r="B590" s="1">
        <v>1</v>
      </c>
      <c r="C590" s="1">
        <v>23</v>
      </c>
      <c r="D590" s="1">
        <v>2</v>
      </c>
      <c r="E590" s="1">
        <v>44</v>
      </c>
      <c r="F590" s="1">
        <v>38</v>
      </c>
      <c r="G590" s="1">
        <v>2.1800000000000002</v>
      </c>
      <c r="H590" s="1">
        <v>75.900000000000006</v>
      </c>
      <c r="I590" s="1">
        <v>172</v>
      </c>
      <c r="J590" s="1">
        <f>I590:I2272/100</f>
        <v>1.72</v>
      </c>
      <c r="K590" s="1">
        <v>58</v>
      </c>
      <c r="L590" s="2">
        <f>K590/(J590*J590)</f>
        <v>19.605191995673341</v>
      </c>
      <c r="M590" s="1">
        <v>1</v>
      </c>
      <c r="N590" s="1">
        <v>0</v>
      </c>
      <c r="O590" s="1">
        <v>4</v>
      </c>
      <c r="P590" s="1">
        <v>0</v>
      </c>
      <c r="Q590" s="1">
        <v>0</v>
      </c>
    </row>
    <row r="591" spans="1:17" x14ac:dyDescent="0.3">
      <c r="A591">
        <v>590</v>
      </c>
      <c r="B591" s="1">
        <v>1</v>
      </c>
      <c r="C591" s="1">
        <v>64</v>
      </c>
      <c r="D591" s="1">
        <v>1</v>
      </c>
      <c r="E591" s="1">
        <v>37.5</v>
      </c>
      <c r="F591" s="1">
        <v>63</v>
      </c>
      <c r="G591" s="1">
        <v>2.2200000000000002</v>
      </c>
      <c r="H591" s="1">
        <v>39.200000000000003</v>
      </c>
      <c r="I591" s="1">
        <v>174</v>
      </c>
      <c r="J591" s="1">
        <f>I591:I2273/100</f>
        <v>1.74</v>
      </c>
      <c r="K591" s="1">
        <v>75</v>
      </c>
      <c r="L591" s="2">
        <f>K591/(J591*J591)</f>
        <v>24.772096710265558</v>
      </c>
      <c r="M591" s="1">
        <v>1</v>
      </c>
      <c r="N591" s="1">
        <v>1</v>
      </c>
      <c r="O591" s="1">
        <v>0</v>
      </c>
      <c r="P591" s="1">
        <v>0</v>
      </c>
      <c r="Q591" s="1">
        <v>7</v>
      </c>
    </row>
    <row r="592" spans="1:17" x14ac:dyDescent="0.3">
      <c r="A592">
        <v>591</v>
      </c>
      <c r="B592" s="1">
        <v>1</v>
      </c>
      <c r="C592" s="1">
        <v>62</v>
      </c>
      <c r="D592" s="1">
        <v>2</v>
      </c>
      <c r="E592" s="1">
        <v>45.7</v>
      </c>
      <c r="F592" s="1">
        <v>63</v>
      </c>
      <c r="G592" s="1">
        <v>2.23</v>
      </c>
      <c r="H592" s="1">
        <v>100.3</v>
      </c>
      <c r="I592" s="1">
        <v>165</v>
      </c>
      <c r="J592" s="1">
        <f>I592:I2274/100</f>
        <v>1.65</v>
      </c>
      <c r="K592" s="1">
        <v>57.8</v>
      </c>
      <c r="L592" s="2">
        <f>K592/(J592*J592)</f>
        <v>21.23048668503214</v>
      </c>
      <c r="M592" s="1">
        <v>1</v>
      </c>
      <c r="N592" s="1">
        <v>0</v>
      </c>
      <c r="O592" s="1">
        <v>5</v>
      </c>
      <c r="P592" s="1">
        <v>5</v>
      </c>
      <c r="Q592" s="1">
        <v>0</v>
      </c>
    </row>
    <row r="593" spans="1:17" x14ac:dyDescent="0.3">
      <c r="A593">
        <v>592</v>
      </c>
      <c r="B593" s="1">
        <v>1</v>
      </c>
      <c r="C593" s="1">
        <v>76</v>
      </c>
      <c r="D593" s="1">
        <v>2</v>
      </c>
      <c r="E593" s="1">
        <v>45.5</v>
      </c>
      <c r="F593" s="1">
        <v>100</v>
      </c>
      <c r="G593" s="1">
        <v>2.27</v>
      </c>
      <c r="H593" s="1">
        <v>42.9</v>
      </c>
      <c r="I593" s="1">
        <v>172</v>
      </c>
      <c r="J593" s="1">
        <f>I593:I2275/100</f>
        <v>1.72</v>
      </c>
      <c r="K593" s="1">
        <v>76</v>
      </c>
      <c r="L593" s="2">
        <f>K593/(J593*J593)</f>
        <v>25.689561925365066</v>
      </c>
      <c r="M593" s="1">
        <v>1</v>
      </c>
      <c r="N593" s="1">
        <v>0</v>
      </c>
      <c r="O593" s="1">
        <v>0</v>
      </c>
      <c r="P593" s="1">
        <v>0</v>
      </c>
      <c r="Q593" s="1">
        <v>0</v>
      </c>
    </row>
    <row r="594" spans="1:17" x14ac:dyDescent="0.3">
      <c r="A594">
        <v>593</v>
      </c>
      <c r="B594" s="1">
        <v>1</v>
      </c>
      <c r="C594" s="1">
        <v>54</v>
      </c>
      <c r="D594" s="1">
        <v>1</v>
      </c>
      <c r="E594" s="1">
        <v>44.6</v>
      </c>
      <c r="F594" s="1">
        <v>58</v>
      </c>
      <c r="G594" s="1">
        <v>2.12</v>
      </c>
      <c r="H594" s="1">
        <v>52</v>
      </c>
      <c r="I594" s="1">
        <v>180</v>
      </c>
      <c r="J594" s="1">
        <f>I594:I2276/100</f>
        <v>1.8</v>
      </c>
      <c r="K594" s="1">
        <v>86</v>
      </c>
      <c r="L594" s="2">
        <f>K594/(J594*J594)</f>
        <v>26.543209876543209</v>
      </c>
      <c r="M594" s="1">
        <v>1</v>
      </c>
      <c r="N594" s="1">
        <v>0</v>
      </c>
      <c r="O594" s="1">
        <v>0</v>
      </c>
      <c r="P594" s="1">
        <v>0</v>
      </c>
      <c r="Q594" s="1">
        <v>0</v>
      </c>
    </row>
    <row r="595" spans="1:17" x14ac:dyDescent="0.3">
      <c r="A595">
        <v>594</v>
      </c>
      <c r="B595" s="1">
        <v>1</v>
      </c>
      <c r="C595" s="1">
        <v>62</v>
      </c>
      <c r="D595" s="1">
        <v>2</v>
      </c>
      <c r="E595" s="1">
        <v>43.5</v>
      </c>
      <c r="F595" s="1">
        <v>94</v>
      </c>
      <c r="G595" s="1">
        <v>2.09</v>
      </c>
      <c r="H595" s="1">
        <v>35</v>
      </c>
      <c r="I595" s="1">
        <v>160</v>
      </c>
      <c r="J595" s="1">
        <f>I595:I2277/100</f>
        <v>1.6</v>
      </c>
      <c r="K595" s="1">
        <v>54</v>
      </c>
      <c r="L595" s="2">
        <f>K595/(J595*J595)</f>
        <v>21.093749999999996</v>
      </c>
      <c r="M595" s="1">
        <v>1</v>
      </c>
      <c r="N595" s="1">
        <v>0</v>
      </c>
      <c r="O595" s="1">
        <v>6</v>
      </c>
      <c r="P595" s="1">
        <v>3</v>
      </c>
      <c r="Q595" s="1">
        <v>1</v>
      </c>
    </row>
    <row r="596" spans="1:17" x14ac:dyDescent="0.3">
      <c r="A596">
        <v>595</v>
      </c>
      <c r="B596" s="1">
        <v>1</v>
      </c>
      <c r="C596" s="1">
        <v>56</v>
      </c>
      <c r="D596" s="1">
        <v>2</v>
      </c>
      <c r="E596" s="1">
        <v>40.4</v>
      </c>
      <c r="F596" s="1">
        <v>120</v>
      </c>
      <c r="G596" s="1">
        <v>2.02</v>
      </c>
      <c r="H596" s="1">
        <v>63.2</v>
      </c>
      <c r="I596" s="1">
        <v>172</v>
      </c>
      <c r="J596" s="1">
        <f>I596:I2278/100</f>
        <v>1.72</v>
      </c>
      <c r="K596" s="1">
        <v>63</v>
      </c>
      <c r="L596" s="2">
        <f>K596/(J596*J596)</f>
        <v>21.295294753921041</v>
      </c>
      <c r="M596" s="1">
        <v>1</v>
      </c>
      <c r="N596" s="1">
        <v>1</v>
      </c>
      <c r="O596" s="1">
        <v>4</v>
      </c>
      <c r="P596" s="1">
        <v>7</v>
      </c>
      <c r="Q596" s="1">
        <v>0</v>
      </c>
    </row>
    <row r="597" spans="1:17" x14ac:dyDescent="0.3">
      <c r="A597">
        <v>596</v>
      </c>
      <c r="B597" s="1">
        <v>1</v>
      </c>
      <c r="C597" s="1">
        <v>80</v>
      </c>
      <c r="D597" s="1">
        <v>2</v>
      </c>
      <c r="E597" s="1">
        <v>42.8</v>
      </c>
      <c r="F597" s="1">
        <v>78</v>
      </c>
      <c r="G597" s="1">
        <v>2.21</v>
      </c>
      <c r="H597" s="1">
        <v>42.1</v>
      </c>
      <c r="I597" s="1">
        <v>172</v>
      </c>
      <c r="J597" s="1">
        <f>I597:I2279/100</f>
        <v>1.72</v>
      </c>
      <c r="K597" s="1">
        <v>70</v>
      </c>
      <c r="L597" s="2">
        <f>K597/(J597*J597)</f>
        <v>23.661438615467823</v>
      </c>
      <c r="M597" s="1">
        <v>1</v>
      </c>
      <c r="N597" s="1">
        <v>0</v>
      </c>
      <c r="O597" s="1">
        <v>0</v>
      </c>
      <c r="P597" s="1">
        <v>5</v>
      </c>
      <c r="Q597" s="1">
        <v>0</v>
      </c>
    </row>
    <row r="598" spans="1:17" x14ac:dyDescent="0.3">
      <c r="A598">
        <v>597</v>
      </c>
      <c r="B598" s="1">
        <v>1</v>
      </c>
      <c r="C598" s="1">
        <v>47</v>
      </c>
      <c r="D598" s="1">
        <v>1</v>
      </c>
      <c r="E598" s="1">
        <v>43.2</v>
      </c>
      <c r="F598" s="1">
        <v>50</v>
      </c>
      <c r="G598" s="1">
        <v>2.2000000000000002</v>
      </c>
      <c r="H598" s="1">
        <v>42.9</v>
      </c>
      <c r="I598" s="1">
        <v>176</v>
      </c>
      <c r="J598" s="1">
        <f>I598:I2280/100</f>
        <v>1.76</v>
      </c>
      <c r="K598" s="1">
        <v>85</v>
      </c>
      <c r="L598" s="2">
        <f>K598/(J598*J598)</f>
        <v>27.440599173553721</v>
      </c>
      <c r="M598" s="1">
        <v>1</v>
      </c>
      <c r="N598" s="1">
        <v>0</v>
      </c>
      <c r="O598" s="1">
        <v>6</v>
      </c>
      <c r="P598" s="1">
        <v>0</v>
      </c>
      <c r="Q598" s="1">
        <v>0</v>
      </c>
    </row>
    <row r="599" spans="1:17" x14ac:dyDescent="0.3">
      <c r="A599">
        <v>598</v>
      </c>
      <c r="B599" s="1">
        <v>1</v>
      </c>
      <c r="C599" s="1">
        <v>61</v>
      </c>
      <c r="D599" s="1">
        <v>2</v>
      </c>
      <c r="E599" s="1">
        <v>42.1</v>
      </c>
      <c r="F599" s="1">
        <v>68</v>
      </c>
      <c r="G599" s="1">
        <v>2.19</v>
      </c>
      <c r="H599" s="1">
        <v>29.3</v>
      </c>
      <c r="I599" s="1">
        <v>163</v>
      </c>
      <c r="J599" s="1">
        <f>I599:I2281/100</f>
        <v>1.63</v>
      </c>
      <c r="K599" s="1">
        <v>47</v>
      </c>
      <c r="L599" s="2">
        <f>K599/(J599*J599)</f>
        <v>17.689788851669238</v>
      </c>
      <c r="M599" s="1">
        <v>0</v>
      </c>
      <c r="N599" s="1">
        <v>0</v>
      </c>
      <c r="O599" s="1">
        <v>5</v>
      </c>
      <c r="P599" s="1">
        <v>7</v>
      </c>
      <c r="Q599" s="1">
        <v>6</v>
      </c>
    </row>
    <row r="600" spans="1:17" x14ac:dyDescent="0.3">
      <c r="A600">
        <v>599</v>
      </c>
      <c r="B600" s="1">
        <v>1</v>
      </c>
      <c r="C600" s="1">
        <v>44</v>
      </c>
      <c r="D600" s="1">
        <v>2</v>
      </c>
      <c r="E600" s="1">
        <v>44.4</v>
      </c>
      <c r="F600" s="1">
        <v>21</v>
      </c>
      <c r="G600" s="1">
        <v>2.16</v>
      </c>
      <c r="H600" s="1">
        <v>47.8</v>
      </c>
      <c r="I600" s="1">
        <v>166</v>
      </c>
      <c r="J600" s="1">
        <f>I600:I2282/100</f>
        <v>1.66</v>
      </c>
      <c r="K600" s="1">
        <v>58</v>
      </c>
      <c r="L600" s="2">
        <f>K600/(J600*J600)</f>
        <v>21.048047612135289</v>
      </c>
      <c r="M600" s="1">
        <v>0</v>
      </c>
      <c r="N600" s="1">
        <v>0</v>
      </c>
      <c r="O600" s="1">
        <v>0</v>
      </c>
      <c r="P600" s="1">
        <v>0</v>
      </c>
      <c r="Q600" s="1">
        <v>0</v>
      </c>
    </row>
    <row r="601" spans="1:17" x14ac:dyDescent="0.3">
      <c r="A601">
        <v>600</v>
      </c>
      <c r="B601" s="1">
        <v>1</v>
      </c>
      <c r="C601" s="1">
        <v>36</v>
      </c>
      <c r="D601" s="1">
        <v>2</v>
      </c>
      <c r="E601" s="1">
        <v>43.9</v>
      </c>
      <c r="F601" s="1">
        <v>48</v>
      </c>
      <c r="G601" s="1">
        <v>2.12</v>
      </c>
      <c r="H601" s="1">
        <v>114.4</v>
      </c>
      <c r="I601" s="1">
        <v>165</v>
      </c>
      <c r="J601" s="1">
        <f>I601:I2283/100</f>
        <v>1.65</v>
      </c>
      <c r="K601" s="1">
        <v>68</v>
      </c>
      <c r="L601" s="2">
        <f>K601/(J601*J601)</f>
        <v>24.977043158861342</v>
      </c>
      <c r="M601" s="1">
        <v>0</v>
      </c>
      <c r="N601" s="1">
        <v>0</v>
      </c>
      <c r="O601" s="1">
        <v>4</v>
      </c>
      <c r="P601" s="1">
        <v>4</v>
      </c>
      <c r="Q601" s="1">
        <v>4</v>
      </c>
    </row>
    <row r="602" spans="1:17" x14ac:dyDescent="0.3">
      <c r="A602">
        <v>601</v>
      </c>
      <c r="B602" s="1">
        <v>1</v>
      </c>
      <c r="C602" s="1">
        <v>17</v>
      </c>
      <c r="D602" s="1">
        <v>2</v>
      </c>
      <c r="E602" s="1">
        <v>48.1</v>
      </c>
      <c r="F602" s="1">
        <v>92</v>
      </c>
      <c r="G602" s="1">
        <v>2.06</v>
      </c>
      <c r="H602" s="1">
        <v>74.599999999999994</v>
      </c>
      <c r="I602" s="1">
        <v>168</v>
      </c>
      <c r="J602" s="1">
        <f>I602:I2284/100</f>
        <v>1.68</v>
      </c>
      <c r="K602" s="1">
        <v>60</v>
      </c>
      <c r="L602" s="2">
        <f>K602/(J602*J602)</f>
        <v>21.258503401360546</v>
      </c>
      <c r="M602" s="1">
        <v>1</v>
      </c>
      <c r="N602" s="1">
        <v>0</v>
      </c>
      <c r="O602" s="1">
        <v>8</v>
      </c>
      <c r="P602" s="1">
        <v>0</v>
      </c>
      <c r="Q602" s="1">
        <v>6</v>
      </c>
    </row>
    <row r="603" spans="1:17" x14ac:dyDescent="0.3">
      <c r="A603">
        <v>602</v>
      </c>
      <c r="B603" s="1">
        <v>1</v>
      </c>
      <c r="C603" s="1">
        <v>53</v>
      </c>
      <c r="D603" s="1">
        <v>2</v>
      </c>
      <c r="E603" s="1">
        <v>48.9</v>
      </c>
      <c r="F603" s="1">
        <v>76</v>
      </c>
      <c r="G603" s="1">
        <v>2.13</v>
      </c>
      <c r="H603" s="1">
        <v>71.8</v>
      </c>
      <c r="I603" s="1">
        <v>167</v>
      </c>
      <c r="J603" s="1">
        <f>I603:I2285/100</f>
        <v>1.67</v>
      </c>
      <c r="K603" s="1">
        <v>70</v>
      </c>
      <c r="L603" s="2">
        <f>K603/(J603*J603)</f>
        <v>25.099501595611173</v>
      </c>
      <c r="M603" s="1">
        <v>1</v>
      </c>
      <c r="N603" s="1">
        <v>0</v>
      </c>
      <c r="O603" s="1">
        <v>4</v>
      </c>
      <c r="P603" s="1">
        <v>7</v>
      </c>
      <c r="Q603" s="1">
        <v>0</v>
      </c>
    </row>
    <row r="604" spans="1:17" x14ac:dyDescent="0.3">
      <c r="A604">
        <v>603</v>
      </c>
      <c r="B604" s="1">
        <v>1</v>
      </c>
      <c r="C604" s="1">
        <v>47</v>
      </c>
      <c r="D604" s="1">
        <v>1</v>
      </c>
      <c r="E604" s="1">
        <v>52</v>
      </c>
      <c r="F604" s="1">
        <v>51</v>
      </c>
      <c r="G604" s="1">
        <v>2.1</v>
      </c>
      <c r="H604" s="1">
        <v>31.1</v>
      </c>
      <c r="I604" s="1">
        <v>180</v>
      </c>
      <c r="J604" s="1">
        <f>I604:I2286/100</f>
        <v>1.8</v>
      </c>
      <c r="K604" s="1">
        <v>86</v>
      </c>
      <c r="L604" s="2">
        <f>K604/(J604*J604)</f>
        <v>26.543209876543209</v>
      </c>
      <c r="M604" s="1">
        <v>1</v>
      </c>
      <c r="N604" s="1">
        <v>0</v>
      </c>
      <c r="O604" s="1">
        <v>0</v>
      </c>
      <c r="P604" s="1">
        <v>0</v>
      </c>
      <c r="Q604" s="1">
        <v>0</v>
      </c>
    </row>
    <row r="605" spans="1:17" x14ac:dyDescent="0.3">
      <c r="A605">
        <v>604</v>
      </c>
      <c r="B605" s="1">
        <v>1</v>
      </c>
      <c r="C605" s="1">
        <v>50</v>
      </c>
      <c r="D605" s="1">
        <v>1</v>
      </c>
      <c r="E605" s="1">
        <v>46.6</v>
      </c>
      <c r="F605" s="1">
        <v>56</v>
      </c>
      <c r="G605" s="1">
        <v>2.09</v>
      </c>
      <c r="H605" s="1">
        <v>94.9</v>
      </c>
      <c r="I605" s="1">
        <v>175</v>
      </c>
      <c r="J605" s="1">
        <f>I605:I2287/100</f>
        <v>1.75</v>
      </c>
      <c r="K605" s="1">
        <v>67</v>
      </c>
      <c r="L605" s="2">
        <f>K605/(J605*J605)</f>
        <v>21.877551020408163</v>
      </c>
      <c r="M605" s="1">
        <v>1</v>
      </c>
      <c r="N605" s="1">
        <v>0</v>
      </c>
      <c r="O605" s="1">
        <v>10</v>
      </c>
      <c r="P605" s="1">
        <v>8</v>
      </c>
      <c r="Q605" s="1">
        <v>4</v>
      </c>
    </row>
    <row r="606" spans="1:17" x14ac:dyDescent="0.3">
      <c r="A606">
        <v>605</v>
      </c>
      <c r="B606" s="1">
        <v>1</v>
      </c>
      <c r="C606" s="1">
        <v>45</v>
      </c>
      <c r="D606" s="1">
        <v>2</v>
      </c>
      <c r="E606" s="1">
        <v>44</v>
      </c>
      <c r="F606" s="1">
        <v>44</v>
      </c>
      <c r="G606" s="1">
        <v>2.08</v>
      </c>
      <c r="H606" s="1">
        <v>49.4</v>
      </c>
      <c r="I606" s="1">
        <v>160</v>
      </c>
      <c r="J606" s="1">
        <f>I606:I2288/100</f>
        <v>1.6</v>
      </c>
      <c r="K606" s="1">
        <v>61</v>
      </c>
      <c r="L606" s="2">
        <f>K606/(J606*J606)</f>
        <v>23.828124999999996</v>
      </c>
      <c r="M606" s="1">
        <v>0</v>
      </c>
      <c r="N606" s="1">
        <v>0</v>
      </c>
      <c r="O606" s="1">
        <v>3</v>
      </c>
      <c r="P606" s="1">
        <v>7</v>
      </c>
      <c r="Q606" s="1">
        <v>5</v>
      </c>
    </row>
    <row r="607" spans="1:17" x14ac:dyDescent="0.3">
      <c r="A607">
        <v>606</v>
      </c>
      <c r="B607" s="1">
        <v>1</v>
      </c>
      <c r="C607" s="1">
        <v>28</v>
      </c>
      <c r="D607" s="1">
        <v>1</v>
      </c>
      <c r="E607" s="1">
        <v>43.9</v>
      </c>
      <c r="F607" s="1">
        <v>53</v>
      </c>
      <c r="G607" s="1">
        <v>2.14</v>
      </c>
      <c r="H607" s="1">
        <v>57.3</v>
      </c>
      <c r="I607" s="1">
        <v>175</v>
      </c>
      <c r="J607" s="1">
        <f>I607:I2289/100</f>
        <v>1.75</v>
      </c>
      <c r="K607" s="1">
        <v>70</v>
      </c>
      <c r="L607" s="2">
        <f>K607/(J607*J607)</f>
        <v>22.857142857142858</v>
      </c>
      <c r="M607" s="1">
        <v>1</v>
      </c>
      <c r="N607" s="1">
        <v>0</v>
      </c>
      <c r="O607" s="1">
        <v>0</v>
      </c>
      <c r="P607" s="1">
        <v>3</v>
      </c>
      <c r="Q607" s="1">
        <v>0</v>
      </c>
    </row>
    <row r="608" spans="1:17" x14ac:dyDescent="0.3">
      <c r="A608">
        <v>607</v>
      </c>
      <c r="B608" s="1">
        <v>1</v>
      </c>
      <c r="C608" s="1">
        <v>21</v>
      </c>
      <c r="D608" s="1">
        <v>2</v>
      </c>
      <c r="E608" s="1">
        <v>45.7</v>
      </c>
      <c r="F608" s="1">
        <v>75</v>
      </c>
      <c r="G608" s="1">
        <v>2.17</v>
      </c>
      <c r="H608" s="1">
        <v>59.3</v>
      </c>
      <c r="I608" s="1">
        <v>164</v>
      </c>
      <c r="J608" s="1">
        <f>I608:I2290/100</f>
        <v>1.64</v>
      </c>
      <c r="K608" s="1">
        <v>46</v>
      </c>
      <c r="L608" s="2">
        <f>K608/(J608*J608)</f>
        <v>17.102914931588344</v>
      </c>
      <c r="M608" s="1">
        <v>1</v>
      </c>
      <c r="N608" s="1">
        <v>0</v>
      </c>
      <c r="O608" s="1">
        <v>6</v>
      </c>
      <c r="P608" s="1">
        <v>8</v>
      </c>
      <c r="Q608" s="1">
        <v>0</v>
      </c>
    </row>
    <row r="609" spans="1:17" x14ac:dyDescent="0.3">
      <c r="A609">
        <v>608</v>
      </c>
      <c r="B609" s="1">
        <v>1</v>
      </c>
      <c r="C609" s="1">
        <v>57</v>
      </c>
      <c r="D609" s="1">
        <v>1</v>
      </c>
      <c r="E609" s="1">
        <v>48.6</v>
      </c>
      <c r="F609" s="1">
        <v>55</v>
      </c>
      <c r="G609" s="1">
        <v>2.0299999999999998</v>
      </c>
      <c r="H609" s="1">
        <v>68.099999999999994</v>
      </c>
      <c r="I609" s="1">
        <v>173</v>
      </c>
      <c r="J609" s="1">
        <f>I609:I2291/100</f>
        <v>1.73</v>
      </c>
      <c r="K609" s="1">
        <v>65</v>
      </c>
      <c r="L609" s="2">
        <f>K609/(J609*J609)</f>
        <v>21.718066089745729</v>
      </c>
      <c r="M609" s="1">
        <v>1</v>
      </c>
      <c r="N609" s="1">
        <v>0</v>
      </c>
      <c r="O609" s="1">
        <v>5</v>
      </c>
      <c r="P609" s="1">
        <v>5</v>
      </c>
      <c r="Q609" s="1">
        <v>0</v>
      </c>
    </row>
    <row r="610" spans="1:17" x14ac:dyDescent="0.3">
      <c r="A610">
        <v>609</v>
      </c>
      <c r="B610" s="1">
        <v>1</v>
      </c>
      <c r="C610" s="1">
        <v>69</v>
      </c>
      <c r="D610" s="1">
        <v>1</v>
      </c>
      <c r="E610" s="1">
        <v>42.1</v>
      </c>
      <c r="F610" s="1">
        <v>90</v>
      </c>
      <c r="G610" s="1">
        <v>2.06</v>
      </c>
      <c r="H610" s="1">
        <v>45.1</v>
      </c>
      <c r="I610" s="1">
        <v>189</v>
      </c>
      <c r="J610" s="1">
        <f>I610:I2292/100</f>
        <v>1.89</v>
      </c>
      <c r="K610" s="1">
        <v>85</v>
      </c>
      <c r="L610" s="2">
        <f>K610/(J610*J610)</f>
        <v>23.795526441029089</v>
      </c>
      <c r="M610" s="1">
        <v>1</v>
      </c>
      <c r="N610" s="1">
        <v>0</v>
      </c>
      <c r="O610" s="1">
        <v>0</v>
      </c>
      <c r="P610" s="1">
        <v>0</v>
      </c>
      <c r="Q610" s="1">
        <v>0</v>
      </c>
    </row>
    <row r="611" spans="1:17" x14ac:dyDescent="0.3">
      <c r="A611">
        <v>610</v>
      </c>
      <c r="B611" s="1">
        <v>1</v>
      </c>
      <c r="C611" s="1">
        <v>54</v>
      </c>
      <c r="D611" s="1">
        <v>2</v>
      </c>
      <c r="E611" s="1">
        <v>47.6</v>
      </c>
      <c r="F611" s="1">
        <v>62</v>
      </c>
      <c r="G611" s="1">
        <v>2.15</v>
      </c>
      <c r="H611" s="1">
        <v>55.5</v>
      </c>
      <c r="I611" s="1">
        <v>160</v>
      </c>
      <c r="J611" s="1">
        <f>I611:I2293/100</f>
        <v>1.6</v>
      </c>
      <c r="K611" s="1">
        <v>59</v>
      </c>
      <c r="L611" s="2">
        <f>K611/(J611*J611)</f>
        <v>23.046874999999996</v>
      </c>
      <c r="M611" s="1">
        <v>1</v>
      </c>
      <c r="N611" s="1">
        <v>0</v>
      </c>
      <c r="O611" s="1">
        <v>0</v>
      </c>
      <c r="P611" s="1">
        <v>3</v>
      </c>
      <c r="Q611" s="1">
        <v>0</v>
      </c>
    </row>
    <row r="612" spans="1:17" x14ac:dyDescent="0.3">
      <c r="A612">
        <v>611</v>
      </c>
      <c r="B612" s="1">
        <v>1</v>
      </c>
      <c r="C612" s="1">
        <v>54</v>
      </c>
      <c r="D612" s="1">
        <v>2</v>
      </c>
      <c r="E612" s="1">
        <v>48.8</v>
      </c>
      <c r="F612" s="1">
        <v>79</v>
      </c>
      <c r="G612" s="1">
        <v>2.2400000000000002</v>
      </c>
      <c r="H612" s="1">
        <v>52.8</v>
      </c>
      <c r="I612" s="1">
        <v>165</v>
      </c>
      <c r="J612" s="1">
        <f>I612:I2294/100</f>
        <v>1.65</v>
      </c>
      <c r="K612" s="1">
        <v>77</v>
      </c>
      <c r="L612" s="2">
        <f>K612/(J612*J612)</f>
        <v>28.282828282828287</v>
      </c>
      <c r="M612" s="1">
        <v>1</v>
      </c>
      <c r="N612" s="1">
        <v>0</v>
      </c>
      <c r="O612" s="1">
        <v>0</v>
      </c>
      <c r="P612" s="1">
        <v>0</v>
      </c>
      <c r="Q612" s="1">
        <v>0</v>
      </c>
    </row>
    <row r="613" spans="1:17" x14ac:dyDescent="0.3">
      <c r="A613">
        <v>612</v>
      </c>
      <c r="B613" s="1">
        <v>1</v>
      </c>
      <c r="C613" s="1">
        <v>17</v>
      </c>
      <c r="D613" s="1">
        <v>2</v>
      </c>
      <c r="E613" s="1">
        <v>45.9</v>
      </c>
      <c r="F613" s="1">
        <v>70</v>
      </c>
      <c r="G613" s="1">
        <v>2.2200000000000002</v>
      </c>
      <c r="H613" s="1">
        <v>44.1</v>
      </c>
      <c r="I613" s="1">
        <v>165</v>
      </c>
      <c r="J613" s="1">
        <f>I613:I2295/100</f>
        <v>1.65</v>
      </c>
      <c r="K613" s="1">
        <v>57</v>
      </c>
      <c r="L613" s="2">
        <f>K613/(J613*J613)</f>
        <v>20.936639118457304</v>
      </c>
      <c r="M613" s="1">
        <v>1</v>
      </c>
      <c r="N613" s="1">
        <v>0</v>
      </c>
      <c r="O613" s="1">
        <v>0</v>
      </c>
      <c r="P613" s="1">
        <v>0</v>
      </c>
      <c r="Q613" s="1">
        <v>0</v>
      </c>
    </row>
    <row r="614" spans="1:17" x14ac:dyDescent="0.3">
      <c r="A614">
        <v>613</v>
      </c>
      <c r="B614" s="1">
        <v>1</v>
      </c>
      <c r="C614" s="1">
        <v>58</v>
      </c>
      <c r="D614" s="1">
        <v>1</v>
      </c>
      <c r="E614" s="1">
        <v>46</v>
      </c>
      <c r="F614" s="1">
        <v>77</v>
      </c>
      <c r="G614" s="1">
        <v>2.25</v>
      </c>
      <c r="H614" s="1">
        <v>56.4</v>
      </c>
      <c r="I614" s="1">
        <v>170</v>
      </c>
      <c r="J614" s="1">
        <f>I614:I2296/100</f>
        <v>1.7</v>
      </c>
      <c r="K614" s="1">
        <v>86</v>
      </c>
      <c r="L614" s="2">
        <f>K614/(J614*J614)</f>
        <v>29.757785467128031</v>
      </c>
      <c r="M614" s="1">
        <v>1</v>
      </c>
      <c r="N614" s="1">
        <v>0</v>
      </c>
      <c r="O614" s="1">
        <v>0</v>
      </c>
      <c r="P614" s="1">
        <v>0</v>
      </c>
      <c r="Q614" s="1">
        <v>0</v>
      </c>
    </row>
    <row r="615" spans="1:17" x14ac:dyDescent="0.3">
      <c r="A615">
        <v>614</v>
      </c>
      <c r="B615" s="1">
        <v>1</v>
      </c>
      <c r="C615" s="1">
        <v>39</v>
      </c>
      <c r="D615" s="1">
        <v>1</v>
      </c>
      <c r="E615" s="1">
        <v>48.3</v>
      </c>
      <c r="F615" s="1">
        <v>39</v>
      </c>
      <c r="G615" s="1">
        <v>2.0499999999999998</v>
      </c>
      <c r="H615" s="1">
        <v>79.099999999999994</v>
      </c>
      <c r="I615" s="1">
        <v>179</v>
      </c>
      <c r="J615" s="1">
        <f>I615:I2297/100</f>
        <v>1.79</v>
      </c>
      <c r="K615" s="1">
        <v>72</v>
      </c>
      <c r="L615" s="2">
        <f>K615/(J615*J615)</f>
        <v>22.471208763771418</v>
      </c>
      <c r="M615" s="1">
        <v>1</v>
      </c>
      <c r="N615" s="1">
        <v>0</v>
      </c>
      <c r="O615" s="1">
        <v>5</v>
      </c>
      <c r="P615" s="1">
        <v>7</v>
      </c>
      <c r="Q615" s="1">
        <v>0</v>
      </c>
    </row>
    <row r="616" spans="1:17" x14ac:dyDescent="0.3">
      <c r="A616">
        <v>615</v>
      </c>
      <c r="B616" s="1">
        <v>1</v>
      </c>
      <c r="C616" s="1">
        <v>49</v>
      </c>
      <c r="D616" s="1">
        <v>1</v>
      </c>
      <c r="E616" s="1">
        <v>48.5</v>
      </c>
      <c r="F616" s="1">
        <v>75</v>
      </c>
      <c r="G616" s="1">
        <v>1.99</v>
      </c>
      <c r="H616" s="1">
        <v>89.4</v>
      </c>
      <c r="I616" s="1">
        <v>179</v>
      </c>
      <c r="J616" s="1">
        <f>I616:I2298/100</f>
        <v>1.79</v>
      </c>
      <c r="K616" s="1">
        <v>80</v>
      </c>
      <c r="L616" s="2">
        <f>K616/(J616*J616)</f>
        <v>24.968009737523797</v>
      </c>
      <c r="M616" s="1">
        <v>1</v>
      </c>
      <c r="N616" s="1">
        <v>0</v>
      </c>
      <c r="O616" s="1">
        <v>7</v>
      </c>
      <c r="P616" s="1">
        <v>10</v>
      </c>
      <c r="Q616" s="1">
        <v>2</v>
      </c>
    </row>
    <row r="617" spans="1:17" x14ac:dyDescent="0.3">
      <c r="A617">
        <v>616</v>
      </c>
      <c r="B617" s="1">
        <v>1</v>
      </c>
      <c r="C617" s="1">
        <v>61</v>
      </c>
      <c r="D617" s="1">
        <v>1</v>
      </c>
      <c r="E617" s="1">
        <v>31.8</v>
      </c>
      <c r="F617" s="1">
        <v>104</v>
      </c>
      <c r="G617" s="1">
        <v>2.12</v>
      </c>
      <c r="H617" s="1">
        <v>27.8</v>
      </c>
      <c r="I617" s="1">
        <v>183</v>
      </c>
      <c r="J617" s="1">
        <f>I617:I2299/100</f>
        <v>1.83</v>
      </c>
      <c r="K617" s="1">
        <v>73</v>
      </c>
      <c r="L617" s="2">
        <f>K617/(J617*J617)</f>
        <v>21.798202394816204</v>
      </c>
      <c r="M617" s="1">
        <v>1</v>
      </c>
      <c r="N617" s="1">
        <v>0</v>
      </c>
      <c r="O617" s="1">
        <v>5</v>
      </c>
      <c r="P617" s="1">
        <v>0</v>
      </c>
      <c r="Q617" s="1">
        <v>5</v>
      </c>
    </row>
    <row r="618" spans="1:17" x14ac:dyDescent="0.3">
      <c r="A618">
        <v>617</v>
      </c>
      <c r="B618" s="1">
        <v>1</v>
      </c>
      <c r="C618" s="1">
        <v>71</v>
      </c>
      <c r="D618" s="1">
        <v>2</v>
      </c>
      <c r="E618" s="1">
        <v>49.1</v>
      </c>
      <c r="F618" s="1">
        <v>68</v>
      </c>
      <c r="G618" s="1">
        <v>2.34</v>
      </c>
      <c r="H618" s="1">
        <v>52.8</v>
      </c>
      <c r="I618" s="1">
        <v>160</v>
      </c>
      <c r="J618" s="1">
        <f>I618:I2300/100</f>
        <v>1.6</v>
      </c>
      <c r="K618" s="1">
        <v>66</v>
      </c>
      <c r="L618" s="2">
        <f>K618/(J618*J618)</f>
        <v>25.781249999999996</v>
      </c>
      <c r="M618" s="1">
        <v>1</v>
      </c>
      <c r="N618" s="1">
        <v>3</v>
      </c>
      <c r="O618" s="1">
        <v>1</v>
      </c>
      <c r="P618" s="1">
        <v>10</v>
      </c>
      <c r="Q618" s="1">
        <v>0</v>
      </c>
    </row>
    <row r="619" spans="1:17" x14ac:dyDescent="0.3">
      <c r="A619">
        <v>618</v>
      </c>
      <c r="B619" s="1">
        <v>1</v>
      </c>
      <c r="C619" s="1">
        <v>60</v>
      </c>
      <c r="D619" s="1">
        <v>1</v>
      </c>
      <c r="E619" s="1">
        <v>43.8</v>
      </c>
      <c r="F619" s="1">
        <v>105</v>
      </c>
      <c r="G619" s="1">
        <v>2.13</v>
      </c>
      <c r="H619" s="1">
        <v>40.299999999999997</v>
      </c>
      <c r="I619" s="1">
        <v>179</v>
      </c>
      <c r="J619" s="1">
        <f>I619:I2301/100</f>
        <v>1.79</v>
      </c>
      <c r="K619" s="1">
        <v>83</v>
      </c>
      <c r="L619" s="2">
        <f>K619/(J619*J619)</f>
        <v>25.904310102680942</v>
      </c>
      <c r="M619" s="1">
        <v>1</v>
      </c>
      <c r="N619" s="1">
        <v>0</v>
      </c>
      <c r="O619" s="1">
        <v>0</v>
      </c>
      <c r="P619" s="1">
        <v>0</v>
      </c>
      <c r="Q619" s="1">
        <v>0</v>
      </c>
    </row>
    <row r="620" spans="1:17" x14ac:dyDescent="0.3">
      <c r="A620">
        <v>619</v>
      </c>
      <c r="B620" s="1">
        <v>1</v>
      </c>
      <c r="C620" s="1">
        <v>80</v>
      </c>
      <c r="D620" s="1">
        <v>1</v>
      </c>
      <c r="E620" s="1">
        <v>41.3</v>
      </c>
      <c r="F620" s="1">
        <v>52</v>
      </c>
      <c r="G620" s="1">
        <v>2.2400000000000002</v>
      </c>
      <c r="H620" s="1">
        <v>43</v>
      </c>
      <c r="I620" s="1">
        <v>177</v>
      </c>
      <c r="J620" s="1">
        <f>I620:I2302/100</f>
        <v>1.77</v>
      </c>
      <c r="K620" s="1">
        <v>84</v>
      </c>
      <c r="L620" s="2">
        <f>K620/(J620*J620)</f>
        <v>26.812218711098343</v>
      </c>
      <c r="M620" s="1">
        <v>1</v>
      </c>
      <c r="N620" s="1">
        <v>0</v>
      </c>
      <c r="O620" s="1">
        <v>0</v>
      </c>
      <c r="P620" s="1">
        <v>0</v>
      </c>
      <c r="Q620" s="1">
        <v>0</v>
      </c>
    </row>
    <row r="621" spans="1:17" x14ac:dyDescent="0.3">
      <c r="A621">
        <v>620</v>
      </c>
      <c r="B621" s="1">
        <v>1</v>
      </c>
      <c r="C621" s="1">
        <v>76</v>
      </c>
      <c r="D621" s="1">
        <v>2</v>
      </c>
      <c r="E621" s="1">
        <v>41.3</v>
      </c>
      <c r="F621" s="1">
        <v>86</v>
      </c>
      <c r="G621" s="1">
        <v>2.2400000000000002</v>
      </c>
      <c r="H621" s="1">
        <v>58.5</v>
      </c>
      <c r="I621" s="1">
        <v>165</v>
      </c>
      <c r="J621" s="1">
        <f>I621:I2303/100</f>
        <v>1.65</v>
      </c>
      <c r="K621" s="1">
        <v>60</v>
      </c>
      <c r="L621" s="2">
        <f>K621/(J621*J621)</f>
        <v>22.03856749311295</v>
      </c>
      <c r="M621" s="1">
        <v>1</v>
      </c>
      <c r="N621" s="1">
        <v>0</v>
      </c>
      <c r="O621" s="1">
        <v>0</v>
      </c>
      <c r="P621" s="1">
        <v>0</v>
      </c>
      <c r="Q621" s="1">
        <v>0</v>
      </c>
    </row>
    <row r="622" spans="1:17" x14ac:dyDescent="0.3">
      <c r="A622">
        <v>621</v>
      </c>
      <c r="B622" s="1">
        <v>1</v>
      </c>
      <c r="C622" s="1">
        <v>69</v>
      </c>
      <c r="D622" s="1">
        <v>2</v>
      </c>
      <c r="E622" s="1">
        <v>41.4</v>
      </c>
      <c r="F622" s="1">
        <v>68</v>
      </c>
      <c r="G622" s="1">
        <v>2.23</v>
      </c>
      <c r="H622" s="1">
        <v>42</v>
      </c>
      <c r="I622" s="1">
        <v>164</v>
      </c>
      <c r="J622" s="1">
        <f>I622:I2304/100</f>
        <v>1.64</v>
      </c>
      <c r="K622" s="1">
        <v>90</v>
      </c>
      <c r="L622" s="2">
        <f>K622/(J622*J622)</f>
        <v>33.462224866151104</v>
      </c>
      <c r="M622" s="1">
        <v>1</v>
      </c>
      <c r="N622" s="1">
        <v>0</v>
      </c>
      <c r="O622" s="1">
        <v>1</v>
      </c>
      <c r="P622" s="1">
        <v>8</v>
      </c>
      <c r="Q622" s="1">
        <v>0</v>
      </c>
    </row>
    <row r="623" spans="1:17" x14ac:dyDescent="0.3">
      <c r="A623">
        <v>622</v>
      </c>
      <c r="B623" s="1">
        <v>1</v>
      </c>
      <c r="C623" s="1">
        <v>20</v>
      </c>
      <c r="D623" s="1">
        <v>2</v>
      </c>
      <c r="E623" s="1">
        <v>43.6</v>
      </c>
      <c r="F623" s="1">
        <v>82</v>
      </c>
      <c r="G623" s="1">
        <v>2.17</v>
      </c>
      <c r="H623" s="1">
        <v>101</v>
      </c>
      <c r="I623" s="1">
        <v>165</v>
      </c>
      <c r="J623" s="1">
        <f>I623:I2305/100</f>
        <v>1.65</v>
      </c>
      <c r="K623" s="1">
        <v>65</v>
      </c>
      <c r="L623" s="2">
        <f>K623/(J623*J623)</f>
        <v>23.875114784205696</v>
      </c>
      <c r="M623" s="1">
        <v>1</v>
      </c>
      <c r="N623" s="1">
        <v>0</v>
      </c>
      <c r="O623" s="1">
        <v>6</v>
      </c>
      <c r="P623" s="1">
        <v>0</v>
      </c>
      <c r="Q623" s="1">
        <v>0</v>
      </c>
    </row>
    <row r="624" spans="1:17" x14ac:dyDescent="0.3">
      <c r="A624">
        <v>623</v>
      </c>
      <c r="B624" s="1">
        <v>1</v>
      </c>
      <c r="C624" s="1">
        <v>20</v>
      </c>
      <c r="D624" s="1">
        <v>2</v>
      </c>
      <c r="E624" s="1">
        <v>41.2</v>
      </c>
      <c r="F624" s="1">
        <v>35</v>
      </c>
      <c r="G624" s="1">
        <v>2.16</v>
      </c>
      <c r="H624" s="1">
        <v>61.7</v>
      </c>
      <c r="I624" s="1">
        <v>156</v>
      </c>
      <c r="J624" s="1">
        <f>I624:I2306/100</f>
        <v>1.56</v>
      </c>
      <c r="K624" s="1">
        <v>61</v>
      </c>
      <c r="L624" s="2">
        <f>K624/(J624*J624)</f>
        <v>25.06574621959237</v>
      </c>
      <c r="M624" s="1">
        <v>1</v>
      </c>
      <c r="N624" s="1">
        <v>0</v>
      </c>
      <c r="O624" s="1">
        <v>7</v>
      </c>
      <c r="P624" s="1">
        <v>6</v>
      </c>
      <c r="Q624" s="1">
        <v>0</v>
      </c>
    </row>
    <row r="625" spans="1:17" x14ac:dyDescent="0.3">
      <c r="A625">
        <v>624</v>
      </c>
      <c r="B625" s="1">
        <v>1</v>
      </c>
      <c r="C625" s="1">
        <v>58</v>
      </c>
      <c r="D625" s="1">
        <v>1</v>
      </c>
      <c r="E625" s="1">
        <v>46</v>
      </c>
      <c r="F625" s="1">
        <v>50</v>
      </c>
      <c r="G625" s="1">
        <v>2.02</v>
      </c>
      <c r="H625" s="1">
        <v>61.2</v>
      </c>
      <c r="I625" s="1">
        <v>174</v>
      </c>
      <c r="J625" s="1">
        <f>I625:I2307/100</f>
        <v>1.74</v>
      </c>
      <c r="K625" s="1">
        <v>77</v>
      </c>
      <c r="L625" s="2">
        <f>K625/(J625*J625)</f>
        <v>25.432685955872639</v>
      </c>
      <c r="M625" s="1">
        <v>1</v>
      </c>
      <c r="N625" s="1">
        <v>0</v>
      </c>
      <c r="O625" s="1">
        <v>3</v>
      </c>
      <c r="P625" s="1">
        <v>0</v>
      </c>
      <c r="Q625" s="1">
        <v>0</v>
      </c>
    </row>
    <row r="626" spans="1:17" x14ac:dyDescent="0.3">
      <c r="A626">
        <v>625</v>
      </c>
      <c r="B626" s="1">
        <v>1</v>
      </c>
      <c r="C626" s="1">
        <v>63</v>
      </c>
      <c r="D626" s="1">
        <v>2</v>
      </c>
      <c r="E626" s="1">
        <v>48</v>
      </c>
      <c r="F626" s="1">
        <v>68</v>
      </c>
      <c r="G626" s="1">
        <v>2.19</v>
      </c>
      <c r="H626" s="1">
        <v>120.1</v>
      </c>
      <c r="I626" s="1">
        <v>172</v>
      </c>
      <c r="J626" s="1">
        <f>I626:I2308/100</f>
        <v>1.72</v>
      </c>
      <c r="K626" s="1">
        <v>71.5</v>
      </c>
      <c r="L626" s="2">
        <f>K626/(J626*J626)</f>
        <v>24.168469442942133</v>
      </c>
      <c r="M626" s="1">
        <v>1</v>
      </c>
      <c r="N626" s="1">
        <v>1</v>
      </c>
      <c r="O626" s="1">
        <v>7</v>
      </c>
      <c r="P626" s="1">
        <v>7</v>
      </c>
      <c r="Q626" s="1">
        <v>7</v>
      </c>
    </row>
    <row r="627" spans="1:17" x14ac:dyDescent="0.3">
      <c r="A627">
        <v>626</v>
      </c>
      <c r="B627" s="1">
        <v>1</v>
      </c>
      <c r="C627" s="1">
        <v>21</v>
      </c>
      <c r="D627" s="1">
        <v>2</v>
      </c>
      <c r="E627" s="1">
        <v>41.6</v>
      </c>
      <c r="F627" s="1">
        <v>82</v>
      </c>
      <c r="G627" s="1">
        <v>2.17</v>
      </c>
      <c r="H627" s="1">
        <v>19.600000000000001</v>
      </c>
      <c r="I627" s="1">
        <v>163</v>
      </c>
      <c r="J627" s="1">
        <f>I627:I2309/100</f>
        <v>1.63</v>
      </c>
      <c r="K627" s="1">
        <v>74</v>
      </c>
      <c r="L627" s="2">
        <f>K627/(J627*J627)</f>
        <v>27.852007979223909</v>
      </c>
      <c r="M627" s="1">
        <v>0</v>
      </c>
      <c r="N627" s="1">
        <v>0</v>
      </c>
      <c r="O627" s="1">
        <v>0</v>
      </c>
      <c r="P627" s="1">
        <v>0</v>
      </c>
      <c r="Q627" s="1">
        <v>0</v>
      </c>
    </row>
    <row r="628" spans="1:17" x14ac:dyDescent="0.3">
      <c r="A628">
        <v>627</v>
      </c>
      <c r="B628" s="1">
        <v>1</v>
      </c>
      <c r="C628" s="1">
        <v>74</v>
      </c>
      <c r="D628" s="1">
        <v>2</v>
      </c>
      <c r="E628" s="1">
        <v>43.2</v>
      </c>
      <c r="F628" s="1">
        <v>115</v>
      </c>
      <c r="G628" s="1">
        <v>2.25</v>
      </c>
      <c r="H628" s="1">
        <v>64.599999999999994</v>
      </c>
      <c r="I628" s="1">
        <v>160</v>
      </c>
      <c r="J628" s="1">
        <f>I628:I2310/100</f>
        <v>1.6</v>
      </c>
      <c r="K628" s="1">
        <v>47</v>
      </c>
      <c r="L628" s="2">
        <f>K628/(J628*J628)</f>
        <v>18.359374999999996</v>
      </c>
      <c r="M628" s="1">
        <v>1</v>
      </c>
      <c r="N628" s="1">
        <v>1</v>
      </c>
      <c r="O628" s="1">
        <v>5</v>
      </c>
      <c r="P628" s="1">
        <v>6</v>
      </c>
      <c r="Q628" s="1">
        <v>3</v>
      </c>
    </row>
    <row r="629" spans="1:17" x14ac:dyDescent="0.3">
      <c r="A629">
        <v>628</v>
      </c>
      <c r="B629" s="1">
        <v>1</v>
      </c>
      <c r="C629" s="1">
        <v>41</v>
      </c>
      <c r="D629" s="1">
        <v>2</v>
      </c>
      <c r="E629" s="1">
        <v>45</v>
      </c>
      <c r="F629" s="1">
        <v>44</v>
      </c>
      <c r="G629" s="1">
        <v>2.11</v>
      </c>
      <c r="H629" s="1">
        <v>50.2</v>
      </c>
      <c r="I629" s="1">
        <v>160</v>
      </c>
      <c r="J629" s="1">
        <f>I629:I2311/100</f>
        <v>1.6</v>
      </c>
      <c r="K629" s="1">
        <v>63</v>
      </c>
      <c r="L629" s="2">
        <f>K629/(J629*J629)</f>
        <v>24.609374999999996</v>
      </c>
      <c r="M629" s="1">
        <v>1</v>
      </c>
      <c r="N629" s="1">
        <v>0</v>
      </c>
      <c r="O629" s="1">
        <v>3</v>
      </c>
      <c r="P629" s="1">
        <v>9</v>
      </c>
      <c r="Q629" s="1">
        <v>7</v>
      </c>
    </row>
    <row r="630" spans="1:17" x14ac:dyDescent="0.3">
      <c r="A630">
        <v>629</v>
      </c>
      <c r="B630" s="1">
        <v>1</v>
      </c>
      <c r="C630" s="1">
        <v>29</v>
      </c>
      <c r="D630" s="1">
        <v>1</v>
      </c>
      <c r="E630" s="1">
        <v>48.7</v>
      </c>
      <c r="F630" s="1">
        <v>54</v>
      </c>
      <c r="G630" s="1">
        <v>2.04</v>
      </c>
      <c r="H630" s="1">
        <v>37.4</v>
      </c>
      <c r="I630" s="1">
        <v>174</v>
      </c>
      <c r="J630" s="1">
        <f>I630:I2312/100</f>
        <v>1.74</v>
      </c>
      <c r="K630" s="1">
        <v>68</v>
      </c>
      <c r="L630" s="2">
        <f>K630/(J630*J630)</f>
        <v>22.460034350640772</v>
      </c>
      <c r="M630" s="1">
        <v>0</v>
      </c>
      <c r="N630" s="1">
        <v>0</v>
      </c>
      <c r="O630" s="1">
        <v>6</v>
      </c>
      <c r="P630" s="1">
        <v>0</v>
      </c>
      <c r="Q630" s="1">
        <v>0</v>
      </c>
    </row>
    <row r="631" spans="1:17" x14ac:dyDescent="0.3">
      <c r="A631">
        <v>630</v>
      </c>
      <c r="B631" s="1">
        <v>1</v>
      </c>
      <c r="C631" s="1">
        <v>46</v>
      </c>
      <c r="D631" s="1">
        <v>2</v>
      </c>
      <c r="E631" s="1">
        <v>46.9</v>
      </c>
      <c r="F631" s="1">
        <v>57</v>
      </c>
      <c r="G631" s="1">
        <v>2.0699999999999998</v>
      </c>
      <c r="H631" s="1">
        <v>51.6</v>
      </c>
      <c r="I631" s="1">
        <v>164</v>
      </c>
      <c r="J631" s="1">
        <f>I631:I2313/100</f>
        <v>1.64</v>
      </c>
      <c r="K631" s="1">
        <v>50</v>
      </c>
      <c r="L631" s="2">
        <f>K631/(J631*J631)</f>
        <v>18.590124925639504</v>
      </c>
      <c r="M631" s="1">
        <v>1</v>
      </c>
      <c r="N631" s="1">
        <v>0</v>
      </c>
      <c r="O631" s="1">
        <v>5</v>
      </c>
      <c r="P631" s="1">
        <v>0</v>
      </c>
      <c r="Q631" s="1">
        <v>0</v>
      </c>
    </row>
    <row r="632" spans="1:17" x14ac:dyDescent="0.3">
      <c r="A632">
        <v>631</v>
      </c>
      <c r="B632" s="1">
        <v>1</v>
      </c>
      <c r="C632" s="1">
        <v>46</v>
      </c>
      <c r="D632" s="1">
        <v>1</v>
      </c>
      <c r="E632" s="1">
        <v>47.1</v>
      </c>
      <c r="F632" s="1">
        <v>54</v>
      </c>
      <c r="G632" s="1">
        <v>2.0699999999999998</v>
      </c>
      <c r="H632" s="1">
        <v>87.6</v>
      </c>
      <c r="I632" s="1">
        <v>171</v>
      </c>
      <c r="J632" s="1">
        <f>I632:I2314/100</f>
        <v>1.71</v>
      </c>
      <c r="K632" s="1">
        <v>65</v>
      </c>
      <c r="L632" s="2">
        <f>K632/(J632*J632)</f>
        <v>22.229061933586404</v>
      </c>
      <c r="M632" s="1">
        <v>1</v>
      </c>
      <c r="N632" s="1">
        <v>0</v>
      </c>
      <c r="O632" s="1">
        <v>0</v>
      </c>
      <c r="P632" s="1">
        <v>0</v>
      </c>
      <c r="Q632" s="1">
        <v>0</v>
      </c>
    </row>
    <row r="633" spans="1:17" x14ac:dyDescent="0.3">
      <c r="A633">
        <v>632</v>
      </c>
      <c r="B633" s="1">
        <v>1</v>
      </c>
      <c r="C633" s="1">
        <v>69</v>
      </c>
      <c r="D633" s="1">
        <v>1</v>
      </c>
      <c r="E633" s="1">
        <v>44.4</v>
      </c>
      <c r="F633" s="1">
        <v>70</v>
      </c>
      <c r="G633" s="1">
        <v>2.2000000000000002</v>
      </c>
      <c r="H633" s="1">
        <v>67</v>
      </c>
      <c r="I633" s="1">
        <v>173</v>
      </c>
      <c r="J633" s="1">
        <f>I633:I2315/100</f>
        <v>1.73</v>
      </c>
      <c r="K633" s="1">
        <v>87</v>
      </c>
      <c r="L633" s="2">
        <f>K633/(J633*J633)</f>
        <v>29.068796150890439</v>
      </c>
      <c r="M633" s="1">
        <v>0</v>
      </c>
      <c r="N633" s="1">
        <v>0</v>
      </c>
      <c r="O633" s="1">
        <v>0</v>
      </c>
      <c r="P633" s="1">
        <v>0</v>
      </c>
      <c r="Q633" s="1">
        <v>0</v>
      </c>
    </row>
    <row r="634" spans="1:17" x14ac:dyDescent="0.3">
      <c r="A634">
        <v>633</v>
      </c>
      <c r="B634" s="1">
        <v>1</v>
      </c>
      <c r="C634" s="1">
        <v>70</v>
      </c>
      <c r="D634" s="1">
        <v>1</v>
      </c>
      <c r="E634" s="1">
        <v>40.4</v>
      </c>
      <c r="F634" s="1">
        <v>68</v>
      </c>
      <c r="G634" s="1">
        <v>2.2400000000000002</v>
      </c>
      <c r="H634" s="1">
        <v>66.3</v>
      </c>
      <c r="I634" s="1">
        <v>176</v>
      </c>
      <c r="J634" s="1">
        <f>I634:I2316/100</f>
        <v>1.76</v>
      </c>
      <c r="K634" s="1">
        <v>78</v>
      </c>
      <c r="L634" s="2">
        <f>K634/(J634*J634)</f>
        <v>25.180785123966942</v>
      </c>
      <c r="M634" s="1">
        <v>1</v>
      </c>
      <c r="N634" s="1">
        <v>0</v>
      </c>
      <c r="O634" s="1">
        <v>0</v>
      </c>
      <c r="P634" s="1">
        <v>0</v>
      </c>
      <c r="Q634" s="1">
        <v>0</v>
      </c>
    </row>
    <row r="635" spans="1:17" x14ac:dyDescent="0.3">
      <c r="A635">
        <v>634</v>
      </c>
      <c r="B635" s="1">
        <v>1</v>
      </c>
      <c r="C635" s="1">
        <v>55</v>
      </c>
      <c r="D635" s="1">
        <v>1</v>
      </c>
      <c r="E635" s="1">
        <v>48.8</v>
      </c>
      <c r="F635" s="1">
        <v>51</v>
      </c>
      <c r="G635" s="1">
        <v>2.0299999999999998</v>
      </c>
      <c r="H635" s="1">
        <v>55</v>
      </c>
      <c r="I635" s="1">
        <v>181</v>
      </c>
      <c r="J635" s="1">
        <f>I635:I2317/100</f>
        <v>1.81</v>
      </c>
      <c r="K635" s="1">
        <v>80</v>
      </c>
      <c r="L635" s="2">
        <f>K635/(J635*J635)</f>
        <v>24.419279020786909</v>
      </c>
      <c r="M635" s="1">
        <v>1</v>
      </c>
      <c r="N635" s="1">
        <v>0</v>
      </c>
      <c r="O635" s="1">
        <v>7</v>
      </c>
      <c r="P635" s="1">
        <v>5</v>
      </c>
      <c r="Q635" s="1">
        <v>5</v>
      </c>
    </row>
    <row r="636" spans="1:17" x14ac:dyDescent="0.3">
      <c r="A636">
        <v>635</v>
      </c>
      <c r="B636" s="1">
        <v>1</v>
      </c>
      <c r="C636" s="1">
        <v>52</v>
      </c>
      <c r="D636" s="1">
        <v>1</v>
      </c>
      <c r="E636" s="1">
        <v>36.5</v>
      </c>
      <c r="F636" s="1">
        <v>133</v>
      </c>
      <c r="G636" s="1">
        <v>2.21</v>
      </c>
      <c r="H636" s="1">
        <v>40</v>
      </c>
      <c r="I636" s="1">
        <v>187</v>
      </c>
      <c r="J636" s="1">
        <f>I636:I2318/100</f>
        <v>1.87</v>
      </c>
      <c r="K636" s="1">
        <v>105</v>
      </c>
      <c r="L636" s="2">
        <f>K636/(J636*J636)</f>
        <v>30.026594984128796</v>
      </c>
      <c r="M636" s="1">
        <v>1</v>
      </c>
      <c r="N636" s="1">
        <v>0</v>
      </c>
      <c r="O636" s="1">
        <v>7</v>
      </c>
      <c r="P636" s="1">
        <v>0</v>
      </c>
      <c r="Q636" s="1">
        <v>0</v>
      </c>
    </row>
    <row r="637" spans="1:17" x14ac:dyDescent="0.3">
      <c r="A637">
        <v>636</v>
      </c>
      <c r="B637" s="1">
        <v>1</v>
      </c>
      <c r="C637" s="1">
        <v>57</v>
      </c>
      <c r="D637" s="1">
        <v>2</v>
      </c>
      <c r="E637" s="1">
        <v>49.5</v>
      </c>
      <c r="F637" s="1">
        <v>56</v>
      </c>
      <c r="G637" s="1">
        <v>2.1</v>
      </c>
      <c r="H637" s="1">
        <v>91.4</v>
      </c>
      <c r="I637" s="1">
        <v>164</v>
      </c>
      <c r="J637" s="1">
        <f>I637:I2319/100</f>
        <v>1.64</v>
      </c>
      <c r="K637" s="1">
        <v>49</v>
      </c>
      <c r="L637" s="2">
        <f>K637/(J637*J637)</f>
        <v>18.218322427126715</v>
      </c>
      <c r="M637" s="1">
        <v>1</v>
      </c>
      <c r="N637" s="1">
        <v>1</v>
      </c>
      <c r="O637" s="1">
        <v>0</v>
      </c>
      <c r="P637" s="1">
        <v>3</v>
      </c>
      <c r="Q637" s="1">
        <v>0</v>
      </c>
    </row>
    <row r="638" spans="1:17" x14ac:dyDescent="0.3">
      <c r="A638">
        <v>637</v>
      </c>
      <c r="B638" s="1">
        <v>1</v>
      </c>
      <c r="C638" s="1">
        <v>33</v>
      </c>
      <c r="D638" s="1">
        <v>1</v>
      </c>
      <c r="E638" s="1">
        <v>47.4</v>
      </c>
      <c r="F638" s="1">
        <v>47</v>
      </c>
      <c r="G638" s="1">
        <v>2.09</v>
      </c>
      <c r="H638" s="1">
        <v>53.4</v>
      </c>
      <c r="I638" s="1">
        <v>183</v>
      </c>
      <c r="J638" s="1">
        <f>I638:I2320/100</f>
        <v>1.83</v>
      </c>
      <c r="K638" s="1">
        <v>86</v>
      </c>
      <c r="L638" s="2">
        <f>K638/(J638*J638)</f>
        <v>25.680074054167036</v>
      </c>
      <c r="M638" s="1">
        <v>1</v>
      </c>
      <c r="N638" s="1">
        <v>0</v>
      </c>
      <c r="O638" s="1">
        <v>3</v>
      </c>
      <c r="P638" s="1">
        <v>0</v>
      </c>
      <c r="Q638" s="1">
        <v>0</v>
      </c>
    </row>
    <row r="639" spans="1:17" x14ac:dyDescent="0.3">
      <c r="A639">
        <v>638</v>
      </c>
      <c r="B639" s="1">
        <v>1</v>
      </c>
      <c r="C639" s="1">
        <v>79</v>
      </c>
      <c r="D639" s="1">
        <v>2</v>
      </c>
      <c r="E639" s="1">
        <v>44.1</v>
      </c>
      <c r="F639" s="1">
        <v>86</v>
      </c>
      <c r="G639" s="1">
        <v>2.13</v>
      </c>
      <c r="H639" s="1">
        <v>88</v>
      </c>
      <c r="I639" s="1">
        <v>164</v>
      </c>
      <c r="J639" s="1">
        <f>I639:I2321/100</f>
        <v>1.64</v>
      </c>
      <c r="K639" s="1">
        <v>66</v>
      </c>
      <c r="L639" s="2">
        <f>K639/(J639*J639)</f>
        <v>24.538964901844146</v>
      </c>
      <c r="M639" s="1">
        <v>1</v>
      </c>
      <c r="N639" s="1">
        <v>3</v>
      </c>
      <c r="O639" s="1">
        <v>0</v>
      </c>
      <c r="P639" s="1">
        <v>0</v>
      </c>
      <c r="Q639" s="1">
        <v>0</v>
      </c>
    </row>
    <row r="640" spans="1:17" x14ac:dyDescent="0.3">
      <c r="A640">
        <v>639</v>
      </c>
      <c r="B640" s="1">
        <v>1</v>
      </c>
      <c r="C640" s="1">
        <v>25</v>
      </c>
      <c r="D640" s="1">
        <v>2</v>
      </c>
      <c r="E640" s="1">
        <v>47.7</v>
      </c>
      <c r="F640" s="1">
        <v>67</v>
      </c>
      <c r="G640" s="1">
        <v>2.1800000000000002</v>
      </c>
      <c r="H640" s="1">
        <v>53</v>
      </c>
      <c r="I640" s="1">
        <v>166</v>
      </c>
      <c r="J640" s="1">
        <f>I640:I2322/100</f>
        <v>1.66</v>
      </c>
      <c r="K640" s="1">
        <v>71</v>
      </c>
      <c r="L640" s="2">
        <f>K640/(J640*J640)</f>
        <v>25.765713456234579</v>
      </c>
      <c r="M640" s="1">
        <v>1</v>
      </c>
      <c r="N640" s="1">
        <v>0</v>
      </c>
      <c r="O640" s="1">
        <v>0</v>
      </c>
      <c r="P640" s="1">
        <v>0</v>
      </c>
      <c r="Q640" s="1">
        <v>0</v>
      </c>
    </row>
    <row r="641" spans="1:17" x14ac:dyDescent="0.3">
      <c r="A641">
        <v>640</v>
      </c>
      <c r="B641" s="1">
        <v>1</v>
      </c>
      <c r="C641" s="1">
        <v>57</v>
      </c>
      <c r="D641" s="1">
        <v>1</v>
      </c>
      <c r="E641" s="1">
        <v>48.3</v>
      </c>
      <c r="F641" s="1">
        <v>75</v>
      </c>
      <c r="G641" s="1">
        <v>2.33</v>
      </c>
      <c r="H641" s="1">
        <v>27.8</v>
      </c>
      <c r="I641" s="1">
        <v>180</v>
      </c>
      <c r="J641" s="1">
        <f>I641:I2323/100</f>
        <v>1.8</v>
      </c>
      <c r="K641" s="1">
        <v>88</v>
      </c>
      <c r="L641" s="2">
        <f>K641/(J641*J641)</f>
        <v>27.160493827160494</v>
      </c>
      <c r="M641" s="1">
        <v>1</v>
      </c>
      <c r="N641" s="1">
        <v>0</v>
      </c>
      <c r="O641" s="1">
        <v>0</v>
      </c>
      <c r="P641" s="1">
        <v>0</v>
      </c>
      <c r="Q641" s="1">
        <v>0</v>
      </c>
    </row>
    <row r="642" spans="1:17" x14ac:dyDescent="0.3">
      <c r="A642">
        <v>641</v>
      </c>
      <c r="B642" s="1">
        <v>1</v>
      </c>
      <c r="C642" s="1">
        <v>47</v>
      </c>
      <c r="D642" s="1">
        <v>1</v>
      </c>
      <c r="E642" s="1">
        <v>47</v>
      </c>
      <c r="F642" s="1">
        <v>52</v>
      </c>
      <c r="G642" s="1">
        <v>2.06</v>
      </c>
      <c r="H642" s="1">
        <v>67.5</v>
      </c>
      <c r="I642" s="1">
        <v>178</v>
      </c>
      <c r="J642" s="1">
        <f>I642:I2324/100</f>
        <v>1.78</v>
      </c>
      <c r="K642" s="1">
        <v>65</v>
      </c>
      <c r="L642" s="2">
        <f>K642/(J642*J642)</f>
        <v>20.515086478979924</v>
      </c>
      <c r="M642" s="1">
        <v>1</v>
      </c>
      <c r="N642" s="1">
        <v>1</v>
      </c>
      <c r="O642" s="1">
        <v>3</v>
      </c>
      <c r="P642" s="1">
        <v>3</v>
      </c>
      <c r="Q642" s="1">
        <v>0</v>
      </c>
    </row>
    <row r="643" spans="1:17" x14ac:dyDescent="0.3">
      <c r="A643">
        <v>642</v>
      </c>
      <c r="B643" s="1">
        <v>1</v>
      </c>
      <c r="C643" s="1">
        <v>56</v>
      </c>
      <c r="D643" s="1">
        <v>1</v>
      </c>
      <c r="E643" s="1">
        <v>50.1</v>
      </c>
      <c r="F643" s="1">
        <v>99</v>
      </c>
      <c r="G643" s="1">
        <v>2.2000000000000002</v>
      </c>
      <c r="H643" s="1">
        <v>45.5</v>
      </c>
      <c r="I643" s="1">
        <v>180</v>
      </c>
      <c r="J643" s="1">
        <f>I643:I2325/100</f>
        <v>1.8</v>
      </c>
      <c r="K643" s="1">
        <v>85</v>
      </c>
      <c r="L643" s="2">
        <f>K643/(J643*J643)</f>
        <v>26.234567901234566</v>
      </c>
      <c r="M643" s="1">
        <v>1</v>
      </c>
      <c r="N643" s="1">
        <v>0</v>
      </c>
      <c r="O643" s="1">
        <v>0</v>
      </c>
      <c r="P643" s="1">
        <v>0</v>
      </c>
      <c r="Q643" s="1">
        <v>0</v>
      </c>
    </row>
    <row r="644" spans="1:17" x14ac:dyDescent="0.3">
      <c r="A644">
        <v>643</v>
      </c>
      <c r="B644" s="1">
        <v>1</v>
      </c>
      <c r="C644" s="1">
        <v>45</v>
      </c>
      <c r="D644" s="1">
        <v>2</v>
      </c>
      <c r="E644" s="1">
        <v>44</v>
      </c>
      <c r="F644" s="1">
        <v>39</v>
      </c>
      <c r="G644" s="1">
        <v>2.09</v>
      </c>
      <c r="H644" s="1">
        <v>44.1</v>
      </c>
      <c r="I644" s="1">
        <v>160</v>
      </c>
      <c r="J644" s="1">
        <f>I644:I2326/100</f>
        <v>1.6</v>
      </c>
      <c r="K644" s="1">
        <v>60</v>
      </c>
      <c r="L644" s="2">
        <f>K644/(J644*J644)</f>
        <v>23.437499999999996</v>
      </c>
      <c r="M644" s="1">
        <v>1</v>
      </c>
      <c r="N644" s="1">
        <v>0</v>
      </c>
      <c r="O644" s="1">
        <v>6</v>
      </c>
      <c r="P644" s="1">
        <v>0</v>
      </c>
      <c r="Q644" s="1">
        <v>0</v>
      </c>
    </row>
    <row r="645" spans="1:17" x14ac:dyDescent="0.3">
      <c r="A645">
        <v>644</v>
      </c>
      <c r="B645" s="1">
        <v>1</v>
      </c>
      <c r="C645" s="1">
        <v>78</v>
      </c>
      <c r="D645" s="1">
        <v>1</v>
      </c>
      <c r="E645" s="1">
        <v>44.3</v>
      </c>
      <c r="F645" s="1">
        <v>56</v>
      </c>
      <c r="G645" s="1">
        <v>2.2200000000000002</v>
      </c>
      <c r="H645" s="1">
        <v>38.5</v>
      </c>
      <c r="I645" s="1">
        <v>170</v>
      </c>
      <c r="J645" s="1">
        <f>I645:I2327/100</f>
        <v>1.7</v>
      </c>
      <c r="K645" s="1">
        <v>66.5</v>
      </c>
      <c r="L645" s="2">
        <f>K645/(J645*J645)</f>
        <v>23.010380622837374</v>
      </c>
      <c r="M645" s="1">
        <v>1</v>
      </c>
      <c r="N645" s="1">
        <v>0</v>
      </c>
      <c r="O645" s="1">
        <v>5</v>
      </c>
      <c r="P645" s="1">
        <v>0</v>
      </c>
      <c r="Q645" s="1">
        <v>0</v>
      </c>
    </row>
    <row r="646" spans="1:17" x14ac:dyDescent="0.3">
      <c r="A646">
        <v>645</v>
      </c>
      <c r="B646" s="1">
        <v>1</v>
      </c>
      <c r="C646" s="1">
        <v>48</v>
      </c>
      <c r="D646" s="1">
        <v>1</v>
      </c>
      <c r="E646" s="1">
        <v>43.2</v>
      </c>
      <c r="F646" s="1">
        <v>60</v>
      </c>
      <c r="G646" s="1">
        <v>2.14</v>
      </c>
      <c r="H646" s="1">
        <v>47.4</v>
      </c>
      <c r="I646" s="1">
        <v>172</v>
      </c>
      <c r="J646" s="1">
        <f>I646:I2328/100</f>
        <v>1.72</v>
      </c>
      <c r="K646" s="1">
        <v>90</v>
      </c>
      <c r="L646" s="2">
        <f>K646/(J646*J646)</f>
        <v>30.421849648458629</v>
      </c>
      <c r="M646" s="1">
        <v>1</v>
      </c>
      <c r="N646" s="1">
        <v>3</v>
      </c>
      <c r="O646" s="1">
        <v>0</v>
      </c>
      <c r="P646" s="1">
        <v>10</v>
      </c>
      <c r="Q646" s="1">
        <v>8</v>
      </c>
    </row>
    <row r="647" spans="1:17" x14ac:dyDescent="0.3">
      <c r="A647">
        <v>646</v>
      </c>
      <c r="B647" s="1">
        <v>1</v>
      </c>
      <c r="C647" s="1">
        <v>57</v>
      </c>
      <c r="D647" s="1">
        <v>2</v>
      </c>
      <c r="E647" s="1">
        <v>44.9</v>
      </c>
      <c r="F647" s="1">
        <v>88</v>
      </c>
      <c r="G647" s="1">
        <v>2.1</v>
      </c>
      <c r="H647" s="1">
        <v>31.7</v>
      </c>
      <c r="I647" s="1">
        <v>150</v>
      </c>
      <c r="J647" s="1">
        <f>I647:I2329/100</f>
        <v>1.5</v>
      </c>
      <c r="K647" s="1">
        <v>79</v>
      </c>
      <c r="L647" s="2">
        <f>K647/(J647*J647)</f>
        <v>35.111111111111114</v>
      </c>
      <c r="M647" s="1">
        <v>1</v>
      </c>
      <c r="N647" s="1">
        <v>0</v>
      </c>
      <c r="O647" s="1">
        <v>0</v>
      </c>
      <c r="P647" s="1">
        <v>4</v>
      </c>
      <c r="Q647" s="1">
        <v>5</v>
      </c>
    </row>
    <row r="648" spans="1:17" x14ac:dyDescent="0.3">
      <c r="A648">
        <v>647</v>
      </c>
      <c r="B648" s="1">
        <v>1</v>
      </c>
      <c r="C648" s="1">
        <v>59</v>
      </c>
      <c r="D648" s="1">
        <v>2</v>
      </c>
      <c r="E648" s="1">
        <v>43.3</v>
      </c>
      <c r="F648" s="1">
        <v>118</v>
      </c>
      <c r="G648" s="1">
        <v>2.14</v>
      </c>
      <c r="H648" s="1">
        <v>23.8</v>
      </c>
      <c r="I648" s="1">
        <v>160</v>
      </c>
      <c r="J648" s="1">
        <f>I648:I2330/100</f>
        <v>1.6</v>
      </c>
      <c r="K648" s="1">
        <v>60.7</v>
      </c>
      <c r="L648" s="2">
        <f>K648/(J648*J648)</f>
        <v>23.710937499999996</v>
      </c>
      <c r="M648" s="1">
        <v>1</v>
      </c>
      <c r="N648" s="1">
        <v>0</v>
      </c>
      <c r="O648" s="1">
        <v>0</v>
      </c>
      <c r="P648" s="1">
        <v>5</v>
      </c>
      <c r="Q648" s="1">
        <v>0</v>
      </c>
    </row>
    <row r="649" spans="1:17" x14ac:dyDescent="0.3">
      <c r="A649">
        <v>648</v>
      </c>
      <c r="B649" s="1">
        <v>1</v>
      </c>
      <c r="C649" s="1">
        <v>68</v>
      </c>
      <c r="D649" s="1">
        <v>2</v>
      </c>
      <c r="E649" s="1">
        <v>47</v>
      </c>
      <c r="F649" s="1">
        <v>59</v>
      </c>
      <c r="G649" s="1">
        <v>2.06</v>
      </c>
      <c r="H649" s="1">
        <v>47</v>
      </c>
      <c r="I649" s="1">
        <v>170</v>
      </c>
      <c r="J649" s="1">
        <f>I649:I2331/100</f>
        <v>1.7</v>
      </c>
      <c r="K649" s="1">
        <v>70</v>
      </c>
      <c r="L649" s="2">
        <f>K649/(J649*J649)</f>
        <v>24.221453287197235</v>
      </c>
      <c r="M649" s="1">
        <v>1</v>
      </c>
      <c r="N649" s="1">
        <v>0</v>
      </c>
      <c r="O649" s="1">
        <v>10</v>
      </c>
      <c r="P649" s="1">
        <v>1</v>
      </c>
      <c r="Q649" s="1">
        <v>0</v>
      </c>
    </row>
    <row r="650" spans="1:17" x14ac:dyDescent="0.3">
      <c r="A650">
        <v>649</v>
      </c>
      <c r="B650" s="1">
        <v>1</v>
      </c>
      <c r="C650" s="1">
        <v>42</v>
      </c>
      <c r="D650" s="1">
        <v>2</v>
      </c>
      <c r="E650" s="1">
        <v>45.6</v>
      </c>
      <c r="F650" s="1">
        <v>39</v>
      </c>
      <c r="G650" s="1">
        <v>2.09</v>
      </c>
      <c r="H650" s="1">
        <v>20.5</v>
      </c>
      <c r="I650" s="1">
        <v>172</v>
      </c>
      <c r="J650" s="1">
        <f>I650:I2332/100</f>
        <v>1.72</v>
      </c>
      <c r="K650" s="1">
        <v>57.2</v>
      </c>
      <c r="L650" s="2">
        <f>K650/(J650*J650)</f>
        <v>19.334775554353708</v>
      </c>
      <c r="M650" s="1">
        <v>1</v>
      </c>
      <c r="N650" s="1">
        <v>0</v>
      </c>
      <c r="O650" s="1">
        <v>8</v>
      </c>
      <c r="P650" s="1">
        <v>4.5</v>
      </c>
      <c r="Q650" s="1">
        <v>0</v>
      </c>
    </row>
    <row r="651" spans="1:17" x14ac:dyDescent="0.3">
      <c r="A651">
        <v>650</v>
      </c>
      <c r="B651" s="1">
        <v>1</v>
      </c>
      <c r="C651" s="1">
        <v>49</v>
      </c>
      <c r="D651" s="1">
        <v>2</v>
      </c>
      <c r="E651" s="1">
        <v>41.9</v>
      </c>
      <c r="F651" s="1">
        <v>48</v>
      </c>
      <c r="G651" s="1">
        <v>2.09</v>
      </c>
      <c r="H651" s="1">
        <v>46.9</v>
      </c>
      <c r="I651" s="1">
        <v>176</v>
      </c>
      <c r="J651" s="1">
        <f>I651:I2333/100</f>
        <v>1.76</v>
      </c>
      <c r="K651" s="1">
        <v>70</v>
      </c>
      <c r="L651" s="2">
        <f>K651/(J651*J651)</f>
        <v>22.598140495867771</v>
      </c>
      <c r="M651" s="1">
        <v>1</v>
      </c>
      <c r="N651" s="1">
        <v>0</v>
      </c>
      <c r="O651" s="1">
        <v>4</v>
      </c>
      <c r="P651" s="1">
        <v>0</v>
      </c>
      <c r="Q651" s="1">
        <v>0</v>
      </c>
    </row>
    <row r="652" spans="1:17" x14ac:dyDescent="0.3">
      <c r="A652">
        <v>651</v>
      </c>
      <c r="B652" s="1">
        <v>1</v>
      </c>
      <c r="C652" s="1">
        <v>42</v>
      </c>
      <c r="D652" s="1">
        <v>2</v>
      </c>
      <c r="E652" s="1">
        <v>45.3</v>
      </c>
      <c r="F652" s="1">
        <v>49</v>
      </c>
      <c r="G652" s="1">
        <v>2.1</v>
      </c>
      <c r="H652" s="1">
        <v>62.2</v>
      </c>
      <c r="I652" s="1">
        <v>163</v>
      </c>
      <c r="J652" s="1">
        <f>I652:I2334/100</f>
        <v>1.63</v>
      </c>
      <c r="K652" s="1">
        <v>54</v>
      </c>
      <c r="L652" s="2">
        <f>K652/(J652*J652)</f>
        <v>20.324438255109339</v>
      </c>
      <c r="M652" s="1">
        <v>1</v>
      </c>
      <c r="N652" s="1">
        <v>0</v>
      </c>
      <c r="O652" s="1">
        <v>6</v>
      </c>
      <c r="P652" s="1">
        <v>4</v>
      </c>
      <c r="Q652" s="1">
        <v>0</v>
      </c>
    </row>
    <row r="653" spans="1:17" x14ac:dyDescent="0.3">
      <c r="A653">
        <v>652</v>
      </c>
      <c r="B653" s="1">
        <v>1</v>
      </c>
      <c r="C653" s="1">
        <v>51</v>
      </c>
      <c r="D653" s="1">
        <v>1</v>
      </c>
      <c r="E653" s="1">
        <v>44.7</v>
      </c>
      <c r="F653" s="1">
        <v>47</v>
      </c>
      <c r="G653" s="1">
        <v>2.0699999999999998</v>
      </c>
      <c r="H653" s="1">
        <v>61.3</v>
      </c>
      <c r="I653" s="1">
        <v>180</v>
      </c>
      <c r="J653" s="1">
        <f>I653:I2335/100</f>
        <v>1.8</v>
      </c>
      <c r="K653" s="1">
        <v>85</v>
      </c>
      <c r="L653" s="2">
        <f>K653/(J653*J653)</f>
        <v>26.234567901234566</v>
      </c>
      <c r="M653" s="1">
        <v>1</v>
      </c>
      <c r="N653" s="1">
        <v>0</v>
      </c>
      <c r="O653" s="1">
        <v>7</v>
      </c>
      <c r="P653" s="1">
        <v>7</v>
      </c>
      <c r="Q653" s="1">
        <v>0</v>
      </c>
    </row>
    <row r="654" spans="1:17" x14ac:dyDescent="0.3">
      <c r="A654">
        <v>653</v>
      </c>
      <c r="B654" s="1">
        <v>1</v>
      </c>
      <c r="C654" s="1">
        <v>30</v>
      </c>
      <c r="D654" s="1">
        <v>2</v>
      </c>
      <c r="E654" s="1">
        <v>44.3</v>
      </c>
      <c r="F654" s="1">
        <v>56</v>
      </c>
      <c r="G654" s="1">
        <v>2.19</v>
      </c>
      <c r="H654" s="1">
        <v>54.4</v>
      </c>
      <c r="I654" s="1">
        <v>178</v>
      </c>
      <c r="J654" s="1">
        <f>I654:I2336/100</f>
        <v>1.78</v>
      </c>
      <c r="K654" s="1">
        <v>61</v>
      </c>
      <c r="L654" s="2">
        <f>K654/(J654*J654)</f>
        <v>19.252619618735007</v>
      </c>
      <c r="M654" s="1">
        <v>1</v>
      </c>
      <c r="N654" s="1">
        <v>0</v>
      </c>
      <c r="O654" s="1">
        <v>5</v>
      </c>
      <c r="P654" s="1">
        <v>0</v>
      </c>
      <c r="Q654" s="1">
        <v>0</v>
      </c>
    </row>
    <row r="655" spans="1:17" x14ac:dyDescent="0.3">
      <c r="A655">
        <v>654</v>
      </c>
      <c r="B655" s="1">
        <v>1</v>
      </c>
      <c r="C655" s="1">
        <v>44</v>
      </c>
      <c r="D655" s="1">
        <v>2</v>
      </c>
      <c r="E655" s="1">
        <v>44.5</v>
      </c>
      <c r="F655" s="1">
        <v>48</v>
      </c>
      <c r="G655" s="1">
        <v>2.0499999999999998</v>
      </c>
      <c r="H655" s="1">
        <v>19.8</v>
      </c>
      <c r="I655" s="1">
        <v>168</v>
      </c>
      <c r="J655" s="1">
        <f>I655:I2337/100</f>
        <v>1.68</v>
      </c>
      <c r="K655" s="1">
        <v>65</v>
      </c>
      <c r="L655" s="2">
        <f>K655/(J655*J655)</f>
        <v>23.030045351473927</v>
      </c>
      <c r="M655" s="1">
        <v>1</v>
      </c>
      <c r="N655" s="1">
        <v>0</v>
      </c>
      <c r="O655" s="1">
        <v>7</v>
      </c>
      <c r="P655" s="1">
        <v>5</v>
      </c>
      <c r="Q655" s="1">
        <v>0</v>
      </c>
    </row>
    <row r="656" spans="1:17" x14ac:dyDescent="0.3">
      <c r="A656">
        <v>655</v>
      </c>
      <c r="B656" s="1">
        <v>1</v>
      </c>
      <c r="C656" s="1">
        <v>56</v>
      </c>
      <c r="D656" s="1">
        <v>1</v>
      </c>
      <c r="E656" s="1">
        <v>45.3</v>
      </c>
      <c r="F656" s="1">
        <v>37</v>
      </c>
      <c r="G656" s="1">
        <v>2.1</v>
      </c>
      <c r="H656" s="1">
        <v>50.2</v>
      </c>
      <c r="I656" s="1">
        <v>173</v>
      </c>
      <c r="J656" s="1">
        <f>I656:I2338/100</f>
        <v>1.73</v>
      </c>
      <c r="K656" s="1">
        <v>72</v>
      </c>
      <c r="L656" s="2">
        <f>K656/(J656*J656)</f>
        <v>24.056934745564501</v>
      </c>
      <c r="M656" s="1">
        <v>1</v>
      </c>
      <c r="N656" s="1">
        <v>0</v>
      </c>
      <c r="O656" s="1">
        <v>0</v>
      </c>
      <c r="P656" s="1">
        <v>3</v>
      </c>
      <c r="Q656" s="1">
        <v>0</v>
      </c>
    </row>
    <row r="657" spans="1:17" x14ac:dyDescent="0.3">
      <c r="A657">
        <v>656</v>
      </c>
      <c r="B657" s="1">
        <v>1</v>
      </c>
      <c r="C657" s="1">
        <v>50</v>
      </c>
      <c r="D657" s="1">
        <v>2</v>
      </c>
      <c r="E657" s="1">
        <v>45.6</v>
      </c>
      <c r="F657" s="1">
        <v>73</v>
      </c>
      <c r="G657" s="1">
        <v>2.19</v>
      </c>
      <c r="H657" s="1">
        <v>70.099999999999994</v>
      </c>
      <c r="I657" s="1">
        <v>165</v>
      </c>
      <c r="J657" s="1">
        <f>I657:I2339/100</f>
        <v>1.65</v>
      </c>
      <c r="K657" s="1">
        <v>50</v>
      </c>
      <c r="L657" s="2">
        <f>K657/(J657*J657)</f>
        <v>18.365472910927458</v>
      </c>
      <c r="M657" s="1">
        <v>1</v>
      </c>
      <c r="N657" s="1">
        <v>0</v>
      </c>
      <c r="O657" s="1">
        <v>0</v>
      </c>
      <c r="P657" s="1">
        <v>5</v>
      </c>
      <c r="Q657" s="1">
        <v>0</v>
      </c>
    </row>
    <row r="658" spans="1:17" x14ac:dyDescent="0.3">
      <c r="A658">
        <v>657</v>
      </c>
      <c r="B658" s="1">
        <v>1</v>
      </c>
      <c r="C658" s="1">
        <v>70</v>
      </c>
      <c r="D658" s="1">
        <v>2</v>
      </c>
      <c r="E658" s="1">
        <v>45.8</v>
      </c>
      <c r="F658" s="1">
        <v>98</v>
      </c>
      <c r="G658" s="1">
        <v>2.2400000000000002</v>
      </c>
      <c r="H658" s="1">
        <v>44.1</v>
      </c>
      <c r="I658" s="1">
        <v>175</v>
      </c>
      <c r="J658" s="1">
        <f>I658:I2340/100</f>
        <v>1.75</v>
      </c>
      <c r="K658" s="1">
        <v>69</v>
      </c>
      <c r="L658" s="2">
        <f>K658/(J658*J658)</f>
        <v>22.530612244897959</v>
      </c>
      <c r="M658" s="1">
        <v>1</v>
      </c>
      <c r="N658" s="1">
        <v>3</v>
      </c>
      <c r="O658" s="1">
        <v>8</v>
      </c>
      <c r="P658" s="1">
        <v>8</v>
      </c>
      <c r="Q658" s="1">
        <v>6</v>
      </c>
    </row>
    <row r="659" spans="1:17" x14ac:dyDescent="0.3">
      <c r="A659">
        <v>658</v>
      </c>
      <c r="B659" s="1">
        <v>1</v>
      </c>
      <c r="C659" s="1">
        <v>67</v>
      </c>
      <c r="D659" s="1">
        <v>2</v>
      </c>
      <c r="E659" s="1">
        <v>37.6</v>
      </c>
      <c r="F659" s="1">
        <v>78</v>
      </c>
      <c r="G659" s="1">
        <v>2.42</v>
      </c>
      <c r="H659" s="1">
        <v>35.200000000000003</v>
      </c>
      <c r="I659" s="1">
        <v>155</v>
      </c>
      <c r="J659" s="1">
        <f>I659:I2341/100</f>
        <v>1.55</v>
      </c>
      <c r="K659" s="1">
        <v>85</v>
      </c>
      <c r="L659" s="2">
        <f>K659/(J659*J659)</f>
        <v>35.379812695109258</v>
      </c>
      <c r="M659" s="1">
        <v>1</v>
      </c>
      <c r="N659" s="1">
        <v>0</v>
      </c>
      <c r="O659" s="1">
        <v>3</v>
      </c>
      <c r="P659" s="1">
        <v>9</v>
      </c>
      <c r="Q659" s="1">
        <v>2</v>
      </c>
    </row>
    <row r="660" spans="1:17" x14ac:dyDescent="0.3">
      <c r="A660">
        <v>659</v>
      </c>
      <c r="B660" s="1">
        <v>1</v>
      </c>
      <c r="C660" s="1">
        <v>66</v>
      </c>
      <c r="D660" s="1">
        <v>2</v>
      </c>
      <c r="E660" s="1">
        <v>43.8</v>
      </c>
      <c r="F660" s="1">
        <v>88</v>
      </c>
      <c r="G660" s="1">
        <v>2.2599999999999998</v>
      </c>
      <c r="H660" s="1">
        <v>48.7</v>
      </c>
      <c r="I660" s="1">
        <v>153</v>
      </c>
      <c r="J660" s="1">
        <f>I660:I2342/100</f>
        <v>1.53</v>
      </c>
      <c r="K660" s="1">
        <v>65</v>
      </c>
      <c r="L660" s="2">
        <f>K660/(J660*J660)</f>
        <v>27.767098124652911</v>
      </c>
      <c r="M660" s="1">
        <v>1</v>
      </c>
      <c r="N660" s="1">
        <v>0</v>
      </c>
      <c r="O660" s="1">
        <v>0</v>
      </c>
      <c r="P660" s="1">
        <v>0</v>
      </c>
      <c r="Q660" s="1">
        <v>0</v>
      </c>
    </row>
    <row r="661" spans="1:17" x14ac:dyDescent="0.3">
      <c r="A661">
        <v>660</v>
      </c>
      <c r="B661" s="1">
        <v>1</v>
      </c>
      <c r="C661" s="1">
        <v>66</v>
      </c>
      <c r="D661" s="1">
        <v>1</v>
      </c>
      <c r="E661" s="1">
        <v>42.9</v>
      </c>
      <c r="F661" s="1">
        <v>67</v>
      </c>
      <c r="G661" s="1">
        <v>2.17</v>
      </c>
      <c r="H661" s="1">
        <v>50.5</v>
      </c>
      <c r="I661" s="1">
        <v>170</v>
      </c>
      <c r="J661" s="1">
        <f>I661:I2343/100</f>
        <v>1.7</v>
      </c>
      <c r="K661" s="1">
        <v>72</v>
      </c>
      <c r="L661" s="2">
        <f>K661/(J661*J661)</f>
        <v>24.913494809688583</v>
      </c>
      <c r="M661" s="1">
        <v>1</v>
      </c>
      <c r="N661" s="1">
        <v>0</v>
      </c>
      <c r="O661" s="1">
        <v>0</v>
      </c>
      <c r="P661" s="1">
        <v>0</v>
      </c>
      <c r="Q661" s="1">
        <v>0</v>
      </c>
    </row>
    <row r="662" spans="1:17" x14ac:dyDescent="0.3">
      <c r="A662">
        <v>661</v>
      </c>
      <c r="B662" s="1">
        <v>1</v>
      </c>
      <c r="C662" s="1">
        <v>69</v>
      </c>
      <c r="D662" s="1">
        <v>1</v>
      </c>
      <c r="E662" s="1">
        <v>44.9</v>
      </c>
      <c r="F662" s="1">
        <v>64</v>
      </c>
      <c r="G662" s="1">
        <v>2.1800000000000002</v>
      </c>
      <c r="H662" s="1">
        <v>35.5</v>
      </c>
      <c r="I662" s="1">
        <v>174</v>
      </c>
      <c r="J662" s="1">
        <f>I662:I2344/100</f>
        <v>1.74</v>
      </c>
      <c r="K662" s="1">
        <v>125</v>
      </c>
      <c r="L662" s="2">
        <f>K662/(J662*J662)</f>
        <v>41.286827850442592</v>
      </c>
      <c r="M662" s="1">
        <v>1</v>
      </c>
      <c r="N662" s="1">
        <v>0</v>
      </c>
      <c r="O662" s="1">
        <v>0</v>
      </c>
      <c r="P662" s="1">
        <v>7</v>
      </c>
      <c r="Q662" s="1">
        <v>0</v>
      </c>
    </row>
    <row r="663" spans="1:17" x14ac:dyDescent="0.3">
      <c r="A663">
        <v>662</v>
      </c>
      <c r="B663" s="1">
        <v>1</v>
      </c>
      <c r="C663" s="1">
        <v>25</v>
      </c>
      <c r="D663" s="1">
        <v>2</v>
      </c>
      <c r="E663" s="1">
        <v>48.5</v>
      </c>
      <c r="F663" s="1">
        <v>43</v>
      </c>
      <c r="G663" s="1">
        <v>2.17</v>
      </c>
      <c r="H663" s="1">
        <v>50.5</v>
      </c>
      <c r="I663" s="1">
        <v>167</v>
      </c>
      <c r="J663" s="1">
        <f>I663:I2345/100</f>
        <v>1.67</v>
      </c>
      <c r="K663" s="1">
        <v>63</v>
      </c>
      <c r="L663" s="2">
        <f>K663/(J663*J663)</f>
        <v>22.589551436050055</v>
      </c>
      <c r="M663" s="1">
        <v>1</v>
      </c>
      <c r="N663" s="1">
        <v>0</v>
      </c>
      <c r="O663" s="1">
        <v>3</v>
      </c>
      <c r="P663" s="1">
        <v>5</v>
      </c>
      <c r="Q663" s="1">
        <v>3</v>
      </c>
    </row>
    <row r="664" spans="1:17" x14ac:dyDescent="0.3">
      <c r="A664">
        <v>663</v>
      </c>
      <c r="B664" s="1">
        <v>1</v>
      </c>
      <c r="C664" s="1">
        <v>34</v>
      </c>
      <c r="D664" s="1">
        <v>2</v>
      </c>
      <c r="E664" s="1">
        <v>48</v>
      </c>
      <c r="F664" s="1">
        <v>55</v>
      </c>
      <c r="G664" s="1">
        <v>2.09</v>
      </c>
      <c r="H664" s="1">
        <v>93</v>
      </c>
      <c r="I664" s="1">
        <v>159</v>
      </c>
      <c r="J664" s="1">
        <f>I664:I2346/100</f>
        <v>1.59</v>
      </c>
      <c r="K664" s="1">
        <v>51</v>
      </c>
      <c r="L664" s="2">
        <f>K664/(J664*J664)</f>
        <v>20.173252640322769</v>
      </c>
      <c r="M664" s="1">
        <v>1</v>
      </c>
      <c r="N664" s="1">
        <v>0</v>
      </c>
      <c r="O664" s="1">
        <v>8</v>
      </c>
      <c r="P664" s="1">
        <v>0</v>
      </c>
      <c r="Q664" s="1">
        <v>0</v>
      </c>
    </row>
    <row r="665" spans="1:17" x14ac:dyDescent="0.3">
      <c r="A665">
        <v>664</v>
      </c>
      <c r="B665" s="1">
        <v>1</v>
      </c>
      <c r="C665" s="1">
        <v>52</v>
      </c>
      <c r="D665" s="1">
        <v>1</v>
      </c>
      <c r="E665" s="1">
        <v>46.8</v>
      </c>
      <c r="F665" s="1">
        <v>59</v>
      </c>
      <c r="G665" s="1">
        <v>2.17</v>
      </c>
      <c r="H665" s="1">
        <v>48.3</v>
      </c>
      <c r="I665" s="1">
        <v>175</v>
      </c>
      <c r="J665" s="1">
        <f>I665:I2347/100</f>
        <v>1.75</v>
      </c>
      <c r="K665" s="1">
        <v>120</v>
      </c>
      <c r="L665" s="2">
        <f>K665/(J665*J665)</f>
        <v>39.183673469387756</v>
      </c>
      <c r="M665" s="1">
        <v>1</v>
      </c>
      <c r="N665" s="1">
        <v>0</v>
      </c>
      <c r="O665" s="1">
        <v>3</v>
      </c>
      <c r="P665" s="1">
        <v>0</v>
      </c>
      <c r="Q665" s="1">
        <v>0</v>
      </c>
    </row>
    <row r="666" spans="1:17" x14ac:dyDescent="0.3">
      <c r="A666">
        <v>665</v>
      </c>
      <c r="B666" s="1">
        <v>1</v>
      </c>
      <c r="C666" s="1">
        <v>58</v>
      </c>
      <c r="D666" s="1">
        <v>2</v>
      </c>
      <c r="E666" s="1">
        <v>49</v>
      </c>
      <c r="F666" s="1">
        <v>86</v>
      </c>
      <c r="G666" s="1">
        <v>2.2200000000000002</v>
      </c>
      <c r="H666" s="1">
        <v>52</v>
      </c>
      <c r="I666" s="1">
        <v>161</v>
      </c>
      <c r="J666" s="1">
        <f>I666:I2348/100</f>
        <v>1.61</v>
      </c>
      <c r="K666" s="1">
        <v>68</v>
      </c>
      <c r="L666" s="2">
        <f>K666/(J666*J666)</f>
        <v>26.23355580417422</v>
      </c>
      <c r="M666" s="1">
        <v>1</v>
      </c>
      <c r="N666" s="1">
        <v>0</v>
      </c>
      <c r="O666" s="1">
        <v>5</v>
      </c>
      <c r="P666" s="1">
        <v>4</v>
      </c>
      <c r="Q666" s="1">
        <v>0</v>
      </c>
    </row>
    <row r="667" spans="1:17" x14ac:dyDescent="0.3">
      <c r="A667">
        <v>666</v>
      </c>
      <c r="B667" s="1">
        <v>1</v>
      </c>
      <c r="C667" s="1">
        <v>29</v>
      </c>
      <c r="D667" s="1">
        <v>1</v>
      </c>
      <c r="E667" s="1">
        <v>49.1</v>
      </c>
      <c r="F667" s="1">
        <v>50</v>
      </c>
      <c r="G667" s="1">
        <v>2.08</v>
      </c>
      <c r="H667" s="1">
        <v>65.099999999999994</v>
      </c>
      <c r="I667" s="1">
        <v>176</v>
      </c>
      <c r="J667" s="1">
        <f>I667:I2349/100</f>
        <v>1.76</v>
      </c>
      <c r="K667" s="1">
        <v>82</v>
      </c>
      <c r="L667" s="2">
        <f>K667/(J667*J667)</f>
        <v>26.472107438016529</v>
      </c>
      <c r="M667" s="1">
        <v>1</v>
      </c>
      <c r="N667" s="1">
        <v>0</v>
      </c>
      <c r="O667" s="1">
        <v>0</v>
      </c>
      <c r="P667" s="1">
        <v>7</v>
      </c>
      <c r="Q667" s="1">
        <v>4</v>
      </c>
    </row>
    <row r="668" spans="1:17" x14ac:dyDescent="0.3">
      <c r="A668">
        <v>667</v>
      </c>
      <c r="B668" s="1">
        <v>1</v>
      </c>
      <c r="C668" s="1">
        <v>46</v>
      </c>
      <c r="D668" s="1">
        <v>1</v>
      </c>
      <c r="E668" s="1">
        <v>49.1</v>
      </c>
      <c r="F668" s="1">
        <v>58</v>
      </c>
      <c r="G668" s="1">
        <v>2.12</v>
      </c>
      <c r="H668" s="1">
        <v>46.1</v>
      </c>
      <c r="I668" s="1">
        <v>171</v>
      </c>
      <c r="J668" s="1">
        <f>I668:I2350/100</f>
        <v>1.71</v>
      </c>
      <c r="K668" s="1">
        <v>65</v>
      </c>
      <c r="L668" s="2">
        <f>K668/(J668*J668)</f>
        <v>22.229061933586404</v>
      </c>
      <c r="M668" s="1">
        <v>1</v>
      </c>
      <c r="N668" s="1">
        <v>0</v>
      </c>
      <c r="O668" s="1">
        <v>0</v>
      </c>
      <c r="P668" s="1">
        <v>0</v>
      </c>
      <c r="Q668" s="1">
        <v>0</v>
      </c>
    </row>
    <row r="669" spans="1:17" x14ac:dyDescent="0.3">
      <c r="A669">
        <v>668</v>
      </c>
      <c r="B669" s="1">
        <v>1</v>
      </c>
      <c r="C669" s="1">
        <v>62</v>
      </c>
      <c r="D669" s="1">
        <v>1</v>
      </c>
      <c r="E669" s="1">
        <v>49.3</v>
      </c>
      <c r="F669" s="1">
        <v>40</v>
      </c>
      <c r="G669" s="1">
        <v>2.06</v>
      </c>
      <c r="H669" s="1">
        <v>51.8</v>
      </c>
      <c r="I669" s="1">
        <v>176</v>
      </c>
      <c r="J669" s="1">
        <f>I669:I2351/100</f>
        <v>1.76</v>
      </c>
      <c r="K669" s="1">
        <v>76</v>
      </c>
      <c r="L669" s="2">
        <f>K669/(J669*J669)</f>
        <v>24.535123966942148</v>
      </c>
      <c r="M669" s="1">
        <v>1</v>
      </c>
      <c r="N669" s="1">
        <v>0</v>
      </c>
      <c r="O669" s="1">
        <v>4</v>
      </c>
      <c r="P669" s="1">
        <v>0</v>
      </c>
      <c r="Q669" s="1">
        <v>0</v>
      </c>
    </row>
    <row r="670" spans="1:17" x14ac:dyDescent="0.3">
      <c r="A670">
        <v>669</v>
      </c>
      <c r="B670" s="1">
        <v>1</v>
      </c>
      <c r="C670" s="1">
        <v>79</v>
      </c>
      <c r="D670" s="1">
        <v>1</v>
      </c>
      <c r="E670" s="1">
        <v>48.3</v>
      </c>
      <c r="F670" s="1">
        <v>49</v>
      </c>
      <c r="G670" s="1">
        <v>2.29</v>
      </c>
      <c r="H670" s="1">
        <v>70.900000000000006</v>
      </c>
      <c r="I670" s="1">
        <v>175</v>
      </c>
      <c r="J670" s="1">
        <f>I670:I2352/100</f>
        <v>1.75</v>
      </c>
      <c r="K670" s="1">
        <v>73</v>
      </c>
      <c r="L670" s="2">
        <f>K670/(J670*J670)</f>
        <v>23.836734693877553</v>
      </c>
      <c r="M670" s="1">
        <v>1</v>
      </c>
      <c r="N670" s="1">
        <v>0</v>
      </c>
      <c r="O670" s="1">
        <v>5</v>
      </c>
      <c r="P670" s="1">
        <v>9</v>
      </c>
      <c r="Q670" s="1">
        <v>7</v>
      </c>
    </row>
    <row r="671" spans="1:17" x14ac:dyDescent="0.3">
      <c r="A671">
        <v>670</v>
      </c>
      <c r="B671" s="1">
        <v>1</v>
      </c>
      <c r="C671" s="1">
        <v>45</v>
      </c>
      <c r="D671" s="1">
        <v>2</v>
      </c>
      <c r="E671" s="1">
        <v>47.8</v>
      </c>
      <c r="F671" s="1">
        <v>50</v>
      </c>
      <c r="G671" s="1">
        <v>2.13</v>
      </c>
      <c r="H671" s="1">
        <v>114.4</v>
      </c>
      <c r="I671" s="1">
        <v>170</v>
      </c>
      <c r="J671" s="1">
        <f>I671:I2353/100</f>
        <v>1.7</v>
      </c>
      <c r="K671" s="1">
        <v>55</v>
      </c>
      <c r="L671" s="2">
        <f>K671/(J671*J671)</f>
        <v>19.031141868512112</v>
      </c>
      <c r="M671" s="1">
        <v>1</v>
      </c>
      <c r="N671" s="1">
        <v>0</v>
      </c>
      <c r="O671" s="1">
        <v>9</v>
      </c>
      <c r="P671" s="1">
        <v>0</v>
      </c>
      <c r="Q671" s="1">
        <v>6</v>
      </c>
    </row>
    <row r="672" spans="1:17" x14ac:dyDescent="0.3">
      <c r="A672">
        <v>671</v>
      </c>
      <c r="B672" s="1">
        <v>1</v>
      </c>
      <c r="C672" s="1">
        <v>57</v>
      </c>
      <c r="D672" s="1">
        <v>2</v>
      </c>
      <c r="E672" s="1">
        <v>45</v>
      </c>
      <c r="F672" s="1">
        <v>78</v>
      </c>
      <c r="G672" s="1">
        <v>2.2200000000000002</v>
      </c>
      <c r="H672" s="1">
        <v>28</v>
      </c>
      <c r="I672" s="1">
        <v>160</v>
      </c>
      <c r="J672" s="1">
        <f>I672:I2354/100</f>
        <v>1.6</v>
      </c>
      <c r="K672" s="1">
        <v>80</v>
      </c>
      <c r="L672" s="2">
        <f>K672/(J672*J672)</f>
        <v>31.249999999999993</v>
      </c>
      <c r="M672" s="1">
        <v>0</v>
      </c>
      <c r="N672" s="1">
        <v>0</v>
      </c>
      <c r="O672" s="1">
        <v>3</v>
      </c>
      <c r="P672" s="1">
        <v>0</v>
      </c>
      <c r="Q672" s="1">
        <v>0</v>
      </c>
    </row>
    <row r="673" spans="1:17" x14ac:dyDescent="0.3">
      <c r="A673">
        <v>672</v>
      </c>
      <c r="B673" s="1">
        <v>1</v>
      </c>
      <c r="C673" s="1">
        <v>68</v>
      </c>
      <c r="D673" s="1">
        <v>2</v>
      </c>
      <c r="E673" s="1">
        <v>42.6</v>
      </c>
      <c r="F673" s="1">
        <v>90</v>
      </c>
      <c r="G673" s="1">
        <v>2.2200000000000002</v>
      </c>
      <c r="H673" s="1">
        <v>40.5</v>
      </c>
      <c r="I673" s="1">
        <v>159</v>
      </c>
      <c r="J673" s="1">
        <f>I673:I2355/100</f>
        <v>1.59</v>
      </c>
      <c r="K673" s="1">
        <v>70</v>
      </c>
      <c r="L673" s="2">
        <f>K673/(J673*J673)</f>
        <v>27.688778133776353</v>
      </c>
      <c r="M673" s="1">
        <v>0</v>
      </c>
      <c r="N673" s="1">
        <v>1</v>
      </c>
      <c r="O673" s="1">
        <v>5</v>
      </c>
      <c r="P673" s="1">
        <v>7</v>
      </c>
      <c r="Q673" s="1">
        <v>3</v>
      </c>
    </row>
    <row r="674" spans="1:17" x14ac:dyDescent="0.3">
      <c r="A674">
        <v>673</v>
      </c>
      <c r="B674" s="1">
        <v>1</v>
      </c>
      <c r="C674" s="1">
        <v>26</v>
      </c>
      <c r="D674" s="1">
        <v>1</v>
      </c>
      <c r="E674" s="1">
        <v>46.9</v>
      </c>
      <c r="F674" s="1">
        <v>46</v>
      </c>
      <c r="G674" s="1">
        <v>2.1</v>
      </c>
      <c r="H674" s="1">
        <v>35.1</v>
      </c>
      <c r="I674" s="1">
        <v>159</v>
      </c>
      <c r="J674" s="1">
        <f>I674:I2356/100</f>
        <v>1.59</v>
      </c>
      <c r="K674" s="1">
        <v>44</v>
      </c>
      <c r="L674" s="2">
        <f>K674/(J674*J674)</f>
        <v>17.404374826945133</v>
      </c>
      <c r="M674" s="1">
        <v>0</v>
      </c>
      <c r="N674" s="1">
        <v>0</v>
      </c>
      <c r="O674" s="1">
        <v>7</v>
      </c>
      <c r="P674" s="1">
        <v>6</v>
      </c>
      <c r="Q674" s="1">
        <v>5</v>
      </c>
    </row>
    <row r="675" spans="1:17" x14ac:dyDescent="0.3">
      <c r="A675">
        <v>674</v>
      </c>
      <c r="B675" s="1">
        <v>1</v>
      </c>
      <c r="C675" s="1">
        <v>64</v>
      </c>
      <c r="D675" s="1">
        <v>2</v>
      </c>
      <c r="E675" s="1">
        <v>44.8</v>
      </c>
      <c r="F675" s="1">
        <v>72</v>
      </c>
      <c r="G675" s="1">
        <v>2.16</v>
      </c>
      <c r="H675" s="1">
        <v>27.9</v>
      </c>
      <c r="I675" s="1">
        <v>172</v>
      </c>
      <c r="J675" s="1">
        <f>I675:I2357/100</f>
        <v>1.72</v>
      </c>
      <c r="K675" s="1">
        <v>100</v>
      </c>
      <c r="L675" s="2">
        <f>K675/(J675*J675)</f>
        <v>33.802055164954034</v>
      </c>
      <c r="M675" s="1">
        <v>1</v>
      </c>
      <c r="N675" s="1">
        <v>0</v>
      </c>
      <c r="O675" s="1">
        <v>5</v>
      </c>
      <c r="P675" s="1">
        <v>5</v>
      </c>
      <c r="Q675" s="1">
        <v>0</v>
      </c>
    </row>
    <row r="676" spans="1:17" x14ac:dyDescent="0.3">
      <c r="A676">
        <v>675</v>
      </c>
      <c r="B676" s="1">
        <v>1</v>
      </c>
      <c r="C676" s="1">
        <v>90</v>
      </c>
      <c r="D676" s="1">
        <v>2</v>
      </c>
      <c r="E676" s="1">
        <v>40.9</v>
      </c>
      <c r="F676" s="1">
        <v>76</v>
      </c>
      <c r="G676" s="1">
        <v>2.25</v>
      </c>
      <c r="H676" s="1">
        <v>22.2</v>
      </c>
      <c r="I676" s="1">
        <v>157</v>
      </c>
      <c r="J676" s="1">
        <f>I676:I2358/100</f>
        <v>1.57</v>
      </c>
      <c r="K676" s="1">
        <v>80</v>
      </c>
      <c r="L676" s="2">
        <f>K676/(J676*J676)</f>
        <v>32.455677715120288</v>
      </c>
      <c r="M676" s="1">
        <v>1</v>
      </c>
      <c r="N676" s="1">
        <v>0</v>
      </c>
      <c r="O676" s="1">
        <v>0</v>
      </c>
      <c r="P676" s="1">
        <v>0</v>
      </c>
      <c r="Q676" s="1">
        <v>0</v>
      </c>
    </row>
    <row r="677" spans="1:17" x14ac:dyDescent="0.3">
      <c r="A677">
        <v>676</v>
      </c>
      <c r="B677" s="1">
        <v>1</v>
      </c>
      <c r="C677" s="1">
        <v>52</v>
      </c>
      <c r="D677" s="1">
        <v>2</v>
      </c>
      <c r="E677" s="1">
        <v>43</v>
      </c>
      <c r="F677" s="1">
        <v>55</v>
      </c>
      <c r="G677" s="1">
        <v>2.2400000000000002</v>
      </c>
      <c r="H677" s="1">
        <v>46.8</v>
      </c>
      <c r="I677" s="1">
        <v>170</v>
      </c>
      <c r="J677" s="1">
        <f>I677:I2359/100</f>
        <v>1.7</v>
      </c>
      <c r="K677" s="1">
        <v>61.5</v>
      </c>
      <c r="L677" s="2">
        <f>K677/(J677*J677)</f>
        <v>21.280276816609</v>
      </c>
      <c r="M677" s="1">
        <v>1</v>
      </c>
      <c r="N677" s="1">
        <v>0</v>
      </c>
      <c r="O677" s="1">
        <v>8</v>
      </c>
      <c r="P677" s="1">
        <v>8</v>
      </c>
      <c r="Q677" s="1">
        <v>8</v>
      </c>
    </row>
    <row r="678" spans="1:17" x14ac:dyDescent="0.3">
      <c r="A678">
        <v>677</v>
      </c>
      <c r="B678" s="1">
        <v>1</v>
      </c>
      <c r="C678" s="1">
        <v>31</v>
      </c>
      <c r="D678" s="1">
        <v>2</v>
      </c>
      <c r="E678" s="1">
        <v>49.7</v>
      </c>
      <c r="F678" s="1">
        <v>63</v>
      </c>
      <c r="G678" s="1">
        <v>2</v>
      </c>
      <c r="H678" s="1">
        <v>60.2</v>
      </c>
      <c r="I678" s="1">
        <v>166</v>
      </c>
      <c r="J678" s="1">
        <f>I678:I2360/100</f>
        <v>1.66</v>
      </c>
      <c r="K678" s="1">
        <v>56</v>
      </c>
      <c r="L678" s="2">
        <f>K678/(J678*J678)</f>
        <v>20.322252866889244</v>
      </c>
      <c r="M678" s="1">
        <v>1</v>
      </c>
      <c r="N678" s="1">
        <v>0</v>
      </c>
      <c r="O678" s="1">
        <v>7</v>
      </c>
      <c r="P678" s="1">
        <v>0</v>
      </c>
      <c r="Q678" s="1">
        <v>0</v>
      </c>
    </row>
    <row r="679" spans="1:17" x14ac:dyDescent="0.3">
      <c r="A679">
        <v>678</v>
      </c>
      <c r="B679" s="1">
        <v>1</v>
      </c>
      <c r="C679" s="1">
        <v>37</v>
      </c>
      <c r="D679" s="1">
        <v>1</v>
      </c>
      <c r="E679" s="1">
        <v>47.5</v>
      </c>
      <c r="F679" s="1">
        <v>49</v>
      </c>
      <c r="G679" s="1">
        <v>2.09</v>
      </c>
      <c r="H679" s="1">
        <v>55.9</v>
      </c>
      <c r="I679" s="1">
        <v>172</v>
      </c>
      <c r="J679" s="1">
        <f>I679:I2361/100</f>
        <v>1.72</v>
      </c>
      <c r="K679" s="1">
        <v>72</v>
      </c>
      <c r="L679" s="2">
        <f>K679/(J679*J679)</f>
        <v>24.337479718766904</v>
      </c>
      <c r="M679" s="1">
        <v>1</v>
      </c>
      <c r="N679" s="1">
        <v>0</v>
      </c>
      <c r="O679" s="1">
        <v>6</v>
      </c>
      <c r="P679" s="1">
        <v>0</v>
      </c>
      <c r="Q679" s="1">
        <v>0</v>
      </c>
    </row>
    <row r="680" spans="1:17" x14ac:dyDescent="0.3">
      <c r="A680">
        <v>679</v>
      </c>
      <c r="B680" s="1">
        <v>1</v>
      </c>
      <c r="C680" s="1">
        <v>37</v>
      </c>
      <c r="D680" s="1">
        <v>1</v>
      </c>
      <c r="E680" s="1">
        <v>43.7</v>
      </c>
      <c r="F680" s="1">
        <v>55</v>
      </c>
      <c r="G680" s="1">
        <v>2.12</v>
      </c>
      <c r="H680" s="1">
        <v>31.5</v>
      </c>
      <c r="I680" s="1">
        <v>144</v>
      </c>
      <c r="J680" s="1">
        <f>I680:I2362/100</f>
        <v>1.44</v>
      </c>
      <c r="K680" s="1">
        <v>50</v>
      </c>
      <c r="L680" s="2">
        <f>K680/(J680*J680)</f>
        <v>24.112654320987655</v>
      </c>
      <c r="M680" s="1">
        <v>0</v>
      </c>
      <c r="N680" s="1">
        <v>0</v>
      </c>
      <c r="O680" s="1">
        <v>0</v>
      </c>
      <c r="P680" s="1">
        <v>0</v>
      </c>
      <c r="Q680" s="1">
        <v>0</v>
      </c>
    </row>
    <row r="681" spans="1:17" x14ac:dyDescent="0.3">
      <c r="A681">
        <v>680</v>
      </c>
      <c r="B681" s="1">
        <v>1</v>
      </c>
      <c r="C681" s="1">
        <v>37</v>
      </c>
      <c r="D681" s="1">
        <v>2</v>
      </c>
      <c r="E681" s="1">
        <v>49</v>
      </c>
      <c r="F681" s="1">
        <v>48</v>
      </c>
      <c r="G681" s="1">
        <v>2.1800000000000002</v>
      </c>
      <c r="H681" s="1">
        <v>49.5</v>
      </c>
      <c r="I681" s="1">
        <v>153</v>
      </c>
      <c r="J681" s="1">
        <f>I681:I2363/100</f>
        <v>1.53</v>
      </c>
      <c r="K681" s="1">
        <v>41</v>
      </c>
      <c r="L681" s="2">
        <f>K681/(J681*J681)</f>
        <v>17.514631124781069</v>
      </c>
      <c r="M681" s="1">
        <v>1</v>
      </c>
      <c r="N681" s="1">
        <v>0</v>
      </c>
      <c r="O681" s="1">
        <v>9</v>
      </c>
      <c r="P681" s="1">
        <v>7</v>
      </c>
      <c r="Q681" s="1">
        <v>0</v>
      </c>
    </row>
    <row r="682" spans="1:17" x14ac:dyDescent="0.3">
      <c r="A682">
        <v>681</v>
      </c>
      <c r="B682" s="1">
        <v>1</v>
      </c>
      <c r="C682" s="1">
        <v>48</v>
      </c>
      <c r="D682" s="1">
        <v>1</v>
      </c>
      <c r="E682" s="1">
        <v>39.9</v>
      </c>
      <c r="F682" s="1">
        <v>74</v>
      </c>
      <c r="G682" s="1">
        <v>2.38</v>
      </c>
      <c r="H682" s="1">
        <v>25.3</v>
      </c>
      <c r="I682" s="1">
        <v>156</v>
      </c>
      <c r="J682" s="1">
        <f>I682:I2364/100</f>
        <v>1.56</v>
      </c>
      <c r="K682" s="1">
        <v>70</v>
      </c>
      <c r="L682" s="2">
        <f>K682/(J682*J682)</f>
        <v>28.763971071663377</v>
      </c>
      <c r="M682" s="1">
        <v>0</v>
      </c>
      <c r="N682" s="1">
        <v>0</v>
      </c>
      <c r="O682" s="1">
        <v>6</v>
      </c>
      <c r="P682" s="1">
        <v>9</v>
      </c>
      <c r="Q682" s="1">
        <v>8</v>
      </c>
    </row>
    <row r="683" spans="1:17" x14ac:dyDescent="0.3">
      <c r="A683">
        <v>682</v>
      </c>
      <c r="B683" s="1">
        <v>1</v>
      </c>
      <c r="C683" s="1">
        <v>25</v>
      </c>
      <c r="D683" s="1">
        <v>1</v>
      </c>
      <c r="E683" s="1">
        <v>49.9</v>
      </c>
      <c r="F683" s="1">
        <v>36</v>
      </c>
      <c r="G683" s="1">
        <v>2.12</v>
      </c>
      <c r="H683" s="1">
        <v>34.1</v>
      </c>
      <c r="I683" s="1">
        <v>180</v>
      </c>
      <c r="J683" s="1">
        <f>I683:I2365/100</f>
        <v>1.8</v>
      </c>
      <c r="K683" s="1">
        <v>73</v>
      </c>
      <c r="L683" s="2">
        <f>K683/(J683*J683)</f>
        <v>22.530864197530864</v>
      </c>
      <c r="M683" s="1">
        <v>1</v>
      </c>
      <c r="N683" s="1">
        <v>0</v>
      </c>
      <c r="O683" s="1">
        <v>5</v>
      </c>
      <c r="P683" s="1">
        <v>0</v>
      </c>
      <c r="Q683" s="1">
        <v>0</v>
      </c>
    </row>
    <row r="684" spans="1:17" x14ac:dyDescent="0.3">
      <c r="A684">
        <v>683</v>
      </c>
      <c r="B684" s="1">
        <v>1</v>
      </c>
      <c r="C684" s="1">
        <v>34</v>
      </c>
      <c r="D684" s="1">
        <v>2</v>
      </c>
      <c r="E684" s="1">
        <v>40.299999999999997</v>
      </c>
      <c r="F684" s="1">
        <v>47</v>
      </c>
      <c r="G684" s="1">
        <v>2.19</v>
      </c>
      <c r="H684" s="1">
        <v>40</v>
      </c>
      <c r="I684" s="1">
        <v>165</v>
      </c>
      <c r="J684" s="1">
        <f>I684:I2366/100</f>
        <v>1.65</v>
      </c>
      <c r="K684" s="1">
        <v>90</v>
      </c>
      <c r="L684" s="2">
        <f>K684/(J684*J684)</f>
        <v>33.057851239669425</v>
      </c>
      <c r="M684" s="1">
        <v>1</v>
      </c>
      <c r="N684" s="1">
        <v>0</v>
      </c>
      <c r="O684" s="1">
        <v>6</v>
      </c>
      <c r="P684" s="1">
        <v>0</v>
      </c>
      <c r="Q684" s="1">
        <v>0</v>
      </c>
    </row>
    <row r="685" spans="1:17" x14ac:dyDescent="0.3">
      <c r="A685">
        <v>684</v>
      </c>
      <c r="B685" s="1">
        <v>1</v>
      </c>
      <c r="C685" s="1">
        <v>37</v>
      </c>
      <c r="D685" s="1">
        <v>2</v>
      </c>
      <c r="E685" s="1">
        <v>44.4</v>
      </c>
      <c r="F685" s="1">
        <v>39</v>
      </c>
      <c r="G685" s="1">
        <v>2</v>
      </c>
      <c r="H685" s="1">
        <v>61.7</v>
      </c>
      <c r="I685" s="1">
        <v>180</v>
      </c>
      <c r="J685" s="1">
        <f>I685:I2367/100</f>
        <v>1.8</v>
      </c>
      <c r="K685" s="1">
        <v>65</v>
      </c>
      <c r="L685" s="2">
        <f>K685/(J685*J685)</f>
        <v>20.061728395061728</v>
      </c>
      <c r="M685" s="1">
        <v>1</v>
      </c>
      <c r="N685" s="1">
        <v>0</v>
      </c>
      <c r="O685" s="1">
        <v>0</v>
      </c>
      <c r="P685" s="1">
        <v>0</v>
      </c>
      <c r="Q685" s="1">
        <v>0</v>
      </c>
    </row>
    <row r="686" spans="1:17" x14ac:dyDescent="0.3">
      <c r="A686">
        <v>685</v>
      </c>
      <c r="B686" s="1">
        <v>1</v>
      </c>
      <c r="C686" s="1">
        <v>68</v>
      </c>
      <c r="D686" s="1">
        <v>2</v>
      </c>
      <c r="E686" s="1">
        <v>40.200000000000003</v>
      </c>
      <c r="F686" s="1">
        <v>62</v>
      </c>
      <c r="G686" s="1">
        <v>2.2799999999999998</v>
      </c>
      <c r="H686" s="1">
        <v>34.6</v>
      </c>
      <c r="I686" s="1">
        <v>160</v>
      </c>
      <c r="J686" s="1">
        <f>I686:I2368/100</f>
        <v>1.6</v>
      </c>
      <c r="K686" s="1">
        <v>74</v>
      </c>
      <c r="L686" s="2">
        <f>K686/(J686*J686)</f>
        <v>28.906249999999993</v>
      </c>
      <c r="M686" s="1">
        <v>1</v>
      </c>
      <c r="N686" s="1">
        <v>0</v>
      </c>
      <c r="O686" s="1">
        <v>5</v>
      </c>
      <c r="P686" s="1">
        <v>8</v>
      </c>
      <c r="Q686" s="1">
        <v>5</v>
      </c>
    </row>
    <row r="687" spans="1:17" x14ac:dyDescent="0.3">
      <c r="A687">
        <v>686</v>
      </c>
      <c r="B687" s="1">
        <v>1</v>
      </c>
      <c r="C687" s="1">
        <v>20</v>
      </c>
      <c r="D687" s="1">
        <v>2</v>
      </c>
      <c r="E687" s="1">
        <v>38.1</v>
      </c>
      <c r="F687" s="1">
        <v>111</v>
      </c>
      <c r="G687" s="1">
        <v>2.29</v>
      </c>
      <c r="H687" s="1">
        <v>37.200000000000003</v>
      </c>
      <c r="I687" s="1">
        <v>163</v>
      </c>
      <c r="J687" s="1">
        <f>I687:I2369/100</f>
        <v>1.63</v>
      </c>
      <c r="K687" s="1">
        <v>56.5</v>
      </c>
      <c r="L687" s="2">
        <f>K687/(J687*J687)</f>
        <v>21.265384470623662</v>
      </c>
      <c r="M687" s="1">
        <v>1</v>
      </c>
      <c r="N687" s="1">
        <v>0</v>
      </c>
      <c r="O687" s="1">
        <v>5</v>
      </c>
      <c r="P687" s="1">
        <v>0</v>
      </c>
      <c r="Q687" s="1">
        <v>0</v>
      </c>
    </row>
    <row r="688" spans="1:17" x14ac:dyDescent="0.3">
      <c r="A688">
        <v>687</v>
      </c>
      <c r="B688" s="1">
        <v>1</v>
      </c>
      <c r="C688" s="1">
        <v>55</v>
      </c>
      <c r="D688" s="1">
        <v>2</v>
      </c>
      <c r="E688" s="1">
        <v>46.9</v>
      </c>
      <c r="F688" s="1">
        <v>83</v>
      </c>
      <c r="G688" s="1">
        <v>2.23</v>
      </c>
      <c r="H688" s="1">
        <v>26.8</v>
      </c>
      <c r="I688" s="1">
        <v>164</v>
      </c>
      <c r="J688" s="1">
        <f>I688:I2370/100</f>
        <v>1.64</v>
      </c>
      <c r="K688" s="1">
        <v>51</v>
      </c>
      <c r="L688" s="2">
        <f>K688/(J688*J688)</f>
        <v>18.961927424152293</v>
      </c>
      <c r="M688" s="1">
        <v>1</v>
      </c>
      <c r="N688" s="1">
        <v>0</v>
      </c>
      <c r="O688" s="1">
        <v>8</v>
      </c>
      <c r="P688" s="1">
        <v>5</v>
      </c>
      <c r="Q688" s="1">
        <v>0</v>
      </c>
    </row>
    <row r="689" spans="1:17" x14ac:dyDescent="0.3">
      <c r="A689">
        <v>688</v>
      </c>
      <c r="B689" s="1">
        <v>1</v>
      </c>
      <c r="C689" s="1">
        <v>22</v>
      </c>
      <c r="D689" s="1">
        <v>2</v>
      </c>
      <c r="E689" s="1">
        <v>44.3</v>
      </c>
      <c r="F689" s="1">
        <v>53</v>
      </c>
      <c r="G689" s="1">
        <v>2.2799999999999998</v>
      </c>
      <c r="H689" s="1">
        <v>58.1</v>
      </c>
      <c r="I689" s="1">
        <v>170</v>
      </c>
      <c r="J689" s="1">
        <f>I689:I2371/100</f>
        <v>1.7</v>
      </c>
      <c r="K689" s="1">
        <v>60</v>
      </c>
      <c r="L689" s="2">
        <f>K689/(J689*J689)</f>
        <v>20.761245674740486</v>
      </c>
      <c r="M689" s="1">
        <v>1</v>
      </c>
      <c r="N689" s="1">
        <v>0</v>
      </c>
      <c r="O689" s="1">
        <v>0</v>
      </c>
      <c r="P689" s="1">
        <v>0</v>
      </c>
      <c r="Q689" s="1">
        <v>0</v>
      </c>
    </row>
    <row r="690" spans="1:17" x14ac:dyDescent="0.3">
      <c r="A690">
        <v>689</v>
      </c>
      <c r="B690" s="1">
        <v>1</v>
      </c>
      <c r="C690" s="1">
        <v>50</v>
      </c>
      <c r="D690" s="1">
        <v>2</v>
      </c>
      <c r="E690" s="1">
        <v>46.8</v>
      </c>
      <c r="F690" s="1">
        <v>55</v>
      </c>
      <c r="G690" s="1">
        <v>2.2400000000000002</v>
      </c>
      <c r="H690" s="1">
        <v>71.599999999999994</v>
      </c>
      <c r="I690" s="1">
        <v>165</v>
      </c>
      <c r="J690" s="1">
        <f>I690:I2372/100</f>
        <v>1.65</v>
      </c>
      <c r="K690" s="1">
        <v>63</v>
      </c>
      <c r="L690" s="2">
        <f>K690/(J690*J690)</f>
        <v>23.140495867768596</v>
      </c>
      <c r="M690" s="1">
        <v>1</v>
      </c>
      <c r="O690" s="1">
        <v>6</v>
      </c>
      <c r="P690" s="1">
        <v>4</v>
      </c>
      <c r="Q690" s="1">
        <v>4</v>
      </c>
    </row>
    <row r="691" spans="1:17" x14ac:dyDescent="0.3">
      <c r="A691">
        <v>690</v>
      </c>
      <c r="B691" s="1">
        <v>1</v>
      </c>
      <c r="C691" s="1">
        <v>19</v>
      </c>
      <c r="D691" s="1">
        <v>2</v>
      </c>
      <c r="E691" s="1">
        <v>49.2</v>
      </c>
      <c r="F691" s="1">
        <v>22</v>
      </c>
      <c r="G691" s="1">
        <v>2.19</v>
      </c>
      <c r="H691" s="1">
        <v>51.6</v>
      </c>
      <c r="I691" s="1">
        <v>169</v>
      </c>
      <c r="J691" s="1">
        <f>I691:I2373/100</f>
        <v>1.69</v>
      </c>
      <c r="K691" s="1">
        <v>54</v>
      </c>
      <c r="L691" s="2">
        <f>K691/(J691*J691)</f>
        <v>18.906901018871892</v>
      </c>
      <c r="M691" s="1">
        <v>1</v>
      </c>
      <c r="N691" s="1">
        <v>0</v>
      </c>
      <c r="O691" s="1">
        <v>7</v>
      </c>
      <c r="P691" s="1">
        <v>0</v>
      </c>
      <c r="Q691" s="1">
        <v>0</v>
      </c>
    </row>
    <row r="692" spans="1:17" x14ac:dyDescent="0.3">
      <c r="A692">
        <v>691</v>
      </c>
      <c r="B692" s="1">
        <v>1</v>
      </c>
      <c r="C692" s="1">
        <v>52</v>
      </c>
      <c r="D692" s="1">
        <v>1</v>
      </c>
      <c r="E692" s="1">
        <v>29.3</v>
      </c>
      <c r="F692" s="1">
        <v>203</v>
      </c>
      <c r="G692" s="1">
        <v>2.19</v>
      </c>
      <c r="H692" s="1">
        <v>40.1</v>
      </c>
      <c r="I692" s="1">
        <v>170</v>
      </c>
      <c r="J692" s="1">
        <f>I692:I2374/100</f>
        <v>1.7</v>
      </c>
      <c r="K692" s="1">
        <v>84</v>
      </c>
      <c r="L692" s="2">
        <f>K692/(J692*J692)</f>
        <v>29.065743944636683</v>
      </c>
      <c r="M692" s="1">
        <v>1</v>
      </c>
      <c r="N692" s="1">
        <v>1</v>
      </c>
      <c r="O692" s="1">
        <v>0</v>
      </c>
      <c r="P692" s="1">
        <v>10</v>
      </c>
      <c r="Q692" s="1">
        <v>0</v>
      </c>
    </row>
    <row r="693" spans="1:17" x14ac:dyDescent="0.3">
      <c r="A693">
        <v>692</v>
      </c>
      <c r="B693" s="1">
        <v>1</v>
      </c>
      <c r="C693" s="1">
        <v>33</v>
      </c>
      <c r="D693" s="1">
        <v>1</v>
      </c>
      <c r="E693" s="1">
        <v>44.8</v>
      </c>
      <c r="F693" s="1">
        <v>51</v>
      </c>
      <c r="G693" s="1">
        <v>2.2200000000000002</v>
      </c>
      <c r="H693" s="1">
        <v>42.5</v>
      </c>
      <c r="I693" s="1">
        <v>152</v>
      </c>
      <c r="J693" s="1">
        <f>I693:I2375/100</f>
        <v>1.52</v>
      </c>
      <c r="K693" s="1">
        <v>76</v>
      </c>
      <c r="L693" s="2">
        <f>K693/(J693*J693)</f>
        <v>32.89473684210526</v>
      </c>
      <c r="M693" s="1">
        <v>0</v>
      </c>
      <c r="N693" s="1">
        <v>3</v>
      </c>
      <c r="O693" s="1">
        <v>0</v>
      </c>
      <c r="P693" s="1">
        <v>7.5</v>
      </c>
      <c r="Q693" s="1">
        <v>9</v>
      </c>
    </row>
    <row r="694" spans="1:17" x14ac:dyDescent="0.3">
      <c r="A694">
        <v>693</v>
      </c>
      <c r="B694" s="1">
        <v>1</v>
      </c>
      <c r="C694" s="1">
        <v>38</v>
      </c>
      <c r="D694" s="1">
        <v>2</v>
      </c>
      <c r="E694" s="1">
        <v>46.2</v>
      </c>
      <c r="F694" s="1">
        <v>45</v>
      </c>
      <c r="G694" s="1">
        <v>2.1800000000000002</v>
      </c>
      <c r="H694" s="1">
        <v>53.5</v>
      </c>
      <c r="I694" s="1">
        <v>164</v>
      </c>
      <c r="J694" s="1">
        <f>I694:I2376/100</f>
        <v>1.64</v>
      </c>
      <c r="K694" s="1">
        <v>50</v>
      </c>
      <c r="L694" s="2">
        <f>K694/(J694*J694)</f>
        <v>18.590124925639504</v>
      </c>
      <c r="M694" s="1">
        <v>1</v>
      </c>
      <c r="N694" s="1">
        <v>0</v>
      </c>
      <c r="O694" s="1">
        <v>8</v>
      </c>
      <c r="P694" s="1">
        <v>0</v>
      </c>
      <c r="Q694" s="1">
        <v>5</v>
      </c>
    </row>
    <row r="695" spans="1:17" x14ac:dyDescent="0.3">
      <c r="A695">
        <v>694</v>
      </c>
      <c r="B695" s="1">
        <v>1</v>
      </c>
      <c r="C695" s="1">
        <v>60</v>
      </c>
      <c r="D695" s="1">
        <v>1</v>
      </c>
      <c r="E695" s="1">
        <v>48.1</v>
      </c>
      <c r="F695" s="1">
        <v>50</v>
      </c>
      <c r="G695" s="1">
        <v>2.2400000000000002</v>
      </c>
      <c r="H695" s="1">
        <v>43.9</v>
      </c>
      <c r="I695" s="1">
        <v>183</v>
      </c>
      <c r="J695" s="1">
        <f>I695:I2377/100</f>
        <v>1.83</v>
      </c>
      <c r="K695" s="1">
        <v>80</v>
      </c>
      <c r="L695" s="2">
        <f>K695/(J695*J695)</f>
        <v>23.888440980620498</v>
      </c>
      <c r="M695" s="1">
        <v>1</v>
      </c>
      <c r="N695" s="1">
        <v>0</v>
      </c>
      <c r="O695" s="1">
        <v>4</v>
      </c>
      <c r="P695" s="1">
        <v>5</v>
      </c>
      <c r="Q695" s="1">
        <v>0</v>
      </c>
    </row>
    <row r="696" spans="1:17" x14ac:dyDescent="0.3">
      <c r="A696">
        <v>695</v>
      </c>
      <c r="B696" s="1">
        <v>1</v>
      </c>
      <c r="C696" s="1">
        <v>41</v>
      </c>
      <c r="D696" s="1">
        <v>2</v>
      </c>
      <c r="E696" s="1">
        <v>41.9</v>
      </c>
      <c r="F696" s="1">
        <v>65</v>
      </c>
      <c r="G696" s="1">
        <v>2.11</v>
      </c>
      <c r="H696" s="1">
        <v>91.4</v>
      </c>
      <c r="I696" s="1">
        <v>150</v>
      </c>
      <c r="J696" s="1">
        <f>I696:I2378/100</f>
        <v>1.5</v>
      </c>
      <c r="K696" s="1">
        <v>56</v>
      </c>
      <c r="L696" s="2">
        <f>K696/(J696*J696)</f>
        <v>24.888888888888889</v>
      </c>
      <c r="M696" s="1">
        <v>1</v>
      </c>
      <c r="N696" s="1">
        <v>0</v>
      </c>
      <c r="O696" s="1">
        <v>6</v>
      </c>
      <c r="P696" s="1">
        <v>4</v>
      </c>
      <c r="Q696" s="1">
        <v>4</v>
      </c>
    </row>
    <row r="697" spans="1:17" x14ac:dyDescent="0.3">
      <c r="A697">
        <v>696</v>
      </c>
      <c r="B697" s="1">
        <v>1</v>
      </c>
      <c r="C697" s="1">
        <v>52</v>
      </c>
      <c r="D697" s="1">
        <v>1</v>
      </c>
      <c r="E697" s="1">
        <v>46.9</v>
      </c>
      <c r="F697" s="1">
        <v>103</v>
      </c>
      <c r="G697" s="1">
        <v>2.21</v>
      </c>
      <c r="H697" s="1">
        <v>62.4</v>
      </c>
      <c r="I697" s="1">
        <v>180</v>
      </c>
      <c r="J697" s="1">
        <f>I697:I2379/100</f>
        <v>1.8</v>
      </c>
      <c r="K697" s="1">
        <v>79</v>
      </c>
      <c r="L697" s="2">
        <f>K697/(J697*J697)</f>
        <v>24.382716049382715</v>
      </c>
      <c r="M697" s="1">
        <v>1</v>
      </c>
      <c r="N697" s="1">
        <v>0</v>
      </c>
      <c r="O697" s="1">
        <v>0</v>
      </c>
      <c r="P697" s="1">
        <v>0</v>
      </c>
      <c r="Q697" s="1">
        <v>0</v>
      </c>
    </row>
    <row r="698" spans="1:17" x14ac:dyDescent="0.3">
      <c r="A698">
        <v>697</v>
      </c>
      <c r="B698" s="1">
        <v>1</v>
      </c>
      <c r="C698" s="1">
        <v>39</v>
      </c>
      <c r="D698" s="1">
        <v>2</v>
      </c>
      <c r="E698" s="1">
        <v>47.3</v>
      </c>
      <c r="F698" s="1">
        <v>45</v>
      </c>
      <c r="G698" s="1">
        <v>2.4700000000000002</v>
      </c>
      <c r="H698" s="1">
        <v>69</v>
      </c>
      <c r="I698" s="1">
        <v>180</v>
      </c>
      <c r="J698" s="1">
        <f>I698:I2380/100</f>
        <v>1.8</v>
      </c>
      <c r="K698" s="1">
        <v>76</v>
      </c>
      <c r="L698" s="2">
        <f>K698/(J698*J698)</f>
        <v>23.456790123456788</v>
      </c>
      <c r="M698" s="1">
        <v>1</v>
      </c>
      <c r="N698" s="1">
        <v>0</v>
      </c>
      <c r="O698" s="1">
        <v>6</v>
      </c>
      <c r="P698" s="1">
        <v>4</v>
      </c>
      <c r="Q698" s="1">
        <v>0</v>
      </c>
    </row>
    <row r="699" spans="1:17" x14ac:dyDescent="0.3">
      <c r="A699">
        <v>698</v>
      </c>
      <c r="B699" s="1">
        <v>1</v>
      </c>
      <c r="C699" s="1">
        <v>46</v>
      </c>
      <c r="D699" s="1">
        <v>2</v>
      </c>
      <c r="E699" s="1">
        <v>46.1</v>
      </c>
      <c r="F699" s="1">
        <v>41</v>
      </c>
      <c r="G699" s="1">
        <v>1.98</v>
      </c>
      <c r="H699" s="1">
        <v>49.5</v>
      </c>
      <c r="I699" s="1">
        <v>176</v>
      </c>
      <c r="J699" s="1">
        <f>I699:I2381/100</f>
        <v>1.76</v>
      </c>
      <c r="K699" s="1">
        <v>64</v>
      </c>
      <c r="L699" s="2">
        <f>K699/(J699*J699)</f>
        <v>20.66115702479339</v>
      </c>
      <c r="M699" s="1">
        <v>1</v>
      </c>
      <c r="N699" s="1">
        <v>0</v>
      </c>
      <c r="O699" s="1">
        <v>8</v>
      </c>
      <c r="P699" s="1">
        <v>0</v>
      </c>
      <c r="Q699" s="1">
        <v>3</v>
      </c>
    </row>
    <row r="700" spans="1:17" x14ac:dyDescent="0.3">
      <c r="A700">
        <v>699</v>
      </c>
      <c r="B700" s="1">
        <v>1</v>
      </c>
      <c r="C700" s="1">
        <v>66</v>
      </c>
      <c r="D700" s="1">
        <v>2</v>
      </c>
      <c r="E700" s="1">
        <v>44.3</v>
      </c>
      <c r="F700" s="1">
        <v>61</v>
      </c>
      <c r="G700" s="1">
        <v>2.11</v>
      </c>
      <c r="H700" s="1">
        <v>83.5</v>
      </c>
      <c r="I700" s="1">
        <v>169</v>
      </c>
      <c r="J700" s="1">
        <f>I700:I2382/100</f>
        <v>1.69</v>
      </c>
      <c r="K700" s="1">
        <v>65</v>
      </c>
      <c r="L700" s="2">
        <f>K700/(J700*J700)</f>
        <v>22.758306781975424</v>
      </c>
      <c r="M700" s="1">
        <v>1</v>
      </c>
      <c r="N700" s="1">
        <v>0</v>
      </c>
      <c r="O700" s="1">
        <v>0</v>
      </c>
      <c r="P700" s="1">
        <v>0</v>
      </c>
      <c r="Q700" s="1">
        <v>0</v>
      </c>
    </row>
    <row r="701" spans="1:17" x14ac:dyDescent="0.3">
      <c r="A701">
        <v>700</v>
      </c>
      <c r="B701" s="1">
        <v>1</v>
      </c>
      <c r="C701" s="1">
        <v>49</v>
      </c>
      <c r="D701" s="1">
        <v>2</v>
      </c>
      <c r="E701" s="1">
        <v>41.7</v>
      </c>
      <c r="F701" s="1">
        <v>66</v>
      </c>
      <c r="G701" s="1">
        <v>2.13</v>
      </c>
      <c r="H701" s="1">
        <v>37.4</v>
      </c>
      <c r="I701" s="1">
        <v>161</v>
      </c>
      <c r="J701" s="1">
        <f>I701:I2383/100</f>
        <v>1.61</v>
      </c>
      <c r="K701" s="1">
        <v>90</v>
      </c>
      <c r="L701" s="2">
        <f>K701/(J701*J701)</f>
        <v>34.720882681995292</v>
      </c>
      <c r="M701" s="1">
        <v>0</v>
      </c>
      <c r="N701" s="1">
        <v>0</v>
      </c>
      <c r="O701" s="1">
        <v>8</v>
      </c>
      <c r="P701" s="1">
        <v>10</v>
      </c>
      <c r="Q701" s="1">
        <v>10</v>
      </c>
    </row>
    <row r="702" spans="1:17" x14ac:dyDescent="0.3">
      <c r="A702">
        <v>701</v>
      </c>
      <c r="B702" s="1">
        <v>1</v>
      </c>
      <c r="C702" s="1">
        <v>37</v>
      </c>
      <c r="D702" s="1">
        <v>2</v>
      </c>
      <c r="E702" s="1">
        <v>40.6</v>
      </c>
      <c r="F702" s="1">
        <v>33</v>
      </c>
      <c r="G702" s="1">
        <v>2.11</v>
      </c>
      <c r="H702" s="1">
        <v>70.400000000000006</v>
      </c>
      <c r="L702" s="2"/>
      <c r="M702" s="1">
        <v>1</v>
      </c>
      <c r="N702" s="1">
        <v>1</v>
      </c>
      <c r="O702" s="1">
        <v>3</v>
      </c>
      <c r="P702" s="1">
        <v>0</v>
      </c>
      <c r="Q702" s="1">
        <v>0</v>
      </c>
    </row>
    <row r="703" spans="1:17" x14ac:dyDescent="0.3">
      <c r="A703">
        <v>702</v>
      </c>
      <c r="B703" s="1">
        <v>1</v>
      </c>
      <c r="C703" s="1">
        <v>80</v>
      </c>
      <c r="D703" s="1">
        <v>1</v>
      </c>
      <c r="E703" s="1">
        <v>47.2</v>
      </c>
      <c r="F703" s="1">
        <v>73</v>
      </c>
      <c r="G703" s="1">
        <v>2.0299999999999998</v>
      </c>
      <c r="H703" s="1">
        <v>39.1</v>
      </c>
      <c r="I703" s="1">
        <v>170</v>
      </c>
      <c r="J703" s="1">
        <f>I703:I2385/100</f>
        <v>1.7</v>
      </c>
      <c r="K703" s="1">
        <v>65</v>
      </c>
      <c r="L703" s="2">
        <f>K703/(J703*J703)</f>
        <v>22.491349480968861</v>
      </c>
      <c r="M703" s="1">
        <v>0</v>
      </c>
      <c r="N703" s="1">
        <v>1</v>
      </c>
      <c r="O703" s="1">
        <v>5</v>
      </c>
      <c r="P703" s="1">
        <v>9</v>
      </c>
      <c r="Q703" s="1">
        <v>6</v>
      </c>
    </row>
    <row r="704" spans="1:17" x14ac:dyDescent="0.3">
      <c r="A704">
        <v>703</v>
      </c>
      <c r="B704" s="1">
        <v>1</v>
      </c>
      <c r="C704" s="1">
        <v>82</v>
      </c>
      <c r="D704" s="1">
        <v>2</v>
      </c>
      <c r="E704" s="1">
        <v>43.7</v>
      </c>
      <c r="F704" s="1">
        <v>40</v>
      </c>
      <c r="G704" s="1">
        <v>2.13</v>
      </c>
      <c r="H704" s="1">
        <v>69.599999999999994</v>
      </c>
      <c r="I704" s="1">
        <v>160</v>
      </c>
      <c r="J704" s="1">
        <f>I704:I2386/100</f>
        <v>1.6</v>
      </c>
      <c r="K704" s="1">
        <v>58</v>
      </c>
      <c r="L704" s="2">
        <f>K704/(J704*J704)</f>
        <v>22.656249999999996</v>
      </c>
      <c r="M704" s="1">
        <v>1</v>
      </c>
      <c r="N704" s="1">
        <v>0</v>
      </c>
      <c r="O704" s="1">
        <v>5</v>
      </c>
      <c r="P704" s="1">
        <v>5</v>
      </c>
      <c r="Q704" s="1">
        <v>0</v>
      </c>
    </row>
    <row r="705" spans="1:17" x14ac:dyDescent="0.3">
      <c r="A705">
        <v>704</v>
      </c>
      <c r="B705" s="1">
        <v>1</v>
      </c>
      <c r="C705" s="1">
        <v>30</v>
      </c>
      <c r="D705" s="1">
        <v>2</v>
      </c>
      <c r="E705" s="1">
        <v>41.6</v>
      </c>
      <c r="F705" s="1">
        <v>50</v>
      </c>
      <c r="G705" s="1">
        <v>2.19</v>
      </c>
      <c r="H705" s="1">
        <v>41.7</v>
      </c>
      <c r="I705" s="1">
        <v>163</v>
      </c>
      <c r="J705" s="1">
        <f>I705:I2387/100</f>
        <v>1.63</v>
      </c>
      <c r="K705" s="1">
        <v>56</v>
      </c>
      <c r="L705" s="2">
        <f>K705/(J705*J705)</f>
        <v>21.077195227520797</v>
      </c>
      <c r="M705" s="1">
        <v>0</v>
      </c>
      <c r="N705" s="1">
        <v>0</v>
      </c>
      <c r="O705" s="1">
        <v>3</v>
      </c>
      <c r="P705" s="1">
        <v>0</v>
      </c>
      <c r="Q705" s="1">
        <v>0</v>
      </c>
    </row>
    <row r="706" spans="1:17" x14ac:dyDescent="0.3">
      <c r="A706">
        <v>705</v>
      </c>
      <c r="B706" s="1">
        <v>1</v>
      </c>
      <c r="C706" s="1">
        <v>60</v>
      </c>
      <c r="D706" s="1">
        <v>1</v>
      </c>
      <c r="E706" s="1">
        <v>44.1</v>
      </c>
      <c r="F706" s="1">
        <v>56</v>
      </c>
      <c r="G706" s="1">
        <v>2.04</v>
      </c>
      <c r="H706" s="1">
        <v>59.7</v>
      </c>
      <c r="I706" s="1">
        <v>170</v>
      </c>
      <c r="J706" s="1">
        <f>I706:I2388/100</f>
        <v>1.7</v>
      </c>
      <c r="K706" s="1">
        <v>64</v>
      </c>
      <c r="L706" s="2">
        <f>K706/(J706*J706)</f>
        <v>22.145328719723185</v>
      </c>
      <c r="M706" s="1">
        <v>1</v>
      </c>
      <c r="N706" s="1">
        <v>0</v>
      </c>
      <c r="O706" s="1">
        <v>0</v>
      </c>
      <c r="P706" s="1">
        <v>0</v>
      </c>
      <c r="Q706" s="1">
        <v>0</v>
      </c>
    </row>
    <row r="707" spans="1:17" x14ac:dyDescent="0.3">
      <c r="A707">
        <v>706</v>
      </c>
      <c r="B707" s="1">
        <v>1</v>
      </c>
      <c r="C707" s="1">
        <v>58</v>
      </c>
      <c r="D707" s="1">
        <v>1</v>
      </c>
      <c r="E707" s="1">
        <v>49.4</v>
      </c>
      <c r="F707" s="1">
        <v>70</v>
      </c>
      <c r="G707" s="1">
        <v>2.19</v>
      </c>
      <c r="H707" s="1">
        <v>69</v>
      </c>
      <c r="I707" s="1">
        <v>175</v>
      </c>
      <c r="J707" s="1">
        <f>I707:I2389/100</f>
        <v>1.75</v>
      </c>
      <c r="K707" s="1">
        <v>90</v>
      </c>
      <c r="L707" s="2">
        <f>K707/(J707*J707)</f>
        <v>29.387755102040817</v>
      </c>
      <c r="M707" s="1">
        <v>1</v>
      </c>
      <c r="N707" s="1">
        <v>0</v>
      </c>
      <c r="O707" s="1">
        <v>3</v>
      </c>
      <c r="P707" s="1">
        <v>6</v>
      </c>
      <c r="Q707" s="1">
        <v>0</v>
      </c>
    </row>
    <row r="708" spans="1:17" x14ac:dyDescent="0.3">
      <c r="A708">
        <v>707</v>
      </c>
      <c r="B708" s="1">
        <v>1</v>
      </c>
      <c r="C708" s="1">
        <v>40</v>
      </c>
      <c r="D708" s="1">
        <v>2</v>
      </c>
      <c r="E708" s="1">
        <v>42.6</v>
      </c>
      <c r="F708" s="1">
        <v>39</v>
      </c>
      <c r="G708" s="1">
        <v>2.12</v>
      </c>
      <c r="H708" s="1">
        <v>58.4</v>
      </c>
      <c r="I708" s="1">
        <v>165</v>
      </c>
      <c r="J708" s="1">
        <f>I708:I2390/100</f>
        <v>1.65</v>
      </c>
      <c r="K708" s="1">
        <v>53</v>
      </c>
      <c r="L708" s="2">
        <f>K708/(J708*J708)</f>
        <v>19.467401285583104</v>
      </c>
      <c r="M708" s="1">
        <v>1</v>
      </c>
      <c r="N708" s="1">
        <v>0</v>
      </c>
      <c r="O708" s="1">
        <v>5</v>
      </c>
      <c r="P708" s="1">
        <v>0</v>
      </c>
      <c r="Q708" s="1">
        <v>0</v>
      </c>
    </row>
    <row r="709" spans="1:17" x14ac:dyDescent="0.3">
      <c r="A709">
        <v>708</v>
      </c>
      <c r="B709" s="1">
        <v>1</v>
      </c>
      <c r="C709" s="1">
        <v>38</v>
      </c>
      <c r="D709" s="1">
        <v>1</v>
      </c>
      <c r="E709" s="1">
        <v>47.5</v>
      </c>
      <c r="F709" s="1">
        <v>54</v>
      </c>
      <c r="G709" s="1">
        <v>2.1800000000000002</v>
      </c>
      <c r="H709" s="1">
        <v>54.6</v>
      </c>
      <c r="I709" s="1">
        <v>172</v>
      </c>
      <c r="J709" s="1">
        <f>I709:I2391/100</f>
        <v>1.72</v>
      </c>
      <c r="K709" s="1">
        <v>91</v>
      </c>
      <c r="L709" s="2">
        <f>K709/(J709*J709)</f>
        <v>30.759870200108171</v>
      </c>
      <c r="M709" s="1">
        <v>1</v>
      </c>
      <c r="N709" s="1">
        <v>0</v>
      </c>
      <c r="O709" s="1">
        <v>5</v>
      </c>
      <c r="P709" s="1">
        <v>0</v>
      </c>
      <c r="Q709" s="1">
        <v>0</v>
      </c>
    </row>
    <row r="710" spans="1:17" x14ac:dyDescent="0.3">
      <c r="A710">
        <v>709</v>
      </c>
      <c r="B710" s="1">
        <v>1</v>
      </c>
      <c r="C710" s="1">
        <v>31</v>
      </c>
      <c r="D710" s="1">
        <v>1</v>
      </c>
      <c r="E710" s="1">
        <v>42.1</v>
      </c>
      <c r="F710" s="1">
        <v>80</v>
      </c>
      <c r="G710" s="1">
        <v>2.31</v>
      </c>
      <c r="H710" s="1">
        <v>58.1</v>
      </c>
      <c r="I710" s="1">
        <v>156</v>
      </c>
      <c r="J710" s="1">
        <f>I710:I2392/100</f>
        <v>1.56</v>
      </c>
      <c r="K710" s="1">
        <v>66</v>
      </c>
      <c r="L710" s="2">
        <f>K710/(J710*J710)</f>
        <v>27.12031558185404</v>
      </c>
      <c r="M710" s="1">
        <v>1</v>
      </c>
      <c r="N710" s="1">
        <v>0</v>
      </c>
      <c r="O710" s="1">
        <v>8</v>
      </c>
      <c r="P710" s="1">
        <v>10</v>
      </c>
      <c r="Q710" s="1">
        <v>8</v>
      </c>
    </row>
    <row r="711" spans="1:17" x14ac:dyDescent="0.3">
      <c r="A711">
        <v>710</v>
      </c>
      <c r="B711" s="1">
        <v>1</v>
      </c>
      <c r="C711" s="1">
        <v>47</v>
      </c>
      <c r="D711" s="1">
        <v>2</v>
      </c>
      <c r="E711" s="1">
        <v>42.7</v>
      </c>
      <c r="F711" s="1">
        <v>53</v>
      </c>
      <c r="G711" s="1">
        <v>2.0299999999999998</v>
      </c>
      <c r="H711" s="1">
        <v>40.6</v>
      </c>
      <c r="I711" s="1">
        <v>171</v>
      </c>
      <c r="J711" s="1">
        <f>I711:I2393/100</f>
        <v>1.71</v>
      </c>
      <c r="K711" s="1">
        <v>65</v>
      </c>
      <c r="L711" s="2">
        <f>K711/(J711*J711)</f>
        <v>22.229061933586404</v>
      </c>
      <c r="M711" s="1">
        <v>1</v>
      </c>
      <c r="N711" s="1">
        <v>0</v>
      </c>
      <c r="O711" s="1">
        <v>0</v>
      </c>
      <c r="P711" s="1">
        <v>0</v>
      </c>
      <c r="Q711" s="1">
        <v>0</v>
      </c>
    </row>
    <row r="712" spans="1:17" x14ac:dyDescent="0.3">
      <c r="A712">
        <v>711</v>
      </c>
      <c r="B712" s="1">
        <v>1</v>
      </c>
      <c r="C712" s="1">
        <v>19</v>
      </c>
      <c r="D712" s="1">
        <v>2</v>
      </c>
      <c r="E712" s="1">
        <v>46.4</v>
      </c>
      <c r="F712" s="1">
        <v>137</v>
      </c>
      <c r="G712" s="1">
        <v>2.13</v>
      </c>
      <c r="H712" s="1">
        <v>63.5</v>
      </c>
      <c r="I712" s="1">
        <v>165</v>
      </c>
      <c r="J712" s="1">
        <f>I712:I2394/100</f>
        <v>1.65</v>
      </c>
      <c r="K712" s="1">
        <v>100</v>
      </c>
      <c r="L712" s="2">
        <f>K712/(J712*J712)</f>
        <v>36.730945821854917</v>
      </c>
      <c r="M712" s="1">
        <v>1</v>
      </c>
      <c r="N712" s="1">
        <v>0</v>
      </c>
      <c r="O712" s="1">
        <v>0</v>
      </c>
      <c r="P712" s="1">
        <v>5</v>
      </c>
      <c r="Q712" s="1">
        <v>0</v>
      </c>
    </row>
    <row r="713" spans="1:17" x14ac:dyDescent="0.3">
      <c r="A713">
        <v>712</v>
      </c>
      <c r="B713" s="1">
        <v>1</v>
      </c>
      <c r="C713" s="1">
        <v>43</v>
      </c>
      <c r="D713" s="1">
        <v>2</v>
      </c>
      <c r="E713" s="1">
        <v>44.3</v>
      </c>
      <c r="F713" s="1">
        <v>55</v>
      </c>
      <c r="G713" s="1">
        <v>2.16</v>
      </c>
      <c r="H713" s="1">
        <v>68.7</v>
      </c>
      <c r="I713" s="1">
        <v>170</v>
      </c>
      <c r="J713" s="1">
        <f>I713:I2395/100</f>
        <v>1.7</v>
      </c>
      <c r="K713" s="1">
        <v>61</v>
      </c>
      <c r="L713" s="2">
        <f>K713/(J713*J713)</f>
        <v>21.107266435986162</v>
      </c>
      <c r="M713" s="1">
        <v>1</v>
      </c>
      <c r="N713" s="1">
        <v>0</v>
      </c>
      <c r="O713" s="1">
        <v>4</v>
      </c>
      <c r="P713" s="1">
        <v>3</v>
      </c>
      <c r="Q713" s="1">
        <v>0</v>
      </c>
    </row>
    <row r="714" spans="1:17" x14ac:dyDescent="0.3">
      <c r="A714">
        <v>713</v>
      </c>
      <c r="B714" s="1">
        <v>1</v>
      </c>
      <c r="C714" s="1">
        <v>36</v>
      </c>
      <c r="D714" s="1">
        <v>2</v>
      </c>
      <c r="E714" s="1">
        <v>45.2</v>
      </c>
      <c r="F714" s="1">
        <v>65</v>
      </c>
      <c r="G714" s="1">
        <v>2.11</v>
      </c>
      <c r="H714" s="1">
        <v>33.299999999999997</v>
      </c>
      <c r="I714" s="1">
        <v>174</v>
      </c>
      <c r="J714" s="1">
        <f>I714:I2396/100</f>
        <v>1.74</v>
      </c>
      <c r="K714" s="1">
        <v>88</v>
      </c>
      <c r="L714" s="2">
        <f>K714/(J714*J714)</f>
        <v>29.065926806711587</v>
      </c>
      <c r="M714" s="1">
        <v>1</v>
      </c>
      <c r="N714" s="1">
        <v>0</v>
      </c>
      <c r="O714" s="1">
        <v>0</v>
      </c>
      <c r="P714" s="1">
        <v>0</v>
      </c>
      <c r="Q714" s="1">
        <v>0</v>
      </c>
    </row>
    <row r="715" spans="1:17" x14ac:dyDescent="0.3">
      <c r="A715">
        <v>714</v>
      </c>
      <c r="B715" s="1">
        <v>1</v>
      </c>
      <c r="C715" s="1">
        <v>65</v>
      </c>
      <c r="D715" s="1">
        <v>1</v>
      </c>
      <c r="E715" s="1">
        <v>41.5</v>
      </c>
      <c r="F715" s="1">
        <v>55</v>
      </c>
      <c r="G715" s="1">
        <v>2.19</v>
      </c>
      <c r="H715" s="1">
        <v>75.3</v>
      </c>
      <c r="I715" s="1">
        <v>167.5</v>
      </c>
      <c r="J715" s="1">
        <f>I715:I2397/100</f>
        <v>1.675</v>
      </c>
      <c r="K715" s="1">
        <v>66</v>
      </c>
      <c r="L715" s="2">
        <f>K715/(J715*J715)</f>
        <v>23.524170193807084</v>
      </c>
      <c r="M715" s="1">
        <v>1</v>
      </c>
      <c r="N715" s="1">
        <v>0</v>
      </c>
      <c r="O715" s="1">
        <v>3</v>
      </c>
      <c r="P715" s="1">
        <v>3</v>
      </c>
      <c r="Q715" s="1">
        <v>0</v>
      </c>
    </row>
    <row r="716" spans="1:17" x14ac:dyDescent="0.3">
      <c r="A716">
        <v>715</v>
      </c>
      <c r="B716" s="1">
        <v>1</v>
      </c>
      <c r="C716" s="1">
        <v>45</v>
      </c>
      <c r="D716" s="1">
        <v>2</v>
      </c>
      <c r="E716" s="1">
        <v>50.1</v>
      </c>
      <c r="F716" s="1">
        <v>53</v>
      </c>
      <c r="G716" s="1">
        <v>2.11</v>
      </c>
      <c r="H716" s="1">
        <v>59.9</v>
      </c>
      <c r="I716" s="1">
        <v>160</v>
      </c>
      <c r="J716" s="1">
        <f>I716:I2398/100</f>
        <v>1.6</v>
      </c>
      <c r="K716" s="1">
        <v>52</v>
      </c>
      <c r="L716" s="2">
        <f>K716/(J716*J716)</f>
        <v>20.312499999999996</v>
      </c>
      <c r="M716" s="1">
        <v>1</v>
      </c>
      <c r="N716" s="1">
        <v>0</v>
      </c>
      <c r="O716" s="1">
        <v>6</v>
      </c>
      <c r="P716" s="1">
        <v>8</v>
      </c>
      <c r="Q716" s="1">
        <v>0</v>
      </c>
    </row>
    <row r="717" spans="1:17" x14ac:dyDescent="0.3">
      <c r="A717">
        <v>716</v>
      </c>
      <c r="B717" s="1">
        <v>1</v>
      </c>
      <c r="C717" s="1">
        <v>49</v>
      </c>
      <c r="D717" s="1">
        <v>2</v>
      </c>
      <c r="E717" s="1">
        <v>46.1</v>
      </c>
      <c r="F717" s="1">
        <v>34</v>
      </c>
      <c r="G717" s="1">
        <v>2</v>
      </c>
      <c r="H717" s="1">
        <v>54.3</v>
      </c>
      <c r="I717" s="1">
        <v>178</v>
      </c>
      <c r="J717" s="1">
        <f>I717:I2399/100</f>
        <v>1.78</v>
      </c>
      <c r="K717" s="1">
        <v>64</v>
      </c>
      <c r="L717" s="2">
        <f>K717/(J717*J717)</f>
        <v>20.199469763918696</v>
      </c>
      <c r="M717" s="1">
        <v>1</v>
      </c>
      <c r="N717" s="1">
        <v>0</v>
      </c>
      <c r="O717" s="1">
        <v>8</v>
      </c>
      <c r="P717" s="1">
        <v>0</v>
      </c>
      <c r="Q717" s="1">
        <v>0</v>
      </c>
    </row>
    <row r="718" spans="1:17" x14ac:dyDescent="0.3">
      <c r="A718">
        <v>717</v>
      </c>
      <c r="B718" s="1">
        <v>1</v>
      </c>
      <c r="C718" s="1">
        <v>27</v>
      </c>
      <c r="D718" s="1">
        <v>2</v>
      </c>
      <c r="E718" s="1">
        <v>46.6</v>
      </c>
      <c r="F718" s="1">
        <v>42</v>
      </c>
      <c r="G718" s="1">
        <v>2.1800000000000002</v>
      </c>
      <c r="H718" s="1">
        <v>80</v>
      </c>
      <c r="I718" s="1">
        <v>160</v>
      </c>
      <c r="J718" s="1">
        <f>I718:I2400/100</f>
        <v>1.6</v>
      </c>
      <c r="K718" s="1">
        <v>57</v>
      </c>
      <c r="L718" s="2">
        <f>K718/(J718*J718)</f>
        <v>22.265624999999996</v>
      </c>
      <c r="M718" s="1">
        <v>1</v>
      </c>
      <c r="N718" s="1">
        <v>0</v>
      </c>
      <c r="O718" s="1">
        <v>8</v>
      </c>
      <c r="P718" s="1">
        <v>0</v>
      </c>
      <c r="Q718" s="1">
        <v>0</v>
      </c>
    </row>
    <row r="719" spans="1:17" x14ac:dyDescent="0.3">
      <c r="A719">
        <v>718</v>
      </c>
      <c r="B719" s="1">
        <v>1</v>
      </c>
      <c r="C719" s="1">
        <v>50</v>
      </c>
      <c r="D719" s="1">
        <v>2</v>
      </c>
      <c r="E719" s="1">
        <v>45.3</v>
      </c>
      <c r="F719" s="1">
        <v>68</v>
      </c>
      <c r="G719" s="1">
        <v>2.21</v>
      </c>
      <c r="H719" s="1">
        <v>86.6</v>
      </c>
      <c r="I719" s="1">
        <v>168</v>
      </c>
      <c r="J719" s="1">
        <f>I719:I2401/100</f>
        <v>1.68</v>
      </c>
      <c r="K719" s="1">
        <v>68.900000000000006</v>
      </c>
      <c r="L719" s="2">
        <f>K719/(J719*J719)</f>
        <v>24.411848072562364</v>
      </c>
      <c r="M719" s="1">
        <v>1</v>
      </c>
      <c r="N719" s="1">
        <v>0</v>
      </c>
      <c r="O719" s="1">
        <v>0</v>
      </c>
      <c r="P719" s="1">
        <v>0</v>
      </c>
      <c r="Q719" s="1">
        <v>0</v>
      </c>
    </row>
    <row r="720" spans="1:17" x14ac:dyDescent="0.3">
      <c r="A720">
        <v>719</v>
      </c>
      <c r="B720" s="1">
        <v>1</v>
      </c>
      <c r="C720" s="1">
        <v>63</v>
      </c>
      <c r="D720" s="1">
        <v>1</v>
      </c>
      <c r="E720" s="1">
        <v>45.4</v>
      </c>
      <c r="F720" s="1">
        <v>79</v>
      </c>
      <c r="G720" s="1">
        <v>2.17</v>
      </c>
      <c r="H720" s="1">
        <v>71.3</v>
      </c>
      <c r="I720" s="1">
        <v>170</v>
      </c>
      <c r="J720" s="1">
        <f>I720:I2402/100</f>
        <v>1.7</v>
      </c>
      <c r="K720" s="1">
        <v>71</v>
      </c>
      <c r="L720" s="2">
        <f>K720/(J720*J720)</f>
        <v>24.567474048442911</v>
      </c>
      <c r="M720" s="1">
        <v>1</v>
      </c>
      <c r="N720" s="1">
        <v>0</v>
      </c>
      <c r="O720" s="1">
        <v>3</v>
      </c>
      <c r="P720" s="1">
        <v>0</v>
      </c>
      <c r="Q720" s="1">
        <v>0</v>
      </c>
    </row>
    <row r="721" spans="1:17" x14ac:dyDescent="0.3">
      <c r="A721">
        <v>720</v>
      </c>
      <c r="B721" s="1">
        <v>1</v>
      </c>
      <c r="C721" s="1">
        <v>88</v>
      </c>
      <c r="D721" s="1">
        <v>2</v>
      </c>
      <c r="E721" s="1">
        <v>41.4</v>
      </c>
      <c r="F721" s="1">
        <v>63</v>
      </c>
      <c r="G721" s="1">
        <v>2.14</v>
      </c>
      <c r="H721" s="1">
        <v>14.7</v>
      </c>
      <c r="I721" s="1">
        <v>155</v>
      </c>
      <c r="J721" s="1">
        <f>I721:I2403/100</f>
        <v>1.55</v>
      </c>
      <c r="K721" s="1">
        <v>45</v>
      </c>
      <c r="L721" s="2">
        <f>K721/(J721*J721)</f>
        <v>18.730489073881373</v>
      </c>
      <c r="M721" s="1">
        <v>1</v>
      </c>
      <c r="N721" s="1">
        <v>0</v>
      </c>
      <c r="O721" s="1">
        <v>0</v>
      </c>
      <c r="P721" s="1">
        <v>0</v>
      </c>
      <c r="Q721" s="1">
        <v>0</v>
      </c>
    </row>
    <row r="722" spans="1:17" x14ac:dyDescent="0.3">
      <c r="A722">
        <v>721</v>
      </c>
      <c r="B722" s="1">
        <v>1</v>
      </c>
      <c r="C722" s="1">
        <v>20</v>
      </c>
      <c r="D722" s="1">
        <v>2</v>
      </c>
      <c r="E722" s="1">
        <v>42.7</v>
      </c>
      <c r="F722" s="1">
        <v>68</v>
      </c>
      <c r="G722" s="1">
        <v>2.14</v>
      </c>
      <c r="H722" s="1">
        <v>84.8</v>
      </c>
      <c r="I722" s="1">
        <v>173</v>
      </c>
      <c r="J722" s="1">
        <f>I722:I2404/100</f>
        <v>1.73</v>
      </c>
      <c r="K722" s="1">
        <v>56</v>
      </c>
      <c r="L722" s="2">
        <f>K722/(J722*J722)</f>
        <v>18.710949246550168</v>
      </c>
      <c r="M722" s="1">
        <v>1</v>
      </c>
      <c r="N722" s="1">
        <v>0</v>
      </c>
      <c r="O722" s="1">
        <v>0</v>
      </c>
      <c r="P722" s="1">
        <v>0</v>
      </c>
      <c r="Q722" s="1">
        <v>0</v>
      </c>
    </row>
    <row r="723" spans="1:17" x14ac:dyDescent="0.3">
      <c r="A723">
        <v>722</v>
      </c>
      <c r="B723" s="1">
        <v>1</v>
      </c>
      <c r="C723" s="1">
        <v>30</v>
      </c>
      <c r="D723" s="1">
        <v>2</v>
      </c>
      <c r="E723" s="1">
        <v>50.8</v>
      </c>
      <c r="F723" s="1">
        <v>51</v>
      </c>
      <c r="G723" s="1">
        <v>2.09</v>
      </c>
      <c r="H723" s="1">
        <v>73.599999999999994</v>
      </c>
      <c r="I723" s="1">
        <v>170</v>
      </c>
      <c r="J723" s="1">
        <f>I723:I2405/100</f>
        <v>1.7</v>
      </c>
      <c r="K723" s="1">
        <v>59</v>
      </c>
      <c r="L723" s="2">
        <f>K723/(J723*J723)</f>
        <v>20.415224913494811</v>
      </c>
      <c r="M723" s="1">
        <v>1</v>
      </c>
      <c r="N723" s="1">
        <v>0</v>
      </c>
      <c r="O723" s="1">
        <v>7</v>
      </c>
      <c r="P723" s="1">
        <v>0</v>
      </c>
      <c r="Q723" s="1">
        <v>0</v>
      </c>
    </row>
    <row r="724" spans="1:17" x14ac:dyDescent="0.3">
      <c r="A724">
        <v>723</v>
      </c>
      <c r="B724" s="1">
        <v>1</v>
      </c>
      <c r="C724" s="1">
        <v>46</v>
      </c>
      <c r="D724" s="1">
        <v>2</v>
      </c>
      <c r="E724" s="1">
        <v>48.2</v>
      </c>
      <c r="F724" s="1">
        <v>40</v>
      </c>
      <c r="G724" s="1">
        <v>2.1</v>
      </c>
      <c r="H724" s="1">
        <v>51.8</v>
      </c>
      <c r="I724" s="1">
        <v>172</v>
      </c>
      <c r="J724" s="1">
        <f>I724:I2406/100</f>
        <v>1.72</v>
      </c>
      <c r="K724" s="1">
        <v>57</v>
      </c>
      <c r="L724" s="2">
        <f>K724/(J724*J724)</f>
        <v>19.267171444023798</v>
      </c>
      <c r="M724" s="1">
        <v>1</v>
      </c>
      <c r="N724" s="1">
        <v>0</v>
      </c>
      <c r="O724" s="1">
        <v>5</v>
      </c>
      <c r="P724" s="1">
        <v>8</v>
      </c>
      <c r="Q724" s="1">
        <v>0</v>
      </c>
    </row>
    <row r="725" spans="1:17" x14ac:dyDescent="0.3">
      <c r="A725">
        <v>724</v>
      </c>
      <c r="B725" s="1">
        <v>1</v>
      </c>
      <c r="C725" s="1">
        <v>21</v>
      </c>
      <c r="D725" s="1">
        <v>2</v>
      </c>
      <c r="E725" s="1">
        <v>48.6</v>
      </c>
      <c r="F725" s="1">
        <v>35</v>
      </c>
      <c r="G725" s="1">
        <v>2.2400000000000002</v>
      </c>
      <c r="H725" s="1">
        <v>71.8</v>
      </c>
      <c r="I725" s="1">
        <v>165</v>
      </c>
      <c r="J725" s="1">
        <f>I725:I2407/100</f>
        <v>1.65</v>
      </c>
      <c r="K725" s="1">
        <v>60</v>
      </c>
      <c r="L725" s="2">
        <f>K725/(J725*J725)</f>
        <v>22.03856749311295</v>
      </c>
      <c r="M725" s="1">
        <v>1</v>
      </c>
      <c r="N725" s="1">
        <v>0</v>
      </c>
      <c r="O725" s="1">
        <v>6</v>
      </c>
      <c r="P725" s="1">
        <v>0</v>
      </c>
      <c r="Q725" s="1">
        <v>0</v>
      </c>
    </row>
    <row r="726" spans="1:17" x14ac:dyDescent="0.3">
      <c r="A726">
        <v>725</v>
      </c>
      <c r="B726" s="1">
        <v>1</v>
      </c>
      <c r="C726" s="1">
        <v>49</v>
      </c>
      <c r="D726" s="1">
        <v>2</v>
      </c>
      <c r="E726" s="1">
        <v>45.7</v>
      </c>
      <c r="F726" s="1">
        <v>58</v>
      </c>
      <c r="G726" s="1">
        <v>2.15</v>
      </c>
      <c r="H726" s="1">
        <v>56.8</v>
      </c>
      <c r="I726" s="1">
        <v>164</v>
      </c>
      <c r="J726" s="1">
        <f>I726:I2408/100</f>
        <v>1.64</v>
      </c>
      <c r="K726" s="1">
        <v>76</v>
      </c>
      <c r="L726" s="2">
        <f>K726/(J726*J726)</f>
        <v>28.256989886972047</v>
      </c>
      <c r="M726" s="1">
        <v>1</v>
      </c>
      <c r="N726" s="1">
        <v>0</v>
      </c>
      <c r="O726" s="1">
        <v>5</v>
      </c>
      <c r="P726" s="1">
        <v>8</v>
      </c>
      <c r="Q726" s="1">
        <v>8</v>
      </c>
    </row>
    <row r="727" spans="1:17" x14ac:dyDescent="0.3">
      <c r="A727">
        <v>726</v>
      </c>
      <c r="B727" s="1">
        <v>1</v>
      </c>
      <c r="C727" s="1">
        <v>43</v>
      </c>
      <c r="D727" s="1">
        <v>2</v>
      </c>
      <c r="E727" s="1">
        <v>37.9</v>
      </c>
      <c r="F727" s="1">
        <v>85</v>
      </c>
      <c r="G727" s="1">
        <v>2.06</v>
      </c>
      <c r="H727" s="1">
        <v>15.9</v>
      </c>
      <c r="I727" s="1">
        <v>167</v>
      </c>
      <c r="J727" s="1">
        <f>I727:I2409/100</f>
        <v>1.67</v>
      </c>
      <c r="K727" s="1">
        <v>65</v>
      </c>
      <c r="L727" s="2">
        <f>K727/(J727*J727)</f>
        <v>23.306680053067517</v>
      </c>
      <c r="M727" s="1">
        <v>1</v>
      </c>
      <c r="N727" s="1">
        <v>0</v>
      </c>
      <c r="O727" s="1">
        <v>6</v>
      </c>
      <c r="P727" s="1">
        <v>6</v>
      </c>
      <c r="Q727" s="1">
        <v>0</v>
      </c>
    </row>
    <row r="728" spans="1:17" x14ac:dyDescent="0.3">
      <c r="A728">
        <v>727</v>
      </c>
      <c r="B728" s="1">
        <v>1</v>
      </c>
      <c r="C728" s="1">
        <v>59</v>
      </c>
      <c r="D728" s="1">
        <v>2</v>
      </c>
      <c r="E728" s="1">
        <v>46.3</v>
      </c>
      <c r="F728" s="1">
        <v>68</v>
      </c>
      <c r="G728" s="1">
        <v>2.15</v>
      </c>
      <c r="H728" s="1">
        <v>76.5</v>
      </c>
      <c r="I728" s="1">
        <v>162</v>
      </c>
      <c r="J728" s="1">
        <f>I728:I2410/100</f>
        <v>1.62</v>
      </c>
      <c r="K728" s="1">
        <v>54</v>
      </c>
      <c r="L728" s="2">
        <f>K728/(J728*J728)</f>
        <v>20.576131687242793</v>
      </c>
      <c r="M728" s="1">
        <v>1</v>
      </c>
      <c r="N728" s="1">
        <v>1</v>
      </c>
      <c r="O728" s="1">
        <v>8</v>
      </c>
      <c r="P728" s="1">
        <v>3</v>
      </c>
      <c r="Q728" s="1">
        <v>0</v>
      </c>
    </row>
    <row r="729" spans="1:17" x14ac:dyDescent="0.3">
      <c r="A729">
        <v>728</v>
      </c>
      <c r="B729" s="1">
        <v>1</v>
      </c>
      <c r="C729" s="1">
        <v>31</v>
      </c>
      <c r="D729" s="1">
        <v>1</v>
      </c>
      <c r="E729" s="1">
        <v>45.4</v>
      </c>
      <c r="F729" s="1">
        <v>54</v>
      </c>
      <c r="G729" s="1">
        <v>2.21</v>
      </c>
      <c r="H729" s="1">
        <v>30.9</v>
      </c>
      <c r="I729" s="1">
        <v>174</v>
      </c>
      <c r="J729" s="1">
        <f>I729:I2411/100</f>
        <v>1.74</v>
      </c>
      <c r="K729" s="1">
        <v>76</v>
      </c>
      <c r="L729" s="2">
        <f>K729/(J729*J729)</f>
        <v>25.102391333069097</v>
      </c>
      <c r="M729" s="1">
        <v>1</v>
      </c>
      <c r="N729" s="1">
        <v>0</v>
      </c>
      <c r="O729" s="1">
        <v>0</v>
      </c>
      <c r="P729" s="1">
        <v>0</v>
      </c>
      <c r="Q729" s="1">
        <v>0</v>
      </c>
    </row>
    <row r="730" spans="1:17" x14ac:dyDescent="0.3">
      <c r="A730">
        <v>729</v>
      </c>
      <c r="B730" s="1">
        <v>1</v>
      </c>
      <c r="C730" s="1">
        <v>52</v>
      </c>
      <c r="D730" s="1">
        <v>2</v>
      </c>
      <c r="E730" s="1">
        <v>45.6</v>
      </c>
      <c r="F730" s="1">
        <v>49</v>
      </c>
      <c r="G730" s="1">
        <v>2.19</v>
      </c>
      <c r="H730" s="1">
        <v>45</v>
      </c>
      <c r="I730" s="1">
        <v>164.5</v>
      </c>
      <c r="J730" s="1">
        <f>I730:I2412/100</f>
        <v>1.645</v>
      </c>
      <c r="K730" s="1">
        <v>62</v>
      </c>
      <c r="L730" s="2">
        <f>K730/(J730*J730)</f>
        <v>22.911835626056671</v>
      </c>
      <c r="M730" s="1">
        <v>1</v>
      </c>
      <c r="N730" s="1">
        <v>0</v>
      </c>
      <c r="O730" s="1">
        <v>6</v>
      </c>
      <c r="P730" s="1">
        <v>6</v>
      </c>
      <c r="Q730" s="1">
        <v>5</v>
      </c>
    </row>
    <row r="731" spans="1:17" x14ac:dyDescent="0.3">
      <c r="A731">
        <v>730</v>
      </c>
      <c r="B731" s="1">
        <v>1</v>
      </c>
      <c r="C731" s="1">
        <v>42</v>
      </c>
      <c r="D731" s="1">
        <v>2</v>
      </c>
      <c r="E731" s="1">
        <v>46.5</v>
      </c>
      <c r="F731" s="1">
        <v>68</v>
      </c>
      <c r="G731" s="1">
        <v>2.0299999999999998</v>
      </c>
      <c r="H731" s="1">
        <v>45.7</v>
      </c>
      <c r="I731" s="1">
        <v>163</v>
      </c>
      <c r="J731" s="1">
        <f>I731:I2413/100</f>
        <v>1.63</v>
      </c>
      <c r="K731" s="1">
        <v>62</v>
      </c>
      <c r="L731" s="2">
        <f>K731/(J731*J731)</f>
        <v>23.335466144755166</v>
      </c>
      <c r="M731" s="1">
        <v>1</v>
      </c>
      <c r="N731" s="1">
        <v>0</v>
      </c>
      <c r="O731" s="1">
        <v>6</v>
      </c>
      <c r="P731" s="1">
        <v>5</v>
      </c>
      <c r="Q731" s="1">
        <v>0</v>
      </c>
    </row>
    <row r="732" spans="1:17" x14ac:dyDescent="0.3">
      <c r="A732">
        <v>731</v>
      </c>
      <c r="B732" s="1">
        <v>1</v>
      </c>
      <c r="C732" s="1">
        <v>63</v>
      </c>
      <c r="D732" s="1">
        <v>1</v>
      </c>
      <c r="E732" s="1">
        <v>39.299999999999997</v>
      </c>
      <c r="F732" s="1">
        <v>48</v>
      </c>
      <c r="G732" s="1">
        <v>2.23</v>
      </c>
      <c r="H732" s="1">
        <v>36.299999999999997</v>
      </c>
      <c r="I732" s="1">
        <v>183</v>
      </c>
      <c r="J732" s="1">
        <f>I732:I2414/100</f>
        <v>1.83</v>
      </c>
      <c r="K732" s="1">
        <v>79</v>
      </c>
      <c r="L732" s="2">
        <f>K732/(J732*J732)</f>
        <v>23.589835468362743</v>
      </c>
      <c r="M732" s="1">
        <v>1</v>
      </c>
      <c r="N732" s="1">
        <v>0</v>
      </c>
      <c r="O732" s="1">
        <v>5</v>
      </c>
      <c r="P732" s="1">
        <v>8</v>
      </c>
      <c r="Q732" s="1">
        <v>0</v>
      </c>
    </row>
    <row r="733" spans="1:17" x14ac:dyDescent="0.3">
      <c r="A733">
        <v>732</v>
      </c>
      <c r="B733" s="1">
        <v>1</v>
      </c>
      <c r="C733" s="1">
        <v>54</v>
      </c>
      <c r="D733" s="1">
        <v>2</v>
      </c>
      <c r="E733" s="1">
        <v>44.6</v>
      </c>
      <c r="F733" s="1">
        <v>40</v>
      </c>
      <c r="G733" s="1">
        <v>2.04</v>
      </c>
      <c r="H733" s="1">
        <v>32.200000000000003</v>
      </c>
      <c r="I733" s="1">
        <v>160</v>
      </c>
      <c r="J733" s="1">
        <f>I733:I2415/100</f>
        <v>1.6</v>
      </c>
      <c r="K733" s="1">
        <v>58</v>
      </c>
      <c r="L733" s="2">
        <f>K733/(J733*J733)</f>
        <v>22.656249999999996</v>
      </c>
      <c r="M733" s="1">
        <v>1</v>
      </c>
      <c r="N733" s="1">
        <v>0</v>
      </c>
      <c r="O733" s="1">
        <v>9</v>
      </c>
      <c r="P733" s="1">
        <v>5</v>
      </c>
      <c r="Q733" s="1">
        <v>0</v>
      </c>
    </row>
    <row r="734" spans="1:17" x14ac:dyDescent="0.3">
      <c r="A734">
        <v>733</v>
      </c>
      <c r="B734" s="1">
        <v>1</v>
      </c>
      <c r="C734" s="1">
        <v>79</v>
      </c>
      <c r="D734" s="1">
        <v>2</v>
      </c>
      <c r="E734" s="1">
        <v>38.4</v>
      </c>
      <c r="F734" s="1">
        <v>118</v>
      </c>
      <c r="G734" s="1">
        <v>2.33</v>
      </c>
      <c r="H734" s="1">
        <v>31.1</v>
      </c>
      <c r="L734" s="2"/>
      <c r="M734" s="1">
        <v>1</v>
      </c>
      <c r="N734" s="1">
        <v>0</v>
      </c>
      <c r="O734" s="1">
        <v>8</v>
      </c>
      <c r="P734" s="1">
        <v>10</v>
      </c>
      <c r="Q734" s="1">
        <v>10</v>
      </c>
    </row>
    <row r="735" spans="1:17" x14ac:dyDescent="0.3">
      <c r="A735">
        <v>734</v>
      </c>
      <c r="B735" s="1">
        <v>1</v>
      </c>
      <c r="C735" s="1">
        <v>38</v>
      </c>
      <c r="D735" s="1">
        <v>1</v>
      </c>
      <c r="E735" s="1">
        <v>49.8</v>
      </c>
      <c r="F735" s="1">
        <v>54</v>
      </c>
      <c r="G735" s="1">
        <v>2.15</v>
      </c>
      <c r="H735" s="1">
        <v>55.8</v>
      </c>
      <c r="I735" s="1">
        <v>176</v>
      </c>
      <c r="J735" s="1">
        <f>I735:I2417/100</f>
        <v>1.76</v>
      </c>
      <c r="K735" s="1">
        <v>70</v>
      </c>
      <c r="L735" s="2">
        <f>K735/(J735*J735)</f>
        <v>22.598140495867771</v>
      </c>
      <c r="M735" s="1">
        <v>1</v>
      </c>
      <c r="N735" s="1">
        <v>0</v>
      </c>
      <c r="O735" s="1">
        <v>0</v>
      </c>
      <c r="P735" s="1">
        <v>0</v>
      </c>
      <c r="Q735" s="1">
        <v>0</v>
      </c>
    </row>
    <row r="736" spans="1:17" x14ac:dyDescent="0.3">
      <c r="A736">
        <v>735</v>
      </c>
      <c r="B736" s="1">
        <v>1</v>
      </c>
      <c r="C736" s="1">
        <v>38</v>
      </c>
      <c r="D736" s="1">
        <v>1</v>
      </c>
      <c r="E736" s="1">
        <v>49</v>
      </c>
      <c r="F736" s="1">
        <v>83</v>
      </c>
      <c r="G736" s="1">
        <v>2.12</v>
      </c>
      <c r="H736" s="1">
        <v>53.4</v>
      </c>
      <c r="I736" s="1">
        <v>176</v>
      </c>
      <c r="J736" s="1">
        <f>I736:I2418/100</f>
        <v>1.76</v>
      </c>
      <c r="K736" s="1">
        <v>65</v>
      </c>
      <c r="L736" s="2">
        <f>K736/(J736*J736)</f>
        <v>20.983987603305785</v>
      </c>
      <c r="M736" s="1">
        <v>1</v>
      </c>
      <c r="N736" s="1">
        <v>0</v>
      </c>
      <c r="O736" s="1">
        <v>7</v>
      </c>
      <c r="P736" s="1">
        <v>0</v>
      </c>
      <c r="Q736" s="1">
        <v>0</v>
      </c>
    </row>
    <row r="737" spans="1:17" x14ac:dyDescent="0.3">
      <c r="A737">
        <v>736</v>
      </c>
      <c r="B737" s="1">
        <v>1</v>
      </c>
      <c r="C737" s="1">
        <v>65</v>
      </c>
      <c r="D737" s="1">
        <v>2</v>
      </c>
      <c r="E737" s="1">
        <v>45.4</v>
      </c>
      <c r="F737" s="1">
        <v>85</v>
      </c>
      <c r="G737" s="1">
        <v>2.1800000000000002</v>
      </c>
      <c r="H737" s="1">
        <v>43</v>
      </c>
      <c r="I737" s="1">
        <v>164</v>
      </c>
      <c r="J737" s="1">
        <f>I737:I2419/100</f>
        <v>1.64</v>
      </c>
      <c r="K737" s="1">
        <v>68</v>
      </c>
      <c r="L737" s="2">
        <f>K737/(J737*J737)</f>
        <v>25.282569898869724</v>
      </c>
      <c r="M737" s="1">
        <v>1</v>
      </c>
      <c r="N737" s="1">
        <v>0</v>
      </c>
      <c r="O737" s="1">
        <v>6</v>
      </c>
      <c r="P737" s="1">
        <v>3</v>
      </c>
      <c r="Q737" s="1">
        <v>0</v>
      </c>
    </row>
    <row r="738" spans="1:17" x14ac:dyDescent="0.3">
      <c r="A738">
        <v>737</v>
      </c>
      <c r="B738" s="1">
        <v>1</v>
      </c>
      <c r="C738" s="1">
        <v>80</v>
      </c>
      <c r="D738" s="1">
        <v>2</v>
      </c>
      <c r="E738" s="1">
        <v>45.7</v>
      </c>
      <c r="F738" s="1">
        <v>78</v>
      </c>
      <c r="G738" s="1">
        <v>2.14</v>
      </c>
      <c r="H738" s="1">
        <v>64.8</v>
      </c>
      <c r="I738" s="1">
        <v>152</v>
      </c>
      <c r="J738" s="1">
        <f>I738:I2420/100</f>
        <v>1.52</v>
      </c>
      <c r="K738" s="1">
        <v>65</v>
      </c>
      <c r="L738" s="2">
        <f>K738/(J738*J738)</f>
        <v>28.133656509695292</v>
      </c>
      <c r="M738" s="1">
        <v>1</v>
      </c>
      <c r="N738" s="1">
        <v>0</v>
      </c>
      <c r="O738" s="1">
        <v>0</v>
      </c>
      <c r="P738" s="1">
        <v>5</v>
      </c>
      <c r="Q738" s="1">
        <v>0</v>
      </c>
    </row>
    <row r="739" spans="1:17" x14ac:dyDescent="0.3">
      <c r="A739">
        <v>738</v>
      </c>
      <c r="B739" s="1">
        <v>1</v>
      </c>
      <c r="C739" s="1">
        <v>40</v>
      </c>
      <c r="D739" s="1">
        <v>2</v>
      </c>
      <c r="E739" s="1">
        <v>45.2</v>
      </c>
      <c r="F739" s="1">
        <v>32</v>
      </c>
      <c r="G739" s="1">
        <v>2.0699999999999998</v>
      </c>
      <c r="H739" s="1">
        <v>41.1</v>
      </c>
      <c r="I739" s="1">
        <v>163</v>
      </c>
      <c r="J739" s="1">
        <f>I739:I2421/100</f>
        <v>1.63</v>
      </c>
      <c r="K739" s="1">
        <v>58</v>
      </c>
      <c r="L739" s="2">
        <f>K739/(J739*J739)</f>
        <v>21.829952199932254</v>
      </c>
      <c r="M739" s="1">
        <v>1</v>
      </c>
      <c r="N739" s="1">
        <v>0</v>
      </c>
      <c r="O739" s="1">
        <v>0</v>
      </c>
      <c r="P739" s="1">
        <v>4</v>
      </c>
      <c r="Q739" s="1">
        <v>0</v>
      </c>
    </row>
    <row r="740" spans="1:17" x14ac:dyDescent="0.3">
      <c r="A740">
        <v>739</v>
      </c>
      <c r="B740" s="1">
        <v>1</v>
      </c>
      <c r="C740" s="1">
        <v>58</v>
      </c>
      <c r="D740" s="1">
        <v>2</v>
      </c>
      <c r="E740" s="1">
        <v>44.6</v>
      </c>
      <c r="F740" s="1">
        <v>85</v>
      </c>
      <c r="G740" s="1">
        <v>2.0699999999999998</v>
      </c>
      <c r="H740" s="1">
        <v>24.3</v>
      </c>
      <c r="I740" s="1">
        <v>169</v>
      </c>
      <c r="J740" s="1">
        <f>I740:I2422/100</f>
        <v>1.69</v>
      </c>
      <c r="K740" s="1">
        <v>57.1</v>
      </c>
      <c r="L740" s="2">
        <f>K740/(J740*J740)</f>
        <v>19.992297188473795</v>
      </c>
      <c r="M740" s="1">
        <v>1</v>
      </c>
      <c r="N740" s="1">
        <v>0</v>
      </c>
      <c r="O740" s="1">
        <v>8</v>
      </c>
      <c r="P740" s="1">
        <v>0</v>
      </c>
      <c r="Q740" s="1">
        <v>0</v>
      </c>
    </row>
    <row r="741" spans="1:17" x14ac:dyDescent="0.3">
      <c r="A741">
        <v>740</v>
      </c>
      <c r="B741" s="1">
        <v>1</v>
      </c>
      <c r="C741" s="1">
        <v>31</v>
      </c>
      <c r="D741" s="1">
        <v>2</v>
      </c>
      <c r="E741" s="1">
        <v>49.4</v>
      </c>
      <c r="F741" s="1">
        <v>100</v>
      </c>
      <c r="G741" s="1">
        <v>2.1800000000000002</v>
      </c>
      <c r="H741" s="1">
        <v>55.3</v>
      </c>
      <c r="I741" s="1">
        <v>167</v>
      </c>
      <c r="J741" s="1">
        <f>I741:I2423/100</f>
        <v>1.67</v>
      </c>
      <c r="K741" s="1">
        <v>61</v>
      </c>
      <c r="L741" s="2">
        <f>K741/(J741*J741)</f>
        <v>21.872422819032593</v>
      </c>
      <c r="M741" s="1">
        <v>1</v>
      </c>
      <c r="N741" s="1">
        <v>0</v>
      </c>
      <c r="O741" s="1">
        <v>0</v>
      </c>
      <c r="P741" s="1">
        <v>0</v>
      </c>
      <c r="Q741" s="1">
        <v>0</v>
      </c>
    </row>
    <row r="742" spans="1:17" x14ac:dyDescent="0.3">
      <c r="A742">
        <v>741</v>
      </c>
      <c r="B742" s="1">
        <v>1</v>
      </c>
      <c r="C742" s="1">
        <v>48</v>
      </c>
      <c r="D742" s="1">
        <v>2</v>
      </c>
      <c r="E742" s="1">
        <v>51.9</v>
      </c>
      <c r="F742" s="1">
        <v>45</v>
      </c>
      <c r="G742" s="1">
        <v>2.14</v>
      </c>
      <c r="H742" s="1">
        <v>37.5</v>
      </c>
      <c r="I742" s="1">
        <v>162</v>
      </c>
      <c r="J742" s="1">
        <f>I742:I2424/100</f>
        <v>1.62</v>
      </c>
      <c r="K742" s="1">
        <v>75.5</v>
      </c>
      <c r="L742" s="2">
        <f>K742/(J742*J742)</f>
        <v>28.768480414570945</v>
      </c>
      <c r="M742" s="1">
        <v>1</v>
      </c>
      <c r="N742" s="1">
        <v>1</v>
      </c>
      <c r="O742" s="1">
        <v>10</v>
      </c>
      <c r="P742" s="1">
        <v>8</v>
      </c>
      <c r="Q742" s="1">
        <v>0</v>
      </c>
    </row>
    <row r="743" spans="1:17" x14ac:dyDescent="0.3">
      <c r="A743">
        <v>742</v>
      </c>
      <c r="B743" s="1">
        <v>1</v>
      </c>
      <c r="C743" s="1">
        <v>34</v>
      </c>
      <c r="D743" s="1">
        <v>2</v>
      </c>
      <c r="E743" s="1">
        <v>45.4</v>
      </c>
      <c r="F743" s="1">
        <v>68</v>
      </c>
      <c r="G743" s="1">
        <v>2.15</v>
      </c>
      <c r="H743" s="1">
        <v>68.2</v>
      </c>
      <c r="I743" s="1">
        <v>160</v>
      </c>
      <c r="J743" s="1">
        <f>I743:I2425/100</f>
        <v>1.6</v>
      </c>
      <c r="K743" s="1">
        <v>57</v>
      </c>
      <c r="L743" s="2">
        <f>K743/(J743*J743)</f>
        <v>22.265624999999996</v>
      </c>
      <c r="M743" s="1">
        <v>1</v>
      </c>
      <c r="N743" s="1">
        <v>0</v>
      </c>
      <c r="O743" s="1">
        <v>0</v>
      </c>
      <c r="P743" s="1">
        <v>0</v>
      </c>
      <c r="Q743" s="1">
        <v>0</v>
      </c>
    </row>
    <row r="744" spans="1:17" x14ac:dyDescent="0.3">
      <c r="A744">
        <v>743</v>
      </c>
      <c r="B744" s="1">
        <v>1</v>
      </c>
      <c r="C744" s="1">
        <v>55</v>
      </c>
      <c r="D744" s="1">
        <v>2</v>
      </c>
      <c r="E744" s="1">
        <v>51.7</v>
      </c>
      <c r="F744" s="1">
        <v>83</v>
      </c>
      <c r="G744" s="1">
        <v>2.27</v>
      </c>
      <c r="H744" s="1">
        <v>56.7</v>
      </c>
      <c r="I744" s="1">
        <v>168</v>
      </c>
      <c r="J744" s="1">
        <f>I744:I2426/100</f>
        <v>1.68</v>
      </c>
      <c r="K744" s="1">
        <v>48</v>
      </c>
      <c r="L744" s="2">
        <f>K744/(J744*J744)</f>
        <v>17.006802721088437</v>
      </c>
      <c r="M744" s="1">
        <v>1</v>
      </c>
      <c r="N744" s="1">
        <v>0</v>
      </c>
      <c r="O744" s="1">
        <v>0</v>
      </c>
      <c r="P744" s="1">
        <v>0</v>
      </c>
      <c r="Q744" s="1">
        <v>0</v>
      </c>
    </row>
    <row r="745" spans="1:17" x14ac:dyDescent="0.3">
      <c r="A745">
        <v>744</v>
      </c>
      <c r="B745" s="1">
        <v>1</v>
      </c>
      <c r="C745" s="1">
        <v>59</v>
      </c>
      <c r="D745" s="1">
        <v>2</v>
      </c>
      <c r="E745" s="1">
        <v>49</v>
      </c>
      <c r="F745" s="1">
        <v>59</v>
      </c>
      <c r="G745" s="1">
        <v>2.21</v>
      </c>
      <c r="H745" s="1">
        <v>48.6</v>
      </c>
      <c r="I745" s="1">
        <v>161</v>
      </c>
      <c r="J745" s="1">
        <f>I745:I2427/100</f>
        <v>1.61</v>
      </c>
      <c r="K745" s="1">
        <v>75</v>
      </c>
      <c r="L745" s="2">
        <f>K745/(J745*J745)</f>
        <v>28.934068901662741</v>
      </c>
      <c r="M745" s="1">
        <v>1</v>
      </c>
      <c r="N745" s="1">
        <v>1</v>
      </c>
      <c r="O745" s="1">
        <v>3</v>
      </c>
      <c r="P745" s="1">
        <v>0</v>
      </c>
      <c r="Q745" s="1">
        <v>0</v>
      </c>
    </row>
    <row r="746" spans="1:17" x14ac:dyDescent="0.3">
      <c r="A746">
        <v>745</v>
      </c>
      <c r="B746" s="1">
        <v>1</v>
      </c>
      <c r="C746" s="1">
        <v>19</v>
      </c>
      <c r="D746" s="1">
        <v>2</v>
      </c>
      <c r="E746" s="1">
        <v>46.4</v>
      </c>
      <c r="F746" s="1">
        <v>57</v>
      </c>
      <c r="G746" s="1">
        <v>2.14</v>
      </c>
      <c r="H746" s="1">
        <v>59.6</v>
      </c>
      <c r="I746" s="1">
        <v>168</v>
      </c>
      <c r="J746" s="1">
        <f>I746:I2428/100</f>
        <v>1.68</v>
      </c>
      <c r="K746" s="1">
        <v>65</v>
      </c>
      <c r="L746" s="2">
        <f>K746/(J746*J746)</f>
        <v>23.030045351473927</v>
      </c>
      <c r="M746" s="1">
        <v>1</v>
      </c>
      <c r="N746" s="1">
        <v>0</v>
      </c>
      <c r="O746" s="1">
        <v>5</v>
      </c>
      <c r="P746" s="1">
        <v>0</v>
      </c>
      <c r="Q746" s="1">
        <v>0</v>
      </c>
    </row>
    <row r="747" spans="1:17" x14ac:dyDescent="0.3">
      <c r="A747">
        <v>746</v>
      </c>
      <c r="B747" s="1">
        <v>1</v>
      </c>
      <c r="C747" s="1">
        <v>37</v>
      </c>
      <c r="D747" s="1">
        <v>2</v>
      </c>
      <c r="E747" s="1">
        <v>48.6</v>
      </c>
      <c r="F747" s="1">
        <v>66</v>
      </c>
      <c r="G747" s="1">
        <v>2.25</v>
      </c>
      <c r="H747" s="1">
        <v>47.3</v>
      </c>
      <c r="I747" s="1">
        <v>158</v>
      </c>
      <c r="J747" s="1">
        <f>I747:I2429/100</f>
        <v>1.58</v>
      </c>
      <c r="K747" s="1">
        <v>52</v>
      </c>
      <c r="L747" s="2">
        <f>K747/(J747*J747)</f>
        <v>20.82999519307803</v>
      </c>
      <c r="M747" s="1">
        <v>1</v>
      </c>
      <c r="N747" s="1">
        <v>0</v>
      </c>
      <c r="O747" s="1">
        <v>4</v>
      </c>
      <c r="P747" s="1">
        <v>0</v>
      </c>
      <c r="Q747" s="1">
        <v>0</v>
      </c>
    </row>
    <row r="748" spans="1:17" x14ac:dyDescent="0.3">
      <c r="A748">
        <v>747</v>
      </c>
      <c r="B748" s="1">
        <v>1</v>
      </c>
      <c r="C748" s="1">
        <v>47</v>
      </c>
      <c r="D748" s="1">
        <v>2</v>
      </c>
      <c r="E748" s="1">
        <v>42.7</v>
      </c>
      <c r="F748" s="1">
        <v>56</v>
      </c>
      <c r="G748" s="1">
        <v>2.19</v>
      </c>
      <c r="H748" s="1">
        <v>40.700000000000003</v>
      </c>
      <c r="I748" s="1">
        <v>171</v>
      </c>
      <c r="J748" s="1">
        <f>I748:I2430/100</f>
        <v>1.71</v>
      </c>
      <c r="K748" s="1">
        <v>111</v>
      </c>
      <c r="L748" s="2">
        <f>K748/(J748*J748)</f>
        <v>37.960398071201396</v>
      </c>
      <c r="M748" s="1">
        <v>1</v>
      </c>
      <c r="N748" s="1">
        <v>0</v>
      </c>
      <c r="O748" s="1">
        <v>9</v>
      </c>
      <c r="P748" s="1">
        <v>8</v>
      </c>
      <c r="Q748" s="1">
        <v>7</v>
      </c>
    </row>
    <row r="749" spans="1:17" x14ac:dyDescent="0.3">
      <c r="A749">
        <v>748</v>
      </c>
      <c r="B749" s="1">
        <v>1</v>
      </c>
      <c r="C749" s="1">
        <v>57</v>
      </c>
      <c r="D749" s="1">
        <v>2</v>
      </c>
      <c r="E749" s="1">
        <v>48.9</v>
      </c>
      <c r="F749" s="1">
        <v>109</v>
      </c>
      <c r="G749" s="1">
        <v>2.17</v>
      </c>
      <c r="H749" s="1">
        <v>54.9</v>
      </c>
      <c r="I749" s="1">
        <v>170</v>
      </c>
      <c r="J749" s="1">
        <f>I749:I2431/100</f>
        <v>1.7</v>
      </c>
      <c r="K749" s="1">
        <v>88.8</v>
      </c>
      <c r="L749" s="2">
        <f>K749/(J749*J749)</f>
        <v>30.726643598615919</v>
      </c>
      <c r="M749" s="1">
        <v>1</v>
      </c>
      <c r="N749" s="1">
        <v>0</v>
      </c>
      <c r="O749" s="1">
        <v>10</v>
      </c>
      <c r="P749" s="1">
        <v>8</v>
      </c>
      <c r="Q749" s="1">
        <v>0</v>
      </c>
    </row>
    <row r="750" spans="1:17" x14ac:dyDescent="0.3">
      <c r="A750">
        <v>749</v>
      </c>
      <c r="B750" s="1">
        <v>1</v>
      </c>
      <c r="C750" s="1">
        <v>38</v>
      </c>
      <c r="D750" s="1">
        <v>2</v>
      </c>
      <c r="E750" s="1">
        <v>41.8</v>
      </c>
      <c r="F750" s="1">
        <v>45</v>
      </c>
      <c r="G750" s="1">
        <v>2.27</v>
      </c>
      <c r="H750" s="1">
        <v>46.7</v>
      </c>
      <c r="I750" s="1">
        <v>164</v>
      </c>
      <c r="J750" s="1">
        <f>I750:I2432/100</f>
        <v>1.64</v>
      </c>
      <c r="K750" s="1">
        <v>76.599999999999994</v>
      </c>
      <c r="L750" s="2">
        <f>K750/(J750*J750)</f>
        <v>28.480071386079718</v>
      </c>
      <c r="M750" s="1">
        <v>0</v>
      </c>
      <c r="N750" s="1">
        <v>0</v>
      </c>
      <c r="O750" s="1">
        <v>7</v>
      </c>
      <c r="P750" s="1">
        <v>8</v>
      </c>
      <c r="Q750" s="1">
        <v>7</v>
      </c>
    </row>
    <row r="751" spans="1:17" x14ac:dyDescent="0.3">
      <c r="A751">
        <v>750</v>
      </c>
      <c r="B751" s="1">
        <v>1</v>
      </c>
      <c r="C751" s="1">
        <v>23</v>
      </c>
      <c r="D751" s="1">
        <v>2</v>
      </c>
      <c r="E751" s="1">
        <v>47.1</v>
      </c>
      <c r="F751" s="1">
        <v>58</v>
      </c>
      <c r="G751" s="1">
        <v>2.2000000000000002</v>
      </c>
      <c r="H751" s="1">
        <v>55.3</v>
      </c>
      <c r="I751" s="1">
        <v>165</v>
      </c>
      <c r="J751" s="1">
        <f>I751:I2433/100</f>
        <v>1.65</v>
      </c>
      <c r="K751" s="1">
        <v>58.5</v>
      </c>
      <c r="L751" s="2">
        <f>K751/(J751*J751)</f>
        <v>21.487603305785125</v>
      </c>
      <c r="M751" s="1">
        <v>1</v>
      </c>
      <c r="N751" s="1">
        <v>0</v>
      </c>
      <c r="O751" s="1">
        <v>7</v>
      </c>
      <c r="P751" s="1">
        <v>0</v>
      </c>
      <c r="Q751" s="1">
        <v>0</v>
      </c>
    </row>
    <row r="752" spans="1:17" x14ac:dyDescent="0.3">
      <c r="A752">
        <v>751</v>
      </c>
      <c r="B752" s="1">
        <v>1</v>
      </c>
      <c r="C752" s="1">
        <v>47</v>
      </c>
      <c r="D752" s="1">
        <v>1</v>
      </c>
      <c r="E752" s="1">
        <v>48.9</v>
      </c>
      <c r="F752" s="1">
        <v>77</v>
      </c>
      <c r="G752" s="1">
        <v>2.02</v>
      </c>
      <c r="H752" s="1">
        <v>39</v>
      </c>
      <c r="I752" s="1">
        <v>179</v>
      </c>
      <c r="J752" s="1">
        <f>I752:I2434/100</f>
        <v>1.79</v>
      </c>
      <c r="K752" s="1">
        <v>95</v>
      </c>
      <c r="L752" s="2">
        <f>K752/(J752*J752)</f>
        <v>29.64951156330951</v>
      </c>
      <c r="M752" s="1">
        <v>0</v>
      </c>
      <c r="N752" s="1">
        <v>0</v>
      </c>
      <c r="O752" s="1">
        <v>0</v>
      </c>
      <c r="P752" s="1">
        <v>7</v>
      </c>
      <c r="Q752" s="1">
        <v>3</v>
      </c>
    </row>
    <row r="753" spans="1:17" x14ac:dyDescent="0.3">
      <c r="A753">
        <v>752</v>
      </c>
      <c r="B753" s="1">
        <v>1</v>
      </c>
      <c r="C753" s="1">
        <v>52</v>
      </c>
      <c r="D753" s="1">
        <v>2</v>
      </c>
      <c r="E753" s="1">
        <v>43.8</v>
      </c>
      <c r="F753" s="1">
        <v>64</v>
      </c>
      <c r="G753" s="1">
        <v>2.25</v>
      </c>
      <c r="H753" s="1">
        <v>45.1</v>
      </c>
      <c r="I753" s="1">
        <v>164</v>
      </c>
      <c r="J753" s="1">
        <f>I753:I2435/100</f>
        <v>1.64</v>
      </c>
      <c r="K753" s="1">
        <v>72</v>
      </c>
      <c r="L753" s="2">
        <f>K753/(J753*J753)</f>
        <v>26.769779892920884</v>
      </c>
      <c r="M753" s="1">
        <v>0</v>
      </c>
      <c r="N753" s="1">
        <v>0</v>
      </c>
      <c r="O753" s="1">
        <v>7</v>
      </c>
      <c r="P753" s="1">
        <v>0</v>
      </c>
      <c r="Q753" s="1">
        <v>0</v>
      </c>
    </row>
    <row r="754" spans="1:17" x14ac:dyDescent="0.3">
      <c r="A754">
        <v>753</v>
      </c>
      <c r="B754" s="1">
        <v>1</v>
      </c>
      <c r="C754" s="1">
        <v>39</v>
      </c>
      <c r="D754" s="1">
        <v>2</v>
      </c>
      <c r="E754" s="1">
        <v>45.4</v>
      </c>
      <c r="F754" s="1">
        <v>39</v>
      </c>
      <c r="G754" s="1">
        <v>2.14</v>
      </c>
      <c r="H754" s="1">
        <v>48.1</v>
      </c>
      <c r="I754" s="1">
        <v>158</v>
      </c>
      <c r="J754" s="1">
        <f>I754:I2436/100</f>
        <v>1.58</v>
      </c>
      <c r="K754" s="1">
        <v>64.5</v>
      </c>
      <c r="L754" s="2">
        <f>K754/(J754*J754)</f>
        <v>25.837205576029479</v>
      </c>
      <c r="M754" s="1">
        <v>0</v>
      </c>
      <c r="N754" s="1">
        <v>0</v>
      </c>
      <c r="O754" s="1">
        <v>8</v>
      </c>
      <c r="P754" s="1">
        <v>5</v>
      </c>
      <c r="Q754" s="1">
        <v>5</v>
      </c>
    </row>
    <row r="755" spans="1:17" x14ac:dyDescent="0.3">
      <c r="A755">
        <v>754</v>
      </c>
      <c r="B755" s="1">
        <v>1</v>
      </c>
      <c r="C755" s="1">
        <v>82</v>
      </c>
      <c r="D755" s="1">
        <v>2</v>
      </c>
      <c r="E755" s="1">
        <v>43.8</v>
      </c>
      <c r="F755" s="1">
        <v>81</v>
      </c>
      <c r="G755" s="1">
        <v>2.25</v>
      </c>
      <c r="H755" s="1">
        <v>31.6</v>
      </c>
      <c r="I755" s="1">
        <v>163</v>
      </c>
      <c r="J755" s="1">
        <f>I755:I2437/100</f>
        <v>1.63</v>
      </c>
      <c r="K755" s="1">
        <v>62</v>
      </c>
      <c r="L755" s="2">
        <f>K755/(J755*J755)</f>
        <v>23.335466144755166</v>
      </c>
      <c r="M755" s="1">
        <v>1</v>
      </c>
      <c r="N755" s="1">
        <v>0</v>
      </c>
      <c r="O755" s="1">
        <v>7</v>
      </c>
      <c r="P755" s="1">
        <v>0</v>
      </c>
      <c r="Q755" s="1">
        <v>0</v>
      </c>
    </row>
    <row r="756" spans="1:17" x14ac:dyDescent="0.3">
      <c r="A756">
        <v>755</v>
      </c>
      <c r="B756" s="1">
        <v>1</v>
      </c>
      <c r="C756" s="1">
        <v>49</v>
      </c>
      <c r="D756" s="1">
        <v>1</v>
      </c>
      <c r="E756" s="1">
        <v>51</v>
      </c>
      <c r="F756" s="1">
        <v>88</v>
      </c>
      <c r="G756" s="1">
        <v>2.14</v>
      </c>
      <c r="H756" s="1">
        <v>50.9</v>
      </c>
      <c r="I756" s="1">
        <v>160</v>
      </c>
      <c r="J756" s="1">
        <f>I756:I2438/100</f>
        <v>1.6</v>
      </c>
      <c r="K756" s="1">
        <v>75.3</v>
      </c>
      <c r="L756" s="2">
        <f>K756/(J756*J756)</f>
        <v>29.414062499999993</v>
      </c>
      <c r="M756" s="1">
        <v>0</v>
      </c>
      <c r="N756" s="1">
        <v>0</v>
      </c>
      <c r="O756" s="1">
        <v>4</v>
      </c>
      <c r="P756" s="1">
        <v>0</v>
      </c>
      <c r="Q756" s="1">
        <v>0</v>
      </c>
    </row>
    <row r="757" spans="1:17" x14ac:dyDescent="0.3">
      <c r="A757">
        <v>756</v>
      </c>
      <c r="B757" s="1">
        <v>1</v>
      </c>
      <c r="C757" s="1">
        <v>45</v>
      </c>
      <c r="D757" s="1">
        <v>2</v>
      </c>
      <c r="E757" s="1">
        <v>44.6</v>
      </c>
      <c r="F757" s="1">
        <v>48</v>
      </c>
      <c r="G757" s="1">
        <v>2.0499999999999998</v>
      </c>
      <c r="H757" s="1">
        <v>66.599999999999994</v>
      </c>
      <c r="I757" s="1">
        <v>173</v>
      </c>
      <c r="J757" s="1">
        <f>I757:I2439/100</f>
        <v>1.73</v>
      </c>
      <c r="K757" s="1">
        <v>81</v>
      </c>
      <c r="L757" s="2">
        <f>K757/(J757*J757)</f>
        <v>27.064051588760066</v>
      </c>
      <c r="M757" s="1">
        <v>1</v>
      </c>
      <c r="N757" s="1">
        <v>0</v>
      </c>
      <c r="O757" s="1">
        <v>8</v>
      </c>
      <c r="P757" s="1">
        <v>8</v>
      </c>
      <c r="Q757" s="1">
        <v>6</v>
      </c>
    </row>
    <row r="758" spans="1:17" x14ac:dyDescent="0.3">
      <c r="A758">
        <v>757</v>
      </c>
      <c r="B758" s="1">
        <v>1</v>
      </c>
      <c r="C758" s="1">
        <v>78</v>
      </c>
      <c r="D758" s="1">
        <v>1</v>
      </c>
      <c r="E758" s="1">
        <v>44.2</v>
      </c>
      <c r="F758" s="1">
        <v>52</v>
      </c>
      <c r="G758" s="1">
        <v>2.1</v>
      </c>
      <c r="H758" s="1">
        <v>55</v>
      </c>
      <c r="I758" s="1">
        <v>161</v>
      </c>
      <c r="J758" s="1">
        <f>I758:I2440/100</f>
        <v>1.61</v>
      </c>
      <c r="K758" s="1">
        <v>65</v>
      </c>
      <c r="L758" s="2">
        <f>K758/(J758*J758)</f>
        <v>25.076193048107708</v>
      </c>
      <c r="M758" s="1">
        <v>1</v>
      </c>
      <c r="N758" s="1">
        <v>0</v>
      </c>
      <c r="O758" s="1">
        <v>5</v>
      </c>
      <c r="P758" s="1">
        <v>3</v>
      </c>
      <c r="Q758" s="1">
        <v>4</v>
      </c>
    </row>
    <row r="759" spans="1:17" x14ac:dyDescent="0.3">
      <c r="A759">
        <v>758</v>
      </c>
      <c r="B759" s="1">
        <v>1</v>
      </c>
      <c r="C759" s="1">
        <v>49</v>
      </c>
      <c r="D759" s="1">
        <v>2</v>
      </c>
      <c r="E759" s="1">
        <v>46.9</v>
      </c>
      <c r="F759" s="1">
        <v>41</v>
      </c>
      <c r="G759" s="1">
        <v>2.2000000000000002</v>
      </c>
      <c r="H759" s="1">
        <v>59.1</v>
      </c>
      <c r="I759" s="1">
        <v>160</v>
      </c>
      <c r="J759" s="1">
        <f>I759:I2441/100</f>
        <v>1.6</v>
      </c>
      <c r="K759" s="1">
        <v>58</v>
      </c>
      <c r="L759" s="2">
        <f>K759/(J759*J759)</f>
        <v>22.656249999999996</v>
      </c>
      <c r="M759" s="1">
        <v>1</v>
      </c>
      <c r="N759" s="1">
        <v>0</v>
      </c>
      <c r="O759" s="1">
        <v>7</v>
      </c>
      <c r="P759" s="1">
        <v>0</v>
      </c>
      <c r="Q759" s="1">
        <v>0</v>
      </c>
    </row>
    <row r="760" spans="1:17" x14ac:dyDescent="0.3">
      <c r="A760">
        <v>759</v>
      </c>
      <c r="B760" s="1">
        <v>1</v>
      </c>
      <c r="C760" s="1">
        <v>50</v>
      </c>
      <c r="D760" s="1">
        <v>2</v>
      </c>
      <c r="E760" s="1">
        <v>45.3</v>
      </c>
      <c r="F760" s="1">
        <v>47</v>
      </c>
      <c r="G760" s="1">
        <v>2.15</v>
      </c>
      <c r="H760" s="1">
        <v>50.9</v>
      </c>
      <c r="I760" s="1">
        <v>168</v>
      </c>
      <c r="J760" s="1">
        <f>I760:I2442/100</f>
        <v>1.68</v>
      </c>
      <c r="K760" s="1">
        <v>63</v>
      </c>
      <c r="L760" s="2">
        <f>K760/(J760*J760)</f>
        <v>22.321428571428577</v>
      </c>
      <c r="M760" s="1">
        <v>1</v>
      </c>
      <c r="N760" s="1">
        <v>0</v>
      </c>
      <c r="O760" s="1">
        <v>6</v>
      </c>
      <c r="P760" s="1">
        <v>5</v>
      </c>
      <c r="Q760" s="1">
        <v>5</v>
      </c>
    </row>
    <row r="761" spans="1:17" x14ac:dyDescent="0.3">
      <c r="A761">
        <v>760</v>
      </c>
      <c r="B761" s="1">
        <v>1</v>
      </c>
      <c r="C761" s="1">
        <v>61</v>
      </c>
      <c r="D761" s="1">
        <v>2</v>
      </c>
      <c r="E761" s="1">
        <v>47.3</v>
      </c>
      <c r="F761" s="1">
        <v>56</v>
      </c>
      <c r="G761" s="1">
        <v>2.15</v>
      </c>
      <c r="H761" s="1">
        <v>32.6</v>
      </c>
      <c r="I761" s="1">
        <v>152</v>
      </c>
      <c r="J761" s="1">
        <f>I761:I2443/100</f>
        <v>1.52</v>
      </c>
      <c r="K761" s="1">
        <v>66</v>
      </c>
      <c r="L761" s="2">
        <f>K761/(J761*J761)</f>
        <v>28.566481994459835</v>
      </c>
      <c r="M761" s="1">
        <v>0</v>
      </c>
      <c r="N761" s="1">
        <v>0</v>
      </c>
      <c r="O761" s="1">
        <v>5</v>
      </c>
      <c r="P761" s="1">
        <v>4</v>
      </c>
      <c r="Q761" s="1">
        <v>4</v>
      </c>
    </row>
    <row r="762" spans="1:17" x14ac:dyDescent="0.3">
      <c r="A762">
        <v>761</v>
      </c>
      <c r="B762" s="1">
        <v>1</v>
      </c>
      <c r="C762" s="1">
        <v>54</v>
      </c>
      <c r="D762" s="1">
        <v>2</v>
      </c>
      <c r="E762" s="1">
        <v>43.8</v>
      </c>
      <c r="F762" s="1">
        <v>121</v>
      </c>
      <c r="G762" s="1">
        <v>2.19</v>
      </c>
      <c r="H762" s="1">
        <v>58.5</v>
      </c>
      <c r="I762" s="1">
        <v>157</v>
      </c>
      <c r="J762" s="1">
        <f>I762:I2444/100</f>
        <v>1.57</v>
      </c>
      <c r="K762" s="1">
        <v>104</v>
      </c>
      <c r="L762" s="2">
        <f>K762/(J762*J762)</f>
        <v>42.192381029656374</v>
      </c>
      <c r="M762" s="1">
        <v>0</v>
      </c>
      <c r="N762" s="1">
        <v>0</v>
      </c>
      <c r="O762" s="1">
        <v>0</v>
      </c>
      <c r="Q762" s="1">
        <v>0</v>
      </c>
    </row>
    <row r="763" spans="1:17" x14ac:dyDescent="0.3">
      <c r="A763">
        <v>762</v>
      </c>
      <c r="B763" s="1">
        <v>1</v>
      </c>
      <c r="C763" s="1">
        <v>54</v>
      </c>
      <c r="D763" s="1">
        <v>2</v>
      </c>
      <c r="E763" s="1">
        <v>47.5</v>
      </c>
      <c r="F763" s="1">
        <v>100</v>
      </c>
      <c r="G763" s="1">
        <v>2.08</v>
      </c>
      <c r="H763" s="1">
        <v>44.2</v>
      </c>
      <c r="I763" s="1">
        <v>155</v>
      </c>
      <c r="J763" s="1">
        <f>I763:I2445/100</f>
        <v>1.55</v>
      </c>
      <c r="K763" s="1">
        <v>56</v>
      </c>
      <c r="L763" s="2">
        <f>K763/(J763*J763)</f>
        <v>23.309053069719038</v>
      </c>
      <c r="M763" s="1">
        <v>1</v>
      </c>
      <c r="N763" s="1">
        <v>0</v>
      </c>
      <c r="O763" s="1">
        <v>8</v>
      </c>
      <c r="P763" s="1">
        <v>9</v>
      </c>
      <c r="Q763" s="1">
        <v>9</v>
      </c>
    </row>
    <row r="764" spans="1:17" x14ac:dyDescent="0.3">
      <c r="A764">
        <v>763</v>
      </c>
      <c r="B764" s="1">
        <v>1</v>
      </c>
      <c r="C764" s="1">
        <v>40</v>
      </c>
      <c r="D764" s="1">
        <v>2</v>
      </c>
      <c r="E764" s="1">
        <v>40</v>
      </c>
      <c r="F764" s="1">
        <v>88</v>
      </c>
      <c r="G764" s="1">
        <v>2.16</v>
      </c>
      <c r="H764" s="1">
        <v>26.4</v>
      </c>
      <c r="I764" s="1">
        <v>166</v>
      </c>
      <c r="J764" s="1">
        <f>I764:I2446/100</f>
        <v>1.66</v>
      </c>
      <c r="K764" s="1">
        <v>85.6</v>
      </c>
      <c r="L764" s="2">
        <f>K764/(J764*J764)</f>
        <v>31.064015096530699</v>
      </c>
      <c r="M764" s="1">
        <v>1</v>
      </c>
      <c r="N764" s="1">
        <v>0</v>
      </c>
      <c r="O764" s="1">
        <v>0</v>
      </c>
      <c r="P764" s="1">
        <v>8</v>
      </c>
      <c r="Q764" s="1">
        <v>6</v>
      </c>
    </row>
    <row r="765" spans="1:17" x14ac:dyDescent="0.3">
      <c r="A765">
        <v>764</v>
      </c>
      <c r="B765" s="1">
        <v>1</v>
      </c>
      <c r="C765" s="1">
        <v>27</v>
      </c>
      <c r="D765" s="1">
        <v>2</v>
      </c>
      <c r="E765" s="1">
        <v>40</v>
      </c>
      <c r="F765" s="1">
        <v>49</v>
      </c>
      <c r="G765" s="1">
        <v>2.27</v>
      </c>
      <c r="H765" s="1">
        <v>99.5</v>
      </c>
      <c r="I765" s="1">
        <v>174</v>
      </c>
      <c r="J765" s="1">
        <f>I765:I2447/100</f>
        <v>1.74</v>
      </c>
      <c r="K765" s="1">
        <v>74</v>
      </c>
      <c r="L765" s="2">
        <f>K765/(J765*J765)</f>
        <v>24.441802087462015</v>
      </c>
      <c r="M765" s="1">
        <v>1</v>
      </c>
      <c r="N765" s="1">
        <v>0</v>
      </c>
      <c r="O765" s="1">
        <v>5</v>
      </c>
      <c r="P765" s="1">
        <v>0</v>
      </c>
      <c r="Q765" s="1">
        <v>0</v>
      </c>
    </row>
    <row r="766" spans="1:17" x14ac:dyDescent="0.3">
      <c r="A766">
        <v>765</v>
      </c>
      <c r="B766" s="1">
        <v>1</v>
      </c>
      <c r="C766" s="1">
        <v>56</v>
      </c>
      <c r="D766" s="1">
        <v>2</v>
      </c>
      <c r="E766" s="1">
        <v>43.7</v>
      </c>
      <c r="F766" s="1">
        <v>134</v>
      </c>
      <c r="G766" s="1">
        <v>2.09</v>
      </c>
      <c r="H766" s="1">
        <v>28.9</v>
      </c>
      <c r="I766" s="1">
        <v>171</v>
      </c>
      <c r="J766" s="1">
        <f>I766:I2448/100</f>
        <v>1.71</v>
      </c>
      <c r="K766" s="1">
        <v>103</v>
      </c>
      <c r="L766" s="2">
        <f>K766/(J766*J766)</f>
        <v>35.224513525529225</v>
      </c>
      <c r="M766" s="1">
        <v>1</v>
      </c>
      <c r="N766" s="1">
        <v>0</v>
      </c>
      <c r="O766" s="1">
        <v>8</v>
      </c>
      <c r="P766" s="1">
        <v>7</v>
      </c>
      <c r="Q766" s="1">
        <v>0</v>
      </c>
    </row>
    <row r="767" spans="1:17" x14ac:dyDescent="0.3">
      <c r="A767">
        <v>766</v>
      </c>
      <c r="B767" s="1">
        <v>1</v>
      </c>
      <c r="C767" s="1">
        <v>50</v>
      </c>
      <c r="D767" s="1">
        <v>2</v>
      </c>
      <c r="E767" s="1">
        <v>47.6</v>
      </c>
      <c r="F767" s="1">
        <v>51</v>
      </c>
      <c r="G767" s="1">
        <v>2.19</v>
      </c>
      <c r="H767" s="1">
        <v>28.7</v>
      </c>
      <c r="I767" s="1">
        <v>180</v>
      </c>
      <c r="J767" s="1">
        <f>I767:I2449/100</f>
        <v>1.8</v>
      </c>
      <c r="K767" s="1">
        <v>90</v>
      </c>
      <c r="L767" s="2">
        <f>K767/(J767*J767)</f>
        <v>27.777777777777775</v>
      </c>
      <c r="M767" s="1">
        <v>1</v>
      </c>
      <c r="N767" s="1">
        <v>0</v>
      </c>
      <c r="O767" s="1">
        <v>7</v>
      </c>
      <c r="P767" s="1">
        <v>8</v>
      </c>
      <c r="Q767" s="1">
        <v>8</v>
      </c>
    </row>
    <row r="768" spans="1:17" x14ac:dyDescent="0.3">
      <c r="A768">
        <v>767</v>
      </c>
      <c r="B768" s="1">
        <v>1</v>
      </c>
      <c r="C768" s="1">
        <v>44</v>
      </c>
      <c r="D768" s="1">
        <v>2</v>
      </c>
      <c r="E768" s="1">
        <v>49.3</v>
      </c>
      <c r="F768" s="1">
        <v>46</v>
      </c>
      <c r="G768" s="1">
        <v>2.16</v>
      </c>
      <c r="H768" s="1">
        <v>58.2</v>
      </c>
      <c r="I768" s="1">
        <v>173</v>
      </c>
      <c r="J768" s="1">
        <f>I768:I2450/100</f>
        <v>1.73</v>
      </c>
      <c r="K768" s="1">
        <v>60</v>
      </c>
      <c r="L768" s="2">
        <f>K768/(J768*J768)</f>
        <v>20.047445621303751</v>
      </c>
      <c r="M768" s="1">
        <v>0</v>
      </c>
      <c r="N768" s="1">
        <v>0</v>
      </c>
      <c r="O768" s="1">
        <v>0</v>
      </c>
      <c r="P768" s="1">
        <v>0</v>
      </c>
      <c r="Q768" s="1">
        <v>0</v>
      </c>
    </row>
    <row r="769" spans="1:17" x14ac:dyDescent="0.3">
      <c r="A769">
        <v>768</v>
      </c>
      <c r="B769" s="1">
        <v>1</v>
      </c>
      <c r="C769" s="1">
        <v>27</v>
      </c>
      <c r="D769" s="1">
        <v>1</v>
      </c>
      <c r="E769" s="1">
        <v>46.2</v>
      </c>
      <c r="F769" s="1">
        <v>71</v>
      </c>
      <c r="G769" s="1">
        <v>2.17</v>
      </c>
      <c r="H769" s="1">
        <v>51.8</v>
      </c>
      <c r="I769" s="1">
        <v>200</v>
      </c>
      <c r="J769" s="1">
        <f>I769:I2451/100</f>
        <v>2</v>
      </c>
      <c r="K769" s="1">
        <v>94</v>
      </c>
      <c r="L769" s="2">
        <f>K769/(J769*J769)</f>
        <v>23.5</v>
      </c>
      <c r="M769" s="1">
        <v>1</v>
      </c>
      <c r="N769" s="1">
        <v>0</v>
      </c>
      <c r="O769" s="1">
        <v>0</v>
      </c>
      <c r="P769" s="1">
        <v>9</v>
      </c>
      <c r="Q769" s="1">
        <v>0</v>
      </c>
    </row>
    <row r="770" spans="1:17" x14ac:dyDescent="0.3">
      <c r="A770">
        <v>769</v>
      </c>
      <c r="B770" s="1">
        <v>1</v>
      </c>
      <c r="C770" s="1">
        <v>77</v>
      </c>
      <c r="D770" s="1">
        <v>1</v>
      </c>
      <c r="E770" s="1">
        <v>43.5</v>
      </c>
      <c r="F770" s="1">
        <v>43</v>
      </c>
      <c r="G770" s="1">
        <v>2.04</v>
      </c>
      <c r="H770" s="1">
        <v>14.6</v>
      </c>
      <c r="I770" s="1">
        <v>175</v>
      </c>
      <c r="J770" s="1">
        <f>I770:I2452/100</f>
        <v>1.75</v>
      </c>
      <c r="K770" s="1">
        <v>73.599999999999994</v>
      </c>
      <c r="L770" s="2">
        <f>K770/(J770*J770)</f>
        <v>24.032653061224487</v>
      </c>
      <c r="M770" s="1">
        <v>0</v>
      </c>
      <c r="N770" s="1">
        <v>0</v>
      </c>
      <c r="O770" s="1">
        <v>0</v>
      </c>
      <c r="P770" s="1">
        <v>0</v>
      </c>
      <c r="Q770" s="1">
        <v>0</v>
      </c>
    </row>
    <row r="771" spans="1:17" x14ac:dyDescent="0.3">
      <c r="A771">
        <v>770</v>
      </c>
      <c r="B771" s="1">
        <v>1</v>
      </c>
      <c r="C771" s="1">
        <v>72</v>
      </c>
      <c r="D771" s="1">
        <v>2</v>
      </c>
      <c r="E771" s="1">
        <v>44.7</v>
      </c>
      <c r="F771" s="1">
        <v>76</v>
      </c>
      <c r="G771" s="1">
        <v>2.15</v>
      </c>
      <c r="H771" s="1">
        <v>40</v>
      </c>
      <c r="I771" s="1">
        <v>158</v>
      </c>
      <c r="J771" s="1">
        <f>I771:I2453/100</f>
        <v>1.58</v>
      </c>
      <c r="K771" s="1">
        <v>57</v>
      </c>
      <c r="L771" s="2">
        <f>K771/(J771*J771)</f>
        <v>22.832879346258608</v>
      </c>
      <c r="M771" s="1">
        <v>0</v>
      </c>
      <c r="N771" s="1">
        <v>0</v>
      </c>
      <c r="Q771" s="1">
        <v>0</v>
      </c>
    </row>
    <row r="772" spans="1:17" x14ac:dyDescent="0.3">
      <c r="A772">
        <v>771</v>
      </c>
      <c r="B772" s="1">
        <v>1</v>
      </c>
      <c r="C772" s="1">
        <v>49</v>
      </c>
      <c r="D772" s="1">
        <v>2</v>
      </c>
      <c r="E772" s="1">
        <v>42.5</v>
      </c>
      <c r="F772" s="1">
        <v>41</v>
      </c>
      <c r="G772" s="1">
        <v>2.14</v>
      </c>
      <c r="H772" s="1">
        <v>38.1</v>
      </c>
      <c r="I772" s="1">
        <v>176</v>
      </c>
      <c r="J772" s="1">
        <f>I772:I2454/100</f>
        <v>1.76</v>
      </c>
      <c r="K772" s="1">
        <v>78</v>
      </c>
      <c r="L772" s="2">
        <f>K772/(J772*J772)</f>
        <v>25.180785123966942</v>
      </c>
      <c r="M772" s="1">
        <v>1</v>
      </c>
      <c r="N772" s="1">
        <v>0</v>
      </c>
      <c r="O772" s="1">
        <v>9</v>
      </c>
      <c r="P772" s="1">
        <v>0</v>
      </c>
      <c r="Q772" s="1">
        <v>9</v>
      </c>
    </row>
    <row r="773" spans="1:17" x14ac:dyDescent="0.3">
      <c r="A773">
        <v>772</v>
      </c>
      <c r="B773" s="1">
        <v>1</v>
      </c>
      <c r="C773" s="1">
        <v>26</v>
      </c>
      <c r="D773" s="1">
        <v>2</v>
      </c>
      <c r="E773" s="1">
        <v>48.3</v>
      </c>
      <c r="F773" s="1">
        <v>44</v>
      </c>
      <c r="G773" s="1">
        <v>2.1</v>
      </c>
      <c r="H773" s="1">
        <v>38.6</v>
      </c>
      <c r="I773" s="1">
        <v>160</v>
      </c>
      <c r="J773" s="1">
        <f>I773:I2455/100</f>
        <v>1.6</v>
      </c>
      <c r="K773" s="1">
        <v>80</v>
      </c>
      <c r="L773" s="2">
        <f>K773/(J773*J773)</f>
        <v>31.249999999999993</v>
      </c>
      <c r="M773" s="1">
        <v>1</v>
      </c>
      <c r="N773" s="1">
        <v>0</v>
      </c>
      <c r="O773" s="1">
        <v>8</v>
      </c>
      <c r="P773" s="1">
        <v>2</v>
      </c>
      <c r="Q773" s="1">
        <v>8</v>
      </c>
    </row>
    <row r="774" spans="1:17" x14ac:dyDescent="0.3">
      <c r="A774">
        <v>773</v>
      </c>
      <c r="B774" s="1">
        <v>1</v>
      </c>
      <c r="C774" s="1">
        <v>18</v>
      </c>
      <c r="D774" s="1">
        <v>2</v>
      </c>
      <c r="E774" s="1">
        <v>46.3</v>
      </c>
      <c r="F774" s="1">
        <v>60</v>
      </c>
      <c r="G774" s="1">
        <v>2.1800000000000002</v>
      </c>
      <c r="H774" s="1">
        <v>55.8</v>
      </c>
      <c r="I774" s="1">
        <v>162</v>
      </c>
      <c r="J774" s="1">
        <f>I774:I2456/100</f>
        <v>1.62</v>
      </c>
      <c r="K774" s="1">
        <v>50</v>
      </c>
      <c r="L774" s="2">
        <f>K774/(J774*J774)</f>
        <v>19.051973784484069</v>
      </c>
      <c r="M774" s="1">
        <v>0</v>
      </c>
      <c r="N774" s="1">
        <v>0</v>
      </c>
      <c r="O774" s="1">
        <v>6</v>
      </c>
      <c r="P774" s="1">
        <v>0</v>
      </c>
      <c r="Q774" s="1">
        <v>0</v>
      </c>
    </row>
    <row r="775" spans="1:17" x14ac:dyDescent="0.3">
      <c r="A775">
        <v>774</v>
      </c>
      <c r="B775" s="1">
        <v>1</v>
      </c>
      <c r="C775" s="1">
        <v>36</v>
      </c>
      <c r="D775" s="1">
        <v>1</v>
      </c>
      <c r="E775" s="1">
        <v>47.2</v>
      </c>
      <c r="F775" s="1">
        <v>70</v>
      </c>
      <c r="G775" s="1">
        <v>2.16</v>
      </c>
      <c r="H775" s="1">
        <v>91.4</v>
      </c>
      <c r="I775" s="1">
        <v>176</v>
      </c>
      <c r="J775" s="1">
        <f>I775:I2457/100</f>
        <v>1.76</v>
      </c>
      <c r="K775" s="1">
        <v>76</v>
      </c>
      <c r="L775" s="2">
        <f>K775/(J775*J775)</f>
        <v>24.535123966942148</v>
      </c>
      <c r="M775" s="1">
        <v>0</v>
      </c>
      <c r="N775" s="1">
        <v>0</v>
      </c>
      <c r="O775" s="1">
        <v>6</v>
      </c>
      <c r="P775" s="1">
        <v>0</v>
      </c>
      <c r="Q775" s="1">
        <v>0</v>
      </c>
    </row>
    <row r="776" spans="1:17" x14ac:dyDescent="0.3">
      <c r="A776">
        <v>775</v>
      </c>
      <c r="B776" s="1">
        <v>1</v>
      </c>
      <c r="C776" s="1">
        <v>42</v>
      </c>
      <c r="D776" s="1">
        <v>2</v>
      </c>
      <c r="E776" s="1">
        <v>49.5</v>
      </c>
      <c r="F776" s="1">
        <v>88</v>
      </c>
      <c r="G776" s="1">
        <v>2.04</v>
      </c>
      <c r="H776" s="1">
        <v>41.8</v>
      </c>
      <c r="I776" s="1">
        <v>150</v>
      </c>
      <c r="J776" s="1">
        <f>I776:I2458/100</f>
        <v>1.5</v>
      </c>
      <c r="K776" s="1">
        <v>55</v>
      </c>
      <c r="L776" s="2">
        <f>K776/(J776*J776)</f>
        <v>24.444444444444443</v>
      </c>
      <c r="M776" s="1">
        <v>0</v>
      </c>
      <c r="N776" s="1">
        <v>0</v>
      </c>
      <c r="O776" s="1">
        <v>0</v>
      </c>
      <c r="P776" s="1">
        <v>0</v>
      </c>
      <c r="Q776" s="1">
        <v>0</v>
      </c>
    </row>
    <row r="777" spans="1:17" x14ac:dyDescent="0.3">
      <c r="A777">
        <v>776</v>
      </c>
      <c r="B777" s="1">
        <v>1</v>
      </c>
      <c r="C777" s="1">
        <v>74</v>
      </c>
      <c r="D777" s="1">
        <v>2</v>
      </c>
      <c r="E777" s="1">
        <v>41.9</v>
      </c>
      <c r="F777" s="1">
        <v>71</v>
      </c>
      <c r="G777" s="1">
        <v>2.2599999999999998</v>
      </c>
      <c r="H777" s="1">
        <v>29.1</v>
      </c>
      <c r="I777" s="1">
        <v>149</v>
      </c>
      <c r="J777" s="1">
        <f>I777:I2459/100</f>
        <v>1.49</v>
      </c>
      <c r="K777" s="1">
        <v>96.5</v>
      </c>
      <c r="L777" s="2">
        <f>K777/(J777*J777)</f>
        <v>43.466510517544258</v>
      </c>
      <c r="M777" s="1">
        <v>0</v>
      </c>
      <c r="N777" s="1">
        <v>0</v>
      </c>
      <c r="O777" s="1">
        <v>0</v>
      </c>
      <c r="P777" s="1">
        <v>6</v>
      </c>
      <c r="Q777" s="1">
        <v>5</v>
      </c>
    </row>
    <row r="778" spans="1:17" x14ac:dyDescent="0.3">
      <c r="A778">
        <v>777</v>
      </c>
      <c r="B778" s="1">
        <v>2</v>
      </c>
      <c r="C778" s="1">
        <v>37</v>
      </c>
      <c r="D778" s="1">
        <v>2</v>
      </c>
      <c r="E778" s="1">
        <v>45.2</v>
      </c>
      <c r="F778" s="1">
        <v>37</v>
      </c>
      <c r="G778" s="1">
        <v>2.17</v>
      </c>
      <c r="H778" s="1">
        <v>51.9</v>
      </c>
      <c r="I778" s="1">
        <v>158</v>
      </c>
      <c r="J778" s="1">
        <f>I778:I2460/100</f>
        <v>1.58</v>
      </c>
      <c r="K778" s="1">
        <v>58</v>
      </c>
      <c r="L778" s="2">
        <f>K778/(J778*J778)</f>
        <v>23.233456176894723</v>
      </c>
      <c r="N778" s="1">
        <v>0</v>
      </c>
      <c r="O778" s="1">
        <v>8</v>
      </c>
      <c r="P778" s="1">
        <v>7</v>
      </c>
      <c r="Q778" s="1">
        <v>9</v>
      </c>
    </row>
    <row r="779" spans="1:17" x14ac:dyDescent="0.3">
      <c r="A779">
        <v>778</v>
      </c>
      <c r="B779" s="1">
        <v>2</v>
      </c>
      <c r="C779" s="1">
        <v>34</v>
      </c>
      <c r="D779" s="1">
        <v>2</v>
      </c>
      <c r="E779" s="1">
        <v>42.9</v>
      </c>
      <c r="F779" s="1">
        <v>70</v>
      </c>
      <c r="G779" s="1">
        <v>2.2599999999999998</v>
      </c>
      <c r="H779" s="1">
        <v>18.5</v>
      </c>
      <c r="I779" s="1">
        <v>170</v>
      </c>
      <c r="J779" s="1">
        <f>I779:I2461/100</f>
        <v>1.7</v>
      </c>
      <c r="K779" s="1">
        <v>105</v>
      </c>
      <c r="L779" s="2">
        <f>K779/(J779*J779)</f>
        <v>36.332179930795853</v>
      </c>
      <c r="N779" s="1">
        <v>0</v>
      </c>
      <c r="O779" s="1">
        <v>0</v>
      </c>
      <c r="P779" s="1">
        <v>0</v>
      </c>
      <c r="Q779" s="1">
        <v>0</v>
      </c>
    </row>
    <row r="780" spans="1:17" x14ac:dyDescent="0.3">
      <c r="A780">
        <v>779</v>
      </c>
      <c r="B780" s="1">
        <v>2</v>
      </c>
      <c r="C780" s="1">
        <v>42</v>
      </c>
      <c r="D780" s="1">
        <v>2</v>
      </c>
      <c r="E780" s="1">
        <v>44</v>
      </c>
      <c r="F780" s="1">
        <v>39</v>
      </c>
      <c r="G780" s="1">
        <v>2.13</v>
      </c>
      <c r="H780" s="1">
        <v>47.6</v>
      </c>
      <c r="I780" s="1">
        <v>170</v>
      </c>
      <c r="J780" s="1">
        <f>I780:I2462/100</f>
        <v>1.7</v>
      </c>
      <c r="K780" s="1">
        <v>59</v>
      </c>
      <c r="L780" s="2">
        <f>K780/(J780*J780)</f>
        <v>20.415224913494811</v>
      </c>
      <c r="N780" s="1">
        <v>0</v>
      </c>
      <c r="O780" s="1">
        <v>7</v>
      </c>
      <c r="P780" s="1">
        <v>0</v>
      </c>
      <c r="Q780" s="1">
        <v>4</v>
      </c>
    </row>
    <row r="781" spans="1:17" x14ac:dyDescent="0.3">
      <c r="A781">
        <v>780</v>
      </c>
      <c r="B781" s="1">
        <v>2</v>
      </c>
      <c r="C781" s="1">
        <v>33</v>
      </c>
      <c r="D781" s="1">
        <v>2</v>
      </c>
      <c r="E781" s="1">
        <v>46</v>
      </c>
      <c r="F781" s="1">
        <v>82</v>
      </c>
      <c r="G781" s="1">
        <v>2.1</v>
      </c>
      <c r="H781" s="1">
        <v>25.2</v>
      </c>
      <c r="I781" s="1">
        <v>166</v>
      </c>
      <c r="J781" s="1">
        <f>I781:I2463/100</f>
        <v>1.66</v>
      </c>
      <c r="K781" s="1">
        <v>58</v>
      </c>
      <c r="L781" s="2">
        <f>K781/(J781*J781)</f>
        <v>21.048047612135289</v>
      </c>
      <c r="N781" s="1">
        <v>0</v>
      </c>
      <c r="O781" s="1">
        <v>7</v>
      </c>
      <c r="P781" s="1">
        <v>0</v>
      </c>
      <c r="Q781" s="1">
        <v>4</v>
      </c>
    </row>
    <row r="782" spans="1:17" x14ac:dyDescent="0.3">
      <c r="A782">
        <v>781</v>
      </c>
      <c r="B782" s="1">
        <v>2</v>
      </c>
      <c r="C782" s="1">
        <v>79</v>
      </c>
      <c r="D782" s="1">
        <v>2</v>
      </c>
      <c r="E782" s="1">
        <v>40.200000000000003</v>
      </c>
      <c r="F782" s="1">
        <v>43</v>
      </c>
      <c r="G782" s="1">
        <v>2.19</v>
      </c>
      <c r="H782" s="1">
        <v>65.2</v>
      </c>
      <c r="I782" s="1">
        <v>150</v>
      </c>
      <c r="J782" s="1">
        <f>I782:I2464/100</f>
        <v>1.5</v>
      </c>
      <c r="K782" s="1">
        <v>60</v>
      </c>
      <c r="L782" s="2">
        <f>K782/(J782*J782)</f>
        <v>26.666666666666668</v>
      </c>
      <c r="O782" s="1">
        <v>5</v>
      </c>
      <c r="P782" s="1">
        <v>0</v>
      </c>
      <c r="Q782" s="1">
        <v>0</v>
      </c>
    </row>
    <row r="783" spans="1:17" x14ac:dyDescent="0.3">
      <c r="A783">
        <v>782</v>
      </c>
      <c r="B783" s="1">
        <v>2</v>
      </c>
      <c r="C783" s="1">
        <v>54</v>
      </c>
      <c r="D783" s="1">
        <v>2</v>
      </c>
      <c r="E783" s="1">
        <v>44.8</v>
      </c>
      <c r="F783" s="1">
        <v>60</v>
      </c>
      <c r="G783" s="1">
        <v>2.3199999999999998</v>
      </c>
      <c r="H783" s="1">
        <v>26</v>
      </c>
      <c r="I783" s="1">
        <v>165</v>
      </c>
      <c r="J783" s="1">
        <f>I783:I2465/100</f>
        <v>1.65</v>
      </c>
      <c r="K783" s="1">
        <v>75</v>
      </c>
      <c r="L783" s="2">
        <f>K783/(J783*J783)</f>
        <v>27.548209366391188</v>
      </c>
      <c r="N783" s="1">
        <v>1</v>
      </c>
      <c r="O783" s="1">
        <v>8</v>
      </c>
      <c r="P783" s="1">
        <v>10</v>
      </c>
      <c r="Q783" s="1">
        <v>9</v>
      </c>
    </row>
    <row r="784" spans="1:17" x14ac:dyDescent="0.3">
      <c r="A784">
        <v>783</v>
      </c>
      <c r="B784" s="1">
        <v>2</v>
      </c>
      <c r="C784" s="1">
        <v>76</v>
      </c>
      <c r="D784" s="1">
        <v>2</v>
      </c>
      <c r="E784" s="1">
        <v>44.5</v>
      </c>
      <c r="F784" s="1">
        <v>77</v>
      </c>
      <c r="G784" s="1">
        <v>2.1</v>
      </c>
      <c r="H784" s="1">
        <v>74.8</v>
      </c>
      <c r="I784" s="1">
        <v>152</v>
      </c>
      <c r="J784" s="1">
        <f>I784:I2466/100</f>
        <v>1.52</v>
      </c>
      <c r="K784" s="1">
        <v>62</v>
      </c>
      <c r="L784" s="2">
        <f>K784/(J784*J784)</f>
        <v>26.835180055401661</v>
      </c>
      <c r="N784" s="1">
        <v>3</v>
      </c>
      <c r="O784" s="1">
        <v>6</v>
      </c>
      <c r="P784" s="1">
        <v>5</v>
      </c>
      <c r="Q784" s="1">
        <v>0</v>
      </c>
    </row>
    <row r="785" spans="1:17" x14ac:dyDescent="0.3">
      <c r="A785">
        <v>784</v>
      </c>
      <c r="B785" s="1">
        <v>2</v>
      </c>
      <c r="C785" s="1">
        <v>50</v>
      </c>
      <c r="D785" s="1">
        <v>1</v>
      </c>
      <c r="E785" s="1">
        <v>51.3</v>
      </c>
      <c r="F785" s="1">
        <v>51</v>
      </c>
      <c r="G785" s="1">
        <v>2.29</v>
      </c>
      <c r="H785" s="1">
        <v>27.4</v>
      </c>
      <c r="I785" s="1">
        <v>179</v>
      </c>
      <c r="J785" s="1">
        <f>I785:I2467/100</f>
        <v>1.79</v>
      </c>
      <c r="K785" s="1">
        <v>97</v>
      </c>
      <c r="L785" s="2">
        <f>K785/(J785*J785)</f>
        <v>30.273711806747606</v>
      </c>
      <c r="N785" s="1">
        <v>0</v>
      </c>
      <c r="O785" s="1">
        <v>5</v>
      </c>
      <c r="P785" s="1">
        <v>6</v>
      </c>
      <c r="Q785" s="1">
        <v>0</v>
      </c>
    </row>
    <row r="786" spans="1:17" x14ac:dyDescent="0.3">
      <c r="A786">
        <v>785</v>
      </c>
      <c r="B786" s="1">
        <v>2</v>
      </c>
      <c r="C786" s="1">
        <v>81</v>
      </c>
      <c r="D786" s="1">
        <v>1</v>
      </c>
      <c r="E786" s="1">
        <v>44</v>
      </c>
      <c r="F786" s="1">
        <v>70</v>
      </c>
      <c r="G786" s="1">
        <v>2.1</v>
      </c>
      <c r="H786" s="1">
        <v>30.3</v>
      </c>
      <c r="I786" s="1">
        <v>170</v>
      </c>
      <c r="J786" s="1">
        <f>I786:I2468/100</f>
        <v>1.7</v>
      </c>
      <c r="K786" s="1">
        <v>90</v>
      </c>
      <c r="L786" s="2">
        <f>K786/(J786*J786)</f>
        <v>31.141868512110729</v>
      </c>
      <c r="N786" s="1">
        <v>0</v>
      </c>
      <c r="O786" s="1">
        <v>2</v>
      </c>
      <c r="P786" s="1">
        <v>0</v>
      </c>
      <c r="Q786" s="1">
        <v>0</v>
      </c>
    </row>
    <row r="787" spans="1:17" x14ac:dyDescent="0.3">
      <c r="A787">
        <v>786</v>
      </c>
      <c r="B787" s="1">
        <v>2</v>
      </c>
      <c r="C787" s="1">
        <v>72</v>
      </c>
      <c r="D787" s="1">
        <v>2</v>
      </c>
      <c r="E787" s="1">
        <v>39.700000000000003</v>
      </c>
      <c r="F787" s="1">
        <v>46</v>
      </c>
      <c r="G787" s="1">
        <v>2.2999999999999998</v>
      </c>
      <c r="H787" s="1">
        <v>20.9</v>
      </c>
      <c r="I787" s="1">
        <v>170</v>
      </c>
      <c r="J787" s="1">
        <f>I787:I2469/100</f>
        <v>1.7</v>
      </c>
      <c r="K787" s="1">
        <v>52</v>
      </c>
      <c r="L787" s="2">
        <f>K787/(J787*J787)</f>
        <v>17.993079584775089</v>
      </c>
      <c r="N787" s="1">
        <v>1</v>
      </c>
      <c r="O787" s="1">
        <v>0</v>
      </c>
      <c r="P787" s="1">
        <v>0</v>
      </c>
      <c r="Q787" s="1">
        <v>0</v>
      </c>
    </row>
    <row r="788" spans="1:17" x14ac:dyDescent="0.3">
      <c r="A788">
        <v>787</v>
      </c>
      <c r="B788" s="1">
        <v>2</v>
      </c>
      <c r="C788" s="1">
        <v>65</v>
      </c>
      <c r="D788" s="1">
        <v>2</v>
      </c>
      <c r="E788" s="1">
        <v>38.5</v>
      </c>
      <c r="F788" s="1">
        <v>62</v>
      </c>
      <c r="G788" s="1">
        <v>2.2599999999999998</v>
      </c>
      <c r="H788" s="1">
        <v>41.2</v>
      </c>
      <c r="I788" s="1">
        <v>174</v>
      </c>
      <c r="J788" s="1">
        <f>I788:I2470/100</f>
        <v>1.74</v>
      </c>
      <c r="K788" s="1">
        <v>81</v>
      </c>
      <c r="L788" s="2">
        <f>K788/(J788*J788)</f>
        <v>26.753864447086801</v>
      </c>
      <c r="N788" s="1">
        <v>3</v>
      </c>
      <c r="O788" s="1">
        <v>0</v>
      </c>
      <c r="P788" s="1">
        <v>0</v>
      </c>
      <c r="Q788" s="1">
        <v>0</v>
      </c>
    </row>
    <row r="789" spans="1:17" x14ac:dyDescent="0.3">
      <c r="A789">
        <v>788</v>
      </c>
      <c r="B789" s="1">
        <v>2</v>
      </c>
      <c r="C789" s="1">
        <v>63</v>
      </c>
      <c r="D789" s="1">
        <v>1</v>
      </c>
      <c r="E789" s="1">
        <v>40.6</v>
      </c>
      <c r="F789" s="1">
        <v>87</v>
      </c>
      <c r="G789" s="1">
        <v>2.2400000000000002</v>
      </c>
      <c r="H789" s="1">
        <v>23</v>
      </c>
      <c r="I789" s="1">
        <v>169</v>
      </c>
      <c r="J789" s="1">
        <f>I789:I2471/100</f>
        <v>1.69</v>
      </c>
      <c r="K789" s="1">
        <v>70</v>
      </c>
      <c r="L789" s="2">
        <f>K789/(J789*J789)</f>
        <v>24.508945765204302</v>
      </c>
      <c r="N789" s="1">
        <v>0</v>
      </c>
      <c r="O789" s="1">
        <v>0</v>
      </c>
      <c r="P789" s="1">
        <v>3</v>
      </c>
      <c r="Q789" s="1">
        <v>0</v>
      </c>
    </row>
    <row r="790" spans="1:17" x14ac:dyDescent="0.3">
      <c r="A790">
        <v>789</v>
      </c>
      <c r="B790" s="1">
        <v>2</v>
      </c>
      <c r="C790" s="1">
        <v>78</v>
      </c>
      <c r="D790" s="1">
        <v>1</v>
      </c>
      <c r="E790" s="1">
        <v>42.8</v>
      </c>
      <c r="F790" s="1">
        <v>92</v>
      </c>
      <c r="G790" s="1">
        <v>2.25</v>
      </c>
      <c r="H790" s="1">
        <v>24.2</v>
      </c>
      <c r="I790" s="1">
        <v>169</v>
      </c>
      <c r="J790" s="1">
        <f>I790:I2472/100</f>
        <v>1.69</v>
      </c>
      <c r="K790" s="1">
        <v>82</v>
      </c>
      <c r="L790" s="2">
        <f>K790/(J790*J790)</f>
        <v>28.71047932495361</v>
      </c>
      <c r="N790" s="1">
        <v>0</v>
      </c>
      <c r="O790" s="1">
        <v>0</v>
      </c>
      <c r="P790" s="1">
        <v>0</v>
      </c>
      <c r="Q790" s="1">
        <v>0</v>
      </c>
    </row>
    <row r="791" spans="1:17" x14ac:dyDescent="0.3">
      <c r="A791">
        <v>790</v>
      </c>
      <c r="B791" s="1">
        <v>2</v>
      </c>
      <c r="C791" s="1">
        <v>73</v>
      </c>
      <c r="D791" s="1">
        <v>2</v>
      </c>
      <c r="E791" s="1">
        <v>38.299999999999997</v>
      </c>
      <c r="F791" s="1">
        <v>54</v>
      </c>
      <c r="G791" s="1">
        <v>2.23</v>
      </c>
      <c r="H791" s="1">
        <v>32.700000000000003</v>
      </c>
      <c r="I791" s="1">
        <v>153</v>
      </c>
      <c r="J791" s="1">
        <f>I791:I2473/100</f>
        <v>1.53</v>
      </c>
      <c r="K791" s="1">
        <v>59</v>
      </c>
      <c r="L791" s="2">
        <f>K791/(J791*J791)</f>
        <v>25.20398137468495</v>
      </c>
      <c r="N791" s="1">
        <v>0</v>
      </c>
      <c r="O791" s="1">
        <v>10</v>
      </c>
      <c r="P791" s="1">
        <v>5</v>
      </c>
      <c r="Q791" s="1">
        <v>0</v>
      </c>
    </row>
    <row r="792" spans="1:17" x14ac:dyDescent="0.3">
      <c r="A792">
        <v>791</v>
      </c>
      <c r="B792" s="1">
        <v>2</v>
      </c>
      <c r="C792" s="1">
        <v>33</v>
      </c>
      <c r="D792" s="1">
        <v>2</v>
      </c>
      <c r="E792" s="1">
        <v>42.1</v>
      </c>
      <c r="F792" s="1">
        <v>59</v>
      </c>
      <c r="G792" s="1">
        <v>2.13</v>
      </c>
      <c r="H792" s="1">
        <v>16.100000000000001</v>
      </c>
      <c r="I792" s="1">
        <v>163</v>
      </c>
      <c r="J792" s="1">
        <f>I792:I2474/100</f>
        <v>1.63</v>
      </c>
      <c r="K792" s="1">
        <v>52</v>
      </c>
      <c r="L792" s="2">
        <f>K792/(J792*J792)</f>
        <v>19.571681282697881</v>
      </c>
      <c r="N792" s="1">
        <v>0</v>
      </c>
      <c r="O792" s="1">
        <v>8</v>
      </c>
      <c r="P792" s="1">
        <v>8</v>
      </c>
      <c r="Q792" s="1">
        <v>8</v>
      </c>
    </row>
    <row r="793" spans="1:17" x14ac:dyDescent="0.3">
      <c r="A793">
        <v>792</v>
      </c>
      <c r="B793" s="1">
        <v>2</v>
      </c>
      <c r="C793" s="1">
        <v>78</v>
      </c>
      <c r="D793" s="1">
        <v>1</v>
      </c>
      <c r="E793" s="1">
        <v>42.7</v>
      </c>
      <c r="F793" s="1">
        <v>72</v>
      </c>
      <c r="G793" s="1">
        <v>2.19</v>
      </c>
      <c r="H793" s="1">
        <v>37</v>
      </c>
      <c r="I793" s="1">
        <v>179</v>
      </c>
      <c r="J793" s="1">
        <f>I793:I2475/100</f>
        <v>1.79</v>
      </c>
      <c r="K793" s="1">
        <v>77</v>
      </c>
      <c r="L793" s="2">
        <f>K793/(J793*J793)</f>
        <v>24.031709372366656</v>
      </c>
      <c r="N793" s="1">
        <v>0</v>
      </c>
      <c r="O793" s="1">
        <v>0</v>
      </c>
      <c r="P793" s="1">
        <v>0</v>
      </c>
      <c r="Q793" s="1">
        <v>0</v>
      </c>
    </row>
    <row r="794" spans="1:17" x14ac:dyDescent="0.3">
      <c r="A794">
        <v>793</v>
      </c>
      <c r="B794" s="1">
        <v>2</v>
      </c>
      <c r="C794" s="1">
        <v>85</v>
      </c>
      <c r="D794" s="1">
        <v>2</v>
      </c>
      <c r="E794" s="1">
        <v>43.4</v>
      </c>
      <c r="F794" s="1">
        <v>81</v>
      </c>
      <c r="G794" s="1">
        <v>2.1800000000000002</v>
      </c>
      <c r="H794" s="1">
        <v>16.3</v>
      </c>
      <c r="I794" s="1">
        <v>162</v>
      </c>
      <c r="J794" s="1">
        <f>I794:I2476/100</f>
        <v>1.62</v>
      </c>
      <c r="K794" s="1">
        <v>53</v>
      </c>
      <c r="L794" s="2">
        <f>K794/(J794*J794)</f>
        <v>20.195092211553114</v>
      </c>
      <c r="N794" s="1">
        <v>0</v>
      </c>
      <c r="O794" s="1">
        <v>0</v>
      </c>
      <c r="P794" s="1">
        <v>0</v>
      </c>
      <c r="Q794" s="1">
        <v>2</v>
      </c>
    </row>
    <row r="795" spans="1:17" x14ac:dyDescent="0.3">
      <c r="A795">
        <v>794</v>
      </c>
      <c r="B795" s="1">
        <v>2</v>
      </c>
      <c r="C795" s="1">
        <v>84</v>
      </c>
      <c r="D795" s="1">
        <v>2</v>
      </c>
      <c r="E795" s="1">
        <v>40.6</v>
      </c>
      <c r="F795" s="1">
        <v>122</v>
      </c>
      <c r="G795" s="1">
        <v>2.27</v>
      </c>
      <c r="H795" s="1">
        <v>14.6</v>
      </c>
      <c r="I795" s="1">
        <v>165</v>
      </c>
      <c r="J795" s="1">
        <f>I795:I2477/100</f>
        <v>1.65</v>
      </c>
      <c r="K795" s="1">
        <v>88</v>
      </c>
      <c r="L795" s="2">
        <f>K795/(J795*J795)</f>
        <v>32.323232323232325</v>
      </c>
      <c r="N795" s="1">
        <v>0</v>
      </c>
      <c r="O795" s="1">
        <v>0</v>
      </c>
      <c r="P795" s="1">
        <v>0</v>
      </c>
      <c r="Q795" s="1">
        <v>0</v>
      </c>
    </row>
    <row r="796" spans="1:17" x14ac:dyDescent="0.3">
      <c r="A796">
        <v>795</v>
      </c>
      <c r="B796" s="1">
        <v>2</v>
      </c>
      <c r="C796" s="1">
        <v>53</v>
      </c>
      <c r="D796" s="1">
        <v>2</v>
      </c>
      <c r="E796" s="1">
        <v>44.9</v>
      </c>
      <c r="F796" s="1">
        <v>74</v>
      </c>
      <c r="G796" s="1">
        <v>2.34</v>
      </c>
      <c r="H796" s="1">
        <v>68.5</v>
      </c>
      <c r="I796" s="1">
        <v>176</v>
      </c>
      <c r="J796" s="1">
        <f>I796:I2478/100</f>
        <v>1.76</v>
      </c>
      <c r="K796" s="1">
        <v>85</v>
      </c>
      <c r="L796" s="2">
        <f>K796/(J796*J796)</f>
        <v>27.440599173553721</v>
      </c>
      <c r="N796" s="1">
        <v>0</v>
      </c>
      <c r="O796" s="1">
        <v>0</v>
      </c>
      <c r="P796" s="1">
        <v>0</v>
      </c>
      <c r="Q796" s="1">
        <v>0</v>
      </c>
    </row>
    <row r="797" spans="1:17" x14ac:dyDescent="0.3">
      <c r="A797">
        <v>796</v>
      </c>
      <c r="B797" s="1">
        <v>2</v>
      </c>
      <c r="C797" s="1">
        <v>93</v>
      </c>
      <c r="D797" s="1">
        <v>2</v>
      </c>
      <c r="E797" s="1">
        <v>43.2</v>
      </c>
      <c r="F797" s="1">
        <v>57</v>
      </c>
      <c r="G797" s="1">
        <v>2.15</v>
      </c>
      <c r="H797" s="1">
        <v>38.700000000000003</v>
      </c>
      <c r="I797" s="1">
        <v>171</v>
      </c>
      <c r="J797" s="1">
        <f>I797:I2479/100</f>
        <v>1.71</v>
      </c>
      <c r="K797" s="1">
        <v>95</v>
      </c>
      <c r="L797" s="2">
        <f>K797/(J797*J797)</f>
        <v>32.488628979857054</v>
      </c>
      <c r="N797" s="1">
        <v>0</v>
      </c>
      <c r="O797" s="1">
        <v>0</v>
      </c>
      <c r="P797" s="1">
        <v>0</v>
      </c>
      <c r="Q797" s="1">
        <v>0</v>
      </c>
    </row>
    <row r="798" spans="1:17" x14ac:dyDescent="0.3">
      <c r="A798">
        <v>797</v>
      </c>
      <c r="B798" s="1">
        <v>2</v>
      </c>
      <c r="C798" s="1">
        <v>74</v>
      </c>
      <c r="D798" s="1">
        <v>1</v>
      </c>
      <c r="E798" s="1">
        <v>45.1</v>
      </c>
      <c r="F798" s="1">
        <v>52</v>
      </c>
      <c r="G798" s="1">
        <v>2.23</v>
      </c>
      <c r="H798" s="1">
        <v>31.3</v>
      </c>
      <c r="I798" s="1">
        <v>170</v>
      </c>
      <c r="J798" s="1">
        <f>I798:I2480/100</f>
        <v>1.7</v>
      </c>
      <c r="K798" s="1">
        <v>73</v>
      </c>
      <c r="L798" s="2">
        <f>K798/(J798*J798)</f>
        <v>25.259515570934258</v>
      </c>
      <c r="N798" s="1">
        <v>0</v>
      </c>
      <c r="O798" s="1">
        <v>0</v>
      </c>
      <c r="P798" s="1">
        <v>0</v>
      </c>
      <c r="Q798" s="1">
        <v>0</v>
      </c>
    </row>
    <row r="799" spans="1:17" x14ac:dyDescent="0.3">
      <c r="A799">
        <v>798</v>
      </c>
      <c r="B799" s="1">
        <v>2</v>
      </c>
      <c r="C799" s="1">
        <v>73</v>
      </c>
      <c r="D799" s="1">
        <v>1</v>
      </c>
      <c r="E799" s="1">
        <v>42.9</v>
      </c>
      <c r="F799" s="1">
        <v>44</v>
      </c>
      <c r="G799" s="1">
        <v>2.25</v>
      </c>
      <c r="H799" s="1">
        <v>63.5</v>
      </c>
      <c r="I799" s="1">
        <v>161</v>
      </c>
      <c r="J799" s="1">
        <f>I799:I2481/100</f>
        <v>1.61</v>
      </c>
      <c r="K799" s="1">
        <v>71</v>
      </c>
      <c r="L799" s="2">
        <f>K799/(J799*J799)</f>
        <v>27.390918560240728</v>
      </c>
      <c r="N799" s="1">
        <v>0</v>
      </c>
      <c r="O799" s="1">
        <v>0</v>
      </c>
      <c r="P799" s="1">
        <v>5</v>
      </c>
      <c r="Q799" s="1">
        <v>0</v>
      </c>
    </row>
    <row r="800" spans="1:17" x14ac:dyDescent="0.3">
      <c r="A800">
        <v>799</v>
      </c>
      <c r="B800" s="1">
        <v>2</v>
      </c>
      <c r="C800" s="1">
        <v>71</v>
      </c>
      <c r="D800" s="1">
        <v>2</v>
      </c>
      <c r="E800" s="1">
        <v>45.5</v>
      </c>
      <c r="F800" s="1">
        <v>47</v>
      </c>
      <c r="G800" s="1">
        <v>2.1800000000000002</v>
      </c>
      <c r="H800" s="1">
        <v>19</v>
      </c>
      <c r="I800" s="1">
        <v>160</v>
      </c>
      <c r="J800" s="1">
        <f>I800:I2482/100</f>
        <v>1.6</v>
      </c>
      <c r="K800" s="1">
        <v>164</v>
      </c>
      <c r="L800" s="2">
        <f>K800/(J800*J800)</f>
        <v>64.062499999999986</v>
      </c>
      <c r="N800" s="1">
        <v>1</v>
      </c>
      <c r="O800" s="1">
        <v>0</v>
      </c>
      <c r="P800" s="1">
        <v>0</v>
      </c>
      <c r="Q800" s="1">
        <v>0</v>
      </c>
    </row>
    <row r="801" spans="1:17" x14ac:dyDescent="0.3">
      <c r="A801">
        <v>800</v>
      </c>
      <c r="B801" s="1">
        <v>2</v>
      </c>
      <c r="C801" s="1">
        <v>77</v>
      </c>
      <c r="D801" s="1">
        <v>2</v>
      </c>
      <c r="E801" s="1">
        <v>38.5</v>
      </c>
      <c r="F801" s="1">
        <v>58</v>
      </c>
      <c r="G801" s="1">
        <v>2.16</v>
      </c>
      <c r="H801" s="1">
        <v>18.899999999999999</v>
      </c>
      <c r="I801" s="1">
        <v>162</v>
      </c>
      <c r="J801" s="1">
        <f>I801:I2483/100</f>
        <v>1.62</v>
      </c>
      <c r="K801" s="1">
        <v>70</v>
      </c>
      <c r="L801" s="2">
        <f>K801/(J801*J801)</f>
        <v>26.672763298277697</v>
      </c>
      <c r="N801" s="1">
        <v>0</v>
      </c>
      <c r="O801" s="1">
        <v>0</v>
      </c>
      <c r="P801" s="1">
        <v>0</v>
      </c>
      <c r="Q801" s="1">
        <v>0</v>
      </c>
    </row>
    <row r="802" spans="1:17" x14ac:dyDescent="0.3">
      <c r="A802">
        <v>801</v>
      </c>
      <c r="B802" s="1">
        <v>2</v>
      </c>
      <c r="C802" s="1">
        <v>31</v>
      </c>
      <c r="D802" s="1">
        <v>2</v>
      </c>
      <c r="E802" s="1">
        <v>43.3</v>
      </c>
      <c r="F802" s="1">
        <v>62</v>
      </c>
      <c r="G802" s="1">
        <v>2.2400000000000002</v>
      </c>
      <c r="H802" s="1">
        <v>31.5</v>
      </c>
      <c r="I802" s="1">
        <v>177</v>
      </c>
      <c r="J802" s="1">
        <f>I802:I2484/100</f>
        <v>1.77</v>
      </c>
      <c r="K802" s="1">
        <v>90</v>
      </c>
      <c r="L802" s="2">
        <f>K802/(J802*J802)</f>
        <v>28.727377190462509</v>
      </c>
      <c r="N802" s="1">
        <v>0</v>
      </c>
      <c r="O802" s="1">
        <v>8</v>
      </c>
      <c r="P802" s="1">
        <v>0</v>
      </c>
      <c r="Q802" s="1">
        <v>0</v>
      </c>
    </row>
    <row r="803" spans="1:17" x14ac:dyDescent="0.3">
      <c r="A803">
        <v>802</v>
      </c>
      <c r="B803" s="1">
        <v>2</v>
      </c>
      <c r="C803" s="1">
        <v>69</v>
      </c>
      <c r="D803" s="1">
        <v>1</v>
      </c>
      <c r="E803" s="1">
        <v>45.6</v>
      </c>
      <c r="F803" s="1">
        <v>88</v>
      </c>
      <c r="G803" s="1">
        <v>2.34</v>
      </c>
      <c r="H803" s="1">
        <v>19.3</v>
      </c>
      <c r="I803" s="1">
        <v>171</v>
      </c>
      <c r="J803" s="1">
        <f>I803:I2485/100</f>
        <v>1.71</v>
      </c>
      <c r="K803" s="1">
        <v>82</v>
      </c>
      <c r="L803" s="2">
        <f>K803/(J803*J803)</f>
        <v>28.042816593139772</v>
      </c>
      <c r="N803" s="1">
        <v>0</v>
      </c>
      <c r="O803" s="1">
        <v>2</v>
      </c>
      <c r="P803" s="1">
        <v>0</v>
      </c>
      <c r="Q803" s="1">
        <v>0</v>
      </c>
    </row>
    <row r="804" spans="1:17" x14ac:dyDescent="0.3">
      <c r="A804">
        <v>803</v>
      </c>
      <c r="B804" s="1">
        <v>2</v>
      </c>
      <c r="C804" s="1">
        <v>16</v>
      </c>
      <c r="D804" s="1">
        <v>2</v>
      </c>
      <c r="E804" s="1">
        <v>46.6</v>
      </c>
      <c r="F804" s="1">
        <v>70</v>
      </c>
      <c r="G804" s="1">
        <v>2.23</v>
      </c>
      <c r="H804" s="1">
        <v>23.1</v>
      </c>
      <c r="I804" s="1">
        <v>156</v>
      </c>
      <c r="J804" s="1">
        <f>I804:I2486/100</f>
        <v>1.56</v>
      </c>
      <c r="K804" s="1">
        <v>60</v>
      </c>
      <c r="L804" s="2">
        <f>K804/(J804*J804)</f>
        <v>24.654832347140037</v>
      </c>
      <c r="N804" s="1">
        <v>0</v>
      </c>
      <c r="O804" s="1">
        <v>5</v>
      </c>
      <c r="P804" s="1">
        <v>0</v>
      </c>
      <c r="Q804" s="1">
        <v>0</v>
      </c>
    </row>
    <row r="805" spans="1:17" x14ac:dyDescent="0.3">
      <c r="A805">
        <v>804</v>
      </c>
      <c r="B805" s="1">
        <v>2</v>
      </c>
      <c r="C805" s="1">
        <v>52</v>
      </c>
      <c r="D805" s="1">
        <v>2</v>
      </c>
      <c r="E805" s="1">
        <v>43.4</v>
      </c>
      <c r="F805" s="1">
        <v>45</v>
      </c>
      <c r="G805" s="1">
        <v>2.2400000000000002</v>
      </c>
      <c r="H805" s="1">
        <v>36.6</v>
      </c>
      <c r="I805" s="1">
        <v>158</v>
      </c>
      <c r="J805" s="1">
        <f>I805:I2487/100</f>
        <v>1.58</v>
      </c>
      <c r="K805" s="1">
        <v>55</v>
      </c>
      <c r="L805" s="2">
        <f>K805/(J805*J805)</f>
        <v>22.031725684986377</v>
      </c>
      <c r="N805" s="1">
        <v>0</v>
      </c>
      <c r="O805" s="1">
        <v>3</v>
      </c>
      <c r="P805" s="1">
        <v>6</v>
      </c>
      <c r="Q805" s="1">
        <v>5</v>
      </c>
    </row>
    <row r="806" spans="1:17" x14ac:dyDescent="0.3">
      <c r="A806">
        <v>805</v>
      </c>
      <c r="B806" s="1">
        <v>2</v>
      </c>
      <c r="C806" s="1">
        <v>64</v>
      </c>
      <c r="D806" s="1">
        <v>2</v>
      </c>
      <c r="E806" s="1">
        <v>43.8</v>
      </c>
      <c r="F806" s="1">
        <v>72</v>
      </c>
      <c r="G806" s="1">
        <v>2.13</v>
      </c>
      <c r="H806" s="1">
        <v>54.4</v>
      </c>
      <c r="I806" s="1">
        <v>164</v>
      </c>
      <c r="J806" s="1">
        <f>I806:I2488/100</f>
        <v>1.64</v>
      </c>
      <c r="K806" s="1">
        <v>62</v>
      </c>
      <c r="L806" s="2">
        <f>K806/(J806*J806)</f>
        <v>23.051754907792983</v>
      </c>
      <c r="N806" s="1">
        <v>1</v>
      </c>
      <c r="O806" s="1">
        <v>0</v>
      </c>
      <c r="P806" s="1">
        <v>0</v>
      </c>
      <c r="Q806" s="1">
        <v>0</v>
      </c>
    </row>
    <row r="807" spans="1:17" x14ac:dyDescent="0.3">
      <c r="A807">
        <v>806</v>
      </c>
      <c r="B807" s="1">
        <v>2</v>
      </c>
      <c r="C807" s="1">
        <v>89</v>
      </c>
      <c r="D807" s="1">
        <v>2</v>
      </c>
      <c r="E807" s="1">
        <v>43.7</v>
      </c>
      <c r="F807" s="1">
        <v>78</v>
      </c>
      <c r="G807" s="1">
        <v>2.48</v>
      </c>
      <c r="H807" s="1">
        <v>65</v>
      </c>
      <c r="I807" s="1">
        <v>155</v>
      </c>
      <c r="J807" s="1">
        <f>I807:I2489/100</f>
        <v>1.55</v>
      </c>
      <c r="K807" s="1">
        <v>56</v>
      </c>
      <c r="L807" s="2">
        <f>K807/(J807*J807)</f>
        <v>23.309053069719038</v>
      </c>
      <c r="N807" s="1">
        <v>3</v>
      </c>
      <c r="O807" s="1">
        <v>5</v>
      </c>
      <c r="P807" s="1">
        <v>0</v>
      </c>
      <c r="Q807" s="1">
        <v>0</v>
      </c>
    </row>
    <row r="808" spans="1:17" x14ac:dyDescent="0.3">
      <c r="A808">
        <v>807</v>
      </c>
      <c r="B808" s="1">
        <v>2</v>
      </c>
      <c r="C808" s="1">
        <v>65</v>
      </c>
      <c r="D808" s="1">
        <v>2</v>
      </c>
      <c r="E808" s="1">
        <v>43</v>
      </c>
      <c r="F808" s="1">
        <v>69</v>
      </c>
      <c r="G808" s="1">
        <v>2.33</v>
      </c>
      <c r="H808" s="1">
        <v>56.5</v>
      </c>
      <c r="I808" s="1">
        <v>164</v>
      </c>
      <c r="J808" s="1">
        <f>I808:I2490/100</f>
        <v>1.64</v>
      </c>
      <c r="K808" s="1">
        <v>80</v>
      </c>
      <c r="L808" s="2">
        <f>K808/(J808*J808)</f>
        <v>29.744199881023206</v>
      </c>
      <c r="O808" s="1">
        <v>5</v>
      </c>
      <c r="P808" s="1">
        <v>3</v>
      </c>
      <c r="Q808" s="1">
        <v>5</v>
      </c>
    </row>
    <row r="809" spans="1:17" x14ac:dyDescent="0.3">
      <c r="A809">
        <v>808</v>
      </c>
      <c r="B809" s="1">
        <v>2</v>
      </c>
      <c r="C809" s="1">
        <v>72</v>
      </c>
      <c r="D809" s="1">
        <v>2</v>
      </c>
      <c r="E809" s="1">
        <v>41.5</v>
      </c>
      <c r="F809" s="1">
        <v>146</v>
      </c>
      <c r="G809" s="1">
        <v>2.2200000000000002</v>
      </c>
      <c r="H809" s="1">
        <v>87.5</v>
      </c>
      <c r="I809" s="1">
        <v>159</v>
      </c>
      <c r="J809" s="1">
        <f>I809:I2491/100</f>
        <v>1.59</v>
      </c>
      <c r="K809" s="1">
        <v>59</v>
      </c>
      <c r="L809" s="2">
        <f>K809/(J809*J809)</f>
        <v>23.337684427040067</v>
      </c>
      <c r="O809" s="1">
        <v>0</v>
      </c>
      <c r="P809" s="1">
        <v>8</v>
      </c>
      <c r="Q809" s="1">
        <v>3</v>
      </c>
    </row>
    <row r="810" spans="1:17" x14ac:dyDescent="0.3">
      <c r="A810">
        <v>809</v>
      </c>
      <c r="B810" s="1">
        <v>2</v>
      </c>
      <c r="C810" s="1">
        <v>46</v>
      </c>
      <c r="D810" s="1">
        <v>2</v>
      </c>
      <c r="E810" s="1">
        <v>47.8</v>
      </c>
      <c r="F810" s="1">
        <v>58</v>
      </c>
      <c r="G810" s="1">
        <v>2.13</v>
      </c>
      <c r="H810" s="1">
        <v>58.9</v>
      </c>
      <c r="I810" s="1">
        <v>164</v>
      </c>
      <c r="J810" s="1">
        <f>I810:I2492/100</f>
        <v>1.64</v>
      </c>
      <c r="K810" s="1">
        <v>59</v>
      </c>
      <c r="L810" s="2">
        <f>K810/(J810*J810)</f>
        <v>21.936347412254616</v>
      </c>
      <c r="N810" s="1">
        <v>1</v>
      </c>
      <c r="O810" s="1">
        <v>0</v>
      </c>
      <c r="P810" s="1">
        <v>0</v>
      </c>
      <c r="Q810" s="1">
        <v>0</v>
      </c>
    </row>
    <row r="811" spans="1:17" x14ac:dyDescent="0.3">
      <c r="A811">
        <v>810</v>
      </c>
      <c r="B811" s="1">
        <v>2</v>
      </c>
      <c r="C811" s="1">
        <v>65</v>
      </c>
      <c r="D811" s="1">
        <v>2</v>
      </c>
      <c r="E811" s="1">
        <v>46.2</v>
      </c>
      <c r="F811" s="1">
        <v>71</v>
      </c>
      <c r="G811" s="1">
        <v>2.1</v>
      </c>
      <c r="H811" s="1">
        <v>27</v>
      </c>
      <c r="I811" s="1">
        <v>168</v>
      </c>
      <c r="J811" s="1">
        <f>I811:I2493/100</f>
        <v>1.68</v>
      </c>
      <c r="K811" s="1">
        <v>59</v>
      </c>
      <c r="L811" s="2">
        <f>K811/(J811*J811)</f>
        <v>20.904195011337873</v>
      </c>
      <c r="N811" s="1">
        <v>0</v>
      </c>
      <c r="O811" s="1">
        <v>0</v>
      </c>
      <c r="P811" s="1">
        <v>0</v>
      </c>
      <c r="Q811" s="1">
        <v>0</v>
      </c>
    </row>
    <row r="812" spans="1:17" x14ac:dyDescent="0.3">
      <c r="A812">
        <v>811</v>
      </c>
      <c r="B812" s="1">
        <v>2</v>
      </c>
      <c r="C812" s="1">
        <v>17</v>
      </c>
      <c r="D812" s="1">
        <v>1</v>
      </c>
      <c r="E812" s="1">
        <v>50.5</v>
      </c>
      <c r="F812" s="1">
        <v>89</v>
      </c>
      <c r="G812" s="1">
        <v>2.16</v>
      </c>
      <c r="H812" s="1">
        <v>32.9</v>
      </c>
      <c r="I812" s="1">
        <v>178</v>
      </c>
      <c r="J812" s="1">
        <f>I812:I2494/100</f>
        <v>1.78</v>
      </c>
      <c r="K812" s="1">
        <v>80</v>
      </c>
      <c r="L812" s="2">
        <f>K812/(J812*J812)</f>
        <v>25.249337204898371</v>
      </c>
      <c r="N812" s="1">
        <v>0</v>
      </c>
      <c r="O812" s="1">
        <v>0</v>
      </c>
      <c r="P812" s="1">
        <v>0</v>
      </c>
      <c r="Q812" s="1">
        <v>0</v>
      </c>
    </row>
    <row r="813" spans="1:17" x14ac:dyDescent="0.3">
      <c r="A813">
        <v>812</v>
      </c>
      <c r="B813" s="1">
        <v>2</v>
      </c>
      <c r="C813" s="1">
        <v>51</v>
      </c>
      <c r="D813" s="1">
        <v>2</v>
      </c>
      <c r="E813" s="1">
        <v>43.8</v>
      </c>
      <c r="F813" s="1">
        <v>36</v>
      </c>
      <c r="G813" s="1">
        <v>2.2599999999999998</v>
      </c>
      <c r="H813" s="1">
        <v>26</v>
      </c>
      <c r="I813" s="1">
        <v>164</v>
      </c>
      <c r="J813" s="1">
        <f>I813:I2495/100</f>
        <v>1.64</v>
      </c>
      <c r="K813" s="1">
        <v>69</v>
      </c>
      <c r="L813" s="2">
        <f>K813/(J813*J813)</f>
        <v>25.654372397382513</v>
      </c>
      <c r="N813" s="1">
        <v>0</v>
      </c>
      <c r="O813" s="1">
        <v>0</v>
      </c>
      <c r="P813" s="1">
        <v>0</v>
      </c>
      <c r="Q813" s="1">
        <v>0</v>
      </c>
    </row>
    <row r="814" spans="1:17" x14ac:dyDescent="0.3">
      <c r="A814">
        <v>813</v>
      </c>
      <c r="B814" s="1">
        <v>2</v>
      </c>
      <c r="C814" s="1">
        <v>50</v>
      </c>
      <c r="D814" s="1">
        <v>2</v>
      </c>
      <c r="E814" s="1">
        <v>43.2</v>
      </c>
      <c r="F814" s="1">
        <v>95</v>
      </c>
      <c r="G814" s="1">
        <v>2.13</v>
      </c>
      <c r="H814" s="1">
        <v>99.1</v>
      </c>
      <c r="I814" s="1">
        <v>180</v>
      </c>
      <c r="J814" s="1">
        <f>I814:I2496/100</f>
        <v>1.8</v>
      </c>
      <c r="K814" s="1">
        <v>68</v>
      </c>
      <c r="L814" s="2">
        <f>K814/(J814*J814)</f>
        <v>20.987654320987652</v>
      </c>
      <c r="O814" s="1">
        <v>0</v>
      </c>
      <c r="P814" s="1">
        <v>0</v>
      </c>
      <c r="Q814" s="1">
        <v>0</v>
      </c>
    </row>
    <row r="815" spans="1:17" x14ac:dyDescent="0.3">
      <c r="A815">
        <v>814</v>
      </c>
      <c r="B815" s="1">
        <v>2</v>
      </c>
      <c r="C815" s="1">
        <v>72</v>
      </c>
      <c r="D815" s="1">
        <v>2</v>
      </c>
      <c r="E815" s="1">
        <v>47.6</v>
      </c>
      <c r="F815" s="1">
        <v>63</v>
      </c>
      <c r="G815" s="1">
        <v>2.27</v>
      </c>
      <c r="H815" s="1">
        <v>113.9</v>
      </c>
      <c r="I815" s="1">
        <v>156</v>
      </c>
      <c r="J815" s="1">
        <f>I815:I2497/100</f>
        <v>1.56</v>
      </c>
      <c r="K815" s="1">
        <v>58</v>
      </c>
      <c r="L815" s="2">
        <f>K815/(J815*J815)</f>
        <v>23.83300460223537</v>
      </c>
      <c r="N815" s="1">
        <v>3</v>
      </c>
      <c r="O815" s="1">
        <v>0</v>
      </c>
      <c r="P815" s="1">
        <v>5</v>
      </c>
      <c r="Q815" s="1">
        <v>0</v>
      </c>
    </row>
    <row r="816" spans="1:17" x14ac:dyDescent="0.3">
      <c r="A816">
        <v>815</v>
      </c>
      <c r="B816" s="1">
        <v>2</v>
      </c>
      <c r="C816" s="1">
        <v>71</v>
      </c>
      <c r="D816" s="1">
        <v>1</v>
      </c>
      <c r="E816" s="1">
        <v>45.5</v>
      </c>
      <c r="F816" s="1">
        <v>69</v>
      </c>
      <c r="G816" s="1">
        <v>2.08</v>
      </c>
      <c r="H816" s="1">
        <v>25.4</v>
      </c>
      <c r="I816" s="1">
        <v>182</v>
      </c>
      <c r="J816" s="1">
        <f>I816:I2498/100</f>
        <v>1.82</v>
      </c>
      <c r="K816" s="1">
        <v>86</v>
      </c>
      <c r="L816" s="2">
        <f>K816/(J816*J816)</f>
        <v>25.963047941069917</v>
      </c>
      <c r="N816" s="1">
        <v>0</v>
      </c>
      <c r="O816" s="1">
        <v>5</v>
      </c>
      <c r="P816" s="1">
        <v>0</v>
      </c>
      <c r="Q816" s="1">
        <v>0</v>
      </c>
    </row>
    <row r="817" spans="1:17" x14ac:dyDescent="0.3">
      <c r="A817">
        <v>816</v>
      </c>
      <c r="B817" s="1">
        <v>2</v>
      </c>
      <c r="C817" s="1">
        <v>45</v>
      </c>
      <c r="D817" s="1">
        <v>2</v>
      </c>
      <c r="E817" s="1">
        <v>42</v>
      </c>
      <c r="F817" s="1">
        <v>48</v>
      </c>
      <c r="G817" s="1">
        <v>2.11</v>
      </c>
      <c r="H817" s="1">
        <v>35.9</v>
      </c>
      <c r="I817" s="1">
        <v>176</v>
      </c>
      <c r="J817" s="1">
        <f>I817:I2499/100</f>
        <v>1.76</v>
      </c>
      <c r="K817" s="1">
        <v>67</v>
      </c>
      <c r="L817" s="2">
        <f>K817/(J817*J817)</f>
        <v>21.629648760330578</v>
      </c>
      <c r="N817" s="1">
        <v>0</v>
      </c>
      <c r="O817" s="1">
        <v>5</v>
      </c>
      <c r="P817" s="1">
        <v>4</v>
      </c>
      <c r="Q817" s="1">
        <v>0</v>
      </c>
    </row>
    <row r="818" spans="1:17" x14ac:dyDescent="0.3">
      <c r="A818">
        <v>817</v>
      </c>
      <c r="B818" s="1">
        <v>2</v>
      </c>
      <c r="C818" s="1">
        <v>84</v>
      </c>
      <c r="D818" s="1">
        <v>2</v>
      </c>
      <c r="E818" s="1">
        <v>46</v>
      </c>
      <c r="F818" s="1">
        <v>67</v>
      </c>
      <c r="G818" s="1">
        <v>2.35</v>
      </c>
      <c r="H818" s="1">
        <v>50.1</v>
      </c>
      <c r="I818" s="1">
        <v>150</v>
      </c>
      <c r="J818" s="1">
        <f>I818:I2500/100</f>
        <v>1.5</v>
      </c>
      <c r="K818" s="1">
        <v>67</v>
      </c>
      <c r="L818" s="2">
        <f>K818/(J818*J818)</f>
        <v>29.777777777777779</v>
      </c>
      <c r="N818" s="1">
        <v>1</v>
      </c>
      <c r="O818" s="1">
        <v>0</v>
      </c>
      <c r="P818" s="1">
        <v>4</v>
      </c>
      <c r="Q818" s="1">
        <v>5</v>
      </c>
    </row>
    <row r="819" spans="1:17" x14ac:dyDescent="0.3">
      <c r="A819">
        <v>818</v>
      </c>
      <c r="B819" s="1">
        <v>2</v>
      </c>
      <c r="C819" s="1">
        <v>61</v>
      </c>
      <c r="D819" s="1">
        <v>1</v>
      </c>
      <c r="E819" s="1">
        <v>41.5</v>
      </c>
      <c r="F819" s="1">
        <v>69</v>
      </c>
      <c r="G819" s="1">
        <v>2.25</v>
      </c>
      <c r="H819" s="1">
        <v>44.6</v>
      </c>
      <c r="I819" s="1">
        <v>179</v>
      </c>
      <c r="J819" s="1">
        <f>I819:I2501/100</f>
        <v>1.79</v>
      </c>
      <c r="K819" s="1">
        <v>95</v>
      </c>
      <c r="L819" s="2">
        <f>K819/(J819*J819)</f>
        <v>29.64951156330951</v>
      </c>
      <c r="O819" s="1">
        <v>5</v>
      </c>
      <c r="P819" s="1">
        <v>0</v>
      </c>
      <c r="Q819" s="1">
        <v>0</v>
      </c>
    </row>
    <row r="820" spans="1:17" x14ac:dyDescent="0.3">
      <c r="A820">
        <v>819</v>
      </c>
      <c r="B820" s="1">
        <v>2</v>
      </c>
      <c r="C820" s="1">
        <v>83</v>
      </c>
      <c r="D820" s="1">
        <v>2</v>
      </c>
      <c r="E820" s="1">
        <v>42</v>
      </c>
      <c r="F820" s="1">
        <v>54</v>
      </c>
      <c r="G820" s="1">
        <v>2.29</v>
      </c>
      <c r="H820" s="1">
        <v>22.6</v>
      </c>
      <c r="I820" s="1">
        <v>169</v>
      </c>
      <c r="J820" s="1">
        <f>I820:I2502/100</f>
        <v>1.69</v>
      </c>
      <c r="K820" s="1">
        <v>63</v>
      </c>
      <c r="L820" s="2">
        <f>K820/(J820*J820)</f>
        <v>22.058051188683873</v>
      </c>
      <c r="N820" s="1">
        <v>0</v>
      </c>
      <c r="O820" s="1">
        <v>0</v>
      </c>
      <c r="P820" s="1">
        <v>0</v>
      </c>
      <c r="Q820" s="1">
        <v>0</v>
      </c>
    </row>
    <row r="821" spans="1:17" x14ac:dyDescent="0.3">
      <c r="A821">
        <v>820</v>
      </c>
      <c r="B821" s="1">
        <v>2</v>
      </c>
      <c r="C821" s="1">
        <v>68</v>
      </c>
      <c r="D821" s="1">
        <v>2</v>
      </c>
      <c r="E821" s="1">
        <v>42.4</v>
      </c>
      <c r="F821" s="1">
        <v>66</v>
      </c>
      <c r="G821" s="1">
        <v>2.15</v>
      </c>
      <c r="H821" s="1">
        <v>61.8</v>
      </c>
      <c r="I821" s="1">
        <v>153</v>
      </c>
      <c r="J821" s="1">
        <f>I821:I2503/100</f>
        <v>1.53</v>
      </c>
      <c r="K821" s="1">
        <v>52</v>
      </c>
      <c r="L821" s="2">
        <f>K821/(J821*J821)</f>
        <v>22.213678499722331</v>
      </c>
      <c r="O821" s="1">
        <v>0</v>
      </c>
      <c r="P821" s="1">
        <v>0</v>
      </c>
      <c r="Q821" s="1">
        <v>0</v>
      </c>
    </row>
    <row r="822" spans="1:17" x14ac:dyDescent="0.3">
      <c r="A822">
        <v>821</v>
      </c>
      <c r="B822" s="1">
        <v>2</v>
      </c>
      <c r="C822" s="1">
        <v>74</v>
      </c>
      <c r="D822" s="1">
        <v>1</v>
      </c>
      <c r="E822" s="1">
        <v>46.1</v>
      </c>
      <c r="F822" s="1">
        <v>44</v>
      </c>
      <c r="G822" s="1">
        <v>2.27</v>
      </c>
      <c r="H822" s="1">
        <v>26.8</v>
      </c>
      <c r="I822" s="1">
        <v>164</v>
      </c>
      <c r="J822" s="1">
        <f>I822:I2504/100</f>
        <v>1.64</v>
      </c>
      <c r="K822" s="1">
        <v>71</v>
      </c>
      <c r="L822" s="2">
        <f>K822/(J822*J822)</f>
        <v>26.397977394408095</v>
      </c>
      <c r="N822" s="1">
        <v>0</v>
      </c>
      <c r="O822" s="1">
        <v>0</v>
      </c>
      <c r="P822" s="1">
        <v>0</v>
      </c>
      <c r="Q822" s="1">
        <v>0</v>
      </c>
    </row>
    <row r="823" spans="1:17" x14ac:dyDescent="0.3">
      <c r="A823">
        <v>822</v>
      </c>
      <c r="B823" s="1">
        <v>2</v>
      </c>
      <c r="C823" s="1">
        <v>72</v>
      </c>
      <c r="D823" s="1">
        <v>2</v>
      </c>
      <c r="E823" s="1">
        <v>44.2</v>
      </c>
      <c r="F823" s="1">
        <v>69</v>
      </c>
      <c r="G823" s="1">
        <v>2.17</v>
      </c>
      <c r="H823" s="1">
        <v>55.1</v>
      </c>
      <c r="I823" s="1">
        <v>169</v>
      </c>
      <c r="J823" s="1">
        <f>I823:I2505/100</f>
        <v>1.69</v>
      </c>
      <c r="K823" s="1">
        <v>74</v>
      </c>
      <c r="L823" s="2">
        <f>K823/(J823*J823)</f>
        <v>25.909456951787405</v>
      </c>
      <c r="N823" s="1">
        <v>0</v>
      </c>
      <c r="O823" s="1">
        <v>0</v>
      </c>
      <c r="P823" s="1">
        <v>0</v>
      </c>
      <c r="Q823" s="1">
        <v>0</v>
      </c>
    </row>
    <row r="824" spans="1:17" x14ac:dyDescent="0.3">
      <c r="A824">
        <v>823</v>
      </c>
      <c r="B824" s="1">
        <v>2</v>
      </c>
      <c r="C824" s="1">
        <v>88</v>
      </c>
      <c r="D824" s="1">
        <v>1</v>
      </c>
      <c r="E824" s="1">
        <v>41.8</v>
      </c>
      <c r="F824" s="1">
        <v>109</v>
      </c>
      <c r="G824" s="1">
        <v>2.33</v>
      </c>
      <c r="H824" s="1">
        <v>90.5</v>
      </c>
      <c r="I824" s="1">
        <v>174</v>
      </c>
      <c r="J824" s="1">
        <f>I824:I2506/100</f>
        <v>1.74</v>
      </c>
      <c r="K824" s="1">
        <v>57</v>
      </c>
      <c r="L824" s="2">
        <f>K824/(J824*J824)</f>
        <v>18.826793499801823</v>
      </c>
      <c r="O824" s="1">
        <v>0</v>
      </c>
      <c r="P824" s="1">
        <v>0</v>
      </c>
      <c r="Q824" s="1">
        <v>0</v>
      </c>
    </row>
    <row r="825" spans="1:17" x14ac:dyDescent="0.3">
      <c r="A825">
        <v>824</v>
      </c>
      <c r="B825" s="1">
        <v>2</v>
      </c>
      <c r="C825" s="1">
        <v>41</v>
      </c>
      <c r="D825" s="1">
        <v>2</v>
      </c>
      <c r="E825" s="1">
        <v>47.3</v>
      </c>
      <c r="F825" s="1">
        <v>67</v>
      </c>
      <c r="G825" s="1">
        <v>2.1</v>
      </c>
      <c r="H825" s="1">
        <v>48.1</v>
      </c>
      <c r="I825" s="1">
        <v>167</v>
      </c>
      <c r="J825" s="1">
        <f>I825:I2507/100</f>
        <v>1.67</v>
      </c>
      <c r="K825" s="1">
        <v>58</v>
      </c>
      <c r="L825" s="2">
        <f>K825/(J825*J825)</f>
        <v>20.796729893506402</v>
      </c>
      <c r="N825" s="1">
        <v>0</v>
      </c>
      <c r="O825" s="1">
        <v>0</v>
      </c>
      <c r="P825" s="1">
        <v>3</v>
      </c>
      <c r="Q825" s="1">
        <v>0</v>
      </c>
    </row>
    <row r="826" spans="1:17" x14ac:dyDescent="0.3">
      <c r="A826">
        <v>825</v>
      </c>
      <c r="B826" s="1">
        <v>2</v>
      </c>
      <c r="C826" s="1">
        <v>66</v>
      </c>
      <c r="D826" s="1">
        <v>1</v>
      </c>
      <c r="E826" s="1">
        <v>45</v>
      </c>
      <c r="F826" s="1">
        <v>66</v>
      </c>
      <c r="G826" s="1">
        <v>2.25</v>
      </c>
      <c r="H826" s="1">
        <v>26.9</v>
      </c>
      <c r="I826" s="1">
        <v>170</v>
      </c>
      <c r="J826" s="1">
        <f>I826:I2508/100</f>
        <v>1.7</v>
      </c>
      <c r="K826" s="1">
        <v>105</v>
      </c>
      <c r="L826" s="2">
        <f>K826/(J826*J826)</f>
        <v>36.332179930795853</v>
      </c>
      <c r="N826" s="1">
        <v>0</v>
      </c>
      <c r="O826" s="1">
        <v>0</v>
      </c>
      <c r="P826" s="1">
        <v>0</v>
      </c>
      <c r="Q826" s="1">
        <v>0</v>
      </c>
    </row>
    <row r="827" spans="1:17" x14ac:dyDescent="0.3">
      <c r="A827">
        <v>826</v>
      </c>
      <c r="B827" s="1">
        <v>2</v>
      </c>
      <c r="C827" s="1">
        <v>23</v>
      </c>
      <c r="D827" s="1">
        <v>1</v>
      </c>
      <c r="E827" s="1">
        <v>46.7</v>
      </c>
      <c r="F827" s="1">
        <v>52</v>
      </c>
      <c r="G827" s="1">
        <v>2.04</v>
      </c>
      <c r="H827" s="1">
        <v>17.5</v>
      </c>
      <c r="I827" s="1">
        <v>171</v>
      </c>
      <c r="J827" s="1">
        <f>I827:I2509/100</f>
        <v>1.71</v>
      </c>
      <c r="K827" s="1">
        <v>71</v>
      </c>
      <c r="L827" s="2">
        <f>K827/(J827*J827)</f>
        <v>24.280975342840534</v>
      </c>
      <c r="N827" s="1">
        <v>0</v>
      </c>
      <c r="O827" s="1">
        <v>6</v>
      </c>
      <c r="P827" s="1">
        <v>0</v>
      </c>
      <c r="Q827" s="1">
        <v>0</v>
      </c>
    </row>
    <row r="828" spans="1:17" x14ac:dyDescent="0.3">
      <c r="A828">
        <v>827</v>
      </c>
      <c r="B828" s="1">
        <v>2</v>
      </c>
      <c r="C828" s="1">
        <v>75</v>
      </c>
      <c r="D828" s="1">
        <v>2</v>
      </c>
      <c r="E828" s="1">
        <v>43.5</v>
      </c>
      <c r="F828" s="1">
        <v>76</v>
      </c>
      <c r="G828" s="1">
        <v>2.19</v>
      </c>
      <c r="H828" s="1">
        <v>36.5</v>
      </c>
      <c r="I828" s="1">
        <v>161</v>
      </c>
      <c r="J828" s="1">
        <f>I828:I2510/100</f>
        <v>1.61</v>
      </c>
      <c r="K828" s="1">
        <v>58</v>
      </c>
      <c r="L828" s="2">
        <f>K828/(J828*J828)</f>
        <v>22.375679950619187</v>
      </c>
      <c r="N828" s="1">
        <v>0</v>
      </c>
      <c r="O828" s="1">
        <v>5</v>
      </c>
      <c r="P828" s="1">
        <v>0</v>
      </c>
      <c r="Q828" s="1">
        <v>0</v>
      </c>
    </row>
    <row r="829" spans="1:17" x14ac:dyDescent="0.3">
      <c r="A829">
        <v>828</v>
      </c>
      <c r="B829" s="1">
        <v>2</v>
      </c>
      <c r="C829" s="1">
        <v>26</v>
      </c>
      <c r="D829" s="1">
        <v>2</v>
      </c>
      <c r="E829" s="1">
        <v>41.7</v>
      </c>
      <c r="F829" s="1">
        <v>60</v>
      </c>
      <c r="G829" s="1">
        <v>2.19</v>
      </c>
      <c r="H829" s="1">
        <v>79</v>
      </c>
      <c r="I829" s="1">
        <v>161</v>
      </c>
      <c r="J829" s="1">
        <f>I829:I2511/100</f>
        <v>1.61</v>
      </c>
      <c r="K829" s="1">
        <v>50</v>
      </c>
      <c r="L829" s="2">
        <f>K829/(J829*J829)</f>
        <v>19.289379267775161</v>
      </c>
      <c r="N829" s="1">
        <v>0</v>
      </c>
      <c r="O829" s="1">
        <v>0</v>
      </c>
      <c r="P829" s="1">
        <v>0</v>
      </c>
      <c r="Q829" s="1">
        <v>5</v>
      </c>
    </row>
    <row r="830" spans="1:17" x14ac:dyDescent="0.3">
      <c r="A830">
        <v>829</v>
      </c>
      <c r="B830" s="1">
        <v>2</v>
      </c>
      <c r="C830" s="1">
        <v>72</v>
      </c>
      <c r="D830" s="1">
        <v>2</v>
      </c>
      <c r="E830" s="1">
        <v>45.7</v>
      </c>
      <c r="F830" s="1">
        <v>57</v>
      </c>
      <c r="G830" s="1">
        <v>2.19</v>
      </c>
      <c r="H830" s="1">
        <v>77.400000000000006</v>
      </c>
      <c r="I830" s="1">
        <v>168</v>
      </c>
      <c r="J830" s="1">
        <f>I830:I2512/100</f>
        <v>1.68</v>
      </c>
      <c r="K830" s="1">
        <v>62</v>
      </c>
      <c r="L830" s="2">
        <f>K830/(J830*J830)</f>
        <v>21.9671201814059</v>
      </c>
      <c r="O830" s="1">
        <v>5</v>
      </c>
      <c r="P830" s="1">
        <v>0</v>
      </c>
      <c r="Q830" s="1">
        <v>6</v>
      </c>
    </row>
    <row r="831" spans="1:17" x14ac:dyDescent="0.3">
      <c r="A831">
        <v>830</v>
      </c>
      <c r="B831" s="1">
        <v>2</v>
      </c>
      <c r="C831" s="1">
        <v>65</v>
      </c>
      <c r="D831" s="1">
        <v>2</v>
      </c>
      <c r="E831" s="1">
        <v>43</v>
      </c>
      <c r="F831" s="1">
        <v>75</v>
      </c>
      <c r="G831" s="1">
        <v>2.2200000000000002</v>
      </c>
      <c r="H831" s="1">
        <v>39.1</v>
      </c>
      <c r="I831" s="1">
        <v>163</v>
      </c>
      <c r="J831" s="1">
        <f>I831:I2513/100</f>
        <v>1.63</v>
      </c>
      <c r="K831" s="1">
        <v>66</v>
      </c>
      <c r="L831" s="2">
        <f>K831/(J831*J831)</f>
        <v>24.840980089578082</v>
      </c>
      <c r="N831" s="1">
        <v>0</v>
      </c>
      <c r="O831" s="1">
        <v>0</v>
      </c>
      <c r="P831" s="1">
        <v>0</v>
      </c>
      <c r="Q831" s="1">
        <v>0</v>
      </c>
    </row>
    <row r="832" spans="1:17" x14ac:dyDescent="0.3">
      <c r="A832">
        <v>831</v>
      </c>
      <c r="B832" s="1">
        <v>2</v>
      </c>
      <c r="C832" s="1">
        <v>16</v>
      </c>
      <c r="D832" s="1">
        <v>2</v>
      </c>
      <c r="E832" s="1">
        <v>49.4</v>
      </c>
      <c r="F832" s="1">
        <v>80</v>
      </c>
      <c r="G832" s="1">
        <v>2.27</v>
      </c>
      <c r="H832" s="1">
        <v>38.6</v>
      </c>
      <c r="I832" s="1">
        <v>162</v>
      </c>
      <c r="J832" s="1">
        <f>I832:I2514/100</f>
        <v>1.62</v>
      </c>
      <c r="K832" s="1">
        <v>55</v>
      </c>
      <c r="L832" s="2">
        <f>K832/(J832*J832)</f>
        <v>20.957171162932475</v>
      </c>
      <c r="N832" s="1">
        <v>0</v>
      </c>
      <c r="O832" s="1">
        <v>4</v>
      </c>
      <c r="P832" s="1">
        <v>0</v>
      </c>
      <c r="Q832" s="1">
        <v>0</v>
      </c>
    </row>
    <row r="833" spans="1:17" x14ac:dyDescent="0.3">
      <c r="A833">
        <v>832</v>
      </c>
      <c r="B833" s="1">
        <v>2</v>
      </c>
      <c r="C833" s="1">
        <v>49</v>
      </c>
      <c r="D833" s="1">
        <v>2</v>
      </c>
      <c r="E833" s="1">
        <v>45.8</v>
      </c>
      <c r="F833" s="1">
        <v>132</v>
      </c>
      <c r="G833" s="1">
        <v>2.5</v>
      </c>
      <c r="H833" s="1">
        <v>32.299999999999997</v>
      </c>
      <c r="I833" s="1">
        <v>175</v>
      </c>
      <c r="J833" s="1">
        <f>I833:I2515/100</f>
        <v>1.75</v>
      </c>
      <c r="K833" s="1">
        <v>110</v>
      </c>
      <c r="L833" s="2">
        <f>K833/(J833*J833)</f>
        <v>35.918367346938773</v>
      </c>
      <c r="O833" s="1">
        <v>8</v>
      </c>
      <c r="P833" s="1">
        <v>8</v>
      </c>
      <c r="Q833" s="1">
        <v>0</v>
      </c>
    </row>
    <row r="834" spans="1:17" x14ac:dyDescent="0.3">
      <c r="A834">
        <v>833</v>
      </c>
      <c r="B834" s="1">
        <v>2</v>
      </c>
      <c r="C834" s="1">
        <v>77</v>
      </c>
      <c r="D834" s="1">
        <v>2</v>
      </c>
      <c r="E834" s="1">
        <v>43.6</v>
      </c>
      <c r="F834" s="1">
        <v>88</v>
      </c>
      <c r="G834" s="1">
        <v>2.29</v>
      </c>
      <c r="H834" s="1">
        <v>72.099999999999994</v>
      </c>
      <c r="I834" s="1">
        <v>153</v>
      </c>
      <c r="J834" s="1">
        <f>I834:I2516/100</f>
        <v>1.53</v>
      </c>
      <c r="K834" s="1">
        <v>72</v>
      </c>
      <c r="L834" s="2">
        <f>K834/(J834*J834)</f>
        <v>30.757400999615534</v>
      </c>
      <c r="N834" s="1">
        <v>0</v>
      </c>
      <c r="O834" s="1">
        <v>5</v>
      </c>
      <c r="P834" s="1">
        <v>0</v>
      </c>
      <c r="Q834" s="1">
        <v>0</v>
      </c>
    </row>
    <row r="835" spans="1:17" x14ac:dyDescent="0.3">
      <c r="A835">
        <v>834</v>
      </c>
      <c r="B835" s="1">
        <v>2</v>
      </c>
      <c r="C835" s="1">
        <v>62</v>
      </c>
      <c r="D835" s="1">
        <v>2</v>
      </c>
      <c r="E835" s="1">
        <v>47.1</v>
      </c>
      <c r="F835" s="1">
        <v>62</v>
      </c>
      <c r="G835" s="1">
        <v>2.4</v>
      </c>
      <c r="H835" s="1">
        <v>35.200000000000003</v>
      </c>
      <c r="L835" s="2"/>
      <c r="N835" s="1">
        <v>0</v>
      </c>
      <c r="O835" s="1">
        <v>0</v>
      </c>
      <c r="P835" s="1">
        <v>0</v>
      </c>
      <c r="Q835" s="1">
        <v>0</v>
      </c>
    </row>
    <row r="836" spans="1:17" x14ac:dyDescent="0.3">
      <c r="A836">
        <v>835</v>
      </c>
      <c r="B836" s="1">
        <v>2</v>
      </c>
      <c r="C836" s="1">
        <v>72</v>
      </c>
      <c r="D836" s="1">
        <v>2</v>
      </c>
      <c r="E836" s="1">
        <v>47.6</v>
      </c>
      <c r="F836" s="1">
        <v>71</v>
      </c>
      <c r="G836" s="1">
        <v>2.23</v>
      </c>
      <c r="H836" s="1">
        <v>40.799999999999997</v>
      </c>
      <c r="I836" s="1">
        <v>164</v>
      </c>
      <c r="J836" s="1">
        <f>I836:I2518/100</f>
        <v>1.64</v>
      </c>
      <c r="K836" s="1">
        <v>59</v>
      </c>
      <c r="L836" s="2">
        <f>K836/(J836*J836)</f>
        <v>21.936347412254616</v>
      </c>
      <c r="N836" s="1">
        <v>0</v>
      </c>
      <c r="O836" s="1">
        <v>3</v>
      </c>
      <c r="P836" s="1">
        <v>7</v>
      </c>
      <c r="Q836" s="1">
        <v>0</v>
      </c>
    </row>
    <row r="837" spans="1:17" x14ac:dyDescent="0.3">
      <c r="A837">
        <v>836</v>
      </c>
      <c r="B837" s="1">
        <v>2</v>
      </c>
      <c r="C837" s="1">
        <v>60</v>
      </c>
      <c r="D837" s="1">
        <v>2</v>
      </c>
      <c r="E837" s="1">
        <v>43</v>
      </c>
      <c r="F837" s="1">
        <v>50</v>
      </c>
      <c r="G837" s="1">
        <v>2.1800000000000002</v>
      </c>
      <c r="H837" s="1">
        <v>28.9</v>
      </c>
      <c r="I837" s="1">
        <v>180</v>
      </c>
      <c r="J837" s="1">
        <f>I837:I2519/100</f>
        <v>1.8</v>
      </c>
      <c r="K837" s="1">
        <v>93</v>
      </c>
      <c r="L837" s="2">
        <f>K837/(J837*J837)</f>
        <v>28.703703703703702</v>
      </c>
      <c r="N837" s="1">
        <v>0</v>
      </c>
      <c r="O837" s="1">
        <v>7</v>
      </c>
      <c r="P837" s="1">
        <v>4</v>
      </c>
      <c r="Q837" s="1">
        <v>0</v>
      </c>
    </row>
    <row r="838" spans="1:17" x14ac:dyDescent="0.3">
      <c r="A838">
        <v>837</v>
      </c>
      <c r="B838" s="1">
        <v>2</v>
      </c>
      <c r="C838" s="1">
        <v>48</v>
      </c>
      <c r="D838" s="1">
        <v>1</v>
      </c>
      <c r="E838" s="1">
        <v>43.3</v>
      </c>
      <c r="F838" s="1">
        <v>87</v>
      </c>
      <c r="G838" s="1">
        <v>2.3199999999999998</v>
      </c>
      <c r="H838" s="1">
        <v>25.2</v>
      </c>
      <c r="I838" s="1">
        <v>179</v>
      </c>
      <c r="J838" s="1">
        <f>I838:I2520/100</f>
        <v>1.79</v>
      </c>
      <c r="K838" s="1">
        <v>109</v>
      </c>
      <c r="L838" s="2">
        <f>K838/(J838*J838)</f>
        <v>34.018913267376178</v>
      </c>
      <c r="N838" s="1">
        <v>0</v>
      </c>
      <c r="O838" s="1">
        <v>6</v>
      </c>
      <c r="P838" s="1">
        <v>5</v>
      </c>
      <c r="Q838" s="1">
        <v>0</v>
      </c>
    </row>
    <row r="839" spans="1:17" x14ac:dyDescent="0.3">
      <c r="A839">
        <v>838</v>
      </c>
      <c r="B839" s="1">
        <v>2</v>
      </c>
      <c r="C839" s="1">
        <v>24</v>
      </c>
      <c r="D839" s="1">
        <v>2</v>
      </c>
      <c r="E839" s="1">
        <v>44.8</v>
      </c>
      <c r="F839" s="1">
        <v>37</v>
      </c>
      <c r="G839" s="1">
        <v>2.19</v>
      </c>
      <c r="H839" s="1">
        <v>30.8</v>
      </c>
      <c r="I839" s="1">
        <v>170</v>
      </c>
      <c r="J839" s="1">
        <f>I839:I2521/100</f>
        <v>1.7</v>
      </c>
      <c r="K839" s="1">
        <v>70</v>
      </c>
      <c r="L839" s="2">
        <f>K839/(J839*J839)</f>
        <v>24.221453287197235</v>
      </c>
      <c r="N839" s="1">
        <v>0</v>
      </c>
      <c r="O839" s="1">
        <v>5</v>
      </c>
      <c r="P839" s="1">
        <v>0</v>
      </c>
      <c r="Q839" s="1">
        <v>0</v>
      </c>
    </row>
    <row r="840" spans="1:17" x14ac:dyDescent="0.3">
      <c r="A840">
        <v>839</v>
      </c>
      <c r="B840" s="1">
        <v>2</v>
      </c>
      <c r="C840" s="1">
        <v>31</v>
      </c>
      <c r="D840" s="1">
        <v>1</v>
      </c>
      <c r="E840" s="1">
        <v>43.1</v>
      </c>
      <c r="F840" s="1">
        <v>55</v>
      </c>
      <c r="G840" s="1">
        <v>2.25</v>
      </c>
      <c r="H840" s="1">
        <v>23</v>
      </c>
      <c r="I840" s="1">
        <v>176</v>
      </c>
      <c r="J840" s="1">
        <f>I840:I2522/100</f>
        <v>1.76</v>
      </c>
      <c r="K840" s="1">
        <v>64</v>
      </c>
      <c r="L840" s="2">
        <f>K840/(J840*J840)</f>
        <v>20.66115702479339</v>
      </c>
      <c r="N840" s="1">
        <v>0</v>
      </c>
      <c r="O840" s="1">
        <v>7</v>
      </c>
      <c r="P840" s="1">
        <v>3</v>
      </c>
      <c r="Q840" s="1">
        <v>0</v>
      </c>
    </row>
    <row r="841" spans="1:17" x14ac:dyDescent="0.3">
      <c r="A841">
        <v>840</v>
      </c>
      <c r="B841" s="1">
        <v>2</v>
      </c>
      <c r="C841" s="1">
        <v>29</v>
      </c>
      <c r="D841" s="1">
        <v>2</v>
      </c>
      <c r="E841" s="1">
        <v>46.6</v>
      </c>
      <c r="F841" s="1">
        <v>47</v>
      </c>
      <c r="G841" s="1">
        <v>2.08</v>
      </c>
      <c r="H841" s="1">
        <v>56</v>
      </c>
      <c r="I841" s="1">
        <v>168</v>
      </c>
      <c r="J841" s="1">
        <f>I841:I2523/100</f>
        <v>1.68</v>
      </c>
      <c r="K841" s="1">
        <v>55</v>
      </c>
      <c r="L841" s="2">
        <f>K841/(J841*J841)</f>
        <v>19.486961451247168</v>
      </c>
      <c r="N841" s="1">
        <v>0</v>
      </c>
      <c r="O841" s="1">
        <v>8</v>
      </c>
      <c r="P841" s="1">
        <v>1</v>
      </c>
      <c r="Q841" s="1">
        <v>7</v>
      </c>
    </row>
    <row r="842" spans="1:17" x14ac:dyDescent="0.3">
      <c r="A842">
        <v>841</v>
      </c>
      <c r="B842" s="1">
        <v>2</v>
      </c>
      <c r="C842" s="1">
        <v>50</v>
      </c>
      <c r="D842" s="1">
        <v>2</v>
      </c>
      <c r="E842" s="1">
        <v>46.2</v>
      </c>
      <c r="F842" s="1">
        <v>55</v>
      </c>
      <c r="G842" s="1">
        <v>2.3199999999999998</v>
      </c>
      <c r="H842" s="1">
        <v>29.9</v>
      </c>
      <c r="I842" s="1">
        <v>157</v>
      </c>
      <c r="J842" s="1">
        <f>I842:I2524/100</f>
        <v>1.57</v>
      </c>
      <c r="K842" s="1">
        <v>87</v>
      </c>
      <c r="L842" s="2">
        <f>K842/(J842*J842)</f>
        <v>35.295549515193315</v>
      </c>
      <c r="N842" s="1">
        <v>0</v>
      </c>
      <c r="O842" s="1">
        <v>5</v>
      </c>
      <c r="P842" s="1">
        <v>3</v>
      </c>
      <c r="Q842" s="1">
        <v>5</v>
      </c>
    </row>
    <row r="843" spans="1:17" x14ac:dyDescent="0.3">
      <c r="A843">
        <v>842</v>
      </c>
      <c r="B843" s="1">
        <v>2</v>
      </c>
      <c r="C843" s="1">
        <v>30</v>
      </c>
      <c r="D843" s="1">
        <v>2</v>
      </c>
      <c r="E843" s="1">
        <v>44.2</v>
      </c>
      <c r="F843" s="1">
        <v>71</v>
      </c>
      <c r="G843" s="1">
        <v>2.2200000000000002</v>
      </c>
      <c r="H843" s="1">
        <v>34.9</v>
      </c>
      <c r="I843" s="1">
        <v>168</v>
      </c>
      <c r="J843" s="1">
        <f>I843:I2525/100</f>
        <v>1.68</v>
      </c>
      <c r="K843" s="1">
        <v>63</v>
      </c>
      <c r="L843" s="2">
        <f>K843/(J843*J843)</f>
        <v>22.321428571428577</v>
      </c>
      <c r="N843" s="1">
        <v>0</v>
      </c>
      <c r="O843" s="1">
        <v>8</v>
      </c>
      <c r="P843" s="1">
        <v>5</v>
      </c>
      <c r="Q843" s="1">
        <v>5</v>
      </c>
    </row>
    <row r="844" spans="1:17" x14ac:dyDescent="0.3">
      <c r="A844">
        <v>843</v>
      </c>
      <c r="B844" s="1">
        <v>2</v>
      </c>
      <c r="C844" s="1">
        <v>85</v>
      </c>
      <c r="D844" s="1">
        <v>2</v>
      </c>
      <c r="E844" s="1">
        <v>43.2</v>
      </c>
      <c r="F844" s="1">
        <v>110</v>
      </c>
      <c r="G844" s="1">
        <v>2.2000000000000002</v>
      </c>
      <c r="H844" s="1">
        <v>19.399999999999999</v>
      </c>
      <c r="I844" s="1">
        <v>154</v>
      </c>
      <c r="J844" s="1">
        <f>I844:I2526/100</f>
        <v>1.54</v>
      </c>
      <c r="K844" s="1">
        <v>93</v>
      </c>
      <c r="L844" s="2">
        <f>K844/(J844*J844)</f>
        <v>39.214032720526227</v>
      </c>
      <c r="N844" s="1">
        <v>0</v>
      </c>
      <c r="O844" s="1">
        <v>8</v>
      </c>
      <c r="P844" s="1">
        <v>9</v>
      </c>
      <c r="Q844" s="1">
        <v>0</v>
      </c>
    </row>
    <row r="845" spans="1:17" x14ac:dyDescent="0.3">
      <c r="A845">
        <v>844</v>
      </c>
      <c r="B845" s="1">
        <v>2</v>
      </c>
      <c r="C845" s="1">
        <v>65</v>
      </c>
      <c r="D845" s="1">
        <v>1</v>
      </c>
      <c r="E845" s="1">
        <v>44.6</v>
      </c>
      <c r="F845" s="1">
        <v>69</v>
      </c>
      <c r="G845" s="1">
        <v>2.23</v>
      </c>
      <c r="H845" s="1">
        <v>66.2</v>
      </c>
      <c r="I845" s="1">
        <v>181</v>
      </c>
      <c r="J845" s="1">
        <f>I845:I2527/100</f>
        <v>1.81</v>
      </c>
      <c r="K845" s="1">
        <v>180</v>
      </c>
      <c r="L845" s="2">
        <f>K845/(J845*J845)</f>
        <v>54.943377796770548</v>
      </c>
      <c r="N845" s="1">
        <v>0</v>
      </c>
      <c r="O845" s="1">
        <v>7</v>
      </c>
      <c r="P845" s="1">
        <v>8</v>
      </c>
      <c r="Q845" s="1">
        <v>8</v>
      </c>
    </row>
    <row r="846" spans="1:17" x14ac:dyDescent="0.3">
      <c r="A846">
        <v>845</v>
      </c>
      <c r="B846" s="1">
        <v>2</v>
      </c>
      <c r="C846" s="1">
        <v>64</v>
      </c>
      <c r="D846" s="1">
        <v>2</v>
      </c>
      <c r="E846" s="1">
        <v>44.7</v>
      </c>
      <c r="F846" s="1">
        <v>59</v>
      </c>
      <c r="G846" s="1">
        <v>2.2999999999999998</v>
      </c>
      <c r="H846" s="1">
        <v>27.8</v>
      </c>
      <c r="I846" s="1">
        <v>156</v>
      </c>
      <c r="J846" s="1">
        <f>I846:I2528/100</f>
        <v>1.56</v>
      </c>
      <c r="K846" s="1">
        <v>54.4</v>
      </c>
      <c r="L846" s="2">
        <f>K846/(J846*J846)</f>
        <v>22.353714661406965</v>
      </c>
      <c r="N846" s="1">
        <v>0</v>
      </c>
      <c r="O846" s="1">
        <v>0</v>
      </c>
      <c r="P846" s="1">
        <v>0</v>
      </c>
      <c r="Q846" s="1">
        <v>0</v>
      </c>
    </row>
    <row r="847" spans="1:17" x14ac:dyDescent="0.3">
      <c r="A847">
        <v>846</v>
      </c>
      <c r="B847" s="1">
        <v>2</v>
      </c>
      <c r="C847" s="1">
        <v>52</v>
      </c>
      <c r="D847" s="1">
        <v>2</v>
      </c>
      <c r="E847" s="1">
        <v>42.1</v>
      </c>
      <c r="F847" s="1">
        <v>68</v>
      </c>
      <c r="G847" s="1">
        <v>2.2000000000000002</v>
      </c>
      <c r="H847" s="1">
        <v>26.1</v>
      </c>
      <c r="I847" s="1">
        <v>163</v>
      </c>
      <c r="J847" s="1">
        <f>I847:I2529/100</f>
        <v>1.63</v>
      </c>
      <c r="K847" s="1">
        <v>62</v>
      </c>
      <c r="L847" s="2">
        <f>K847/(J847*J847)</f>
        <v>23.335466144755166</v>
      </c>
      <c r="N847" s="1">
        <v>0</v>
      </c>
      <c r="O847" s="1">
        <v>1</v>
      </c>
      <c r="P847" s="1">
        <v>0</v>
      </c>
      <c r="Q847" s="1">
        <v>0</v>
      </c>
    </row>
    <row r="848" spans="1:17" x14ac:dyDescent="0.3">
      <c r="A848">
        <v>847</v>
      </c>
      <c r="B848" s="1">
        <v>2</v>
      </c>
      <c r="C848" s="1">
        <v>55</v>
      </c>
      <c r="D848" s="1">
        <v>2</v>
      </c>
      <c r="E848" s="1">
        <v>47.3</v>
      </c>
      <c r="F848" s="1">
        <v>56</v>
      </c>
      <c r="G848" s="1">
        <v>2.11</v>
      </c>
      <c r="H848" s="1">
        <v>25</v>
      </c>
      <c r="I848" s="1">
        <v>165</v>
      </c>
      <c r="J848" s="1">
        <f>I848:I2530/100</f>
        <v>1.65</v>
      </c>
      <c r="K848" s="1">
        <v>48</v>
      </c>
      <c r="L848" s="2">
        <f>K848/(J848*J848)</f>
        <v>17.630853994490359</v>
      </c>
      <c r="N848" s="1">
        <v>0</v>
      </c>
      <c r="O848" s="1">
        <v>5</v>
      </c>
      <c r="P848" s="1">
        <v>10</v>
      </c>
      <c r="Q848" s="1">
        <v>8</v>
      </c>
    </row>
    <row r="849" spans="1:17" x14ac:dyDescent="0.3">
      <c r="A849">
        <v>848</v>
      </c>
      <c r="B849" s="1">
        <v>2</v>
      </c>
      <c r="C849" s="1">
        <v>67</v>
      </c>
      <c r="D849" s="1">
        <v>2</v>
      </c>
      <c r="E849" s="1">
        <v>44</v>
      </c>
      <c r="F849" s="1">
        <v>72</v>
      </c>
      <c r="G849" s="1">
        <v>2.15</v>
      </c>
      <c r="H849" s="1">
        <v>31</v>
      </c>
      <c r="I849" s="1">
        <v>158</v>
      </c>
      <c r="J849" s="1">
        <f>I849:I2531/100</f>
        <v>1.58</v>
      </c>
      <c r="K849" s="1">
        <v>67</v>
      </c>
      <c r="L849" s="2">
        <f>K849/(J849*J849)</f>
        <v>26.83864765261977</v>
      </c>
      <c r="N849" s="1">
        <v>0</v>
      </c>
      <c r="O849" s="1">
        <v>0</v>
      </c>
      <c r="P849" s="1">
        <v>5</v>
      </c>
      <c r="Q849" s="1">
        <v>0</v>
      </c>
    </row>
    <row r="850" spans="1:17" x14ac:dyDescent="0.3">
      <c r="A850">
        <v>849</v>
      </c>
      <c r="B850" s="1">
        <v>2</v>
      </c>
      <c r="C850" s="1">
        <v>49</v>
      </c>
      <c r="D850" s="1">
        <v>2</v>
      </c>
      <c r="E850" s="1">
        <v>37.4</v>
      </c>
      <c r="F850" s="1">
        <v>58</v>
      </c>
      <c r="G850" s="1">
        <v>2.31</v>
      </c>
      <c r="H850" s="1">
        <v>35.9</v>
      </c>
      <c r="I850" s="1">
        <v>186</v>
      </c>
      <c r="J850" s="1">
        <f>I850:I2532/100</f>
        <v>1.86</v>
      </c>
      <c r="K850" s="1">
        <v>58</v>
      </c>
      <c r="L850" s="2">
        <f>K850/(J850*J850)</f>
        <v>16.76494392415308</v>
      </c>
      <c r="N850" s="1">
        <v>0</v>
      </c>
      <c r="O850" s="1">
        <v>5</v>
      </c>
      <c r="P850" s="1">
        <v>0</v>
      </c>
      <c r="Q850" s="1">
        <v>0</v>
      </c>
    </row>
    <row r="851" spans="1:17" x14ac:dyDescent="0.3">
      <c r="A851">
        <v>850</v>
      </c>
      <c r="B851" s="1">
        <v>2</v>
      </c>
      <c r="C851" s="1">
        <v>49</v>
      </c>
      <c r="D851" s="1">
        <v>1</v>
      </c>
      <c r="E851" s="1">
        <v>45.3</v>
      </c>
      <c r="F851" s="1">
        <v>116</v>
      </c>
      <c r="G851" s="1">
        <v>2.0699999999999998</v>
      </c>
      <c r="H851" s="1">
        <v>39.799999999999997</v>
      </c>
      <c r="I851" s="1">
        <v>185</v>
      </c>
      <c r="J851" s="1">
        <f>I851:I2533/100</f>
        <v>1.85</v>
      </c>
      <c r="K851" s="1">
        <v>94</v>
      </c>
      <c r="L851" s="2">
        <f>K851/(J851*J851)</f>
        <v>27.465303140978815</v>
      </c>
      <c r="N851" s="1">
        <v>0</v>
      </c>
      <c r="O851" s="1">
        <v>7</v>
      </c>
      <c r="P851" s="1">
        <v>9</v>
      </c>
      <c r="Q851" s="1">
        <v>0</v>
      </c>
    </row>
    <row r="852" spans="1:17" x14ac:dyDescent="0.3">
      <c r="A852">
        <v>851</v>
      </c>
      <c r="B852" s="1">
        <v>2</v>
      </c>
      <c r="C852" s="1">
        <v>42</v>
      </c>
      <c r="D852" s="1">
        <v>1</v>
      </c>
      <c r="E852" s="1">
        <v>44.9</v>
      </c>
      <c r="F852" s="1">
        <v>71</v>
      </c>
      <c r="G852" s="1">
        <v>2.12</v>
      </c>
      <c r="H852" s="1">
        <v>12.3</v>
      </c>
      <c r="I852" s="1">
        <v>181</v>
      </c>
      <c r="J852" s="1">
        <f>I852:I2534/100</f>
        <v>1.81</v>
      </c>
      <c r="K852" s="1">
        <v>92</v>
      </c>
      <c r="L852" s="2">
        <f>K852/(J852*J852)</f>
        <v>28.082170873904946</v>
      </c>
      <c r="N852" s="1">
        <v>0</v>
      </c>
      <c r="O852" s="1">
        <v>0</v>
      </c>
      <c r="P852" s="1">
        <v>0</v>
      </c>
      <c r="Q852" s="1">
        <v>0</v>
      </c>
    </row>
    <row r="853" spans="1:17" x14ac:dyDescent="0.3">
      <c r="A853">
        <v>852</v>
      </c>
      <c r="B853" s="1">
        <v>2</v>
      </c>
      <c r="C853" s="1">
        <v>53</v>
      </c>
      <c r="D853" s="1">
        <v>1</v>
      </c>
      <c r="E853" s="1">
        <v>40.1</v>
      </c>
      <c r="F853" s="1">
        <v>68</v>
      </c>
      <c r="G853" s="1">
        <v>2.16</v>
      </c>
      <c r="H853" s="1">
        <v>18.5</v>
      </c>
      <c r="I853" s="1">
        <v>176</v>
      </c>
      <c r="J853" s="1">
        <f>I853:I2535/100</f>
        <v>1.76</v>
      </c>
      <c r="K853" s="1">
        <v>72</v>
      </c>
      <c r="L853" s="2">
        <f>K853/(J853*J853)</f>
        <v>23.243801652892564</v>
      </c>
      <c r="N853" s="1">
        <v>0</v>
      </c>
      <c r="O853" s="1">
        <v>0</v>
      </c>
      <c r="P853" s="1">
        <v>0</v>
      </c>
      <c r="Q853" s="1">
        <v>0</v>
      </c>
    </row>
    <row r="854" spans="1:17" x14ac:dyDescent="0.3">
      <c r="A854">
        <v>853</v>
      </c>
      <c r="B854" s="1">
        <v>2</v>
      </c>
      <c r="C854" s="1">
        <v>51</v>
      </c>
      <c r="D854" s="1">
        <v>2</v>
      </c>
      <c r="E854" s="1">
        <v>42.8</v>
      </c>
      <c r="F854" s="1">
        <v>131</v>
      </c>
      <c r="G854" s="1">
        <v>2.14</v>
      </c>
      <c r="H854" s="1">
        <v>18.100000000000001</v>
      </c>
      <c r="I854" s="1">
        <v>160</v>
      </c>
      <c r="J854" s="1">
        <f>I854:I2536/100</f>
        <v>1.6</v>
      </c>
      <c r="K854" s="1">
        <v>64</v>
      </c>
      <c r="L854" s="2">
        <f>K854/(J854*J854)</f>
        <v>24.999999999999996</v>
      </c>
      <c r="N854" s="1">
        <v>0</v>
      </c>
      <c r="O854" s="1">
        <v>6</v>
      </c>
      <c r="P854" s="1">
        <v>5</v>
      </c>
      <c r="Q854" s="1">
        <v>5</v>
      </c>
    </row>
    <row r="855" spans="1:17" x14ac:dyDescent="0.3">
      <c r="A855">
        <v>854</v>
      </c>
      <c r="B855" s="1">
        <v>2</v>
      </c>
      <c r="C855" s="1">
        <v>48</v>
      </c>
      <c r="D855" s="1">
        <v>1</v>
      </c>
      <c r="E855" s="1">
        <v>45.2</v>
      </c>
      <c r="F855" s="1">
        <v>56</v>
      </c>
      <c r="G855" s="1">
        <v>2.0699999999999998</v>
      </c>
      <c r="H855" s="1">
        <v>26.5</v>
      </c>
      <c r="I855" s="1">
        <v>153</v>
      </c>
      <c r="J855" s="1">
        <f>I855:I2537/100</f>
        <v>1.53</v>
      </c>
      <c r="K855" s="1">
        <v>66</v>
      </c>
      <c r="L855" s="2">
        <f>K855/(J855*J855)</f>
        <v>28.194284249647573</v>
      </c>
      <c r="N855" s="1">
        <v>0</v>
      </c>
      <c r="O855" s="1">
        <v>9</v>
      </c>
      <c r="P855" s="1">
        <v>10</v>
      </c>
      <c r="Q855" s="1">
        <v>9</v>
      </c>
    </row>
    <row r="856" spans="1:17" x14ac:dyDescent="0.3">
      <c r="A856">
        <v>855</v>
      </c>
      <c r="B856" s="1">
        <v>2</v>
      </c>
      <c r="C856" s="1">
        <v>43</v>
      </c>
      <c r="D856" s="1">
        <v>1</v>
      </c>
      <c r="E856" s="1">
        <v>45.9</v>
      </c>
      <c r="F856" s="1">
        <v>38</v>
      </c>
      <c r="G856" s="1">
        <v>2.09</v>
      </c>
      <c r="H856" s="1">
        <v>34.5</v>
      </c>
      <c r="I856" s="1">
        <v>173</v>
      </c>
      <c r="J856" s="1">
        <f>I856:I2538/100</f>
        <v>1.73</v>
      </c>
      <c r="K856" s="1">
        <v>75</v>
      </c>
      <c r="L856" s="2">
        <f>K856/(J856*J856)</f>
        <v>25.059307026629689</v>
      </c>
      <c r="N856" s="1">
        <v>0</v>
      </c>
      <c r="O856" s="1">
        <v>7</v>
      </c>
      <c r="P856" s="1">
        <v>8</v>
      </c>
      <c r="Q856" s="1">
        <v>8</v>
      </c>
    </row>
    <row r="857" spans="1:17" x14ac:dyDescent="0.3">
      <c r="A857">
        <v>856</v>
      </c>
      <c r="B857" s="1">
        <v>2</v>
      </c>
      <c r="C857" s="1">
        <v>18</v>
      </c>
      <c r="D857" s="1">
        <v>1</v>
      </c>
      <c r="E857" s="1">
        <v>48.8</v>
      </c>
      <c r="F857" s="1">
        <v>125</v>
      </c>
      <c r="G857" s="1">
        <v>2.11</v>
      </c>
      <c r="H857" s="1">
        <v>41.7</v>
      </c>
      <c r="I857" s="1">
        <v>182</v>
      </c>
      <c r="J857" s="1">
        <f>I857:I2539/100</f>
        <v>1.82</v>
      </c>
      <c r="K857" s="1">
        <v>60</v>
      </c>
      <c r="L857" s="2">
        <f>K857/(J857*J857)</f>
        <v>18.11375437749064</v>
      </c>
      <c r="N857" s="1">
        <v>0</v>
      </c>
      <c r="O857" s="1">
        <v>5</v>
      </c>
      <c r="P857" s="1">
        <v>0</v>
      </c>
      <c r="Q857" s="1">
        <v>0</v>
      </c>
    </row>
    <row r="858" spans="1:17" x14ac:dyDescent="0.3">
      <c r="A858">
        <v>857</v>
      </c>
      <c r="B858" s="1">
        <v>2</v>
      </c>
      <c r="C858" s="1">
        <v>72</v>
      </c>
      <c r="D858" s="1">
        <v>1</v>
      </c>
      <c r="E858" s="1">
        <v>44.3</v>
      </c>
      <c r="F858" s="1">
        <v>66</v>
      </c>
      <c r="G858" s="1">
        <v>2.1800000000000002</v>
      </c>
      <c r="H858" s="1">
        <v>19</v>
      </c>
      <c r="I858" s="1">
        <v>166</v>
      </c>
      <c r="J858" s="1">
        <f>I858:I2540/100</f>
        <v>1.66</v>
      </c>
      <c r="K858" s="1">
        <v>74</v>
      </c>
      <c r="L858" s="2">
        <f>K858/(J858*J858)</f>
        <v>26.854405574103644</v>
      </c>
      <c r="N858" s="1">
        <v>0</v>
      </c>
      <c r="O858" s="1">
        <v>3</v>
      </c>
      <c r="P858" s="1">
        <v>0</v>
      </c>
      <c r="Q858" s="1">
        <v>0</v>
      </c>
    </row>
    <row r="859" spans="1:17" x14ac:dyDescent="0.3">
      <c r="A859">
        <v>858</v>
      </c>
      <c r="B859" s="1">
        <v>2</v>
      </c>
      <c r="C859" s="1">
        <v>36</v>
      </c>
      <c r="D859" s="1">
        <v>1</v>
      </c>
      <c r="E859" s="1">
        <v>48.4</v>
      </c>
      <c r="F859" s="1">
        <v>57</v>
      </c>
      <c r="G859" s="1">
        <v>2.17</v>
      </c>
      <c r="H859" s="1">
        <v>35.5</v>
      </c>
      <c r="I859" s="1">
        <v>174</v>
      </c>
      <c r="J859" s="1">
        <f>I859:I2541/100</f>
        <v>1.74</v>
      </c>
      <c r="K859" s="1">
        <v>78</v>
      </c>
      <c r="L859" s="2">
        <f>K859/(J859*J859)</f>
        <v>25.762980578676178</v>
      </c>
      <c r="N859" s="1">
        <v>0</v>
      </c>
      <c r="O859" s="1">
        <v>0</v>
      </c>
      <c r="P859" s="1">
        <v>0</v>
      </c>
      <c r="Q859" s="1">
        <v>0</v>
      </c>
    </row>
    <row r="860" spans="1:17" x14ac:dyDescent="0.3">
      <c r="A860">
        <v>859</v>
      </c>
      <c r="B860" s="1">
        <v>2</v>
      </c>
      <c r="C860" s="1">
        <v>43</v>
      </c>
      <c r="D860" s="1">
        <v>1</v>
      </c>
      <c r="E860" s="1">
        <v>45.9</v>
      </c>
      <c r="F860" s="1">
        <v>72</v>
      </c>
      <c r="G860" s="1">
        <v>2.09</v>
      </c>
      <c r="H860" s="1">
        <v>23.8</v>
      </c>
      <c r="I860" s="1">
        <v>168</v>
      </c>
      <c r="J860" s="1">
        <f>I860:I2542/100</f>
        <v>1.68</v>
      </c>
      <c r="K860" s="1">
        <v>53</v>
      </c>
      <c r="L860" s="2">
        <f>K860/(J860*J860)</f>
        <v>18.778344671201818</v>
      </c>
      <c r="N860" s="1">
        <v>0</v>
      </c>
      <c r="O860" s="1">
        <v>0</v>
      </c>
      <c r="P860" s="1">
        <v>0</v>
      </c>
      <c r="Q860" s="1">
        <v>0</v>
      </c>
    </row>
    <row r="861" spans="1:17" x14ac:dyDescent="0.3">
      <c r="A861">
        <v>860</v>
      </c>
      <c r="B861" s="1">
        <v>2</v>
      </c>
      <c r="C861" s="1">
        <v>51</v>
      </c>
      <c r="D861" s="1">
        <v>2</v>
      </c>
      <c r="E861" s="1">
        <v>42.4</v>
      </c>
      <c r="F861" s="1">
        <v>68</v>
      </c>
      <c r="G861" s="1">
        <v>2.08</v>
      </c>
      <c r="H861" s="1">
        <v>27.9</v>
      </c>
      <c r="I861" s="1">
        <v>159</v>
      </c>
      <c r="J861" s="1">
        <f>I861:I2543/100</f>
        <v>1.59</v>
      </c>
      <c r="K861" s="1">
        <v>60.2</v>
      </c>
      <c r="L861" s="2">
        <f>K861/(J861*J861)</f>
        <v>23.812349195047663</v>
      </c>
      <c r="N861" s="1">
        <v>0</v>
      </c>
      <c r="O861" s="1">
        <v>4</v>
      </c>
      <c r="P861" s="1">
        <v>0</v>
      </c>
      <c r="Q861" s="1">
        <v>2</v>
      </c>
    </row>
    <row r="862" spans="1:17" x14ac:dyDescent="0.3">
      <c r="A862">
        <v>861</v>
      </c>
      <c r="B862" s="1">
        <v>2</v>
      </c>
      <c r="C862" s="1">
        <v>69</v>
      </c>
      <c r="D862" s="1">
        <v>2</v>
      </c>
      <c r="E862" s="1">
        <v>51.1</v>
      </c>
      <c r="F862" s="1">
        <v>78</v>
      </c>
      <c r="G862" s="1">
        <v>2.29</v>
      </c>
      <c r="H862" s="1">
        <v>23</v>
      </c>
      <c r="I862" s="1">
        <v>158</v>
      </c>
      <c r="J862" s="1">
        <f>I862:I2544/100</f>
        <v>1.58</v>
      </c>
      <c r="K862" s="1">
        <v>75.099999999999994</v>
      </c>
      <c r="L862" s="2">
        <f>K862/(J862*J862)</f>
        <v>30.083319980772306</v>
      </c>
      <c r="N862" s="1">
        <v>0</v>
      </c>
      <c r="O862" s="1">
        <v>0</v>
      </c>
      <c r="P862" s="1">
        <v>0</v>
      </c>
      <c r="Q862" s="1">
        <v>0</v>
      </c>
    </row>
    <row r="863" spans="1:17" x14ac:dyDescent="0.3">
      <c r="A863">
        <v>862</v>
      </c>
      <c r="B863" s="1">
        <v>2</v>
      </c>
      <c r="C863" s="1">
        <v>58</v>
      </c>
      <c r="D863" s="1">
        <v>2</v>
      </c>
      <c r="E863" s="1">
        <v>45.3</v>
      </c>
      <c r="F863" s="1">
        <v>69</v>
      </c>
      <c r="G863" s="1">
        <v>2.17</v>
      </c>
      <c r="H863" s="1">
        <v>67.3</v>
      </c>
      <c r="I863" s="1">
        <v>172</v>
      </c>
      <c r="J863" s="1">
        <f>I863:I2545/100</f>
        <v>1.72</v>
      </c>
      <c r="K863" s="1">
        <v>63</v>
      </c>
      <c r="L863" s="2">
        <f>K863/(J863*J863)</f>
        <v>21.295294753921041</v>
      </c>
      <c r="N863" s="1">
        <v>0</v>
      </c>
      <c r="O863" s="1">
        <v>0</v>
      </c>
      <c r="P863" s="1">
        <v>7</v>
      </c>
      <c r="Q863" s="1">
        <v>0</v>
      </c>
    </row>
    <row r="864" spans="1:17" x14ac:dyDescent="0.3">
      <c r="A864">
        <v>863</v>
      </c>
      <c r="B864" s="1">
        <v>2</v>
      </c>
      <c r="C864" s="1">
        <v>74</v>
      </c>
      <c r="D864" s="1">
        <v>2</v>
      </c>
      <c r="E864" s="1">
        <v>44.1</v>
      </c>
      <c r="F864" s="1">
        <v>81</v>
      </c>
      <c r="G864" s="1">
        <v>2.14</v>
      </c>
      <c r="H864" s="1">
        <v>29.1</v>
      </c>
      <c r="I864" s="1">
        <v>158</v>
      </c>
      <c r="J864" s="1">
        <f>I864:I2546/100</f>
        <v>1.58</v>
      </c>
      <c r="K864" s="1">
        <v>61</v>
      </c>
      <c r="L864" s="2">
        <f>K864/(J864*J864)</f>
        <v>24.435186668803073</v>
      </c>
      <c r="N864" s="1">
        <v>0</v>
      </c>
      <c r="O864" s="1">
        <v>5</v>
      </c>
      <c r="P864" s="1">
        <v>5</v>
      </c>
      <c r="Q864" s="1">
        <v>0</v>
      </c>
    </row>
    <row r="865" spans="1:17" x14ac:dyDescent="0.3">
      <c r="A865">
        <v>864</v>
      </c>
      <c r="B865" s="1">
        <v>2</v>
      </c>
      <c r="C865" s="1">
        <v>55</v>
      </c>
      <c r="D865" s="1">
        <v>1</v>
      </c>
      <c r="E865" s="1">
        <v>46.7</v>
      </c>
      <c r="F865" s="1">
        <v>58</v>
      </c>
      <c r="G865" s="1">
        <v>2.23</v>
      </c>
      <c r="H865" s="1">
        <v>49.7</v>
      </c>
      <c r="I865" s="1">
        <v>185</v>
      </c>
      <c r="J865" s="1">
        <f>I865:I2547/100</f>
        <v>1.85</v>
      </c>
      <c r="K865" s="1">
        <v>78</v>
      </c>
      <c r="L865" s="2">
        <f>K865/(J865*J865)</f>
        <v>22.790357925493058</v>
      </c>
      <c r="N865" s="1">
        <v>0</v>
      </c>
      <c r="O865" s="1">
        <v>0</v>
      </c>
      <c r="P865" s="1">
        <v>0</v>
      </c>
      <c r="Q865" s="1">
        <v>0</v>
      </c>
    </row>
    <row r="866" spans="1:17" x14ac:dyDescent="0.3">
      <c r="A866">
        <v>865</v>
      </c>
      <c r="B866" s="1">
        <v>2</v>
      </c>
      <c r="C866" s="1">
        <v>50</v>
      </c>
      <c r="D866" s="1">
        <v>1</v>
      </c>
      <c r="E866" s="1">
        <v>43.7</v>
      </c>
      <c r="F866" s="1">
        <v>69</v>
      </c>
      <c r="G866" s="1">
        <v>2.19</v>
      </c>
      <c r="H866" s="1">
        <v>29</v>
      </c>
      <c r="I866" s="1">
        <v>184</v>
      </c>
      <c r="J866" s="1">
        <f>I866:I2548/100</f>
        <v>1.84</v>
      </c>
      <c r="K866" s="1">
        <v>128</v>
      </c>
      <c r="L866" s="2">
        <f>K866/(J866*J866)</f>
        <v>37.807183364839318</v>
      </c>
      <c r="N866" s="1">
        <v>0</v>
      </c>
      <c r="O866" s="1">
        <v>8</v>
      </c>
      <c r="P866" s="1">
        <v>6</v>
      </c>
      <c r="Q866" s="1">
        <v>7</v>
      </c>
    </row>
    <row r="867" spans="1:17" x14ac:dyDescent="0.3">
      <c r="A867">
        <v>866</v>
      </c>
      <c r="B867" s="1">
        <v>2</v>
      </c>
      <c r="C867" s="1">
        <v>38</v>
      </c>
      <c r="D867" s="1">
        <v>1</v>
      </c>
      <c r="E867" s="1">
        <v>44.8</v>
      </c>
      <c r="F867" s="1">
        <v>61</v>
      </c>
      <c r="G867" s="1">
        <v>2.12</v>
      </c>
      <c r="H867" s="1">
        <v>22.6</v>
      </c>
      <c r="I867" s="1">
        <v>165</v>
      </c>
      <c r="J867" s="1">
        <f>I867:I2549/100</f>
        <v>1.65</v>
      </c>
      <c r="K867" s="1">
        <v>70</v>
      </c>
      <c r="L867" s="2">
        <f>K867/(J867*J867)</f>
        <v>25.711662075298442</v>
      </c>
      <c r="N867" s="1">
        <v>0</v>
      </c>
      <c r="O867" s="1">
        <v>0</v>
      </c>
      <c r="P867" s="1">
        <v>10</v>
      </c>
      <c r="Q867" s="1">
        <v>0</v>
      </c>
    </row>
    <row r="868" spans="1:17" x14ac:dyDescent="0.3">
      <c r="A868">
        <v>867</v>
      </c>
      <c r="B868" s="1">
        <v>2</v>
      </c>
      <c r="C868" s="1">
        <v>30</v>
      </c>
      <c r="D868" s="1">
        <v>2</v>
      </c>
      <c r="E868" s="1">
        <v>43.8</v>
      </c>
      <c r="F868" s="1">
        <v>56</v>
      </c>
      <c r="G868" s="1">
        <v>2.2400000000000002</v>
      </c>
      <c r="H868" s="1">
        <v>44.5</v>
      </c>
      <c r="I868" s="1">
        <v>165</v>
      </c>
      <c r="J868" s="1">
        <f>I868:I2550/100</f>
        <v>1.65</v>
      </c>
      <c r="K868" s="1">
        <v>66</v>
      </c>
      <c r="L868" s="2">
        <f>K868/(J868*J868)</f>
        <v>24.242424242424246</v>
      </c>
      <c r="N868" s="1">
        <v>0</v>
      </c>
      <c r="O868" s="1">
        <v>0</v>
      </c>
      <c r="P868" s="1">
        <v>0</v>
      </c>
      <c r="Q868" s="1">
        <v>0</v>
      </c>
    </row>
    <row r="869" spans="1:17" x14ac:dyDescent="0.3">
      <c r="A869">
        <v>868</v>
      </c>
      <c r="B869" s="1">
        <v>2</v>
      </c>
      <c r="C869" s="1">
        <v>44</v>
      </c>
      <c r="D869" s="1">
        <v>2</v>
      </c>
      <c r="E869" s="1">
        <v>43.5</v>
      </c>
      <c r="F869" s="1">
        <v>83</v>
      </c>
      <c r="G869" s="1">
        <v>2.2599999999999998</v>
      </c>
      <c r="H869" s="1">
        <v>17.5</v>
      </c>
      <c r="I869" s="1">
        <v>160</v>
      </c>
      <c r="J869" s="1">
        <f>I869:I2551/100</f>
        <v>1.6</v>
      </c>
      <c r="K869" s="1">
        <v>64</v>
      </c>
      <c r="L869" s="2">
        <f>K869/(J869*J869)</f>
        <v>24.999999999999996</v>
      </c>
      <c r="N869" s="1">
        <v>0</v>
      </c>
      <c r="O869" s="1">
        <v>3</v>
      </c>
      <c r="P869" s="1">
        <v>10</v>
      </c>
      <c r="Q869" s="1">
        <v>10</v>
      </c>
    </row>
    <row r="870" spans="1:17" x14ac:dyDescent="0.3">
      <c r="A870">
        <v>869</v>
      </c>
      <c r="B870" s="1">
        <v>2</v>
      </c>
      <c r="C870" s="1">
        <v>75</v>
      </c>
      <c r="D870" s="1">
        <v>2</v>
      </c>
      <c r="E870" s="1">
        <v>41.6</v>
      </c>
      <c r="F870" s="1">
        <v>66</v>
      </c>
      <c r="G870" s="1">
        <v>2.3199999999999998</v>
      </c>
      <c r="H870" s="1">
        <v>69.8</v>
      </c>
      <c r="I870" s="1">
        <v>160</v>
      </c>
      <c r="J870" s="1">
        <f>I870:I2552/100</f>
        <v>1.6</v>
      </c>
      <c r="K870" s="1">
        <v>72</v>
      </c>
      <c r="L870" s="2">
        <f>K870/(J870*J870)</f>
        <v>28.124999999999993</v>
      </c>
      <c r="N870" s="1">
        <v>0</v>
      </c>
      <c r="O870" s="1">
        <v>6</v>
      </c>
      <c r="P870" s="1">
        <v>8</v>
      </c>
      <c r="Q870" s="1">
        <v>6</v>
      </c>
    </row>
    <row r="871" spans="1:17" x14ac:dyDescent="0.3">
      <c r="A871">
        <v>870</v>
      </c>
      <c r="B871" s="1">
        <v>2</v>
      </c>
      <c r="C871" s="1">
        <v>32</v>
      </c>
      <c r="D871" s="1">
        <v>1</v>
      </c>
      <c r="E871" s="1">
        <v>44.1</v>
      </c>
      <c r="F871" s="1">
        <v>96</v>
      </c>
      <c r="G871" s="1">
        <v>2.14</v>
      </c>
      <c r="H871" s="1">
        <v>49.3</v>
      </c>
      <c r="I871" s="1">
        <v>174</v>
      </c>
      <c r="J871" s="1">
        <f>I871:I2553/100</f>
        <v>1.74</v>
      </c>
      <c r="K871" s="1">
        <v>70</v>
      </c>
      <c r="L871" s="2">
        <f>K871/(J871*J871)</f>
        <v>23.120623596247853</v>
      </c>
      <c r="N871" s="1">
        <v>0</v>
      </c>
      <c r="O871" s="1">
        <v>2</v>
      </c>
      <c r="P871" s="1">
        <v>4</v>
      </c>
      <c r="Q871" s="1">
        <v>4</v>
      </c>
    </row>
    <row r="872" spans="1:17" x14ac:dyDescent="0.3">
      <c r="A872">
        <v>871</v>
      </c>
      <c r="B872" s="1">
        <v>2</v>
      </c>
      <c r="C872" s="1">
        <v>45</v>
      </c>
      <c r="D872" s="1">
        <v>2</v>
      </c>
      <c r="E872" s="1">
        <v>43.6</v>
      </c>
      <c r="F872" s="1">
        <v>38</v>
      </c>
      <c r="G872" s="1">
        <v>2.11</v>
      </c>
      <c r="H872" s="1">
        <v>45</v>
      </c>
      <c r="I872" s="1">
        <v>161</v>
      </c>
      <c r="J872" s="1">
        <f>I872:I2554/100</f>
        <v>1.61</v>
      </c>
      <c r="K872" s="1">
        <v>54</v>
      </c>
      <c r="L872" s="2">
        <f>K872/(J872*J872)</f>
        <v>20.832529609197174</v>
      </c>
      <c r="N872" s="1">
        <v>0</v>
      </c>
      <c r="O872" s="1">
        <v>8</v>
      </c>
      <c r="P872" s="1">
        <v>10</v>
      </c>
      <c r="Q872" s="1">
        <v>0</v>
      </c>
    </row>
    <row r="873" spans="1:17" x14ac:dyDescent="0.3">
      <c r="A873">
        <v>872</v>
      </c>
      <c r="B873" s="1">
        <v>2</v>
      </c>
      <c r="C873" s="1">
        <v>61</v>
      </c>
      <c r="D873" s="1">
        <v>2</v>
      </c>
      <c r="E873" s="1">
        <v>46.3</v>
      </c>
      <c r="F873" s="1">
        <v>62</v>
      </c>
      <c r="G873" s="1">
        <v>2.23</v>
      </c>
      <c r="H873" s="1">
        <v>26.9</v>
      </c>
      <c r="I873" s="1">
        <v>167</v>
      </c>
      <c r="J873" s="1">
        <f>I873:I2555/100</f>
        <v>1.67</v>
      </c>
      <c r="K873" s="1">
        <v>80</v>
      </c>
      <c r="L873" s="2">
        <f>K873/(J873*J873)</f>
        <v>28.685144680698485</v>
      </c>
      <c r="N873" s="1">
        <v>0</v>
      </c>
      <c r="O873" s="1">
        <v>5</v>
      </c>
      <c r="P873" s="1">
        <v>5</v>
      </c>
      <c r="Q873" s="1">
        <v>0</v>
      </c>
    </row>
    <row r="874" spans="1:17" x14ac:dyDescent="0.3">
      <c r="A874">
        <v>873</v>
      </c>
      <c r="B874" s="1">
        <v>2</v>
      </c>
      <c r="C874" s="1">
        <v>80</v>
      </c>
      <c r="D874" s="1">
        <v>2</v>
      </c>
      <c r="E874" s="1">
        <v>45.1</v>
      </c>
      <c r="F874" s="1">
        <v>94</v>
      </c>
      <c r="G874" s="1">
        <v>2.3199999999999998</v>
      </c>
      <c r="H874" s="1">
        <v>96.4</v>
      </c>
      <c r="I874" s="1">
        <v>172.5</v>
      </c>
      <c r="J874" s="1">
        <f>I874:I2556/100</f>
        <v>1.7250000000000001</v>
      </c>
      <c r="K874" s="1">
        <v>79</v>
      </c>
      <c r="L874" s="2">
        <f>K874/(J874*J874)</f>
        <v>26.549044318420496</v>
      </c>
      <c r="N874" s="1">
        <v>1</v>
      </c>
      <c r="O874" s="1">
        <v>4</v>
      </c>
      <c r="P874" s="1">
        <v>0</v>
      </c>
      <c r="Q874" s="1">
        <v>6</v>
      </c>
    </row>
    <row r="875" spans="1:17" x14ac:dyDescent="0.3">
      <c r="A875">
        <v>874</v>
      </c>
      <c r="B875" s="1">
        <v>2</v>
      </c>
      <c r="C875" s="1">
        <v>73</v>
      </c>
      <c r="D875" s="1">
        <v>2</v>
      </c>
      <c r="E875" s="1">
        <v>41.1</v>
      </c>
      <c r="F875" s="1">
        <v>79</v>
      </c>
      <c r="G875" s="1">
        <v>2.19</v>
      </c>
      <c r="H875" s="1">
        <v>58.9</v>
      </c>
      <c r="I875" s="1">
        <v>165</v>
      </c>
      <c r="J875" s="1">
        <f>I875:I2557/100</f>
        <v>1.65</v>
      </c>
      <c r="K875" s="1">
        <v>70</v>
      </c>
      <c r="L875" s="2">
        <f>K875/(J875*J875)</f>
        <v>25.711662075298442</v>
      </c>
      <c r="N875" s="1">
        <v>0</v>
      </c>
      <c r="O875" s="1">
        <v>0</v>
      </c>
      <c r="P875" s="1">
        <v>0</v>
      </c>
      <c r="Q875" s="1">
        <v>0</v>
      </c>
    </row>
    <row r="876" spans="1:17" x14ac:dyDescent="0.3">
      <c r="A876">
        <v>875</v>
      </c>
      <c r="B876" s="1">
        <v>2</v>
      </c>
      <c r="C876" s="1">
        <v>63</v>
      </c>
      <c r="D876" s="1">
        <v>1</v>
      </c>
      <c r="E876" s="1">
        <v>45.8</v>
      </c>
      <c r="F876" s="1">
        <v>61</v>
      </c>
      <c r="G876" s="1">
        <v>2.19</v>
      </c>
      <c r="H876" s="1">
        <v>65.599999999999994</v>
      </c>
      <c r="I876" s="1">
        <v>172</v>
      </c>
      <c r="J876" s="1">
        <f>I876:I2558/100</f>
        <v>1.72</v>
      </c>
      <c r="K876" s="1">
        <v>80</v>
      </c>
      <c r="L876" s="2">
        <f>K876/(J876*J876)</f>
        <v>27.041644131963228</v>
      </c>
      <c r="N876" s="1">
        <v>0</v>
      </c>
      <c r="O876" s="1">
        <v>0</v>
      </c>
      <c r="P876" s="1">
        <v>0</v>
      </c>
      <c r="Q876" s="1">
        <v>0</v>
      </c>
    </row>
    <row r="877" spans="1:17" x14ac:dyDescent="0.3">
      <c r="A877">
        <v>876</v>
      </c>
      <c r="B877" s="1">
        <v>2</v>
      </c>
      <c r="C877" s="1">
        <v>27</v>
      </c>
      <c r="D877" s="1">
        <v>2</v>
      </c>
      <c r="E877" s="1">
        <v>44.8</v>
      </c>
      <c r="F877" s="1">
        <v>57</v>
      </c>
      <c r="G877" s="1">
        <v>2.14</v>
      </c>
      <c r="H877" s="1">
        <v>36.9</v>
      </c>
      <c r="I877" s="1">
        <v>167</v>
      </c>
      <c r="J877" s="1">
        <f>I877:I2559/100</f>
        <v>1.67</v>
      </c>
      <c r="K877" s="1">
        <v>63</v>
      </c>
      <c r="L877" s="2">
        <f>K877/(J877*J877)</f>
        <v>22.589551436050055</v>
      </c>
      <c r="N877" s="1">
        <v>0</v>
      </c>
      <c r="O877" s="1">
        <v>9</v>
      </c>
      <c r="P877" s="1">
        <v>2</v>
      </c>
      <c r="Q877" s="1">
        <v>1</v>
      </c>
    </row>
    <row r="878" spans="1:17" x14ac:dyDescent="0.3">
      <c r="A878">
        <v>877</v>
      </c>
      <c r="B878" s="1">
        <v>2</v>
      </c>
      <c r="C878" s="1">
        <v>41</v>
      </c>
      <c r="D878" s="1">
        <v>2</v>
      </c>
      <c r="E878" s="1">
        <v>47.4</v>
      </c>
      <c r="F878" s="1">
        <v>60</v>
      </c>
      <c r="G878" s="1">
        <v>2.3199999999999998</v>
      </c>
      <c r="H878" s="1">
        <v>24.6</v>
      </c>
      <c r="I878" s="1">
        <v>156</v>
      </c>
      <c r="J878" s="1">
        <f>I878:I2560/100</f>
        <v>1.56</v>
      </c>
      <c r="K878" s="1">
        <v>58</v>
      </c>
      <c r="L878" s="2">
        <f>K878/(J878*J878)</f>
        <v>23.83300460223537</v>
      </c>
      <c r="N878" s="1">
        <v>0</v>
      </c>
      <c r="O878" s="1">
        <v>4</v>
      </c>
      <c r="P878" s="1">
        <v>4</v>
      </c>
      <c r="Q878" s="1">
        <v>0</v>
      </c>
    </row>
    <row r="879" spans="1:17" x14ac:dyDescent="0.3">
      <c r="A879">
        <v>878</v>
      </c>
      <c r="B879" s="1">
        <v>2</v>
      </c>
      <c r="C879" s="1">
        <v>55</v>
      </c>
      <c r="D879" s="1">
        <v>1</v>
      </c>
      <c r="E879" s="1">
        <v>48.3</v>
      </c>
      <c r="F879" s="1">
        <v>92</v>
      </c>
      <c r="G879" s="1">
        <v>2.16</v>
      </c>
      <c r="H879" s="1">
        <v>51.3</v>
      </c>
      <c r="I879" s="1">
        <v>176</v>
      </c>
      <c r="J879" s="1">
        <f>I879:I2561/100</f>
        <v>1.76</v>
      </c>
      <c r="K879" s="1">
        <v>93</v>
      </c>
      <c r="L879" s="2">
        <f>K879/(J879*J879)</f>
        <v>30.023243801652892</v>
      </c>
      <c r="N879" s="1">
        <v>0</v>
      </c>
      <c r="O879" s="1">
        <v>0</v>
      </c>
      <c r="P879" s="1">
        <v>5</v>
      </c>
      <c r="Q879" s="1">
        <v>0</v>
      </c>
    </row>
    <row r="880" spans="1:17" x14ac:dyDescent="0.3">
      <c r="A880">
        <v>879</v>
      </c>
      <c r="B880" s="1">
        <v>2</v>
      </c>
      <c r="C880" s="1">
        <v>40</v>
      </c>
      <c r="D880" s="1">
        <v>2</v>
      </c>
      <c r="E880" s="1">
        <v>45.8</v>
      </c>
      <c r="F880" s="1">
        <v>61</v>
      </c>
      <c r="G880" s="1">
        <v>2.06</v>
      </c>
      <c r="H880" s="1">
        <v>19.5</v>
      </c>
      <c r="I880" s="1">
        <v>181</v>
      </c>
      <c r="J880" s="1">
        <f>I880:I2562/100</f>
        <v>1.81</v>
      </c>
      <c r="K880" s="1">
        <v>78.3</v>
      </c>
      <c r="L880" s="2">
        <f>K880/(J880*J880)</f>
        <v>23.900369341595187</v>
      </c>
      <c r="N880" s="1">
        <v>0</v>
      </c>
      <c r="O880" s="1">
        <v>7</v>
      </c>
      <c r="P880" s="1">
        <v>0</v>
      </c>
      <c r="Q880" s="1">
        <v>0</v>
      </c>
    </row>
    <row r="881" spans="1:17" x14ac:dyDescent="0.3">
      <c r="A881">
        <v>880</v>
      </c>
      <c r="B881" s="1">
        <v>2</v>
      </c>
      <c r="C881" s="1">
        <v>74</v>
      </c>
      <c r="D881" s="1">
        <v>2</v>
      </c>
      <c r="E881" s="1">
        <v>36</v>
      </c>
      <c r="F881" s="1">
        <v>86</v>
      </c>
      <c r="G881" s="1">
        <v>2.5099999999999998</v>
      </c>
      <c r="H881" s="1">
        <v>26.8</v>
      </c>
      <c r="I881" s="1">
        <v>148</v>
      </c>
      <c r="J881" s="1">
        <f>I881:I2563/100</f>
        <v>1.48</v>
      </c>
      <c r="K881" s="1">
        <v>69</v>
      </c>
      <c r="L881" s="2">
        <f>K881/(J881*J881)</f>
        <v>31.501095690284881</v>
      </c>
      <c r="N881" s="1">
        <v>0</v>
      </c>
      <c r="O881" s="1">
        <v>6</v>
      </c>
      <c r="P881" s="1">
        <v>8</v>
      </c>
      <c r="Q881" s="1">
        <v>6</v>
      </c>
    </row>
    <row r="882" spans="1:17" x14ac:dyDescent="0.3">
      <c r="A882">
        <v>881</v>
      </c>
      <c r="B882" s="1">
        <v>2</v>
      </c>
      <c r="C882" s="1">
        <v>70</v>
      </c>
      <c r="D882" s="1">
        <v>1</v>
      </c>
      <c r="E882" s="1">
        <v>44</v>
      </c>
      <c r="F882" s="1">
        <v>61</v>
      </c>
      <c r="G882" s="1">
        <v>2.2799999999999998</v>
      </c>
      <c r="H882" s="1">
        <v>91.1</v>
      </c>
      <c r="I882" s="1">
        <v>173</v>
      </c>
      <c r="J882" s="1">
        <f>I882:I2564/100</f>
        <v>1.73</v>
      </c>
      <c r="K882" s="1">
        <v>76</v>
      </c>
      <c r="L882" s="2">
        <f>K882/(J882*J882)</f>
        <v>25.393431120318084</v>
      </c>
      <c r="N882" s="1">
        <v>0</v>
      </c>
      <c r="O882" s="1">
        <v>0</v>
      </c>
      <c r="P882" s="1">
        <v>0</v>
      </c>
      <c r="Q882" s="1">
        <v>0</v>
      </c>
    </row>
    <row r="883" spans="1:17" x14ac:dyDescent="0.3">
      <c r="A883">
        <v>882</v>
      </c>
      <c r="B883" s="1">
        <v>2</v>
      </c>
      <c r="C883" s="1">
        <v>21</v>
      </c>
      <c r="D883" s="1">
        <v>1</v>
      </c>
      <c r="E883" s="1">
        <v>53</v>
      </c>
      <c r="F883" s="1">
        <v>64</v>
      </c>
      <c r="G883" s="1">
        <v>2.04</v>
      </c>
      <c r="H883" s="1">
        <v>32.9</v>
      </c>
      <c r="I883" s="1">
        <v>181</v>
      </c>
      <c r="J883" s="1">
        <f>I883:I2565/100</f>
        <v>1.81</v>
      </c>
      <c r="K883" s="1">
        <v>71</v>
      </c>
      <c r="L883" s="2">
        <f>K883/(J883*J883)</f>
        <v>21.672110130948383</v>
      </c>
      <c r="N883" s="1">
        <v>0</v>
      </c>
      <c r="O883" s="1">
        <v>0</v>
      </c>
      <c r="P883" s="1">
        <v>0</v>
      </c>
      <c r="Q883" s="1">
        <v>0</v>
      </c>
    </row>
    <row r="884" spans="1:17" x14ac:dyDescent="0.3">
      <c r="A884">
        <v>883</v>
      </c>
      <c r="B884" s="1">
        <v>2</v>
      </c>
      <c r="C884" s="1">
        <v>73</v>
      </c>
      <c r="D884" s="1">
        <v>2</v>
      </c>
      <c r="E884" s="1">
        <v>40.9</v>
      </c>
      <c r="F884" s="1">
        <v>77</v>
      </c>
      <c r="G884" s="1">
        <v>2.4300000000000002</v>
      </c>
      <c r="H884" s="1">
        <v>15.9</v>
      </c>
      <c r="I884" s="1">
        <v>161</v>
      </c>
      <c r="J884" s="1">
        <f>I884:I2566/100</f>
        <v>1.61</v>
      </c>
      <c r="K884" s="1">
        <v>70</v>
      </c>
      <c r="L884" s="2">
        <f>K884/(J884*J884)</f>
        <v>27.005130974885226</v>
      </c>
      <c r="N884" s="1">
        <v>0</v>
      </c>
      <c r="O884" s="1">
        <v>7</v>
      </c>
      <c r="P884" s="1">
        <v>5</v>
      </c>
      <c r="Q884" s="1">
        <v>0</v>
      </c>
    </row>
    <row r="885" spans="1:17" x14ac:dyDescent="0.3">
      <c r="A885">
        <v>884</v>
      </c>
      <c r="B885" s="1">
        <v>2</v>
      </c>
      <c r="C885" s="1">
        <v>18</v>
      </c>
      <c r="D885" s="1">
        <v>2</v>
      </c>
      <c r="E885" s="1">
        <v>40</v>
      </c>
      <c r="F885" s="1">
        <v>42</v>
      </c>
      <c r="G885" s="1">
        <v>2.14</v>
      </c>
      <c r="H885" s="1">
        <v>25.9</v>
      </c>
      <c r="I885" s="1">
        <v>180</v>
      </c>
      <c r="J885" s="1">
        <f>I885:I2567/100</f>
        <v>1.8</v>
      </c>
      <c r="K885" s="1">
        <v>75</v>
      </c>
      <c r="L885" s="2">
        <f>K885/(J885*J885)</f>
        <v>23.148148148148145</v>
      </c>
      <c r="N885" s="1">
        <v>0</v>
      </c>
      <c r="O885" s="1">
        <v>7</v>
      </c>
      <c r="P885" s="1">
        <v>8</v>
      </c>
      <c r="Q885" s="1">
        <v>6</v>
      </c>
    </row>
    <row r="886" spans="1:17" x14ac:dyDescent="0.3">
      <c r="A886">
        <v>885</v>
      </c>
      <c r="B886" s="1">
        <v>2</v>
      </c>
      <c r="C886" s="1">
        <v>29</v>
      </c>
      <c r="D886" s="1">
        <v>2</v>
      </c>
      <c r="E886" s="1">
        <v>41.4</v>
      </c>
      <c r="F886" s="1">
        <v>63</v>
      </c>
      <c r="G886" s="1">
        <v>2.33</v>
      </c>
      <c r="H886" s="1">
        <v>40.799999999999997</v>
      </c>
      <c r="I886" s="1">
        <v>172</v>
      </c>
      <c r="J886" s="1">
        <f>I886:I2568/100</f>
        <v>1.72</v>
      </c>
      <c r="K886" s="1">
        <v>83</v>
      </c>
      <c r="L886" s="2">
        <f>K886/(J886*J886)</f>
        <v>28.055705786911847</v>
      </c>
      <c r="N886" s="1">
        <v>0</v>
      </c>
      <c r="O886" s="1">
        <v>8</v>
      </c>
      <c r="P886" s="1">
        <v>7</v>
      </c>
      <c r="Q886" s="1">
        <v>0</v>
      </c>
    </row>
    <row r="887" spans="1:17" x14ac:dyDescent="0.3">
      <c r="A887">
        <v>886</v>
      </c>
      <c r="B887" s="1">
        <v>2</v>
      </c>
      <c r="C887" s="1">
        <v>24</v>
      </c>
      <c r="D887" s="1">
        <v>2</v>
      </c>
      <c r="E887" s="1">
        <v>43.9</v>
      </c>
      <c r="F887" s="1">
        <v>74</v>
      </c>
      <c r="G887" s="1">
        <v>2.14</v>
      </c>
      <c r="H887" s="1">
        <v>43.8</v>
      </c>
      <c r="I887" s="1">
        <v>169</v>
      </c>
      <c r="J887" s="1">
        <f>I887:I2569/100</f>
        <v>1.69</v>
      </c>
      <c r="K887" s="1">
        <v>68</v>
      </c>
      <c r="L887" s="2">
        <f>K887/(J887*J887)</f>
        <v>23.808690171912751</v>
      </c>
      <c r="N887" s="1">
        <v>0</v>
      </c>
      <c r="O887" s="1">
        <v>0</v>
      </c>
      <c r="P887" s="1">
        <v>0</v>
      </c>
      <c r="Q887" s="1">
        <v>0</v>
      </c>
    </row>
    <row r="888" spans="1:17" x14ac:dyDescent="0.3">
      <c r="A888">
        <v>887</v>
      </c>
      <c r="B888" s="1">
        <v>2</v>
      </c>
      <c r="C888" s="1">
        <v>86</v>
      </c>
      <c r="D888" s="1">
        <v>2</v>
      </c>
      <c r="E888" s="1">
        <v>45.9</v>
      </c>
      <c r="F888" s="1">
        <v>64</v>
      </c>
      <c r="G888" s="1">
        <v>2.15</v>
      </c>
      <c r="H888" s="1">
        <v>55.4</v>
      </c>
      <c r="I888" s="1">
        <v>169</v>
      </c>
      <c r="J888" s="1">
        <f>I888:I2570/100</f>
        <v>1.69</v>
      </c>
      <c r="K888" s="1">
        <v>68</v>
      </c>
      <c r="L888" s="2">
        <f>K888/(J888*J888)</f>
        <v>23.808690171912751</v>
      </c>
      <c r="N888" s="1">
        <v>1</v>
      </c>
      <c r="O888" s="1">
        <v>0</v>
      </c>
      <c r="P888" s="1">
        <v>0</v>
      </c>
      <c r="Q888" s="1">
        <v>0</v>
      </c>
    </row>
    <row r="889" spans="1:17" x14ac:dyDescent="0.3">
      <c r="A889">
        <v>888</v>
      </c>
      <c r="B889" s="1">
        <v>2</v>
      </c>
      <c r="C889" s="1">
        <v>28</v>
      </c>
      <c r="D889" s="1">
        <v>1</v>
      </c>
      <c r="E889" s="1">
        <v>49.2</v>
      </c>
      <c r="F889" s="1">
        <v>49</v>
      </c>
      <c r="G889" s="1">
        <v>2.15</v>
      </c>
      <c r="H889" s="1">
        <v>32.200000000000003</v>
      </c>
      <c r="I889" s="1">
        <v>178</v>
      </c>
      <c r="J889" s="1">
        <f>I889:I2571/100</f>
        <v>1.78</v>
      </c>
      <c r="K889" s="1">
        <v>65</v>
      </c>
      <c r="L889" s="2">
        <f>K889/(J889*J889)</f>
        <v>20.515086478979924</v>
      </c>
      <c r="N889" s="1">
        <v>0</v>
      </c>
      <c r="O889" s="1">
        <v>6</v>
      </c>
      <c r="P889" s="1">
        <v>0</v>
      </c>
      <c r="Q889" s="1">
        <v>0</v>
      </c>
    </row>
    <row r="890" spans="1:17" x14ac:dyDescent="0.3">
      <c r="A890">
        <v>889</v>
      </c>
      <c r="B890" s="1">
        <v>2</v>
      </c>
      <c r="C890" s="1">
        <v>55</v>
      </c>
      <c r="D890" s="1">
        <v>1</v>
      </c>
      <c r="E890" s="1">
        <v>41.1</v>
      </c>
      <c r="F890" s="1">
        <v>57</v>
      </c>
      <c r="G890" s="1">
        <v>2.17</v>
      </c>
      <c r="H890" s="1">
        <v>55.3</v>
      </c>
      <c r="I890" s="1">
        <v>177</v>
      </c>
      <c r="J890" s="1">
        <f>I890:I2572/100</f>
        <v>1.77</v>
      </c>
      <c r="K890" s="1">
        <v>83</v>
      </c>
      <c r="L890" s="2">
        <f>K890/(J890*J890)</f>
        <v>26.493025631204315</v>
      </c>
      <c r="N890" s="1">
        <v>0</v>
      </c>
      <c r="O890" s="1">
        <v>7</v>
      </c>
      <c r="P890" s="1">
        <v>0</v>
      </c>
      <c r="Q890" s="1">
        <v>0</v>
      </c>
    </row>
    <row r="891" spans="1:17" x14ac:dyDescent="0.3">
      <c r="A891">
        <v>890</v>
      </c>
      <c r="B891" s="1">
        <v>2</v>
      </c>
      <c r="C891" s="1">
        <v>29</v>
      </c>
      <c r="D891" s="1">
        <v>1</v>
      </c>
      <c r="E891" s="1">
        <v>51.7</v>
      </c>
      <c r="F891" s="1">
        <v>54</v>
      </c>
      <c r="G891" s="1">
        <v>2.2999999999999998</v>
      </c>
      <c r="H891" s="1">
        <v>56.2</v>
      </c>
      <c r="I891" s="1">
        <v>165</v>
      </c>
      <c r="J891" s="1">
        <f>I891:I2573/100</f>
        <v>1.65</v>
      </c>
      <c r="K891" s="1">
        <v>94</v>
      </c>
      <c r="L891" s="2">
        <f>K891/(J891*J891)</f>
        <v>34.527089072543625</v>
      </c>
      <c r="N891" s="1">
        <v>0</v>
      </c>
      <c r="O891" s="1">
        <v>5</v>
      </c>
      <c r="P891" s="1">
        <v>4</v>
      </c>
      <c r="Q891" s="1">
        <v>2</v>
      </c>
    </row>
    <row r="892" spans="1:17" x14ac:dyDescent="0.3">
      <c r="A892">
        <v>891</v>
      </c>
      <c r="B892" s="1">
        <v>2</v>
      </c>
      <c r="C892" s="1">
        <v>47</v>
      </c>
      <c r="D892" s="1">
        <v>2</v>
      </c>
      <c r="E892" s="1">
        <v>44.1</v>
      </c>
      <c r="F892" s="1">
        <v>59</v>
      </c>
      <c r="G892" s="1">
        <v>2.27</v>
      </c>
      <c r="H892" s="1">
        <v>31.9</v>
      </c>
      <c r="I892" s="1">
        <v>164</v>
      </c>
      <c r="J892" s="1">
        <f>I892:I2574/100</f>
        <v>1.64</v>
      </c>
      <c r="K892" s="1">
        <v>118.5</v>
      </c>
      <c r="L892" s="2">
        <f>K892/(J892*J892)</f>
        <v>44.058596073765621</v>
      </c>
      <c r="N892" s="1">
        <v>0</v>
      </c>
      <c r="O892" s="1">
        <v>7</v>
      </c>
      <c r="P892" s="1">
        <v>7</v>
      </c>
      <c r="Q892" s="1">
        <v>0</v>
      </c>
    </row>
    <row r="893" spans="1:17" x14ac:dyDescent="0.3">
      <c r="A893">
        <v>892</v>
      </c>
      <c r="B893" s="1">
        <v>2</v>
      </c>
      <c r="C893" s="1">
        <v>88</v>
      </c>
      <c r="D893" s="1">
        <v>1</v>
      </c>
      <c r="E893" s="1">
        <v>40.6</v>
      </c>
      <c r="F893" s="1">
        <v>76</v>
      </c>
      <c r="G893" s="1">
        <v>2.2400000000000002</v>
      </c>
      <c r="H893" s="1">
        <v>71</v>
      </c>
      <c r="I893" s="1">
        <v>158</v>
      </c>
      <c r="J893" s="1">
        <f>I893:I2575/100</f>
        <v>1.58</v>
      </c>
      <c r="K893" s="1">
        <v>58</v>
      </c>
      <c r="L893" s="2">
        <f>K893/(J893*J893)</f>
        <v>23.233456176894723</v>
      </c>
      <c r="N893" s="1">
        <v>0</v>
      </c>
      <c r="O893" s="1">
        <v>7</v>
      </c>
      <c r="P893" s="1">
        <v>6</v>
      </c>
      <c r="Q893" s="1">
        <v>0</v>
      </c>
    </row>
    <row r="894" spans="1:17" x14ac:dyDescent="0.3">
      <c r="A894">
        <v>893</v>
      </c>
      <c r="B894" s="1">
        <v>2</v>
      </c>
      <c r="C894" s="1">
        <v>83</v>
      </c>
      <c r="D894" s="1">
        <v>1</v>
      </c>
      <c r="E894" s="1">
        <v>45.3</v>
      </c>
      <c r="F894" s="1">
        <v>103</v>
      </c>
      <c r="G894" s="1">
        <v>2.17</v>
      </c>
      <c r="H894" s="1">
        <v>59.8</v>
      </c>
      <c r="I894" s="1">
        <v>171</v>
      </c>
      <c r="J894" s="1">
        <f>I894:I2576/100</f>
        <v>1.71</v>
      </c>
      <c r="K894" s="1">
        <v>80</v>
      </c>
      <c r="L894" s="2">
        <f>K894/(J894*J894)</f>
        <v>27.358845456721728</v>
      </c>
      <c r="N894" s="1">
        <v>0</v>
      </c>
      <c r="O894" s="1">
        <v>0</v>
      </c>
      <c r="P894" s="1">
        <v>0</v>
      </c>
      <c r="Q894" s="1">
        <v>0</v>
      </c>
    </row>
    <row r="895" spans="1:17" x14ac:dyDescent="0.3">
      <c r="A895">
        <v>894</v>
      </c>
      <c r="B895" s="1">
        <v>2</v>
      </c>
      <c r="C895" s="1">
        <v>42</v>
      </c>
      <c r="D895" s="1">
        <v>1</v>
      </c>
      <c r="E895" s="1">
        <v>43.7</v>
      </c>
      <c r="F895" s="1">
        <v>71</v>
      </c>
      <c r="G895" s="1">
        <v>2.2999999999999998</v>
      </c>
      <c r="H895" s="1">
        <v>55.2</v>
      </c>
      <c r="I895" s="1">
        <v>189</v>
      </c>
      <c r="J895" s="1">
        <f>I895:I2577/100</f>
        <v>1.89</v>
      </c>
      <c r="K895" s="1">
        <v>84</v>
      </c>
      <c r="L895" s="2">
        <f>K895/(J895*J895)</f>
        <v>23.515579071134628</v>
      </c>
      <c r="N895" s="1">
        <v>0</v>
      </c>
      <c r="O895" s="1">
        <v>0</v>
      </c>
      <c r="P895" s="1">
        <v>0</v>
      </c>
      <c r="Q895" s="1">
        <v>0</v>
      </c>
    </row>
    <row r="896" spans="1:17" x14ac:dyDescent="0.3">
      <c r="A896">
        <v>895</v>
      </c>
      <c r="B896" s="1">
        <v>2</v>
      </c>
      <c r="C896" s="1">
        <v>73</v>
      </c>
      <c r="D896" s="1">
        <v>2</v>
      </c>
      <c r="E896" s="1">
        <v>41.9</v>
      </c>
      <c r="F896" s="1">
        <v>69</v>
      </c>
      <c r="G896" s="1">
        <v>2.2999999999999998</v>
      </c>
      <c r="H896" s="1">
        <v>40.9</v>
      </c>
      <c r="I896" s="1">
        <v>160</v>
      </c>
      <c r="J896" s="1">
        <f>I896:I2578/100</f>
        <v>1.6</v>
      </c>
      <c r="K896" s="1">
        <v>103</v>
      </c>
      <c r="L896" s="2">
        <f>K896/(J896*J896)</f>
        <v>40.234374999999993</v>
      </c>
      <c r="N896" s="1">
        <v>0</v>
      </c>
      <c r="O896" s="1">
        <v>6</v>
      </c>
      <c r="P896" s="1">
        <v>3</v>
      </c>
      <c r="Q896" s="1">
        <v>0</v>
      </c>
    </row>
    <row r="897" spans="1:17" x14ac:dyDescent="0.3">
      <c r="A897">
        <v>896</v>
      </c>
      <c r="B897" s="1">
        <v>2</v>
      </c>
      <c r="C897" s="1">
        <v>32</v>
      </c>
      <c r="D897" s="1">
        <v>2</v>
      </c>
      <c r="E897" s="1">
        <v>42.8</v>
      </c>
      <c r="F897" s="1">
        <v>46</v>
      </c>
      <c r="G897" s="1">
        <v>2.13</v>
      </c>
      <c r="H897" s="1">
        <v>58.4</v>
      </c>
      <c r="I897" s="1">
        <v>174</v>
      </c>
      <c r="J897" s="1">
        <f>I897:I2579/100</f>
        <v>1.74</v>
      </c>
      <c r="K897" s="1">
        <v>63</v>
      </c>
      <c r="L897" s="2">
        <f>K897/(J897*J897)</f>
        <v>20.808561236623067</v>
      </c>
      <c r="N897" s="1">
        <v>1</v>
      </c>
      <c r="O897" s="1">
        <v>0</v>
      </c>
      <c r="P897" s="1">
        <v>0</v>
      </c>
      <c r="Q897" s="1">
        <v>0</v>
      </c>
    </row>
    <row r="898" spans="1:17" x14ac:dyDescent="0.3">
      <c r="A898">
        <v>897</v>
      </c>
      <c r="B898" s="1">
        <v>2</v>
      </c>
      <c r="C898" s="1">
        <v>43</v>
      </c>
      <c r="D898" s="1">
        <v>2</v>
      </c>
      <c r="E898" s="1">
        <v>43.9</v>
      </c>
      <c r="F898" s="1">
        <v>47</v>
      </c>
      <c r="G898" s="1">
        <v>2.2400000000000002</v>
      </c>
      <c r="H898" s="1">
        <v>67</v>
      </c>
      <c r="I898" s="1">
        <v>158</v>
      </c>
      <c r="J898" s="1">
        <f>I898:I2580/100</f>
        <v>1.58</v>
      </c>
      <c r="K898" s="1">
        <v>54</v>
      </c>
      <c r="L898" s="2">
        <f>K898/(J898*J898)</f>
        <v>21.631148854350261</v>
      </c>
      <c r="N898" s="1">
        <v>0</v>
      </c>
      <c r="O898" s="1">
        <v>0</v>
      </c>
      <c r="P898" s="1">
        <v>0</v>
      </c>
      <c r="Q898" s="1">
        <v>0</v>
      </c>
    </row>
    <row r="899" spans="1:17" x14ac:dyDescent="0.3">
      <c r="A899">
        <v>898</v>
      </c>
      <c r="B899" s="1">
        <v>2</v>
      </c>
      <c r="C899" s="1">
        <v>27</v>
      </c>
      <c r="D899" s="1">
        <v>2</v>
      </c>
      <c r="E899" s="1">
        <v>44</v>
      </c>
      <c r="F899" s="1">
        <v>43</v>
      </c>
      <c r="G899" s="1">
        <v>2.13</v>
      </c>
      <c r="H899" s="1">
        <v>35.5</v>
      </c>
      <c r="I899" s="1">
        <v>165</v>
      </c>
      <c r="J899" s="1">
        <f>I899:I2581/100</f>
        <v>1.65</v>
      </c>
      <c r="K899" s="1">
        <v>65</v>
      </c>
      <c r="L899" s="2">
        <f>K899/(J899*J899)</f>
        <v>23.875114784205696</v>
      </c>
      <c r="N899" s="1">
        <v>0</v>
      </c>
      <c r="O899" s="1">
        <v>4</v>
      </c>
      <c r="P899" s="1">
        <v>0</v>
      </c>
      <c r="Q899" s="1">
        <v>0</v>
      </c>
    </row>
    <row r="900" spans="1:17" x14ac:dyDescent="0.3">
      <c r="A900">
        <v>899</v>
      </c>
      <c r="B900" s="1">
        <v>2</v>
      </c>
      <c r="C900" s="1">
        <v>64</v>
      </c>
      <c r="D900" s="1">
        <v>1</v>
      </c>
      <c r="E900" s="1">
        <v>43.4</v>
      </c>
      <c r="F900" s="1">
        <v>60</v>
      </c>
      <c r="G900" s="1">
        <v>2.3199999999999998</v>
      </c>
      <c r="H900" s="1">
        <v>29.5</v>
      </c>
      <c r="I900" s="1">
        <v>176</v>
      </c>
      <c r="J900" s="1">
        <f>I900:I2582/100</f>
        <v>1.76</v>
      </c>
      <c r="K900" s="1">
        <v>108</v>
      </c>
      <c r="L900" s="2">
        <f>K900/(J900*J900)</f>
        <v>34.865702479338843</v>
      </c>
      <c r="N900" s="1">
        <v>0</v>
      </c>
      <c r="O900" s="1">
        <v>0</v>
      </c>
      <c r="P900" s="1">
        <v>0</v>
      </c>
      <c r="Q900" s="1">
        <v>0</v>
      </c>
    </row>
    <row r="901" spans="1:17" x14ac:dyDescent="0.3">
      <c r="A901">
        <v>900</v>
      </c>
      <c r="B901" s="1">
        <v>2</v>
      </c>
      <c r="C901" s="1">
        <v>77</v>
      </c>
      <c r="D901" s="1">
        <v>2</v>
      </c>
      <c r="E901" s="1">
        <v>40.799999999999997</v>
      </c>
      <c r="F901" s="1">
        <v>57</v>
      </c>
      <c r="G901" s="1">
        <v>2.19</v>
      </c>
      <c r="H901" s="1">
        <v>50.1</v>
      </c>
      <c r="I901" s="1">
        <v>151</v>
      </c>
      <c r="J901" s="1">
        <f>I901:I2583/100</f>
        <v>1.51</v>
      </c>
      <c r="K901" s="1">
        <v>75.400000000000006</v>
      </c>
      <c r="L901" s="2">
        <f>K901/(J901*J901)</f>
        <v>33.068725055918605</v>
      </c>
      <c r="N901" s="1">
        <v>0</v>
      </c>
      <c r="O901" s="1">
        <v>5</v>
      </c>
      <c r="P901" s="1">
        <v>5</v>
      </c>
      <c r="Q901" s="1">
        <v>5</v>
      </c>
    </row>
    <row r="902" spans="1:17" x14ac:dyDescent="0.3">
      <c r="A902">
        <v>901</v>
      </c>
      <c r="B902" s="1">
        <v>2</v>
      </c>
      <c r="C902" s="1">
        <v>42</v>
      </c>
      <c r="D902" s="1">
        <v>2</v>
      </c>
      <c r="E902" s="1">
        <v>45.9</v>
      </c>
      <c r="F902" s="1">
        <v>49</v>
      </c>
      <c r="G902" s="1">
        <v>2.2599999999999998</v>
      </c>
      <c r="H902" s="1">
        <v>39.6</v>
      </c>
      <c r="I902" s="1">
        <v>173</v>
      </c>
      <c r="J902" s="1">
        <f>I902:I2584/100</f>
        <v>1.73</v>
      </c>
      <c r="K902" s="1">
        <v>63</v>
      </c>
      <c r="L902" s="2">
        <f>K902/(J902*J902)</f>
        <v>21.04981790236894</v>
      </c>
      <c r="N902" s="1">
        <v>0</v>
      </c>
      <c r="O902" s="1">
        <v>0</v>
      </c>
      <c r="P902" s="1">
        <v>0</v>
      </c>
      <c r="Q902" s="1">
        <v>0</v>
      </c>
    </row>
    <row r="903" spans="1:17" x14ac:dyDescent="0.3">
      <c r="A903">
        <v>902</v>
      </c>
      <c r="B903" s="1">
        <v>2</v>
      </c>
      <c r="C903" s="1">
        <v>56</v>
      </c>
      <c r="D903" s="1">
        <v>1</v>
      </c>
      <c r="E903" s="1">
        <v>48.7</v>
      </c>
      <c r="F903" s="1">
        <v>74</v>
      </c>
      <c r="G903" s="1">
        <v>2.25</v>
      </c>
      <c r="H903" s="1">
        <v>58.5</v>
      </c>
      <c r="I903" s="1">
        <v>170</v>
      </c>
      <c r="J903" s="1">
        <f>I903:I2585/100</f>
        <v>1.7</v>
      </c>
      <c r="K903" s="1">
        <v>80</v>
      </c>
      <c r="L903" s="2">
        <f>K903/(J903*J903)</f>
        <v>27.681660899653981</v>
      </c>
      <c r="N903" s="1">
        <v>0</v>
      </c>
      <c r="O903" s="1">
        <v>9</v>
      </c>
      <c r="P903" s="1">
        <v>0</v>
      </c>
      <c r="Q903" s="1">
        <v>0</v>
      </c>
    </row>
    <row r="904" spans="1:17" x14ac:dyDescent="0.3">
      <c r="A904">
        <v>903</v>
      </c>
      <c r="B904" s="1">
        <v>2</v>
      </c>
      <c r="C904" s="1">
        <v>28</v>
      </c>
      <c r="D904" s="1">
        <v>2</v>
      </c>
      <c r="E904" s="1">
        <v>44</v>
      </c>
      <c r="F904" s="1">
        <v>41</v>
      </c>
      <c r="G904" s="1">
        <v>2.11</v>
      </c>
      <c r="H904" s="1">
        <v>11.9</v>
      </c>
      <c r="I904" s="1">
        <v>161</v>
      </c>
      <c r="J904" s="1">
        <f>I904:I2586/100</f>
        <v>1.61</v>
      </c>
      <c r="K904" s="1">
        <v>56</v>
      </c>
      <c r="L904" s="2">
        <f>K904/(J904*J904)</f>
        <v>21.60410477990818</v>
      </c>
      <c r="N904" s="1">
        <v>0</v>
      </c>
      <c r="O904" s="1">
        <v>0</v>
      </c>
      <c r="P904" s="1">
        <v>0</v>
      </c>
      <c r="Q904" s="1">
        <v>0</v>
      </c>
    </row>
    <row r="905" spans="1:17" x14ac:dyDescent="0.3">
      <c r="A905">
        <v>904</v>
      </c>
      <c r="B905" s="1">
        <v>2</v>
      </c>
      <c r="C905" s="1">
        <v>28</v>
      </c>
      <c r="D905" s="1">
        <v>1</v>
      </c>
      <c r="E905" s="1">
        <v>45.7</v>
      </c>
      <c r="F905" s="1">
        <v>61</v>
      </c>
      <c r="G905" s="1">
        <v>2.21</v>
      </c>
      <c r="H905" s="1">
        <v>21.2</v>
      </c>
      <c r="I905" s="1">
        <v>176</v>
      </c>
      <c r="J905" s="1">
        <f>I905:I2587/100</f>
        <v>1.76</v>
      </c>
      <c r="K905" s="1">
        <v>75</v>
      </c>
      <c r="L905" s="2">
        <f>K905/(J905*J905)</f>
        <v>24.212293388429753</v>
      </c>
      <c r="N905" s="1">
        <v>0</v>
      </c>
      <c r="O905" s="1">
        <v>0</v>
      </c>
      <c r="P905" s="1">
        <v>0</v>
      </c>
      <c r="Q905" s="1">
        <v>0</v>
      </c>
    </row>
    <row r="906" spans="1:17" x14ac:dyDescent="0.3">
      <c r="A906">
        <v>905</v>
      </c>
      <c r="B906" s="1">
        <v>2</v>
      </c>
      <c r="C906" s="1">
        <v>78</v>
      </c>
      <c r="D906" s="1">
        <v>1</v>
      </c>
      <c r="E906" s="1">
        <v>44.9</v>
      </c>
      <c r="F906" s="1">
        <v>54</v>
      </c>
      <c r="G906" s="1">
        <v>2.33</v>
      </c>
      <c r="H906" s="1">
        <v>17.5</v>
      </c>
      <c r="I906" s="1">
        <v>173</v>
      </c>
      <c r="J906" s="1">
        <f>I906:I2588/100</f>
        <v>1.73</v>
      </c>
      <c r="K906" s="1">
        <v>76</v>
      </c>
      <c r="L906" s="2">
        <f>K906/(J906*J906)</f>
        <v>25.393431120318084</v>
      </c>
      <c r="N906" s="1">
        <v>0</v>
      </c>
      <c r="O906" s="1">
        <v>0</v>
      </c>
      <c r="P906" s="1">
        <v>0</v>
      </c>
      <c r="Q906" s="1">
        <v>0</v>
      </c>
    </row>
    <row r="907" spans="1:17" x14ac:dyDescent="0.3">
      <c r="A907">
        <v>906</v>
      </c>
      <c r="B907" s="1">
        <v>2</v>
      </c>
      <c r="C907" s="1">
        <v>56</v>
      </c>
      <c r="D907" s="1">
        <v>2</v>
      </c>
      <c r="E907" s="1">
        <v>41.5</v>
      </c>
      <c r="F907" s="1">
        <v>61</v>
      </c>
      <c r="G907" s="1">
        <v>2.0299999999999998</v>
      </c>
      <c r="H907" s="1">
        <v>20.7</v>
      </c>
      <c r="I907" s="1">
        <v>162</v>
      </c>
      <c r="J907" s="1">
        <f>I907:I2589/100</f>
        <v>1.62</v>
      </c>
      <c r="K907" s="1">
        <v>50</v>
      </c>
      <c r="L907" s="2">
        <f>K907/(J907*J907)</f>
        <v>19.051973784484069</v>
      </c>
      <c r="N907" s="1">
        <v>0</v>
      </c>
      <c r="O907" s="1">
        <v>8</v>
      </c>
      <c r="P907" s="1">
        <v>5</v>
      </c>
      <c r="Q907" s="1">
        <v>5</v>
      </c>
    </row>
    <row r="908" spans="1:17" x14ac:dyDescent="0.3">
      <c r="A908">
        <v>907</v>
      </c>
      <c r="B908" s="1">
        <v>2</v>
      </c>
      <c r="C908" s="1">
        <v>34</v>
      </c>
      <c r="D908" s="1">
        <v>2</v>
      </c>
      <c r="E908" s="1">
        <v>39.700000000000003</v>
      </c>
      <c r="F908" s="1">
        <v>60</v>
      </c>
      <c r="G908" s="1">
        <v>2.2000000000000002</v>
      </c>
      <c r="H908" s="1">
        <v>27.2</v>
      </c>
      <c r="I908" s="1">
        <v>164</v>
      </c>
      <c r="J908" s="1">
        <f>I908:I2590/100</f>
        <v>1.64</v>
      </c>
      <c r="K908" s="1">
        <v>51</v>
      </c>
      <c r="L908" s="2">
        <f>K908/(J908*J908)</f>
        <v>18.961927424152293</v>
      </c>
      <c r="N908" s="1">
        <v>0</v>
      </c>
      <c r="O908" s="1">
        <v>8</v>
      </c>
      <c r="P908" s="1">
        <v>0</v>
      </c>
      <c r="Q908" s="1">
        <v>6</v>
      </c>
    </row>
    <row r="909" spans="1:17" x14ac:dyDescent="0.3">
      <c r="A909">
        <v>908</v>
      </c>
      <c r="B909" s="1">
        <v>2</v>
      </c>
      <c r="C909" s="1">
        <v>56</v>
      </c>
      <c r="D909" s="1">
        <v>2</v>
      </c>
      <c r="E909" s="1">
        <v>44.5</v>
      </c>
      <c r="F909" s="1">
        <v>66</v>
      </c>
      <c r="G909" s="1">
        <v>2.29</v>
      </c>
      <c r="H909" s="1">
        <v>55.9</v>
      </c>
      <c r="I909" s="1">
        <v>171</v>
      </c>
      <c r="J909" s="1">
        <f>I909:I2591/100</f>
        <v>1.71</v>
      </c>
      <c r="K909" s="1">
        <v>79</v>
      </c>
      <c r="L909" s="2">
        <f>K909/(J909*J909)</f>
        <v>27.016859888512709</v>
      </c>
      <c r="N909" s="1">
        <v>0</v>
      </c>
      <c r="O909" s="1">
        <v>5</v>
      </c>
      <c r="P909" s="1">
        <v>8</v>
      </c>
      <c r="Q909" s="1">
        <v>3</v>
      </c>
    </row>
    <row r="910" spans="1:17" x14ac:dyDescent="0.3">
      <c r="A910">
        <v>909</v>
      </c>
      <c r="B910" s="1">
        <v>2</v>
      </c>
      <c r="C910" s="1">
        <v>15</v>
      </c>
      <c r="D910" s="1">
        <v>1</v>
      </c>
      <c r="E910" s="1">
        <v>48.2</v>
      </c>
      <c r="F910" s="1">
        <v>112</v>
      </c>
      <c r="G910" s="1">
        <v>2.2000000000000002</v>
      </c>
      <c r="H910" s="1">
        <v>32.5</v>
      </c>
      <c r="I910" s="1">
        <v>176</v>
      </c>
      <c r="J910" s="1">
        <f>I910:I2592/100</f>
        <v>1.76</v>
      </c>
      <c r="K910" s="1">
        <v>68</v>
      </c>
      <c r="L910" s="2">
        <f>K910/(J910*J910)</f>
        <v>21.952479338842977</v>
      </c>
      <c r="N910" s="1">
        <v>0</v>
      </c>
      <c r="O910" s="1">
        <v>0</v>
      </c>
      <c r="P910" s="1">
        <v>3</v>
      </c>
      <c r="Q910" s="1">
        <v>0</v>
      </c>
    </row>
    <row r="911" spans="1:17" x14ac:dyDescent="0.3">
      <c r="A911">
        <v>910</v>
      </c>
      <c r="B911" s="1">
        <v>2</v>
      </c>
      <c r="C911" s="1">
        <v>25</v>
      </c>
      <c r="D911" s="1">
        <v>1</v>
      </c>
      <c r="E911" s="1">
        <v>51.4</v>
      </c>
      <c r="F911" s="1">
        <v>76</v>
      </c>
      <c r="G911" s="1">
        <v>2.08</v>
      </c>
      <c r="H911" s="1">
        <v>24.6</v>
      </c>
      <c r="I911" s="1">
        <v>185</v>
      </c>
      <c r="J911" s="1">
        <f>I911:I2593/100</f>
        <v>1.85</v>
      </c>
      <c r="K911" s="1">
        <v>77</v>
      </c>
      <c r="L911" s="2">
        <f>K911/(J911*J911)</f>
        <v>22.498173849525198</v>
      </c>
      <c r="N911" s="1">
        <v>0</v>
      </c>
      <c r="O911" s="1">
        <v>7</v>
      </c>
      <c r="P911" s="1">
        <v>9</v>
      </c>
      <c r="Q911" s="1">
        <v>6</v>
      </c>
    </row>
    <row r="912" spans="1:17" x14ac:dyDescent="0.3">
      <c r="A912">
        <v>911</v>
      </c>
      <c r="B912" s="1">
        <v>2</v>
      </c>
      <c r="C912" s="1">
        <v>74</v>
      </c>
      <c r="D912" s="1">
        <v>2</v>
      </c>
      <c r="E912" s="1">
        <v>39.6</v>
      </c>
      <c r="F912" s="1">
        <v>96</v>
      </c>
      <c r="G912" s="1">
        <v>2.06</v>
      </c>
      <c r="H912" s="1">
        <v>20</v>
      </c>
      <c r="I912" s="1">
        <v>158</v>
      </c>
      <c r="J912" s="1">
        <f>I912:I2594/100</f>
        <v>1.58</v>
      </c>
      <c r="K912" s="1">
        <v>60</v>
      </c>
      <c r="L912" s="2">
        <f>K912/(J912*J912)</f>
        <v>24.034609838166958</v>
      </c>
      <c r="N912" s="1">
        <v>0</v>
      </c>
      <c r="O912" s="1">
        <v>0</v>
      </c>
      <c r="P912" s="1">
        <v>0</v>
      </c>
      <c r="Q912" s="1">
        <v>0</v>
      </c>
    </row>
    <row r="913" spans="1:17" x14ac:dyDescent="0.3">
      <c r="A913">
        <v>912</v>
      </c>
      <c r="B913" s="1">
        <v>2</v>
      </c>
      <c r="C913" s="1">
        <v>54</v>
      </c>
      <c r="D913" s="1">
        <v>2</v>
      </c>
      <c r="E913" s="1">
        <v>43.2</v>
      </c>
      <c r="F913" s="1">
        <v>66</v>
      </c>
      <c r="G913" s="1">
        <v>2.2400000000000002</v>
      </c>
      <c r="H913" s="1">
        <v>43.3</v>
      </c>
      <c r="I913" s="1">
        <v>173</v>
      </c>
      <c r="J913" s="1">
        <f>I913:I2595/100</f>
        <v>1.73</v>
      </c>
      <c r="K913" s="1">
        <v>82</v>
      </c>
      <c r="L913" s="2">
        <f>K913/(J913*J913)</f>
        <v>27.398175682448461</v>
      </c>
      <c r="N913" s="1">
        <v>0</v>
      </c>
      <c r="O913" s="1">
        <v>6</v>
      </c>
      <c r="P913" s="1">
        <v>6</v>
      </c>
      <c r="Q913" s="1">
        <v>6</v>
      </c>
    </row>
    <row r="914" spans="1:17" x14ac:dyDescent="0.3">
      <c r="A914">
        <v>913</v>
      </c>
      <c r="B914" s="1">
        <v>2</v>
      </c>
      <c r="C914" s="1">
        <v>55</v>
      </c>
      <c r="D914" s="1">
        <v>2</v>
      </c>
      <c r="E914" s="1">
        <v>44.3</v>
      </c>
      <c r="F914" s="1">
        <v>54</v>
      </c>
      <c r="G914" s="1">
        <v>2.12</v>
      </c>
      <c r="H914" s="1">
        <v>21.4</v>
      </c>
      <c r="I914" s="1">
        <v>170</v>
      </c>
      <c r="J914" s="1">
        <f>I914:I2596/100</f>
        <v>1.7</v>
      </c>
      <c r="K914" s="1">
        <v>55</v>
      </c>
      <c r="L914" s="2">
        <f>K914/(J914*J914)</f>
        <v>19.031141868512112</v>
      </c>
      <c r="N914" s="1">
        <v>0</v>
      </c>
      <c r="O914" s="1">
        <v>8</v>
      </c>
      <c r="P914" s="1">
        <v>0</v>
      </c>
      <c r="Q914" s="1">
        <v>0</v>
      </c>
    </row>
    <row r="915" spans="1:17" x14ac:dyDescent="0.3">
      <c r="A915">
        <v>914</v>
      </c>
      <c r="B915" s="1">
        <v>2</v>
      </c>
      <c r="C915" s="1">
        <v>52</v>
      </c>
      <c r="D915" s="1">
        <v>2</v>
      </c>
      <c r="E915" s="1">
        <v>46.3</v>
      </c>
      <c r="F915" s="1">
        <v>50</v>
      </c>
      <c r="G915" s="1">
        <v>2.2999999999999998</v>
      </c>
      <c r="H915" s="1">
        <v>34.200000000000003</v>
      </c>
      <c r="I915" s="1">
        <v>156</v>
      </c>
      <c r="J915" s="1">
        <f>I915:I2597/100</f>
        <v>1.56</v>
      </c>
      <c r="K915" s="1">
        <v>64</v>
      </c>
      <c r="L915" s="2">
        <f>K915/(J915*J915)</f>
        <v>26.298487836949374</v>
      </c>
      <c r="N915" s="1">
        <v>0</v>
      </c>
      <c r="O915" s="1">
        <v>8</v>
      </c>
      <c r="P915" s="1">
        <v>4</v>
      </c>
      <c r="Q915" s="1">
        <v>4</v>
      </c>
    </row>
    <row r="916" spans="1:17" x14ac:dyDescent="0.3">
      <c r="A916">
        <v>915</v>
      </c>
      <c r="B916" s="1">
        <v>2</v>
      </c>
      <c r="C916" s="1">
        <v>27</v>
      </c>
      <c r="D916" s="1">
        <v>1</v>
      </c>
      <c r="E916" s="1">
        <v>50.3</v>
      </c>
      <c r="F916" s="1">
        <v>68</v>
      </c>
      <c r="G916" s="1">
        <v>2.08</v>
      </c>
      <c r="H916" s="1">
        <v>43.6</v>
      </c>
      <c r="I916" s="1">
        <v>176</v>
      </c>
      <c r="J916" s="1">
        <f>I916:I2598/100</f>
        <v>1.76</v>
      </c>
      <c r="K916" s="1">
        <v>70</v>
      </c>
      <c r="L916" s="2">
        <f>K916/(J916*J916)</f>
        <v>22.598140495867771</v>
      </c>
      <c r="N916" s="1">
        <v>0</v>
      </c>
      <c r="O916" s="1">
        <v>0</v>
      </c>
      <c r="P916" s="1">
        <v>0</v>
      </c>
      <c r="Q916" s="1">
        <v>0</v>
      </c>
    </row>
    <row r="917" spans="1:17" x14ac:dyDescent="0.3">
      <c r="A917">
        <v>916</v>
      </c>
      <c r="B917" s="1">
        <v>2</v>
      </c>
      <c r="C917" s="1">
        <v>72</v>
      </c>
      <c r="D917" s="1">
        <v>2</v>
      </c>
      <c r="E917" s="1">
        <v>42.6</v>
      </c>
      <c r="F917" s="1">
        <v>58</v>
      </c>
      <c r="G917" s="1">
        <v>2.27</v>
      </c>
      <c r="H917" s="1">
        <v>24.1</v>
      </c>
      <c r="I917" s="1">
        <v>167</v>
      </c>
      <c r="J917" s="1">
        <f>I917:I2599/100</f>
        <v>1.67</v>
      </c>
      <c r="K917" s="1">
        <v>52</v>
      </c>
      <c r="L917" s="2">
        <f>K917/(J917*J917)</f>
        <v>18.645344042454013</v>
      </c>
      <c r="N917" s="1">
        <v>0</v>
      </c>
      <c r="O917" s="1">
        <v>0</v>
      </c>
      <c r="P917" s="1">
        <v>0</v>
      </c>
      <c r="Q917" s="1">
        <v>0</v>
      </c>
    </row>
    <row r="918" spans="1:17" x14ac:dyDescent="0.3">
      <c r="A918">
        <v>917</v>
      </c>
      <c r="B918" s="1">
        <v>2</v>
      </c>
      <c r="C918" s="1">
        <v>83</v>
      </c>
      <c r="D918" s="1">
        <v>1</v>
      </c>
      <c r="E918" s="1">
        <v>44.5</v>
      </c>
      <c r="F918" s="1">
        <v>96</v>
      </c>
      <c r="G918" s="1">
        <v>2.14</v>
      </c>
      <c r="H918" s="1">
        <v>40.700000000000003</v>
      </c>
      <c r="I918" s="1">
        <v>172</v>
      </c>
      <c r="J918" s="1">
        <f>I918:I2600/100</f>
        <v>1.72</v>
      </c>
      <c r="K918" s="1">
        <v>75.5</v>
      </c>
      <c r="L918" s="2">
        <f>K918/(J918*J918)</f>
        <v>25.520551649540295</v>
      </c>
      <c r="N918" s="1">
        <v>0</v>
      </c>
      <c r="O918" s="1">
        <v>2</v>
      </c>
      <c r="P918" s="1">
        <v>0</v>
      </c>
      <c r="Q918" s="1">
        <v>0</v>
      </c>
    </row>
    <row r="919" spans="1:17" x14ac:dyDescent="0.3">
      <c r="A919">
        <v>918</v>
      </c>
      <c r="B919" s="1">
        <v>2</v>
      </c>
      <c r="C919" s="1">
        <v>51</v>
      </c>
      <c r="D919" s="1">
        <v>2</v>
      </c>
      <c r="E919" s="1">
        <v>44.6</v>
      </c>
      <c r="F919" s="1">
        <v>69</v>
      </c>
      <c r="G919" s="1">
        <v>2.25</v>
      </c>
      <c r="H919" s="1">
        <v>44.3</v>
      </c>
      <c r="I919" s="1">
        <v>160</v>
      </c>
      <c r="J919" s="1">
        <f>I919:I2601/100</f>
        <v>1.6</v>
      </c>
      <c r="K919" s="1">
        <v>60</v>
      </c>
      <c r="L919" s="2">
        <f>K919/(J919*J919)</f>
        <v>23.437499999999996</v>
      </c>
      <c r="N919" s="1">
        <v>1</v>
      </c>
      <c r="O919" s="1">
        <v>0</v>
      </c>
      <c r="P919" s="1">
        <v>0</v>
      </c>
      <c r="Q919" s="1">
        <v>0</v>
      </c>
    </row>
    <row r="920" spans="1:17" x14ac:dyDescent="0.3">
      <c r="A920">
        <v>919</v>
      </c>
      <c r="B920" s="1">
        <v>2</v>
      </c>
      <c r="C920" s="1">
        <v>75</v>
      </c>
      <c r="D920" s="1">
        <v>2</v>
      </c>
      <c r="E920" s="1">
        <v>40.299999999999997</v>
      </c>
      <c r="F920" s="1">
        <v>62</v>
      </c>
      <c r="G920" s="1">
        <v>2.25</v>
      </c>
      <c r="H920" s="1">
        <v>65.5</v>
      </c>
      <c r="I920" s="1">
        <v>160</v>
      </c>
      <c r="J920" s="1">
        <f>I920:I2602/100</f>
        <v>1.6</v>
      </c>
      <c r="K920" s="1">
        <v>58</v>
      </c>
      <c r="L920" s="2">
        <f>K920/(J920*J920)</f>
        <v>22.656249999999996</v>
      </c>
      <c r="N920" s="1">
        <v>1</v>
      </c>
      <c r="O920" s="1">
        <v>3</v>
      </c>
      <c r="P920" s="1">
        <v>5</v>
      </c>
      <c r="Q920" s="1">
        <v>0</v>
      </c>
    </row>
    <row r="921" spans="1:17" x14ac:dyDescent="0.3">
      <c r="A921">
        <v>920</v>
      </c>
      <c r="B921" s="1">
        <v>2</v>
      </c>
      <c r="C921" s="1">
        <v>37</v>
      </c>
      <c r="D921" s="1">
        <v>1</v>
      </c>
      <c r="E921" s="1">
        <v>46.7</v>
      </c>
      <c r="F921" s="1">
        <v>49</v>
      </c>
      <c r="G921" s="1">
        <v>2.14</v>
      </c>
      <c r="H921" s="1">
        <v>37.700000000000003</v>
      </c>
      <c r="I921" s="1">
        <v>186</v>
      </c>
      <c r="J921" s="1">
        <f>I921:I2603/100</f>
        <v>1.86</v>
      </c>
      <c r="K921" s="1">
        <v>95</v>
      </c>
      <c r="L921" s="2">
        <f>K921/(J921*J921)</f>
        <v>27.459821944733491</v>
      </c>
      <c r="N921" s="1">
        <v>0</v>
      </c>
      <c r="O921" s="1">
        <v>3</v>
      </c>
      <c r="P921" s="1">
        <v>0</v>
      </c>
      <c r="Q921" s="1">
        <v>0</v>
      </c>
    </row>
    <row r="922" spans="1:17" x14ac:dyDescent="0.3">
      <c r="A922">
        <v>921</v>
      </c>
      <c r="B922" s="1">
        <v>2</v>
      </c>
      <c r="C922" s="1">
        <v>68</v>
      </c>
      <c r="D922" s="1">
        <v>2</v>
      </c>
      <c r="E922" s="1">
        <v>42.4</v>
      </c>
      <c r="F922" s="1">
        <v>78</v>
      </c>
      <c r="G922" s="1">
        <v>2.21</v>
      </c>
      <c r="H922" s="1">
        <v>47</v>
      </c>
      <c r="I922" s="1">
        <v>173</v>
      </c>
      <c r="J922" s="1">
        <f>I922:I2604/100</f>
        <v>1.73</v>
      </c>
      <c r="K922" s="1">
        <v>83</v>
      </c>
      <c r="L922" s="2">
        <f>K922/(J922*J922)</f>
        <v>27.732299776136855</v>
      </c>
      <c r="N922" s="1">
        <v>0</v>
      </c>
      <c r="O922" s="1">
        <v>0</v>
      </c>
      <c r="P922" s="1">
        <v>0</v>
      </c>
      <c r="Q922" s="1">
        <v>0</v>
      </c>
    </row>
    <row r="923" spans="1:17" x14ac:dyDescent="0.3">
      <c r="A923">
        <v>922</v>
      </c>
      <c r="B923" s="1">
        <v>2</v>
      </c>
      <c r="C923" s="1">
        <v>24</v>
      </c>
      <c r="D923" s="1">
        <v>1</v>
      </c>
      <c r="E923" s="1">
        <v>47.3</v>
      </c>
      <c r="F923" s="1">
        <v>66</v>
      </c>
      <c r="G923" s="1">
        <v>2.14</v>
      </c>
      <c r="H923" s="1">
        <v>59.6</v>
      </c>
      <c r="I923" s="1">
        <v>190</v>
      </c>
      <c r="J923" s="1">
        <f>I923:I2605/100</f>
        <v>1.9</v>
      </c>
      <c r="K923" s="1">
        <v>84</v>
      </c>
      <c r="L923" s="2">
        <f>K923/(J923*J923)</f>
        <v>23.26869806094183</v>
      </c>
      <c r="N923" s="1">
        <v>0</v>
      </c>
      <c r="O923" s="1">
        <v>0</v>
      </c>
      <c r="P923" s="1">
        <v>0</v>
      </c>
      <c r="Q923" s="1">
        <v>0</v>
      </c>
    </row>
    <row r="924" spans="1:17" x14ac:dyDescent="0.3">
      <c r="A924">
        <v>923</v>
      </c>
      <c r="B924" s="1">
        <v>2</v>
      </c>
      <c r="C924" s="1">
        <v>76</v>
      </c>
      <c r="D924" s="1">
        <v>1</v>
      </c>
      <c r="E924" s="1">
        <v>42.5</v>
      </c>
      <c r="F924" s="1">
        <v>45</v>
      </c>
      <c r="G924" s="1">
        <v>2.2599999999999998</v>
      </c>
      <c r="H924" s="1">
        <v>48</v>
      </c>
      <c r="I924" s="1">
        <v>165</v>
      </c>
      <c r="J924" s="1">
        <f>I924:I2606/100</f>
        <v>1.65</v>
      </c>
      <c r="K924" s="1">
        <v>74</v>
      </c>
      <c r="L924" s="2">
        <f>K924/(J924*J924)</f>
        <v>27.180899908172638</v>
      </c>
      <c r="N924" s="1">
        <v>0</v>
      </c>
      <c r="O924" s="1">
        <v>8</v>
      </c>
      <c r="P924" s="1">
        <v>0</v>
      </c>
      <c r="Q924" s="1">
        <v>0</v>
      </c>
    </row>
    <row r="925" spans="1:17" x14ac:dyDescent="0.3">
      <c r="A925">
        <v>924</v>
      </c>
      <c r="B925" s="1">
        <v>2</v>
      </c>
      <c r="C925" s="1">
        <v>23</v>
      </c>
      <c r="D925" s="1">
        <v>1</v>
      </c>
      <c r="E925" s="1">
        <v>43.4</v>
      </c>
      <c r="F925" s="1">
        <v>36</v>
      </c>
      <c r="G925" s="1">
        <v>2.09</v>
      </c>
      <c r="H925" s="1">
        <v>48.3</v>
      </c>
      <c r="I925" s="1">
        <v>170</v>
      </c>
      <c r="J925" s="1">
        <f>I925:I2607/100</f>
        <v>1.7</v>
      </c>
      <c r="K925" s="1">
        <v>60</v>
      </c>
      <c r="L925" s="2">
        <f>K925/(J925*J925)</f>
        <v>20.761245674740486</v>
      </c>
      <c r="N925" s="1">
        <v>0</v>
      </c>
      <c r="O925" s="1">
        <v>0</v>
      </c>
      <c r="P925" s="1">
        <v>0</v>
      </c>
      <c r="Q925" s="1">
        <v>0</v>
      </c>
    </row>
    <row r="926" spans="1:17" x14ac:dyDescent="0.3">
      <c r="A926">
        <v>925</v>
      </c>
      <c r="B926" s="1">
        <v>2</v>
      </c>
      <c r="C926" s="1">
        <v>67</v>
      </c>
      <c r="D926" s="1">
        <v>2</v>
      </c>
      <c r="E926" s="1">
        <v>45.1</v>
      </c>
      <c r="F926" s="1">
        <v>45</v>
      </c>
      <c r="G926" s="1">
        <v>2.1</v>
      </c>
      <c r="H926" s="1">
        <v>98</v>
      </c>
      <c r="I926" s="1">
        <v>170</v>
      </c>
      <c r="J926" s="1">
        <f>I926:I2608/100</f>
        <v>1.7</v>
      </c>
      <c r="K926" s="1">
        <v>50</v>
      </c>
      <c r="L926" s="2">
        <f>K926/(J926*J926)</f>
        <v>17.301038062283737</v>
      </c>
      <c r="N926" s="1">
        <v>1</v>
      </c>
      <c r="O926" s="1">
        <v>0</v>
      </c>
      <c r="P926" s="1">
        <v>0</v>
      </c>
      <c r="Q926" s="1">
        <v>0</v>
      </c>
    </row>
    <row r="927" spans="1:17" x14ac:dyDescent="0.3">
      <c r="A927">
        <v>926</v>
      </c>
      <c r="B927" s="1">
        <v>2</v>
      </c>
      <c r="C927" s="1">
        <v>66</v>
      </c>
      <c r="D927" s="1">
        <v>1</v>
      </c>
      <c r="E927" s="1">
        <v>35.700000000000003</v>
      </c>
      <c r="F927" s="1">
        <v>137</v>
      </c>
      <c r="G927" s="1">
        <v>2.2000000000000002</v>
      </c>
      <c r="H927" s="1">
        <v>24.1</v>
      </c>
      <c r="I927" s="1">
        <v>164</v>
      </c>
      <c r="J927" s="1">
        <f>I927:I2609/100</f>
        <v>1.64</v>
      </c>
      <c r="K927" s="1">
        <v>89</v>
      </c>
      <c r="L927" s="2">
        <f>K927/(J927*J927)</f>
        <v>33.090422367638318</v>
      </c>
      <c r="N927" s="1">
        <v>0</v>
      </c>
      <c r="O927" s="1">
        <v>6</v>
      </c>
      <c r="P927" s="1">
        <v>5</v>
      </c>
      <c r="Q927" s="1">
        <v>5</v>
      </c>
    </row>
    <row r="928" spans="1:17" x14ac:dyDescent="0.3">
      <c r="A928">
        <v>927</v>
      </c>
      <c r="B928" s="1">
        <v>2</v>
      </c>
      <c r="C928" s="1">
        <v>69</v>
      </c>
      <c r="D928" s="1">
        <v>2</v>
      </c>
      <c r="E928" s="1">
        <v>45</v>
      </c>
      <c r="F928" s="1">
        <v>34</v>
      </c>
      <c r="G928" s="1">
        <v>2.19</v>
      </c>
      <c r="H928" s="1">
        <v>38.299999999999997</v>
      </c>
      <c r="I928" s="1">
        <v>162</v>
      </c>
      <c r="J928" s="1">
        <f>I928:I2610/100</f>
        <v>1.62</v>
      </c>
      <c r="K928" s="1">
        <v>62</v>
      </c>
      <c r="L928" s="2">
        <f>K928/(J928*J928)</f>
        <v>23.624447492760247</v>
      </c>
      <c r="N928" s="1">
        <v>0</v>
      </c>
      <c r="O928" s="1">
        <v>5</v>
      </c>
      <c r="P928" s="1">
        <v>4</v>
      </c>
      <c r="Q928" s="1">
        <v>0</v>
      </c>
    </row>
    <row r="929" spans="1:17" x14ac:dyDescent="0.3">
      <c r="A929">
        <v>928</v>
      </c>
      <c r="B929" s="1">
        <v>2</v>
      </c>
      <c r="C929" s="1">
        <v>67</v>
      </c>
      <c r="D929" s="1">
        <v>2</v>
      </c>
      <c r="E929" s="1">
        <v>46.6</v>
      </c>
      <c r="F929" s="1">
        <v>66</v>
      </c>
      <c r="G929" s="1">
        <v>2.1800000000000002</v>
      </c>
      <c r="H929" s="1">
        <v>29.3</v>
      </c>
      <c r="I929" s="1">
        <v>164</v>
      </c>
      <c r="J929" s="1">
        <f>I929:I2611/100</f>
        <v>1.64</v>
      </c>
      <c r="K929" s="1">
        <v>57</v>
      </c>
      <c r="L929" s="2">
        <f>K929/(J929*J929)</f>
        <v>21.192742415229034</v>
      </c>
      <c r="N929" s="1">
        <v>0</v>
      </c>
      <c r="O929" s="1">
        <v>6</v>
      </c>
      <c r="P929" s="1">
        <v>0</v>
      </c>
      <c r="Q929" s="1">
        <v>0</v>
      </c>
    </row>
    <row r="930" spans="1:17" x14ac:dyDescent="0.3">
      <c r="A930">
        <v>929</v>
      </c>
      <c r="B930" s="1">
        <v>2</v>
      </c>
      <c r="C930" s="1">
        <v>78</v>
      </c>
      <c r="D930" s="1">
        <v>2</v>
      </c>
      <c r="E930" s="1">
        <v>43.9</v>
      </c>
      <c r="F930" s="1">
        <v>73</v>
      </c>
      <c r="G930" s="1">
        <v>2.2599999999999998</v>
      </c>
      <c r="H930" s="1">
        <v>65.2</v>
      </c>
      <c r="I930" s="1">
        <v>161</v>
      </c>
      <c r="J930" s="1">
        <f>I930:I2612/100</f>
        <v>1.61</v>
      </c>
      <c r="K930" s="1">
        <v>65</v>
      </c>
      <c r="L930" s="2">
        <f>K930/(J930*J930)</f>
        <v>25.076193048107708</v>
      </c>
      <c r="N930" s="1">
        <v>1</v>
      </c>
      <c r="O930" s="1">
        <v>9</v>
      </c>
      <c r="P930" s="1">
        <v>7</v>
      </c>
      <c r="Q930" s="1">
        <v>0</v>
      </c>
    </row>
    <row r="931" spans="1:17" x14ac:dyDescent="0.3">
      <c r="A931">
        <v>930</v>
      </c>
      <c r="B931" s="1">
        <v>2</v>
      </c>
      <c r="C931" s="1">
        <v>52</v>
      </c>
      <c r="D931" s="1">
        <v>2</v>
      </c>
      <c r="E931" s="1">
        <v>31.2</v>
      </c>
      <c r="F931" s="1">
        <v>104</v>
      </c>
      <c r="G931" s="1">
        <v>2.2799999999999998</v>
      </c>
      <c r="H931" s="1">
        <v>41.4</v>
      </c>
      <c r="I931" s="1">
        <v>165</v>
      </c>
      <c r="J931" s="1">
        <f>I931:I2613/100</f>
        <v>1.65</v>
      </c>
      <c r="K931" s="1">
        <v>75</v>
      </c>
      <c r="L931" s="2">
        <f>K931/(J931*J931)</f>
        <v>27.548209366391188</v>
      </c>
      <c r="N931" s="1">
        <v>1</v>
      </c>
      <c r="O931" s="1">
        <v>7</v>
      </c>
      <c r="P931" s="1">
        <v>7</v>
      </c>
      <c r="Q931" s="1">
        <v>7</v>
      </c>
    </row>
    <row r="932" spans="1:17" x14ac:dyDescent="0.3">
      <c r="A932">
        <v>931</v>
      </c>
      <c r="B932" s="1">
        <v>2</v>
      </c>
      <c r="C932" s="1">
        <v>82</v>
      </c>
      <c r="D932" s="1">
        <v>2</v>
      </c>
      <c r="E932" s="1">
        <v>41</v>
      </c>
      <c r="F932" s="1">
        <v>60</v>
      </c>
      <c r="G932" s="1">
        <v>2.2400000000000002</v>
      </c>
      <c r="H932" s="1">
        <v>46.8</v>
      </c>
      <c r="I932" s="1">
        <v>156</v>
      </c>
      <c r="J932" s="1">
        <f>I932:I2614/100</f>
        <v>1.56</v>
      </c>
      <c r="K932" s="1">
        <v>62</v>
      </c>
      <c r="L932" s="2">
        <f>K932/(J932*J932)</f>
        <v>25.476660092044707</v>
      </c>
      <c r="N932" s="1">
        <v>1</v>
      </c>
      <c r="O932" s="1">
        <v>8</v>
      </c>
      <c r="P932" s="1">
        <v>9</v>
      </c>
      <c r="Q932" s="1">
        <v>9</v>
      </c>
    </row>
    <row r="933" spans="1:17" x14ac:dyDescent="0.3">
      <c r="A933">
        <v>932</v>
      </c>
      <c r="B933" s="1">
        <v>2</v>
      </c>
      <c r="C933" s="1">
        <v>79</v>
      </c>
      <c r="D933" s="1">
        <v>2</v>
      </c>
      <c r="E933" s="1">
        <v>37.6</v>
      </c>
      <c r="F933" s="1">
        <v>133</v>
      </c>
      <c r="G933" s="1">
        <v>2.08</v>
      </c>
      <c r="H933" s="1">
        <v>15.6</v>
      </c>
      <c r="I933" s="1">
        <v>164</v>
      </c>
      <c r="J933" s="1">
        <f>I933:I2615/100</f>
        <v>1.64</v>
      </c>
      <c r="K933" s="1">
        <v>105</v>
      </c>
      <c r="L933" s="2">
        <f>K933/(J933*J933)</f>
        <v>39.039262343842957</v>
      </c>
      <c r="N933" s="1">
        <v>0</v>
      </c>
      <c r="O933" s="1">
        <v>7</v>
      </c>
      <c r="P933" s="1">
        <v>0</v>
      </c>
      <c r="Q933" s="1">
        <v>8</v>
      </c>
    </row>
    <row r="934" spans="1:17" x14ac:dyDescent="0.3">
      <c r="A934">
        <v>933</v>
      </c>
      <c r="B934" s="1">
        <v>2</v>
      </c>
      <c r="C934" s="1">
        <v>38</v>
      </c>
      <c r="D934" s="1">
        <v>2</v>
      </c>
      <c r="E934" s="1">
        <v>43</v>
      </c>
      <c r="F934" s="1">
        <v>59</v>
      </c>
      <c r="G934" s="1">
        <v>2.23</v>
      </c>
      <c r="H934" s="1">
        <v>35.9</v>
      </c>
      <c r="I934" s="1">
        <v>172</v>
      </c>
      <c r="J934" s="1">
        <f>I934:I2616/100</f>
        <v>1.72</v>
      </c>
      <c r="K934" s="1">
        <v>68</v>
      </c>
      <c r="L934" s="2">
        <f>K934/(J934*J934)</f>
        <v>22.985397512168742</v>
      </c>
      <c r="N934" s="1">
        <v>0</v>
      </c>
      <c r="O934" s="1">
        <v>10</v>
      </c>
      <c r="P934" s="1">
        <v>7</v>
      </c>
      <c r="Q934" s="1">
        <v>6</v>
      </c>
    </row>
    <row r="935" spans="1:17" x14ac:dyDescent="0.3">
      <c r="A935">
        <v>934</v>
      </c>
      <c r="B935" s="1">
        <v>2</v>
      </c>
      <c r="C935" s="1">
        <v>70</v>
      </c>
      <c r="D935" s="1">
        <v>1</v>
      </c>
      <c r="E935" s="1">
        <v>46.5</v>
      </c>
      <c r="F935" s="1">
        <v>69</v>
      </c>
      <c r="G935" s="1">
        <v>2.21</v>
      </c>
      <c r="H935" s="1">
        <v>50.1</v>
      </c>
      <c r="I935" s="1">
        <v>167</v>
      </c>
      <c r="J935" s="1">
        <f>I935:I2617/100</f>
        <v>1.67</v>
      </c>
      <c r="K935" s="1">
        <v>76</v>
      </c>
      <c r="L935" s="2">
        <f>K935/(J935*J935)</f>
        <v>27.250887446663558</v>
      </c>
      <c r="N935" s="1">
        <v>3</v>
      </c>
      <c r="O935" s="1">
        <v>0</v>
      </c>
      <c r="P935" s="1">
        <v>1</v>
      </c>
      <c r="Q935" s="1">
        <v>0</v>
      </c>
    </row>
    <row r="936" spans="1:17" x14ac:dyDescent="0.3">
      <c r="A936">
        <v>935</v>
      </c>
      <c r="B936" s="1">
        <v>2</v>
      </c>
      <c r="C936" s="1">
        <v>32</v>
      </c>
      <c r="D936" s="1">
        <v>1</v>
      </c>
      <c r="E936" s="1">
        <v>50.6</v>
      </c>
      <c r="F936" s="1">
        <v>65</v>
      </c>
      <c r="G936" s="1">
        <v>2.11</v>
      </c>
      <c r="H936" s="1">
        <v>51</v>
      </c>
      <c r="I936" s="1">
        <v>182</v>
      </c>
      <c r="J936" s="1">
        <f>I936:I2618/100</f>
        <v>1.82</v>
      </c>
      <c r="K936" s="1">
        <v>70</v>
      </c>
      <c r="L936" s="2">
        <f>K936/(J936*J936)</f>
        <v>21.132713440405748</v>
      </c>
      <c r="N936" s="1">
        <v>0</v>
      </c>
      <c r="O936" s="1">
        <v>0</v>
      </c>
      <c r="P936" s="1">
        <v>0</v>
      </c>
      <c r="Q936" s="1">
        <v>0</v>
      </c>
    </row>
    <row r="937" spans="1:17" x14ac:dyDescent="0.3">
      <c r="A937">
        <v>936</v>
      </c>
      <c r="B937" s="1">
        <v>2</v>
      </c>
      <c r="C937" s="1">
        <v>60</v>
      </c>
      <c r="D937" s="1">
        <v>1</v>
      </c>
      <c r="E937" s="1">
        <v>42.1</v>
      </c>
      <c r="F937" s="1">
        <v>93</v>
      </c>
      <c r="G937" s="1">
        <v>2.2200000000000002</v>
      </c>
      <c r="H937" s="1">
        <v>46.6</v>
      </c>
      <c r="I937" s="1">
        <v>184</v>
      </c>
      <c r="J937" s="1">
        <f>I937:I2619/100</f>
        <v>1.84</v>
      </c>
      <c r="K937" s="1">
        <v>100</v>
      </c>
      <c r="L937" s="2">
        <f>K937/(J937*J937)</f>
        <v>29.536862003780715</v>
      </c>
      <c r="N937" s="1">
        <v>0</v>
      </c>
      <c r="O937" s="1">
        <v>10</v>
      </c>
      <c r="P937" s="1">
        <v>4</v>
      </c>
      <c r="Q937" s="1">
        <v>0</v>
      </c>
    </row>
    <row r="938" spans="1:17" x14ac:dyDescent="0.3">
      <c r="A938">
        <v>937</v>
      </c>
      <c r="B938" s="1">
        <v>2</v>
      </c>
      <c r="C938" s="1">
        <v>39</v>
      </c>
      <c r="D938" s="1">
        <v>2</v>
      </c>
      <c r="E938" s="1">
        <v>45.2</v>
      </c>
      <c r="F938" s="1">
        <v>40</v>
      </c>
      <c r="G938" s="1">
        <v>2.1800000000000002</v>
      </c>
      <c r="H938" s="1">
        <v>37.799999999999997</v>
      </c>
      <c r="I938" s="1">
        <v>162</v>
      </c>
      <c r="J938" s="1">
        <f>I938:I2620/100</f>
        <v>1.62</v>
      </c>
      <c r="K938" s="1">
        <v>55</v>
      </c>
      <c r="L938" s="2">
        <f>K938/(J938*J938)</f>
        <v>20.957171162932475</v>
      </c>
      <c r="N938" s="1">
        <v>0</v>
      </c>
      <c r="O938" s="1">
        <v>8</v>
      </c>
      <c r="P938" s="1">
        <v>5</v>
      </c>
      <c r="Q938" s="1">
        <v>0</v>
      </c>
    </row>
    <row r="939" spans="1:17" x14ac:dyDescent="0.3">
      <c r="A939">
        <v>938</v>
      </c>
      <c r="B939" s="1">
        <v>2</v>
      </c>
      <c r="C939" s="1">
        <v>18</v>
      </c>
      <c r="D939" s="1">
        <v>2</v>
      </c>
      <c r="E939" s="1">
        <v>44.5</v>
      </c>
      <c r="F939" s="1">
        <v>47</v>
      </c>
      <c r="G939" s="1">
        <v>2.2599999999999998</v>
      </c>
      <c r="H939" s="1">
        <v>53.4</v>
      </c>
      <c r="I939" s="1">
        <v>166</v>
      </c>
      <c r="J939" s="1">
        <f>I939:I2621/100</f>
        <v>1.66</v>
      </c>
      <c r="K939" s="1">
        <v>54</v>
      </c>
      <c r="L939" s="2">
        <f>K939/(J939*J939)</f>
        <v>19.596458121643199</v>
      </c>
      <c r="N939" s="1">
        <v>0</v>
      </c>
      <c r="O939" s="1">
        <v>7</v>
      </c>
      <c r="P939" s="1">
        <v>0</v>
      </c>
      <c r="Q939" s="1">
        <v>0</v>
      </c>
    </row>
    <row r="940" spans="1:17" x14ac:dyDescent="0.3">
      <c r="A940">
        <v>939</v>
      </c>
      <c r="B940" s="1">
        <v>2</v>
      </c>
      <c r="C940" s="1">
        <v>55</v>
      </c>
      <c r="D940" s="1">
        <v>1</v>
      </c>
      <c r="E940" s="1">
        <v>43.9</v>
      </c>
      <c r="F940" s="1">
        <v>58</v>
      </c>
      <c r="G940" s="1">
        <v>2.12</v>
      </c>
      <c r="H940" s="1">
        <v>35.1</v>
      </c>
      <c r="I940" s="1">
        <v>185</v>
      </c>
      <c r="J940" s="1">
        <f>I940:I2622/100</f>
        <v>1.85</v>
      </c>
      <c r="K940" s="1">
        <v>77</v>
      </c>
      <c r="L940" s="2">
        <f>K940/(J940*J940)</f>
        <v>22.498173849525198</v>
      </c>
      <c r="N940" s="1">
        <v>0</v>
      </c>
      <c r="O940" s="1">
        <v>7</v>
      </c>
      <c r="P940" s="1">
        <v>8</v>
      </c>
      <c r="Q940" s="1">
        <v>6</v>
      </c>
    </row>
    <row r="941" spans="1:17" x14ac:dyDescent="0.3">
      <c r="A941">
        <v>940</v>
      </c>
      <c r="B941" s="1">
        <v>2</v>
      </c>
      <c r="C941" s="1">
        <v>19</v>
      </c>
      <c r="D941" s="1">
        <v>1</v>
      </c>
      <c r="E941" s="1">
        <v>48.4</v>
      </c>
      <c r="F941" s="1">
        <v>74</v>
      </c>
      <c r="G941" s="1">
        <v>2.16</v>
      </c>
      <c r="H941" s="1">
        <v>27.2</v>
      </c>
      <c r="I941" s="1">
        <v>173</v>
      </c>
      <c r="J941" s="1">
        <f>I941:I2623/100</f>
        <v>1.73</v>
      </c>
      <c r="K941" s="1">
        <v>70</v>
      </c>
      <c r="L941" s="2">
        <f>K941/(J941*J941)</f>
        <v>23.388686558187711</v>
      </c>
      <c r="N941" s="1">
        <v>0</v>
      </c>
      <c r="O941" s="1">
        <v>0</v>
      </c>
      <c r="P941" s="1">
        <v>0</v>
      </c>
      <c r="Q941" s="1">
        <v>0</v>
      </c>
    </row>
    <row r="942" spans="1:17" x14ac:dyDescent="0.3">
      <c r="A942">
        <v>941</v>
      </c>
      <c r="B942" s="1">
        <v>2</v>
      </c>
      <c r="C942" s="1">
        <v>44</v>
      </c>
      <c r="D942" s="1">
        <v>2</v>
      </c>
      <c r="E942" s="1">
        <v>45</v>
      </c>
      <c r="F942" s="1">
        <v>42</v>
      </c>
      <c r="G942" s="1">
        <v>2.25</v>
      </c>
      <c r="H942" s="1">
        <v>55.8</v>
      </c>
      <c r="I942" s="1">
        <v>171</v>
      </c>
      <c r="J942" s="1">
        <f>I942:I2624/100</f>
        <v>1.71</v>
      </c>
      <c r="K942" s="1">
        <v>61</v>
      </c>
      <c r="L942" s="2">
        <f>K942/(J942*J942)</f>
        <v>20.861119660750319</v>
      </c>
      <c r="N942" s="1">
        <v>0</v>
      </c>
      <c r="O942" s="1">
        <v>7</v>
      </c>
      <c r="P942" s="1">
        <v>0</v>
      </c>
      <c r="Q942" s="1">
        <v>0</v>
      </c>
    </row>
    <row r="943" spans="1:17" x14ac:dyDescent="0.3">
      <c r="A943">
        <v>942</v>
      </c>
      <c r="B943" s="1">
        <v>2</v>
      </c>
      <c r="C943" s="1">
        <v>42</v>
      </c>
      <c r="D943" s="1">
        <v>1</v>
      </c>
      <c r="E943" s="1">
        <v>42</v>
      </c>
      <c r="F943" s="1">
        <v>179</v>
      </c>
      <c r="G943" s="1">
        <v>2.23</v>
      </c>
      <c r="H943" s="1">
        <v>40</v>
      </c>
      <c r="I943" s="1">
        <v>184</v>
      </c>
      <c r="J943" s="1">
        <f>I943:I2625/100</f>
        <v>1.84</v>
      </c>
      <c r="K943" s="1">
        <v>115</v>
      </c>
      <c r="L943" s="2">
        <f>K943/(J943*J943)</f>
        <v>33.967391304347828</v>
      </c>
      <c r="N943" s="1">
        <v>1</v>
      </c>
      <c r="O943" s="1">
        <v>4</v>
      </c>
      <c r="P943" s="1">
        <v>3</v>
      </c>
      <c r="Q943" s="1">
        <v>0</v>
      </c>
    </row>
    <row r="944" spans="1:17" x14ac:dyDescent="0.3">
      <c r="A944">
        <v>943</v>
      </c>
      <c r="B944" s="1">
        <v>2</v>
      </c>
      <c r="C944" s="1">
        <v>66</v>
      </c>
      <c r="D944" s="1">
        <v>2</v>
      </c>
      <c r="E944" s="1">
        <v>42.9</v>
      </c>
      <c r="F944" s="1">
        <v>90</v>
      </c>
      <c r="G944" s="1">
        <v>2.2000000000000002</v>
      </c>
      <c r="H944" s="1">
        <v>29.2</v>
      </c>
      <c r="I944" s="1">
        <v>164</v>
      </c>
      <c r="J944" s="1">
        <f>I944:I2626/100</f>
        <v>1.64</v>
      </c>
      <c r="K944" s="1">
        <v>73</v>
      </c>
      <c r="L944" s="2">
        <f>K944/(J944*J944)</f>
        <v>27.141582391433676</v>
      </c>
      <c r="N944" s="1">
        <v>0</v>
      </c>
      <c r="O944" s="1">
        <v>8</v>
      </c>
      <c r="P944" s="1">
        <v>7</v>
      </c>
      <c r="Q944" s="1">
        <v>7</v>
      </c>
    </row>
    <row r="945" spans="1:17" x14ac:dyDescent="0.3">
      <c r="A945">
        <v>944</v>
      </c>
      <c r="B945" s="1">
        <v>2</v>
      </c>
      <c r="C945" s="1">
        <v>84</v>
      </c>
      <c r="D945" s="1">
        <v>2</v>
      </c>
      <c r="E945" s="1">
        <v>39.200000000000003</v>
      </c>
      <c r="F945" s="1">
        <v>45</v>
      </c>
      <c r="G945" s="1">
        <v>2.3199999999999998</v>
      </c>
      <c r="H945" s="1">
        <v>39.4</v>
      </c>
      <c r="I945" s="1">
        <v>168</v>
      </c>
      <c r="J945" s="1">
        <f>I945:I2627/100</f>
        <v>1.68</v>
      </c>
      <c r="K945" s="1">
        <v>85</v>
      </c>
      <c r="L945" s="2">
        <f>K945/(J945*J945)</f>
        <v>30.116213151927443</v>
      </c>
      <c r="N945" s="1">
        <v>0</v>
      </c>
      <c r="O945" s="1">
        <v>8</v>
      </c>
      <c r="P945" s="1">
        <v>0</v>
      </c>
      <c r="Q945" s="1">
        <v>0</v>
      </c>
    </row>
    <row r="946" spans="1:17" x14ac:dyDescent="0.3">
      <c r="A946">
        <v>945</v>
      </c>
      <c r="B946" s="1">
        <v>2</v>
      </c>
      <c r="C946" s="1">
        <v>77</v>
      </c>
      <c r="D946" s="1">
        <v>1</v>
      </c>
      <c r="E946" s="1">
        <v>43.3</v>
      </c>
      <c r="F946" s="1">
        <v>63</v>
      </c>
      <c r="G946" s="1">
        <v>2.31</v>
      </c>
      <c r="H946" s="1">
        <v>60.1</v>
      </c>
      <c r="I946" s="1">
        <v>175</v>
      </c>
      <c r="J946" s="1">
        <f>I946:I2628/100</f>
        <v>1.75</v>
      </c>
      <c r="K946" s="1">
        <v>76</v>
      </c>
      <c r="L946" s="2">
        <f>K946/(J946*J946)</f>
        <v>24.816326530612244</v>
      </c>
      <c r="N946" s="1">
        <v>0</v>
      </c>
      <c r="O946" s="1">
        <v>0</v>
      </c>
      <c r="P946" s="1">
        <v>6</v>
      </c>
      <c r="Q946" s="1">
        <v>0</v>
      </c>
    </row>
    <row r="947" spans="1:17" x14ac:dyDescent="0.3">
      <c r="A947">
        <v>946</v>
      </c>
      <c r="B947" s="1">
        <v>2</v>
      </c>
      <c r="C947" s="1">
        <v>65</v>
      </c>
      <c r="D947" s="1">
        <v>1</v>
      </c>
      <c r="E947" s="1">
        <v>43.8</v>
      </c>
      <c r="F947" s="1">
        <v>76</v>
      </c>
      <c r="G947" s="1">
        <v>2.2599999999999998</v>
      </c>
      <c r="H947" s="1">
        <v>23.8</v>
      </c>
      <c r="I947" s="1">
        <v>171</v>
      </c>
      <c r="J947" s="1">
        <f>I947:I2629/100</f>
        <v>1.71</v>
      </c>
      <c r="K947" s="1">
        <v>85</v>
      </c>
      <c r="L947" s="2">
        <f>K947/(J947*J947)</f>
        <v>29.068773297766839</v>
      </c>
      <c r="N947" s="1">
        <v>0</v>
      </c>
      <c r="O947" s="1">
        <v>0</v>
      </c>
      <c r="P947" s="1">
        <v>0</v>
      </c>
      <c r="Q947" s="1">
        <v>0</v>
      </c>
    </row>
    <row r="948" spans="1:17" x14ac:dyDescent="0.3">
      <c r="A948">
        <v>947</v>
      </c>
      <c r="B948" s="1">
        <v>2</v>
      </c>
      <c r="C948" s="1">
        <v>49</v>
      </c>
      <c r="D948" s="1">
        <v>1</v>
      </c>
      <c r="E948" s="1">
        <v>41.2</v>
      </c>
      <c r="F948" s="1">
        <v>86</v>
      </c>
      <c r="G948" s="1">
        <v>2.21</v>
      </c>
      <c r="H948" s="1">
        <v>45.6</v>
      </c>
      <c r="I948" s="1">
        <v>181</v>
      </c>
      <c r="J948" s="1">
        <f>I948:I2630/100</f>
        <v>1.81</v>
      </c>
      <c r="K948" s="1">
        <v>87</v>
      </c>
      <c r="L948" s="2">
        <f>K948/(J948*J948)</f>
        <v>26.555965935105768</v>
      </c>
      <c r="N948" s="1">
        <v>0</v>
      </c>
      <c r="O948" s="1">
        <v>0</v>
      </c>
      <c r="P948" s="1">
        <v>0</v>
      </c>
      <c r="Q948" s="1">
        <v>0</v>
      </c>
    </row>
    <row r="949" spans="1:17" x14ac:dyDescent="0.3">
      <c r="A949">
        <v>948</v>
      </c>
      <c r="B949" s="1">
        <v>2</v>
      </c>
      <c r="C949" s="1">
        <v>39</v>
      </c>
      <c r="D949" s="1">
        <v>2</v>
      </c>
      <c r="E949" s="1">
        <v>42.2</v>
      </c>
      <c r="F949" s="1">
        <v>56</v>
      </c>
      <c r="G949" s="1">
        <v>2.21</v>
      </c>
      <c r="H949" s="1">
        <v>42.9</v>
      </c>
      <c r="I949" s="1">
        <v>163</v>
      </c>
      <c r="J949" s="1">
        <f>I949:I2631/100</f>
        <v>1.63</v>
      </c>
      <c r="K949" s="1">
        <v>64</v>
      </c>
      <c r="L949" s="2">
        <f>K949/(J949*J949)</f>
        <v>24.088223117166624</v>
      </c>
      <c r="N949" s="1">
        <v>0</v>
      </c>
      <c r="O949" s="1">
        <v>8</v>
      </c>
      <c r="P949" s="1">
        <v>3</v>
      </c>
      <c r="Q949" s="1">
        <v>0</v>
      </c>
    </row>
    <row r="950" spans="1:17" x14ac:dyDescent="0.3">
      <c r="A950">
        <v>949</v>
      </c>
      <c r="B950" s="1">
        <v>2</v>
      </c>
      <c r="C950" s="1">
        <v>38</v>
      </c>
      <c r="D950" s="1">
        <v>2</v>
      </c>
      <c r="E950" s="1">
        <v>46.8</v>
      </c>
      <c r="F950" s="1">
        <v>58</v>
      </c>
      <c r="G950" s="1">
        <v>2.13</v>
      </c>
      <c r="H950" s="1">
        <v>34.799999999999997</v>
      </c>
      <c r="I950" s="1">
        <v>172</v>
      </c>
      <c r="J950" s="1">
        <f>I950:I2632/100</f>
        <v>1.72</v>
      </c>
      <c r="K950" s="1">
        <v>79</v>
      </c>
      <c r="L950" s="2">
        <f>K950/(J950*J950)</f>
        <v>26.703623580313685</v>
      </c>
      <c r="N950" s="1">
        <v>0</v>
      </c>
      <c r="O950" s="1">
        <v>8</v>
      </c>
      <c r="P950" s="1">
        <v>7</v>
      </c>
      <c r="Q950" s="1">
        <v>7</v>
      </c>
    </row>
    <row r="951" spans="1:17" x14ac:dyDescent="0.3">
      <c r="A951">
        <v>950</v>
      </c>
      <c r="B951" s="1">
        <v>2</v>
      </c>
      <c r="C951" s="1">
        <v>57</v>
      </c>
      <c r="D951" s="1">
        <v>1</v>
      </c>
      <c r="E951" s="1">
        <v>46.7</v>
      </c>
      <c r="F951" s="1">
        <v>58</v>
      </c>
      <c r="G951" s="1">
        <v>2.31</v>
      </c>
      <c r="H951" s="1">
        <v>66.400000000000006</v>
      </c>
      <c r="I951" s="1">
        <v>186</v>
      </c>
      <c r="J951" s="1">
        <f>I951:I2633/100</f>
        <v>1.86</v>
      </c>
      <c r="K951" s="1">
        <v>80</v>
      </c>
      <c r="L951" s="2">
        <f>K951/(J951*J951)</f>
        <v>23.12406058503873</v>
      </c>
      <c r="N951" s="1">
        <v>0</v>
      </c>
      <c r="O951" s="1">
        <v>0</v>
      </c>
      <c r="P951" s="1">
        <v>0</v>
      </c>
      <c r="Q951" s="1">
        <v>0</v>
      </c>
    </row>
    <row r="952" spans="1:17" x14ac:dyDescent="0.3">
      <c r="A952">
        <v>951</v>
      </c>
      <c r="B952" s="1">
        <v>2</v>
      </c>
      <c r="C952" s="1">
        <v>84</v>
      </c>
      <c r="D952" s="1">
        <v>2</v>
      </c>
      <c r="E952" s="1">
        <v>43.1</v>
      </c>
      <c r="F952" s="1">
        <v>106</v>
      </c>
      <c r="G952" s="1">
        <v>2.2400000000000002</v>
      </c>
      <c r="H952" s="1">
        <v>34.299999999999997</v>
      </c>
      <c r="I952" s="1">
        <v>165</v>
      </c>
      <c r="J952" s="1">
        <f>I952:I2634/100</f>
        <v>1.65</v>
      </c>
      <c r="K952" s="1">
        <v>68</v>
      </c>
      <c r="L952" s="2">
        <f>K952/(J952*J952)</f>
        <v>24.977043158861342</v>
      </c>
      <c r="N952" s="1">
        <v>0</v>
      </c>
      <c r="O952" s="1">
        <v>0</v>
      </c>
      <c r="P952" s="1">
        <v>0</v>
      </c>
      <c r="Q952" s="1">
        <v>0</v>
      </c>
    </row>
    <row r="953" spans="1:17" x14ac:dyDescent="0.3">
      <c r="A953">
        <v>952</v>
      </c>
      <c r="B953" s="1">
        <v>2</v>
      </c>
      <c r="C953" s="1">
        <v>73</v>
      </c>
      <c r="D953" s="1">
        <v>1</v>
      </c>
      <c r="E953" s="1">
        <v>43</v>
      </c>
      <c r="F953" s="1">
        <v>96</v>
      </c>
      <c r="G953" s="1">
        <v>2.2000000000000002</v>
      </c>
      <c r="H953" s="1">
        <v>51.7</v>
      </c>
      <c r="I953" s="1">
        <v>186</v>
      </c>
      <c r="J953" s="1">
        <f>I953:I2635/100</f>
        <v>1.86</v>
      </c>
      <c r="K953" s="1">
        <v>91</v>
      </c>
      <c r="L953" s="2">
        <f>K953/(J953*J953)</f>
        <v>26.303618915481554</v>
      </c>
      <c r="N953" s="1">
        <v>0</v>
      </c>
      <c r="O953" s="1">
        <v>8</v>
      </c>
      <c r="P953" s="1">
        <v>9</v>
      </c>
      <c r="Q953" s="1">
        <v>0</v>
      </c>
    </row>
    <row r="954" spans="1:17" x14ac:dyDescent="0.3">
      <c r="A954">
        <v>953</v>
      </c>
      <c r="B954" s="1">
        <v>2</v>
      </c>
      <c r="C954" s="1">
        <v>22</v>
      </c>
      <c r="D954" s="1">
        <v>1</v>
      </c>
      <c r="E954" s="1">
        <v>41.9</v>
      </c>
      <c r="F954" s="1">
        <v>92</v>
      </c>
      <c r="G954" s="1">
        <v>2.2400000000000002</v>
      </c>
      <c r="H954" s="1">
        <v>36.5</v>
      </c>
      <c r="I954" s="1">
        <v>180</v>
      </c>
      <c r="J954" s="1">
        <f>I954:I2636/100</f>
        <v>1.8</v>
      </c>
      <c r="K954" s="1">
        <v>70</v>
      </c>
      <c r="L954" s="2">
        <f>K954/(J954*J954)</f>
        <v>21.604938271604937</v>
      </c>
      <c r="N954" s="1">
        <v>0</v>
      </c>
      <c r="O954" s="1">
        <v>8</v>
      </c>
      <c r="P954" s="1">
        <v>8</v>
      </c>
      <c r="Q954" s="1">
        <v>6</v>
      </c>
    </row>
    <row r="955" spans="1:17" x14ac:dyDescent="0.3">
      <c r="A955">
        <v>954</v>
      </c>
      <c r="B955" s="1">
        <v>2</v>
      </c>
      <c r="C955" s="1">
        <v>47</v>
      </c>
      <c r="D955" s="1">
        <v>2</v>
      </c>
      <c r="E955" s="1">
        <v>45.6</v>
      </c>
      <c r="F955" s="1">
        <v>64</v>
      </c>
      <c r="G955" s="1">
        <v>2.29</v>
      </c>
      <c r="H955" s="1">
        <v>33.299999999999997</v>
      </c>
      <c r="I955" s="1">
        <v>167</v>
      </c>
      <c r="J955" s="1">
        <f>I955:I2637/100</f>
        <v>1.67</v>
      </c>
      <c r="K955" s="1">
        <v>60</v>
      </c>
      <c r="L955" s="2">
        <f>K955/(J955*J955)</f>
        <v>21.513858510523864</v>
      </c>
      <c r="N955" s="1">
        <v>0</v>
      </c>
      <c r="O955" s="1">
        <v>0</v>
      </c>
      <c r="P955" s="1">
        <v>0</v>
      </c>
      <c r="Q955" s="1">
        <v>0</v>
      </c>
    </row>
    <row r="956" spans="1:17" x14ac:dyDescent="0.3">
      <c r="A956">
        <v>955</v>
      </c>
      <c r="B956" s="1">
        <v>2</v>
      </c>
      <c r="C956" s="1">
        <v>53</v>
      </c>
      <c r="D956" s="1">
        <v>1</v>
      </c>
      <c r="E956" s="1">
        <v>40.799999999999997</v>
      </c>
      <c r="F956" s="1">
        <v>63</v>
      </c>
      <c r="G956" s="1">
        <v>2.2200000000000002</v>
      </c>
      <c r="H956" s="1">
        <v>64.8</v>
      </c>
      <c r="I956" s="1">
        <v>167</v>
      </c>
      <c r="J956" s="1">
        <f>I956:I2638/100</f>
        <v>1.67</v>
      </c>
      <c r="K956" s="1">
        <v>83</v>
      </c>
      <c r="L956" s="2">
        <f>K956/(J956*J956)</f>
        <v>29.760837606224676</v>
      </c>
      <c r="N956" s="1">
        <v>0</v>
      </c>
      <c r="O956" s="1">
        <v>5</v>
      </c>
      <c r="P956" s="1">
        <v>5</v>
      </c>
      <c r="Q956" s="1">
        <v>5</v>
      </c>
    </row>
    <row r="957" spans="1:17" x14ac:dyDescent="0.3">
      <c r="A957">
        <v>956</v>
      </c>
      <c r="B957" s="1">
        <v>2</v>
      </c>
      <c r="C957" s="1">
        <v>64</v>
      </c>
      <c r="D957" s="1">
        <v>2</v>
      </c>
      <c r="E957" s="1">
        <v>47.9</v>
      </c>
      <c r="F957" s="1">
        <v>130</v>
      </c>
      <c r="G957" s="1">
        <v>2.15</v>
      </c>
      <c r="H957" s="1">
        <v>33</v>
      </c>
      <c r="I957" s="1">
        <v>178</v>
      </c>
      <c r="J957" s="1">
        <f>I957:I2639/100</f>
        <v>1.78</v>
      </c>
      <c r="K957" s="1">
        <v>77</v>
      </c>
      <c r="L957" s="2">
        <f>K957/(J957*J957)</f>
        <v>24.302487059714682</v>
      </c>
      <c r="N957" s="1">
        <v>0</v>
      </c>
      <c r="O957" s="1">
        <v>2</v>
      </c>
      <c r="P957" s="1">
        <v>0</v>
      </c>
      <c r="Q957" s="1">
        <v>0</v>
      </c>
    </row>
    <row r="958" spans="1:17" x14ac:dyDescent="0.3">
      <c r="A958">
        <v>957</v>
      </c>
      <c r="B958" s="1">
        <v>2</v>
      </c>
      <c r="C958" s="1">
        <v>65</v>
      </c>
      <c r="D958" s="1">
        <v>2</v>
      </c>
      <c r="E958" s="1">
        <v>40.6</v>
      </c>
      <c r="F958" s="1">
        <v>54</v>
      </c>
      <c r="G958" s="1">
        <v>2.09</v>
      </c>
      <c r="H958" s="1">
        <v>79</v>
      </c>
      <c r="I958" s="1">
        <v>163</v>
      </c>
      <c r="J958" s="1">
        <f>I958:I2640/100</f>
        <v>1.63</v>
      </c>
      <c r="K958" s="1">
        <v>53</v>
      </c>
      <c r="L958" s="2">
        <f>K958/(J958*J958)</f>
        <v>19.948059768903612</v>
      </c>
      <c r="N958" s="1">
        <v>1</v>
      </c>
      <c r="O958" s="1">
        <v>8</v>
      </c>
      <c r="P958" s="1">
        <v>8</v>
      </c>
      <c r="Q958" s="1">
        <v>0</v>
      </c>
    </row>
    <row r="959" spans="1:17" x14ac:dyDescent="0.3">
      <c r="A959">
        <v>958</v>
      </c>
      <c r="B959" s="1">
        <v>2</v>
      </c>
      <c r="C959" s="1">
        <v>56</v>
      </c>
      <c r="D959" s="1">
        <v>2</v>
      </c>
      <c r="E959" s="1">
        <v>43.7</v>
      </c>
      <c r="F959" s="1">
        <v>51</v>
      </c>
      <c r="G959" s="1">
        <v>2.23</v>
      </c>
      <c r="H959" s="1">
        <v>58.9</v>
      </c>
      <c r="I959" s="1">
        <v>158</v>
      </c>
      <c r="J959" s="1">
        <f>I959:I2641/100</f>
        <v>1.58</v>
      </c>
      <c r="K959" s="1">
        <v>72</v>
      </c>
      <c r="L959" s="2">
        <f>K959/(J959*J959)</f>
        <v>28.841531805800347</v>
      </c>
      <c r="N959" s="1">
        <v>0</v>
      </c>
      <c r="O959" s="1">
        <v>8</v>
      </c>
      <c r="P959" s="1">
        <v>0</v>
      </c>
      <c r="Q959" s="1">
        <v>0</v>
      </c>
    </row>
    <row r="960" spans="1:17" x14ac:dyDescent="0.3">
      <c r="A960">
        <v>959</v>
      </c>
      <c r="B960" s="1">
        <v>2</v>
      </c>
      <c r="C960" s="1">
        <v>56</v>
      </c>
      <c r="D960" s="1">
        <v>2</v>
      </c>
      <c r="E960" s="1">
        <v>41.8</v>
      </c>
      <c r="F960" s="1">
        <v>136</v>
      </c>
      <c r="G960" s="1">
        <v>2.25</v>
      </c>
      <c r="H960" s="1">
        <v>72.8</v>
      </c>
      <c r="I960" s="1">
        <v>150</v>
      </c>
      <c r="J960" s="1">
        <f>I960:I2642/100</f>
        <v>1.5</v>
      </c>
      <c r="K960" s="1">
        <v>95</v>
      </c>
      <c r="L960" s="2">
        <f>K960/(J960*J960)</f>
        <v>42.222222222222221</v>
      </c>
      <c r="N960" s="1">
        <v>0</v>
      </c>
      <c r="O960" s="1">
        <v>10</v>
      </c>
      <c r="P960" s="1">
        <v>8</v>
      </c>
      <c r="Q960" s="1">
        <v>6</v>
      </c>
    </row>
    <row r="961" spans="1:17" x14ac:dyDescent="0.3">
      <c r="A961">
        <v>960</v>
      </c>
      <c r="B961" s="1">
        <v>2</v>
      </c>
      <c r="C961" s="1">
        <v>44</v>
      </c>
      <c r="D961" s="1">
        <v>2</v>
      </c>
      <c r="E961" s="1">
        <v>43</v>
      </c>
      <c r="F961" s="1">
        <v>82</v>
      </c>
      <c r="G961" s="1">
        <v>2.2599999999999998</v>
      </c>
      <c r="H961" s="1">
        <v>42.3</v>
      </c>
      <c r="I961" s="1">
        <v>150</v>
      </c>
      <c r="J961" s="1">
        <f>I961:I2643/100</f>
        <v>1.5</v>
      </c>
      <c r="K961" s="1">
        <v>44</v>
      </c>
      <c r="L961" s="2">
        <f>K961/(J961*J961)</f>
        <v>19.555555555555557</v>
      </c>
      <c r="N961" s="1">
        <v>0</v>
      </c>
      <c r="O961" s="1">
        <v>10</v>
      </c>
      <c r="P961" s="1">
        <v>5</v>
      </c>
      <c r="Q961" s="1">
        <v>10</v>
      </c>
    </row>
    <row r="962" spans="1:17" x14ac:dyDescent="0.3">
      <c r="A962">
        <v>961</v>
      </c>
      <c r="B962" s="1">
        <v>2</v>
      </c>
      <c r="C962" s="1">
        <v>24</v>
      </c>
      <c r="D962" s="1">
        <v>2</v>
      </c>
      <c r="E962" s="1">
        <v>41.8</v>
      </c>
      <c r="F962" s="1">
        <v>73</v>
      </c>
      <c r="G962" s="1">
        <v>2.2999999999999998</v>
      </c>
      <c r="H962" s="1">
        <v>38.200000000000003</v>
      </c>
      <c r="I962" s="1">
        <v>163</v>
      </c>
      <c r="J962" s="1">
        <f>I962:I2644/100</f>
        <v>1.63</v>
      </c>
      <c r="K962" s="1">
        <v>67</v>
      </c>
      <c r="L962" s="2">
        <f>K962/(J962*J962)</f>
        <v>25.217358575783809</v>
      </c>
      <c r="N962" s="1">
        <v>0</v>
      </c>
      <c r="O962" s="1">
        <v>5</v>
      </c>
      <c r="P962" s="1">
        <v>0</v>
      </c>
      <c r="Q962" s="1">
        <v>0</v>
      </c>
    </row>
    <row r="963" spans="1:17" x14ac:dyDescent="0.3">
      <c r="A963">
        <v>962</v>
      </c>
      <c r="B963" s="1">
        <v>2</v>
      </c>
      <c r="C963" s="1">
        <v>21</v>
      </c>
      <c r="D963" s="1">
        <v>2</v>
      </c>
      <c r="E963" s="1">
        <v>44.7</v>
      </c>
      <c r="F963" s="1">
        <v>69</v>
      </c>
      <c r="G963" s="1">
        <v>2.2000000000000002</v>
      </c>
      <c r="H963" s="1">
        <v>42.9</v>
      </c>
      <c r="I963" s="1">
        <v>174</v>
      </c>
      <c r="J963" s="1">
        <f>I963:I2645/100</f>
        <v>1.74</v>
      </c>
      <c r="K963" s="1">
        <v>65</v>
      </c>
      <c r="L963" s="2">
        <f>K963/(J963*J963)</f>
        <v>21.469150482230148</v>
      </c>
      <c r="N963" s="1">
        <v>0</v>
      </c>
      <c r="O963" s="1">
        <v>0</v>
      </c>
      <c r="P963" s="1">
        <v>0</v>
      </c>
      <c r="Q963" s="1">
        <v>0</v>
      </c>
    </row>
    <row r="964" spans="1:17" x14ac:dyDescent="0.3">
      <c r="A964">
        <v>963</v>
      </c>
      <c r="B964" s="1">
        <v>2</v>
      </c>
      <c r="C964" s="1">
        <v>19</v>
      </c>
      <c r="D964" s="1">
        <v>2</v>
      </c>
      <c r="E964" s="1">
        <v>41.7</v>
      </c>
      <c r="F964" s="1">
        <v>65</v>
      </c>
      <c r="G964" s="1">
        <v>2.3199999999999998</v>
      </c>
      <c r="H964" s="1">
        <v>37</v>
      </c>
      <c r="I964" s="1">
        <v>166</v>
      </c>
      <c r="J964" s="1">
        <f>I964:I2646/100</f>
        <v>1.66</v>
      </c>
      <c r="K964" s="1">
        <v>63</v>
      </c>
      <c r="L964" s="2">
        <f>K964/(J964*J964)</f>
        <v>22.862534475250399</v>
      </c>
      <c r="N964" s="1">
        <v>0</v>
      </c>
      <c r="O964" s="1">
        <v>7</v>
      </c>
      <c r="P964" s="1">
        <v>5</v>
      </c>
      <c r="Q964" s="1">
        <v>3</v>
      </c>
    </row>
    <row r="965" spans="1:17" x14ac:dyDescent="0.3">
      <c r="A965">
        <v>964</v>
      </c>
      <c r="B965" s="1">
        <v>2</v>
      </c>
      <c r="C965" s="1">
        <v>68</v>
      </c>
      <c r="D965" s="1">
        <v>2</v>
      </c>
      <c r="E965" s="1">
        <v>39.1</v>
      </c>
      <c r="F965" s="1">
        <v>123</v>
      </c>
      <c r="G965" s="1">
        <v>2.17</v>
      </c>
      <c r="H965" s="1">
        <v>70.400000000000006</v>
      </c>
      <c r="I965" s="1">
        <v>155</v>
      </c>
      <c r="J965" s="1">
        <f>I965:I2647/100</f>
        <v>1.55</v>
      </c>
      <c r="K965" s="1">
        <v>55</v>
      </c>
      <c r="L965" s="2">
        <f>K965/(J965*J965)</f>
        <v>22.892819979188342</v>
      </c>
      <c r="N965" s="1">
        <v>1</v>
      </c>
      <c r="O965" s="1">
        <v>0</v>
      </c>
      <c r="P965" s="1">
        <v>0</v>
      </c>
      <c r="Q965" s="1">
        <v>0</v>
      </c>
    </row>
    <row r="966" spans="1:17" x14ac:dyDescent="0.3">
      <c r="A966">
        <v>965</v>
      </c>
      <c r="B966" s="1">
        <v>2</v>
      </c>
      <c r="C966" s="1">
        <v>67</v>
      </c>
      <c r="D966" s="1">
        <v>1</v>
      </c>
      <c r="E966" s="1">
        <v>43</v>
      </c>
      <c r="F966" s="1">
        <v>77</v>
      </c>
      <c r="G966" s="1">
        <v>2.27</v>
      </c>
      <c r="H966" s="1">
        <v>41.8</v>
      </c>
      <c r="I966" s="1">
        <v>177</v>
      </c>
      <c r="J966" s="1">
        <f>I966:I2648/100</f>
        <v>1.77</v>
      </c>
      <c r="K966" s="1">
        <v>72</v>
      </c>
      <c r="L966" s="2">
        <f>K966/(J966*J966)</f>
        <v>22.981901752370007</v>
      </c>
      <c r="N966" s="1">
        <v>0</v>
      </c>
      <c r="O966" s="1">
        <v>4</v>
      </c>
      <c r="P966" s="1">
        <v>0</v>
      </c>
      <c r="Q966" s="1">
        <v>0</v>
      </c>
    </row>
    <row r="967" spans="1:17" x14ac:dyDescent="0.3">
      <c r="A967">
        <v>966</v>
      </c>
      <c r="B967" s="1">
        <v>2</v>
      </c>
      <c r="C967" s="1">
        <v>64</v>
      </c>
      <c r="D967" s="1">
        <v>1</v>
      </c>
      <c r="E967" s="1">
        <v>47.3</v>
      </c>
      <c r="F967" s="1">
        <v>61</v>
      </c>
      <c r="G967" s="1">
        <v>2.1800000000000002</v>
      </c>
      <c r="H967" s="1">
        <v>23</v>
      </c>
      <c r="I967" s="1">
        <v>172.5</v>
      </c>
      <c r="J967" s="1">
        <f>I967:I2649/100</f>
        <v>1.7250000000000001</v>
      </c>
      <c r="K967" s="1">
        <v>65.900000000000006</v>
      </c>
      <c r="L967" s="2">
        <f>K967/(J967*J967)</f>
        <v>22.146607855492544</v>
      </c>
      <c r="N967" s="1">
        <v>0</v>
      </c>
      <c r="O967" s="1">
        <v>6</v>
      </c>
      <c r="P967" s="1">
        <v>0</v>
      </c>
      <c r="Q967" s="1">
        <v>0</v>
      </c>
    </row>
    <row r="968" spans="1:17" x14ac:dyDescent="0.3">
      <c r="A968">
        <v>967</v>
      </c>
      <c r="B968" s="1">
        <v>2</v>
      </c>
      <c r="C968" s="1">
        <v>63</v>
      </c>
      <c r="D968" s="1">
        <v>2</v>
      </c>
      <c r="E968" s="1">
        <v>49.4</v>
      </c>
      <c r="F968" s="1">
        <v>64</v>
      </c>
      <c r="G968" s="1">
        <v>2.13</v>
      </c>
      <c r="H968" s="1">
        <v>57.3</v>
      </c>
      <c r="I968" s="1">
        <v>166</v>
      </c>
      <c r="J968" s="1">
        <f>I968:I2650/100</f>
        <v>1.66</v>
      </c>
      <c r="K968" s="1">
        <v>70</v>
      </c>
      <c r="L968" s="2">
        <f>K968/(J968*J968)</f>
        <v>25.402816083611555</v>
      </c>
      <c r="N968" s="1">
        <v>0</v>
      </c>
      <c r="O968" s="1">
        <v>9</v>
      </c>
      <c r="P968" s="1">
        <v>8</v>
      </c>
      <c r="Q968" s="1">
        <v>6</v>
      </c>
    </row>
    <row r="969" spans="1:17" x14ac:dyDescent="0.3">
      <c r="A969">
        <v>968</v>
      </c>
      <c r="B969" s="1">
        <v>2</v>
      </c>
      <c r="C969" s="1">
        <v>73</v>
      </c>
      <c r="D969" s="1">
        <v>1</v>
      </c>
      <c r="E969" s="1">
        <v>46</v>
      </c>
      <c r="F969" s="1">
        <v>60</v>
      </c>
      <c r="G969" s="1">
        <v>2.1</v>
      </c>
      <c r="H969" s="1">
        <v>56.5</v>
      </c>
      <c r="I969" s="1">
        <v>179</v>
      </c>
      <c r="J969" s="1">
        <f>I969:I2651/100</f>
        <v>1.79</v>
      </c>
      <c r="K969" s="1">
        <v>80</v>
      </c>
      <c r="L969" s="2">
        <f>K969/(J969*J969)</f>
        <v>24.968009737523797</v>
      </c>
      <c r="N969" s="1">
        <v>0</v>
      </c>
      <c r="O969" s="1">
        <v>0</v>
      </c>
      <c r="P969" s="1">
        <v>0</v>
      </c>
      <c r="Q969" s="1">
        <v>0</v>
      </c>
    </row>
    <row r="970" spans="1:17" x14ac:dyDescent="0.3">
      <c r="A970">
        <v>969</v>
      </c>
      <c r="B970" s="1">
        <v>2</v>
      </c>
      <c r="C970" s="1">
        <v>75</v>
      </c>
      <c r="D970" s="1">
        <v>2</v>
      </c>
      <c r="E970" s="1">
        <v>46.3</v>
      </c>
      <c r="F970" s="1">
        <v>60</v>
      </c>
      <c r="G970" s="1">
        <v>2.29</v>
      </c>
      <c r="H970" s="1">
        <v>19.8</v>
      </c>
      <c r="I970" s="1">
        <v>157</v>
      </c>
      <c r="J970" s="1">
        <f>I970:I2652/100</f>
        <v>1.57</v>
      </c>
      <c r="K970" s="1">
        <v>70</v>
      </c>
      <c r="L970" s="2">
        <f>K970/(J970*J970)</f>
        <v>28.398718000730252</v>
      </c>
      <c r="N970" s="1">
        <v>0</v>
      </c>
      <c r="O970" s="1">
        <v>5</v>
      </c>
      <c r="P970" s="1">
        <v>0</v>
      </c>
      <c r="Q970" s="1">
        <v>0</v>
      </c>
    </row>
    <row r="971" spans="1:17" x14ac:dyDescent="0.3">
      <c r="A971">
        <v>970</v>
      </c>
      <c r="B971" s="1">
        <v>2</v>
      </c>
      <c r="C971" s="1">
        <v>56</v>
      </c>
      <c r="D971" s="1">
        <v>2</v>
      </c>
      <c r="E971" s="1">
        <v>49</v>
      </c>
      <c r="F971" s="1">
        <v>93</v>
      </c>
      <c r="G971" s="1">
        <v>2.4900000000000002</v>
      </c>
      <c r="H971" s="1">
        <v>27</v>
      </c>
      <c r="I971" s="1">
        <v>172</v>
      </c>
      <c r="J971" s="1">
        <f>I971:I2653/100</f>
        <v>1.72</v>
      </c>
      <c r="K971" s="1">
        <v>64</v>
      </c>
      <c r="L971" s="2">
        <f>K971/(J971*J971)</f>
        <v>21.63331530557058</v>
      </c>
      <c r="N971" s="1">
        <v>0</v>
      </c>
      <c r="O971" s="1">
        <v>4</v>
      </c>
      <c r="P971" s="1">
        <v>4</v>
      </c>
      <c r="Q971" s="1">
        <v>0</v>
      </c>
    </row>
    <row r="972" spans="1:17" x14ac:dyDescent="0.3">
      <c r="A972">
        <v>971</v>
      </c>
      <c r="B972" s="1">
        <v>2</v>
      </c>
      <c r="C972" s="1">
        <v>55</v>
      </c>
      <c r="D972" s="1">
        <v>2</v>
      </c>
      <c r="E972" s="1">
        <v>46.3</v>
      </c>
      <c r="F972" s="1">
        <v>75</v>
      </c>
      <c r="G972" s="1">
        <v>2.08</v>
      </c>
      <c r="H972" s="1">
        <v>66.2</v>
      </c>
      <c r="I972" s="1">
        <v>165</v>
      </c>
      <c r="J972" s="1">
        <f>I972:I2654/100</f>
        <v>1.65</v>
      </c>
      <c r="K972" s="1">
        <v>70</v>
      </c>
      <c r="L972" s="2">
        <f>K972/(J972*J972)</f>
        <v>25.711662075298442</v>
      </c>
      <c r="N972" s="1">
        <v>0</v>
      </c>
      <c r="O972" s="1">
        <v>5</v>
      </c>
      <c r="P972" s="1">
        <v>7</v>
      </c>
      <c r="Q972" s="1">
        <v>6</v>
      </c>
    </row>
    <row r="973" spans="1:17" x14ac:dyDescent="0.3">
      <c r="A973">
        <v>972</v>
      </c>
      <c r="B973" s="1">
        <v>2</v>
      </c>
      <c r="C973" s="1">
        <v>61</v>
      </c>
      <c r="D973" s="1">
        <v>1</v>
      </c>
      <c r="E973" s="1">
        <v>43.9</v>
      </c>
      <c r="F973" s="1">
        <v>66</v>
      </c>
      <c r="G973" s="1">
        <v>2.1800000000000002</v>
      </c>
      <c r="H973" s="1">
        <v>59.4</v>
      </c>
      <c r="I973" s="1">
        <v>168</v>
      </c>
      <c r="J973" s="1">
        <f>I973:I2655/100</f>
        <v>1.68</v>
      </c>
      <c r="K973" s="1">
        <v>86.4</v>
      </c>
      <c r="L973" s="2">
        <f>K973/(J973*J973)</f>
        <v>30.61224489795919</v>
      </c>
      <c r="N973" s="1">
        <v>0</v>
      </c>
      <c r="O973" s="1">
        <v>0</v>
      </c>
      <c r="P973" s="1">
        <v>0</v>
      </c>
      <c r="Q973" s="1">
        <v>0</v>
      </c>
    </row>
    <row r="974" spans="1:17" x14ac:dyDescent="0.3">
      <c r="A974">
        <v>973</v>
      </c>
      <c r="B974" s="1">
        <v>2</v>
      </c>
      <c r="C974" s="1">
        <v>50</v>
      </c>
      <c r="D974" s="1">
        <v>1</v>
      </c>
      <c r="E974" s="1">
        <v>45.5</v>
      </c>
      <c r="F974" s="1">
        <v>104</v>
      </c>
      <c r="G974" s="1">
        <v>2.13</v>
      </c>
      <c r="H974" s="1">
        <v>39.6</v>
      </c>
      <c r="I974" s="1">
        <v>182</v>
      </c>
      <c r="J974" s="1">
        <f>I974:I2656/100</f>
        <v>1.82</v>
      </c>
      <c r="K974" s="1">
        <v>88</v>
      </c>
      <c r="L974" s="2">
        <f>K974/(J974*J974)</f>
        <v>26.566839753652939</v>
      </c>
      <c r="N974" s="1">
        <v>0</v>
      </c>
      <c r="O974" s="1">
        <v>10</v>
      </c>
      <c r="P974" s="1">
        <v>0</v>
      </c>
      <c r="Q974" s="1">
        <v>0</v>
      </c>
    </row>
    <row r="975" spans="1:17" x14ac:dyDescent="0.3">
      <c r="A975">
        <v>974</v>
      </c>
      <c r="B975" s="1">
        <v>2</v>
      </c>
      <c r="C975" s="1">
        <v>60</v>
      </c>
      <c r="D975" s="1">
        <v>1</v>
      </c>
      <c r="E975" s="1">
        <v>45.1</v>
      </c>
      <c r="F975" s="1">
        <v>75</v>
      </c>
      <c r="G975" s="1">
        <v>2.2999999999999998</v>
      </c>
      <c r="H975" s="1">
        <v>22.4</v>
      </c>
      <c r="I975" s="1">
        <v>170</v>
      </c>
      <c r="J975" s="1">
        <f>I975:I2657/100</f>
        <v>1.7</v>
      </c>
      <c r="K975" s="1">
        <v>85</v>
      </c>
      <c r="L975" s="2">
        <f>K975/(J975*J975)</f>
        <v>29.411764705882355</v>
      </c>
      <c r="N975" s="1">
        <v>0</v>
      </c>
      <c r="O975" s="1">
        <v>7</v>
      </c>
      <c r="P975" s="1">
        <v>0</v>
      </c>
      <c r="Q975" s="1">
        <v>0</v>
      </c>
    </row>
    <row r="976" spans="1:17" x14ac:dyDescent="0.3">
      <c r="A976">
        <v>975</v>
      </c>
      <c r="B976" s="1">
        <v>2</v>
      </c>
      <c r="C976" s="1">
        <v>73</v>
      </c>
      <c r="D976" s="1">
        <v>2</v>
      </c>
      <c r="E976" s="1">
        <v>40.6</v>
      </c>
      <c r="F976" s="1">
        <v>51</v>
      </c>
      <c r="G976" s="1">
        <v>2.29</v>
      </c>
      <c r="H976" s="1">
        <v>46.2</v>
      </c>
      <c r="I976" s="1">
        <v>159</v>
      </c>
      <c r="J976" s="1">
        <f>I976:I2658/100</f>
        <v>1.59</v>
      </c>
      <c r="K976" s="1">
        <v>56</v>
      </c>
      <c r="L976" s="2">
        <f>K976/(J976*J976)</f>
        <v>22.151022507021082</v>
      </c>
      <c r="N976" s="1">
        <v>1</v>
      </c>
      <c r="O976" s="1">
        <v>0</v>
      </c>
      <c r="P976" s="1">
        <v>6</v>
      </c>
      <c r="Q976" s="1">
        <v>5</v>
      </c>
    </row>
    <row r="977" spans="1:17" x14ac:dyDescent="0.3">
      <c r="A977">
        <v>976</v>
      </c>
      <c r="B977" s="1">
        <v>2</v>
      </c>
      <c r="C977" s="1">
        <v>72</v>
      </c>
      <c r="D977" s="1">
        <v>2</v>
      </c>
      <c r="E977" s="1">
        <v>44</v>
      </c>
      <c r="F977" s="1">
        <v>63</v>
      </c>
      <c r="G977" s="1">
        <v>2.2000000000000002</v>
      </c>
      <c r="H977" s="1">
        <v>26.5</v>
      </c>
      <c r="I977" s="1">
        <v>156</v>
      </c>
      <c r="J977" s="1">
        <f>I977:I2659/100</f>
        <v>1.56</v>
      </c>
      <c r="K977" s="1">
        <v>64</v>
      </c>
      <c r="L977" s="2">
        <f>K977/(J977*J977)</f>
        <v>26.298487836949374</v>
      </c>
      <c r="N977" s="1">
        <v>0</v>
      </c>
      <c r="O977" s="1">
        <v>5</v>
      </c>
      <c r="P977" s="1">
        <v>4</v>
      </c>
      <c r="Q977" s="1">
        <v>4</v>
      </c>
    </row>
    <row r="978" spans="1:17" x14ac:dyDescent="0.3">
      <c r="A978">
        <v>977</v>
      </c>
      <c r="B978" s="1">
        <v>2</v>
      </c>
      <c r="C978" s="1">
        <v>78</v>
      </c>
      <c r="D978" s="1">
        <v>1</v>
      </c>
      <c r="E978" s="1">
        <v>44.4</v>
      </c>
      <c r="F978" s="1">
        <v>69</v>
      </c>
      <c r="G978" s="1">
        <v>2.3199999999999998</v>
      </c>
      <c r="H978" s="1">
        <v>29.2</v>
      </c>
      <c r="I978" s="1">
        <v>171</v>
      </c>
      <c r="J978" s="1">
        <f>I978:I2660/100</f>
        <v>1.71</v>
      </c>
      <c r="K978" s="1">
        <v>70</v>
      </c>
      <c r="L978" s="2">
        <f>K978/(J978*J978)</f>
        <v>23.938989774631512</v>
      </c>
      <c r="N978" s="1">
        <v>0</v>
      </c>
      <c r="O978" s="1">
        <v>0</v>
      </c>
      <c r="P978" s="1">
        <v>5</v>
      </c>
      <c r="Q978" s="1">
        <v>0</v>
      </c>
    </row>
    <row r="979" spans="1:17" x14ac:dyDescent="0.3">
      <c r="A979">
        <v>978</v>
      </c>
      <c r="B979" s="1">
        <v>2</v>
      </c>
      <c r="C979" s="1">
        <v>56</v>
      </c>
      <c r="D979" s="1">
        <v>1</v>
      </c>
      <c r="E979" s="1">
        <v>44.2</v>
      </c>
      <c r="F979" s="1">
        <v>84</v>
      </c>
      <c r="G979" s="1">
        <v>2.12</v>
      </c>
      <c r="H979" s="1">
        <v>17.899999999999999</v>
      </c>
      <c r="I979" s="1">
        <v>170</v>
      </c>
      <c r="J979" s="1">
        <f>I979:I2661/100</f>
        <v>1.7</v>
      </c>
      <c r="K979" s="1">
        <v>112.3</v>
      </c>
      <c r="L979" s="2">
        <f>K979/(J979*J979)</f>
        <v>38.858131487889274</v>
      </c>
      <c r="N979" s="1">
        <v>1</v>
      </c>
      <c r="O979" s="1">
        <v>1</v>
      </c>
      <c r="P979" s="1">
        <v>5</v>
      </c>
      <c r="Q979" s="1">
        <v>5</v>
      </c>
    </row>
    <row r="980" spans="1:17" x14ac:dyDescent="0.3">
      <c r="A980">
        <v>979</v>
      </c>
      <c r="B980" s="1">
        <v>2</v>
      </c>
      <c r="C980" s="1">
        <v>73</v>
      </c>
      <c r="D980" s="1">
        <v>2</v>
      </c>
      <c r="E980" s="1">
        <v>41.2</v>
      </c>
      <c r="F980" s="1">
        <v>65</v>
      </c>
      <c r="G980" s="1">
        <v>2.29</v>
      </c>
      <c r="H980" s="1">
        <v>63.9</v>
      </c>
      <c r="I980" s="1">
        <v>156</v>
      </c>
      <c r="J980" s="1">
        <f>I980:I2662/100</f>
        <v>1.56</v>
      </c>
      <c r="K980" s="1">
        <v>85</v>
      </c>
      <c r="L980" s="2">
        <f>K980/(J980*J980)</f>
        <v>34.927679158448385</v>
      </c>
      <c r="N980" s="1">
        <v>0</v>
      </c>
      <c r="O980" s="1">
        <v>7</v>
      </c>
      <c r="P980" s="1">
        <v>8</v>
      </c>
      <c r="Q980" s="1">
        <v>8</v>
      </c>
    </row>
    <row r="981" spans="1:17" x14ac:dyDescent="0.3">
      <c r="A981">
        <v>980</v>
      </c>
      <c r="B981" s="1">
        <v>2</v>
      </c>
      <c r="C981" s="1">
        <v>20</v>
      </c>
      <c r="D981" s="1">
        <v>2</v>
      </c>
      <c r="E981" s="1">
        <v>45.6</v>
      </c>
      <c r="F981" s="1">
        <v>46</v>
      </c>
      <c r="G981" s="1">
        <v>2.15</v>
      </c>
      <c r="H981" s="1">
        <v>32.4</v>
      </c>
      <c r="I981" s="1">
        <v>163</v>
      </c>
      <c r="J981" s="1">
        <f>I981:I2663/100</f>
        <v>1.63</v>
      </c>
      <c r="K981" s="1">
        <v>48</v>
      </c>
      <c r="L981" s="2">
        <f>K981/(J981*J981)</f>
        <v>18.066167337874969</v>
      </c>
      <c r="N981" s="1">
        <v>0</v>
      </c>
      <c r="O981" s="1">
        <v>6</v>
      </c>
      <c r="P981" s="1">
        <v>0</v>
      </c>
      <c r="Q981" s="1">
        <v>7</v>
      </c>
    </row>
    <row r="982" spans="1:17" x14ac:dyDescent="0.3">
      <c r="A982">
        <v>981</v>
      </c>
      <c r="B982" s="1">
        <v>2</v>
      </c>
      <c r="C982" s="1">
        <v>72</v>
      </c>
      <c r="D982" s="1">
        <v>1</v>
      </c>
      <c r="E982" s="1">
        <v>46.1</v>
      </c>
      <c r="F982" s="1">
        <v>43</v>
      </c>
      <c r="G982" s="1">
        <v>2.21</v>
      </c>
      <c r="H982" s="1">
        <v>70.599999999999994</v>
      </c>
      <c r="I982" s="1">
        <v>160</v>
      </c>
      <c r="J982" s="1">
        <f>I982:I2664/100</f>
        <v>1.6</v>
      </c>
      <c r="K982" s="1">
        <v>52</v>
      </c>
      <c r="L982" s="2">
        <f>K982/(J982*J982)</f>
        <v>20.312499999999996</v>
      </c>
      <c r="N982" s="1">
        <v>1</v>
      </c>
      <c r="O982" s="1">
        <v>0</v>
      </c>
      <c r="P982" s="1">
        <v>0</v>
      </c>
      <c r="Q982" s="1">
        <v>0</v>
      </c>
    </row>
    <row r="983" spans="1:17" x14ac:dyDescent="0.3">
      <c r="A983">
        <v>982</v>
      </c>
      <c r="B983" s="1">
        <v>2</v>
      </c>
      <c r="C983" s="1">
        <v>59</v>
      </c>
      <c r="D983" s="1">
        <v>1</v>
      </c>
      <c r="E983" s="1">
        <v>48.2</v>
      </c>
      <c r="F983" s="1">
        <v>52</v>
      </c>
      <c r="G983" s="1">
        <v>2.3199999999999998</v>
      </c>
      <c r="H983" s="1">
        <v>80.400000000000006</v>
      </c>
      <c r="I983" s="1">
        <v>179</v>
      </c>
      <c r="J983" s="1">
        <f>I983:I2665/100</f>
        <v>1.79</v>
      </c>
      <c r="K983" s="1">
        <v>80</v>
      </c>
      <c r="L983" s="2">
        <f>K983/(J983*J983)</f>
        <v>24.968009737523797</v>
      </c>
      <c r="N983" s="1">
        <v>0</v>
      </c>
      <c r="O983" s="1">
        <v>0</v>
      </c>
      <c r="P983" s="1">
        <v>0</v>
      </c>
      <c r="Q983" s="1">
        <v>0</v>
      </c>
    </row>
    <row r="984" spans="1:17" x14ac:dyDescent="0.3">
      <c r="A984">
        <v>983</v>
      </c>
      <c r="B984" s="1">
        <v>2</v>
      </c>
      <c r="C984" s="1">
        <v>26</v>
      </c>
      <c r="D984" s="1">
        <v>2</v>
      </c>
      <c r="E984" s="1">
        <v>41.2</v>
      </c>
      <c r="F984" s="1">
        <v>50</v>
      </c>
      <c r="G984" s="1">
        <v>2.21</v>
      </c>
      <c r="H984" s="1">
        <v>15.7</v>
      </c>
      <c r="L984" s="2"/>
      <c r="N984" s="1">
        <v>0</v>
      </c>
      <c r="O984" s="1">
        <v>7</v>
      </c>
      <c r="P984" s="1">
        <v>0</v>
      </c>
      <c r="Q984" s="1">
        <v>0</v>
      </c>
    </row>
    <row r="985" spans="1:17" x14ac:dyDescent="0.3">
      <c r="A985">
        <v>984</v>
      </c>
      <c r="B985" s="1">
        <v>2</v>
      </c>
      <c r="C985" s="1">
        <v>70</v>
      </c>
      <c r="D985" s="1">
        <v>1</v>
      </c>
      <c r="E985" s="1">
        <v>42.6</v>
      </c>
      <c r="F985" s="1">
        <v>50</v>
      </c>
      <c r="G985" s="1">
        <v>2.15</v>
      </c>
      <c r="H985" s="1">
        <v>27.3</v>
      </c>
      <c r="I985" s="1">
        <v>180</v>
      </c>
      <c r="J985" s="1">
        <f>I985:I2667/100</f>
        <v>1.8</v>
      </c>
      <c r="K985" s="1">
        <v>93</v>
      </c>
      <c r="L985" s="2">
        <f>K985/(J985*J985)</f>
        <v>28.703703703703702</v>
      </c>
      <c r="N985" s="1">
        <v>0</v>
      </c>
      <c r="O985" s="1">
        <v>0</v>
      </c>
      <c r="P985" s="1">
        <v>8</v>
      </c>
      <c r="Q985" s="1">
        <v>0</v>
      </c>
    </row>
    <row r="986" spans="1:17" x14ac:dyDescent="0.3">
      <c r="A986">
        <v>985</v>
      </c>
      <c r="B986" s="1">
        <v>2</v>
      </c>
      <c r="C986" s="1">
        <v>73</v>
      </c>
      <c r="D986" s="1">
        <v>1</v>
      </c>
      <c r="E986" s="1">
        <v>43.4</v>
      </c>
      <c r="F986" s="1">
        <v>57</v>
      </c>
      <c r="G986" s="1">
        <v>2.19</v>
      </c>
      <c r="H986" s="1">
        <v>75.099999999999994</v>
      </c>
      <c r="I986" s="1">
        <v>181</v>
      </c>
      <c r="J986" s="1">
        <f>I986:I2668/100</f>
        <v>1.81</v>
      </c>
      <c r="K986" s="1">
        <v>93</v>
      </c>
      <c r="L986" s="2">
        <f>K986/(J986*J986)</f>
        <v>28.387411861664784</v>
      </c>
      <c r="N986" s="1">
        <v>0</v>
      </c>
      <c r="O986" s="1">
        <v>5</v>
      </c>
      <c r="P986" s="1">
        <v>0</v>
      </c>
      <c r="Q986" s="1">
        <v>0</v>
      </c>
    </row>
    <row r="987" spans="1:17" x14ac:dyDescent="0.3">
      <c r="A987">
        <v>986</v>
      </c>
      <c r="B987" s="1">
        <v>2</v>
      </c>
      <c r="C987" s="1">
        <v>70</v>
      </c>
      <c r="D987" s="1">
        <v>2</v>
      </c>
      <c r="E987" s="1">
        <v>45</v>
      </c>
      <c r="F987" s="1">
        <v>57</v>
      </c>
      <c r="G987" s="1">
        <v>2.2000000000000002</v>
      </c>
      <c r="H987" s="1">
        <v>22</v>
      </c>
      <c r="I987" s="1">
        <v>163</v>
      </c>
      <c r="J987" s="1">
        <f>I987:I2669/100</f>
        <v>1.63</v>
      </c>
      <c r="K987" s="1">
        <v>80</v>
      </c>
      <c r="L987" s="2">
        <f>K987/(J987*J987)</f>
        <v>30.110278896458279</v>
      </c>
      <c r="N987" s="1">
        <v>0</v>
      </c>
      <c r="O987" s="1">
        <v>0</v>
      </c>
      <c r="P987" s="1">
        <v>0</v>
      </c>
      <c r="Q987" s="1">
        <v>0</v>
      </c>
    </row>
    <row r="988" spans="1:17" x14ac:dyDescent="0.3">
      <c r="A988">
        <v>987</v>
      </c>
      <c r="B988" s="1">
        <v>2</v>
      </c>
      <c r="C988" s="1">
        <v>69</v>
      </c>
      <c r="D988" s="1">
        <v>2</v>
      </c>
      <c r="E988" s="1">
        <v>42.9</v>
      </c>
      <c r="F988" s="1">
        <v>96</v>
      </c>
      <c r="G988" s="1">
        <v>2.2200000000000002</v>
      </c>
      <c r="H988" s="1">
        <v>20.2</v>
      </c>
      <c r="I988" s="1">
        <v>158</v>
      </c>
      <c r="J988" s="1">
        <f>I988:I2670/100</f>
        <v>1.58</v>
      </c>
      <c r="K988" s="1">
        <v>84</v>
      </c>
      <c r="L988" s="2">
        <f>K988/(J988*J988)</f>
        <v>33.648453773433737</v>
      </c>
      <c r="N988" s="1">
        <v>0</v>
      </c>
      <c r="O988" s="1">
        <v>6</v>
      </c>
      <c r="P988" s="1">
        <v>0</v>
      </c>
      <c r="Q988" s="1">
        <v>0</v>
      </c>
    </row>
    <row r="989" spans="1:17" x14ac:dyDescent="0.3">
      <c r="A989">
        <v>988</v>
      </c>
      <c r="B989" s="1">
        <v>2</v>
      </c>
      <c r="C989" s="1">
        <v>63</v>
      </c>
      <c r="D989" s="1">
        <v>2</v>
      </c>
      <c r="E989" s="1">
        <v>42.6</v>
      </c>
      <c r="F989" s="1">
        <v>41</v>
      </c>
      <c r="G989" s="1">
        <v>2.2999999999999998</v>
      </c>
      <c r="H989" s="1">
        <v>49.3</v>
      </c>
      <c r="I989" s="1">
        <v>166</v>
      </c>
      <c r="J989" s="1">
        <f>I989:I2671/100</f>
        <v>1.66</v>
      </c>
      <c r="K989" s="1">
        <v>56</v>
      </c>
      <c r="L989" s="2">
        <f>K989/(J989*J989)</f>
        <v>20.322252866889244</v>
      </c>
      <c r="N989" s="1">
        <v>0</v>
      </c>
      <c r="O989" s="1">
        <v>8</v>
      </c>
      <c r="P989" s="1">
        <v>7</v>
      </c>
      <c r="Q989" s="1">
        <v>0</v>
      </c>
    </row>
    <row r="990" spans="1:17" x14ac:dyDescent="0.3">
      <c r="A990">
        <v>989</v>
      </c>
      <c r="B990" s="1">
        <v>2</v>
      </c>
      <c r="C990" s="1">
        <v>71</v>
      </c>
      <c r="D990" s="1">
        <v>1</v>
      </c>
      <c r="E990" s="1">
        <v>45.1</v>
      </c>
      <c r="F990" s="1">
        <v>50</v>
      </c>
      <c r="G990" s="1">
        <v>2.13</v>
      </c>
      <c r="H990" s="1">
        <v>35.200000000000003</v>
      </c>
      <c r="I990" s="1">
        <v>182</v>
      </c>
      <c r="J990" s="1">
        <f>I990:I2672/100</f>
        <v>1.82</v>
      </c>
      <c r="K990" s="1">
        <v>78</v>
      </c>
      <c r="L990" s="2">
        <f>K990/(J990*J990)</f>
        <v>23.547880690737831</v>
      </c>
      <c r="N990" s="1">
        <v>0</v>
      </c>
      <c r="O990" s="1">
        <v>3</v>
      </c>
      <c r="P990" s="1">
        <v>0</v>
      </c>
      <c r="Q990" s="1">
        <v>0</v>
      </c>
    </row>
    <row r="991" spans="1:17" x14ac:dyDescent="0.3">
      <c r="A991">
        <v>990</v>
      </c>
      <c r="B991" s="1">
        <v>2</v>
      </c>
      <c r="C991" s="1">
        <v>77</v>
      </c>
      <c r="D991" s="1">
        <v>2</v>
      </c>
      <c r="E991" s="1">
        <v>42.4</v>
      </c>
      <c r="F991" s="1">
        <v>73</v>
      </c>
      <c r="G991" s="1">
        <v>2.4</v>
      </c>
      <c r="H991" s="1">
        <v>24.7</v>
      </c>
      <c r="I991" s="1">
        <v>153</v>
      </c>
      <c r="J991" s="1">
        <f>I991:I2673/100</f>
        <v>1.53</v>
      </c>
      <c r="K991" s="1">
        <v>66</v>
      </c>
      <c r="L991" s="2">
        <f>K991/(J991*J991)</f>
        <v>28.194284249647573</v>
      </c>
      <c r="N991" s="1">
        <v>0</v>
      </c>
      <c r="O991" s="1">
        <v>6</v>
      </c>
      <c r="P991" s="1">
        <v>6</v>
      </c>
      <c r="Q991" s="1">
        <v>6</v>
      </c>
    </row>
    <row r="992" spans="1:17" x14ac:dyDescent="0.3">
      <c r="A992">
        <v>991</v>
      </c>
      <c r="B992" s="1">
        <v>2</v>
      </c>
      <c r="C992" s="1">
        <v>71</v>
      </c>
      <c r="D992" s="1">
        <v>2</v>
      </c>
      <c r="E992" s="1">
        <v>39.700000000000003</v>
      </c>
      <c r="F992" s="1">
        <v>92</v>
      </c>
      <c r="G992" s="1">
        <v>2.35</v>
      </c>
      <c r="H992" s="1">
        <v>52.8</v>
      </c>
      <c r="I992" s="1">
        <v>166</v>
      </c>
      <c r="J992" s="1">
        <f>I992:I2674/100</f>
        <v>1.66</v>
      </c>
      <c r="K992" s="1">
        <v>88</v>
      </c>
      <c r="L992" s="2">
        <f>K992/(J992*J992)</f>
        <v>31.934968790825955</v>
      </c>
      <c r="N992" s="1">
        <v>0</v>
      </c>
      <c r="O992" s="1">
        <v>8</v>
      </c>
      <c r="P992" s="1">
        <v>6</v>
      </c>
      <c r="Q992" s="1">
        <v>9</v>
      </c>
    </row>
    <row r="993" spans="1:17" x14ac:dyDescent="0.3">
      <c r="A993">
        <v>992</v>
      </c>
      <c r="B993" s="1">
        <v>2</v>
      </c>
      <c r="C993" s="1">
        <v>60</v>
      </c>
      <c r="D993" s="1">
        <v>2</v>
      </c>
      <c r="E993" s="1">
        <v>40.700000000000003</v>
      </c>
      <c r="F993" s="1">
        <v>68</v>
      </c>
      <c r="G993" s="1">
        <v>2.27</v>
      </c>
      <c r="H993" s="1">
        <v>19.399999999999999</v>
      </c>
      <c r="I993" s="1">
        <v>166.1</v>
      </c>
      <c r="J993" s="1">
        <f>I993:I2675/100</f>
        <v>1.661</v>
      </c>
      <c r="K993" s="1">
        <v>61</v>
      </c>
      <c r="L993" s="2">
        <f>K993/(J993*J993)</f>
        <v>22.110093039996435</v>
      </c>
      <c r="N993" s="1">
        <v>0</v>
      </c>
      <c r="O993" s="1">
        <v>0</v>
      </c>
      <c r="P993" s="1">
        <v>0</v>
      </c>
      <c r="Q993" s="1">
        <v>0</v>
      </c>
    </row>
    <row r="994" spans="1:17" x14ac:dyDescent="0.3">
      <c r="A994">
        <v>993</v>
      </c>
      <c r="B994" s="1">
        <v>2</v>
      </c>
      <c r="C994" s="1">
        <v>81</v>
      </c>
      <c r="D994" s="1">
        <v>1</v>
      </c>
      <c r="E994" s="1">
        <v>42.5</v>
      </c>
      <c r="F994" s="1">
        <v>80</v>
      </c>
      <c r="G994" s="1">
        <v>2.2599999999999998</v>
      </c>
      <c r="H994" s="1">
        <v>81.8</v>
      </c>
      <c r="I994" s="1">
        <v>165</v>
      </c>
      <c r="J994" s="1">
        <f>I994:I2676/100</f>
        <v>1.65</v>
      </c>
      <c r="K994" s="1">
        <v>66</v>
      </c>
      <c r="L994" s="2">
        <f>K994/(J994*J994)</f>
        <v>24.242424242424246</v>
      </c>
      <c r="N994" s="1">
        <v>0</v>
      </c>
      <c r="O994" s="1">
        <v>5</v>
      </c>
      <c r="P994" s="1">
        <v>5</v>
      </c>
      <c r="Q994" s="1">
        <v>5</v>
      </c>
    </row>
    <row r="995" spans="1:17" x14ac:dyDescent="0.3">
      <c r="A995">
        <v>994</v>
      </c>
      <c r="B995" s="1">
        <v>2</v>
      </c>
      <c r="C995" s="1">
        <v>33</v>
      </c>
      <c r="D995" s="1">
        <v>2</v>
      </c>
      <c r="E995" s="1">
        <v>42.7</v>
      </c>
      <c r="F995" s="1">
        <v>96</v>
      </c>
      <c r="G995" s="1">
        <v>2.25</v>
      </c>
      <c r="H995" s="1">
        <v>49.4</v>
      </c>
      <c r="I995" s="1">
        <v>174</v>
      </c>
      <c r="J995" s="1">
        <f>I995:I2677/100</f>
        <v>1.74</v>
      </c>
      <c r="K995" s="1">
        <v>77</v>
      </c>
      <c r="L995" s="2">
        <f>K995/(J995*J995)</f>
        <v>25.432685955872639</v>
      </c>
      <c r="N995" s="1">
        <v>0</v>
      </c>
      <c r="O995" s="1">
        <v>0</v>
      </c>
      <c r="P995" s="1">
        <v>0</v>
      </c>
      <c r="Q995" s="1">
        <v>0</v>
      </c>
    </row>
    <row r="996" spans="1:17" x14ac:dyDescent="0.3">
      <c r="A996">
        <v>995</v>
      </c>
      <c r="B996" s="1">
        <v>2</v>
      </c>
      <c r="C996" s="1">
        <v>70</v>
      </c>
      <c r="D996" s="1">
        <v>1</v>
      </c>
      <c r="E996" s="1">
        <v>45</v>
      </c>
      <c r="F996" s="1">
        <v>56</v>
      </c>
      <c r="G996" s="1">
        <v>2.14</v>
      </c>
      <c r="H996" s="1">
        <v>58.7</v>
      </c>
      <c r="I996" s="1">
        <v>178.5</v>
      </c>
      <c r="J996" s="1">
        <f>I996:I2678/100</f>
        <v>1.7849999999999999</v>
      </c>
      <c r="K996" s="1">
        <v>73</v>
      </c>
      <c r="L996" s="2">
        <f>K996/(J996*J996)</f>
        <v>22.911125234407489</v>
      </c>
      <c r="N996" s="1">
        <v>1</v>
      </c>
      <c r="O996" s="1">
        <v>6</v>
      </c>
      <c r="P996" s="1">
        <v>3</v>
      </c>
      <c r="Q996" s="1">
        <v>0</v>
      </c>
    </row>
    <row r="997" spans="1:17" x14ac:dyDescent="0.3">
      <c r="A997">
        <v>996</v>
      </c>
      <c r="B997" s="1">
        <v>2</v>
      </c>
      <c r="C997" s="1">
        <v>39</v>
      </c>
      <c r="D997" s="1">
        <v>1</v>
      </c>
      <c r="E997" s="1">
        <v>42.6</v>
      </c>
      <c r="F997" s="1">
        <v>45</v>
      </c>
      <c r="G997" s="1">
        <v>2.17</v>
      </c>
      <c r="H997" s="1">
        <v>34</v>
      </c>
      <c r="I997" s="1">
        <v>178</v>
      </c>
      <c r="J997" s="1">
        <f>I997:I2679/100</f>
        <v>1.78</v>
      </c>
      <c r="K997" s="1">
        <v>60</v>
      </c>
      <c r="L997" s="2">
        <f>K997/(J997*J997)</f>
        <v>18.937002903673779</v>
      </c>
      <c r="N997" s="1">
        <v>0</v>
      </c>
      <c r="O997" s="1">
        <v>0</v>
      </c>
      <c r="P997" s="1">
        <v>0</v>
      </c>
      <c r="Q997" s="1">
        <v>3</v>
      </c>
    </row>
    <row r="998" spans="1:17" x14ac:dyDescent="0.3">
      <c r="A998">
        <v>997</v>
      </c>
      <c r="B998" s="1">
        <v>2</v>
      </c>
      <c r="C998" s="1">
        <v>77</v>
      </c>
      <c r="D998" s="1">
        <v>2</v>
      </c>
      <c r="E998" s="1">
        <v>44.8</v>
      </c>
      <c r="F998" s="1">
        <v>57</v>
      </c>
      <c r="G998" s="1">
        <v>2.2400000000000002</v>
      </c>
      <c r="H998" s="1">
        <v>29.6</v>
      </c>
      <c r="L998" s="2"/>
      <c r="N998" s="1">
        <v>0</v>
      </c>
      <c r="O998" s="1">
        <v>5</v>
      </c>
      <c r="P998" s="1">
        <v>0</v>
      </c>
      <c r="Q998" s="1">
        <v>0</v>
      </c>
    </row>
    <row r="999" spans="1:17" x14ac:dyDescent="0.3">
      <c r="A999">
        <v>998</v>
      </c>
      <c r="B999" s="1">
        <v>2</v>
      </c>
      <c r="C999" s="1">
        <v>38</v>
      </c>
      <c r="D999" s="1">
        <v>2</v>
      </c>
      <c r="E999" s="1">
        <v>45</v>
      </c>
      <c r="F999" s="1">
        <v>45</v>
      </c>
      <c r="G999" s="1">
        <v>2.21</v>
      </c>
      <c r="H999" s="1">
        <v>27.7</v>
      </c>
      <c r="I999" s="1">
        <v>158</v>
      </c>
      <c r="J999" s="1">
        <f>I999:I2681/100</f>
        <v>1.58</v>
      </c>
      <c r="K999" s="1">
        <v>53</v>
      </c>
      <c r="L999" s="2">
        <f>K999/(J999*J999)</f>
        <v>21.230572023714146</v>
      </c>
      <c r="N999" s="1">
        <v>0</v>
      </c>
      <c r="O999" s="1">
        <v>8</v>
      </c>
      <c r="P999" s="1">
        <v>5</v>
      </c>
      <c r="Q999" s="1">
        <v>4</v>
      </c>
    </row>
    <row r="1000" spans="1:17" x14ac:dyDescent="0.3">
      <c r="A1000">
        <v>999</v>
      </c>
      <c r="B1000" s="1">
        <v>2</v>
      </c>
      <c r="C1000" s="1">
        <v>27</v>
      </c>
      <c r="D1000" s="1">
        <v>2</v>
      </c>
      <c r="E1000" s="1">
        <v>48.3</v>
      </c>
      <c r="F1000" s="1">
        <v>76</v>
      </c>
      <c r="G1000" s="1">
        <v>2.2799999999999998</v>
      </c>
      <c r="H1000" s="1">
        <v>58.4</v>
      </c>
      <c r="I1000" s="1">
        <v>168</v>
      </c>
      <c r="J1000" s="1">
        <f>I1000:I2682/100</f>
        <v>1.68</v>
      </c>
      <c r="K1000" s="1">
        <v>62</v>
      </c>
      <c r="L1000" s="2">
        <f>K1000/(J1000*J1000)</f>
        <v>21.9671201814059</v>
      </c>
      <c r="N1000" s="1">
        <v>0</v>
      </c>
      <c r="O1000" s="1">
        <v>3</v>
      </c>
      <c r="P1000" s="1">
        <v>0</v>
      </c>
      <c r="Q1000" s="1">
        <v>0</v>
      </c>
    </row>
    <row r="1001" spans="1:17" x14ac:dyDescent="0.3">
      <c r="A1001">
        <v>1000</v>
      </c>
      <c r="B1001" s="1">
        <v>2</v>
      </c>
      <c r="C1001" s="1">
        <v>70</v>
      </c>
      <c r="D1001" s="1">
        <v>1</v>
      </c>
      <c r="E1001" s="1">
        <v>45.5</v>
      </c>
      <c r="F1001" s="1">
        <v>51</v>
      </c>
      <c r="G1001" s="1">
        <v>2.2400000000000002</v>
      </c>
      <c r="H1001" s="1">
        <v>63.9</v>
      </c>
      <c r="I1001" s="1">
        <v>176</v>
      </c>
      <c r="J1001" s="1">
        <f>I1001:I2683/100</f>
        <v>1.76</v>
      </c>
      <c r="K1001" s="1">
        <v>70</v>
      </c>
      <c r="L1001" s="2">
        <f>K1001/(J1001*J1001)</f>
        <v>22.598140495867771</v>
      </c>
      <c r="N1001" s="1">
        <v>1</v>
      </c>
      <c r="O1001" s="1">
        <v>0</v>
      </c>
      <c r="P1001" s="1">
        <v>4</v>
      </c>
      <c r="Q1001" s="1">
        <v>4</v>
      </c>
    </row>
    <row r="1002" spans="1:17" x14ac:dyDescent="0.3">
      <c r="A1002">
        <v>1001</v>
      </c>
      <c r="B1002" s="1">
        <v>2</v>
      </c>
      <c r="C1002" s="1">
        <v>68</v>
      </c>
      <c r="D1002" s="1">
        <v>2</v>
      </c>
      <c r="E1002" s="1">
        <v>46.6</v>
      </c>
      <c r="F1002" s="1">
        <v>47</v>
      </c>
      <c r="G1002" s="1">
        <v>2.2200000000000002</v>
      </c>
      <c r="H1002" s="1">
        <v>62.6</v>
      </c>
      <c r="I1002" s="1">
        <v>170</v>
      </c>
      <c r="J1002" s="1">
        <f>I1002:I2684/100</f>
        <v>1.7</v>
      </c>
      <c r="K1002" s="1">
        <v>87</v>
      </c>
      <c r="L1002" s="2">
        <f>K1002/(J1002*J1002)</f>
        <v>30.103806228373706</v>
      </c>
      <c r="N1002" s="1">
        <v>0</v>
      </c>
      <c r="O1002" s="1">
        <v>0</v>
      </c>
      <c r="P1002" s="1">
        <v>0</v>
      </c>
      <c r="Q1002" s="1">
        <v>0</v>
      </c>
    </row>
    <row r="1003" spans="1:17" x14ac:dyDescent="0.3">
      <c r="A1003">
        <v>1002</v>
      </c>
      <c r="B1003" s="1">
        <v>2</v>
      </c>
      <c r="C1003" s="1">
        <v>64</v>
      </c>
      <c r="D1003" s="1">
        <v>1</v>
      </c>
      <c r="E1003" s="1">
        <v>40.9</v>
      </c>
      <c r="F1003" s="1">
        <v>48</v>
      </c>
      <c r="G1003" s="1">
        <v>2.14</v>
      </c>
      <c r="H1003" s="1">
        <v>40.1</v>
      </c>
      <c r="I1003" s="1">
        <v>184</v>
      </c>
      <c r="J1003" s="1">
        <f>I1003:I2685/100</f>
        <v>1.84</v>
      </c>
      <c r="K1003" s="1">
        <v>79</v>
      </c>
      <c r="L1003" s="2">
        <f>K1003/(J1003*J1003)</f>
        <v>23.334120982986768</v>
      </c>
      <c r="N1003" s="1">
        <v>0</v>
      </c>
      <c r="O1003" s="1">
        <v>7</v>
      </c>
      <c r="P1003" s="1">
        <v>2</v>
      </c>
      <c r="Q1003" s="1">
        <v>4</v>
      </c>
    </row>
    <row r="1004" spans="1:17" x14ac:dyDescent="0.3">
      <c r="A1004">
        <v>1003</v>
      </c>
      <c r="B1004" s="1">
        <v>2</v>
      </c>
      <c r="C1004" s="1">
        <v>39</v>
      </c>
      <c r="D1004" s="1">
        <v>1</v>
      </c>
      <c r="E1004" s="1">
        <v>47.1</v>
      </c>
      <c r="F1004" s="1">
        <v>40</v>
      </c>
      <c r="G1004" s="1">
        <v>2.14</v>
      </c>
      <c r="H1004" s="1">
        <v>63.2</v>
      </c>
      <c r="I1004" s="1">
        <v>174</v>
      </c>
      <c r="J1004" s="1">
        <f>I1004:I2686/100</f>
        <v>1.74</v>
      </c>
      <c r="K1004" s="1">
        <v>76</v>
      </c>
      <c r="L1004" s="2">
        <f>K1004/(J1004*J1004)</f>
        <v>25.102391333069097</v>
      </c>
      <c r="N1004" s="1">
        <v>0</v>
      </c>
      <c r="O1004" s="1">
        <v>0</v>
      </c>
      <c r="P1004" s="1">
        <v>7</v>
      </c>
      <c r="Q1004" s="1">
        <v>0</v>
      </c>
    </row>
    <row r="1005" spans="1:17" x14ac:dyDescent="0.3">
      <c r="A1005">
        <v>1004</v>
      </c>
      <c r="B1005" s="1">
        <v>2</v>
      </c>
      <c r="C1005" s="1">
        <v>65</v>
      </c>
      <c r="D1005" s="1">
        <v>2</v>
      </c>
      <c r="E1005" s="1">
        <v>45.2</v>
      </c>
      <c r="F1005" s="1">
        <v>54</v>
      </c>
      <c r="G1005" s="1">
        <v>2.2799999999999998</v>
      </c>
      <c r="H1005" s="1">
        <v>31.4</v>
      </c>
      <c r="I1005" s="1">
        <v>157</v>
      </c>
      <c r="J1005" s="1">
        <f>I1005:I2687/100</f>
        <v>1.57</v>
      </c>
      <c r="K1005" s="1">
        <v>60</v>
      </c>
      <c r="L1005" s="2">
        <f>K1005/(J1005*J1005)</f>
        <v>24.341758286340216</v>
      </c>
      <c r="N1005" s="1">
        <v>0</v>
      </c>
      <c r="O1005" s="1">
        <v>0</v>
      </c>
      <c r="P1005" s="1">
        <v>9</v>
      </c>
      <c r="Q1005" s="1">
        <v>0</v>
      </c>
    </row>
    <row r="1006" spans="1:17" x14ac:dyDescent="0.3">
      <c r="A1006">
        <v>1005</v>
      </c>
      <c r="B1006" s="1">
        <v>2</v>
      </c>
      <c r="C1006" s="1">
        <v>55</v>
      </c>
      <c r="D1006" s="1">
        <v>2</v>
      </c>
      <c r="E1006" s="1">
        <v>43.2</v>
      </c>
      <c r="F1006" s="1">
        <v>53</v>
      </c>
      <c r="G1006" s="1">
        <v>2.2400000000000002</v>
      </c>
      <c r="H1006" s="1">
        <v>42.4</v>
      </c>
      <c r="I1006" s="1">
        <v>172</v>
      </c>
      <c r="J1006" s="1">
        <f>I1006:I2688/100</f>
        <v>1.72</v>
      </c>
      <c r="K1006" s="1">
        <v>65</v>
      </c>
      <c r="L1006" s="2">
        <f>K1006/(J1006*J1006)</f>
        <v>21.971335857220122</v>
      </c>
      <c r="N1006" s="1">
        <v>0</v>
      </c>
      <c r="O1006" s="1">
        <v>5</v>
      </c>
      <c r="P1006" s="1">
        <v>0</v>
      </c>
      <c r="Q1006" s="1">
        <v>0</v>
      </c>
    </row>
    <row r="1007" spans="1:17" x14ac:dyDescent="0.3">
      <c r="A1007">
        <v>1006</v>
      </c>
      <c r="B1007" s="1">
        <v>2</v>
      </c>
      <c r="C1007" s="1">
        <v>67</v>
      </c>
      <c r="D1007" s="1">
        <v>2</v>
      </c>
      <c r="E1007" s="1">
        <v>44.6</v>
      </c>
      <c r="F1007" s="1">
        <v>93</v>
      </c>
      <c r="G1007" s="1">
        <v>2.13</v>
      </c>
      <c r="H1007" s="1">
        <v>31.5</v>
      </c>
      <c r="I1007" s="1">
        <v>156</v>
      </c>
      <c r="J1007" s="1">
        <f>I1007:I2689/100</f>
        <v>1.56</v>
      </c>
      <c r="K1007" s="1">
        <v>57</v>
      </c>
      <c r="L1007" s="2">
        <f>K1007/(J1007*J1007)</f>
        <v>23.422090729783037</v>
      </c>
      <c r="N1007" s="1">
        <v>0</v>
      </c>
      <c r="O1007" s="1">
        <v>0</v>
      </c>
      <c r="P1007" s="1">
        <v>0</v>
      </c>
      <c r="Q1007" s="1">
        <v>0</v>
      </c>
    </row>
    <row r="1008" spans="1:17" x14ac:dyDescent="0.3">
      <c r="A1008">
        <v>1007</v>
      </c>
      <c r="B1008" s="1">
        <v>2</v>
      </c>
      <c r="C1008" s="1">
        <v>84</v>
      </c>
      <c r="D1008" s="1">
        <v>1</v>
      </c>
      <c r="E1008" s="1">
        <v>44.1</v>
      </c>
      <c r="F1008" s="1">
        <v>95</v>
      </c>
      <c r="G1008" s="1">
        <v>2.19</v>
      </c>
      <c r="H1008" s="1">
        <v>51.7</v>
      </c>
      <c r="I1008" s="1">
        <v>181</v>
      </c>
      <c r="J1008" s="1">
        <f>I1008:I2690/100</f>
        <v>1.81</v>
      </c>
      <c r="K1008" s="1">
        <v>69.599999999999994</v>
      </c>
      <c r="L1008" s="2">
        <f>K1008/(J1008*J1008)</f>
        <v>21.24477274808461</v>
      </c>
      <c r="N1008" s="1">
        <v>0</v>
      </c>
      <c r="O1008" s="1">
        <v>0</v>
      </c>
      <c r="P1008" s="1">
        <v>0</v>
      </c>
      <c r="Q1008" s="1">
        <v>0</v>
      </c>
    </row>
    <row r="1009" spans="1:17" x14ac:dyDescent="0.3">
      <c r="A1009">
        <v>1008</v>
      </c>
      <c r="B1009" s="1">
        <v>2</v>
      </c>
      <c r="C1009" s="1">
        <v>79</v>
      </c>
      <c r="D1009" s="1">
        <v>2</v>
      </c>
      <c r="E1009" s="1">
        <v>37.200000000000003</v>
      </c>
      <c r="F1009" s="1">
        <v>49</v>
      </c>
      <c r="G1009" s="1">
        <v>2.35</v>
      </c>
      <c r="H1009" s="1">
        <v>56.2</v>
      </c>
      <c r="I1009" s="1">
        <v>160</v>
      </c>
      <c r="J1009" s="1">
        <f>I1009:I2691/100</f>
        <v>1.6</v>
      </c>
      <c r="K1009" s="1">
        <v>47</v>
      </c>
      <c r="L1009" s="2">
        <f>K1009/(J1009*J1009)</f>
        <v>18.359374999999996</v>
      </c>
      <c r="N1009" s="1">
        <v>1</v>
      </c>
      <c r="O1009" s="1">
        <v>0</v>
      </c>
      <c r="P1009" s="1">
        <v>0</v>
      </c>
      <c r="Q1009" s="1">
        <v>0</v>
      </c>
    </row>
    <row r="1010" spans="1:17" x14ac:dyDescent="0.3">
      <c r="A1010">
        <v>1009</v>
      </c>
      <c r="B1010" s="1">
        <v>2</v>
      </c>
      <c r="C1010" s="1">
        <v>71</v>
      </c>
      <c r="D1010" s="1">
        <v>2</v>
      </c>
      <c r="E1010" s="1">
        <v>39.799999999999997</v>
      </c>
      <c r="F1010" s="1">
        <v>68</v>
      </c>
      <c r="G1010" s="1">
        <v>2.46</v>
      </c>
      <c r="H1010" s="1">
        <v>60.1</v>
      </c>
      <c r="I1010" s="1">
        <v>159</v>
      </c>
      <c r="J1010" s="1">
        <f>I1010:I2692/100</f>
        <v>1.59</v>
      </c>
      <c r="K1010" s="1">
        <v>69</v>
      </c>
      <c r="L1010" s="2">
        <f>K1010/(J1010*J1010)</f>
        <v>27.29322416043669</v>
      </c>
      <c r="N1010" s="1">
        <v>1</v>
      </c>
      <c r="O1010" s="1">
        <v>5</v>
      </c>
      <c r="P1010" s="1">
        <v>5</v>
      </c>
      <c r="Q1010" s="1">
        <v>5</v>
      </c>
    </row>
    <row r="1011" spans="1:17" x14ac:dyDescent="0.3">
      <c r="A1011">
        <v>1010</v>
      </c>
      <c r="B1011" s="1">
        <v>2</v>
      </c>
      <c r="C1011" s="1">
        <v>42</v>
      </c>
      <c r="D1011" s="1">
        <v>2</v>
      </c>
      <c r="E1011" s="1">
        <v>43.5</v>
      </c>
      <c r="F1011" s="1">
        <v>45</v>
      </c>
      <c r="G1011" s="1">
        <v>2.21</v>
      </c>
      <c r="H1011" s="1">
        <v>69.2</v>
      </c>
      <c r="I1011" s="1">
        <v>158</v>
      </c>
      <c r="J1011" s="1">
        <f>I1011:I2693/100</f>
        <v>1.58</v>
      </c>
      <c r="K1011" s="1">
        <v>60</v>
      </c>
      <c r="L1011" s="2">
        <f>K1011/(J1011*J1011)</f>
        <v>24.034609838166958</v>
      </c>
      <c r="N1011" s="1">
        <v>0</v>
      </c>
      <c r="O1011" s="1">
        <v>4</v>
      </c>
      <c r="P1011" s="1">
        <v>0</v>
      </c>
      <c r="Q1011" s="1">
        <v>0</v>
      </c>
    </row>
    <row r="1012" spans="1:17" x14ac:dyDescent="0.3">
      <c r="A1012">
        <v>1011</v>
      </c>
      <c r="B1012" s="1">
        <v>2</v>
      </c>
      <c r="C1012" s="1">
        <v>71</v>
      </c>
      <c r="D1012" s="1">
        <v>2</v>
      </c>
      <c r="E1012" s="1">
        <v>42.3</v>
      </c>
      <c r="F1012" s="1">
        <v>77</v>
      </c>
      <c r="G1012" s="1">
        <v>2.2799999999999998</v>
      </c>
      <c r="H1012" s="1">
        <v>43.3</v>
      </c>
      <c r="I1012" s="1">
        <v>150</v>
      </c>
      <c r="J1012" s="1">
        <f>I1012:I2694/100</f>
        <v>1.5</v>
      </c>
      <c r="K1012" s="1">
        <v>85</v>
      </c>
      <c r="L1012" s="2">
        <f>K1012/(J1012*J1012)</f>
        <v>37.777777777777779</v>
      </c>
      <c r="N1012" s="1">
        <v>0</v>
      </c>
      <c r="O1012" s="1">
        <v>0</v>
      </c>
      <c r="P1012" s="1">
        <v>0</v>
      </c>
      <c r="Q1012" s="1">
        <v>0</v>
      </c>
    </row>
    <row r="1013" spans="1:17" x14ac:dyDescent="0.3">
      <c r="A1013">
        <v>1012</v>
      </c>
      <c r="B1013" s="1">
        <v>2</v>
      </c>
      <c r="C1013" s="1">
        <v>73</v>
      </c>
      <c r="D1013" s="1">
        <v>2</v>
      </c>
      <c r="E1013" s="1">
        <v>40.700000000000003</v>
      </c>
      <c r="F1013" s="1">
        <v>75</v>
      </c>
      <c r="G1013" s="1">
        <v>2.2200000000000002</v>
      </c>
      <c r="H1013" s="1">
        <v>30.3</v>
      </c>
      <c r="I1013" s="1">
        <v>160</v>
      </c>
      <c r="J1013" s="1">
        <f>I1013:I2695/100</f>
        <v>1.6</v>
      </c>
      <c r="K1013" s="1">
        <v>130</v>
      </c>
      <c r="L1013" s="2">
        <f>K1013/(J1013*J1013)</f>
        <v>50.781249999999993</v>
      </c>
      <c r="N1013" s="1">
        <v>0</v>
      </c>
      <c r="O1013" s="1">
        <v>5</v>
      </c>
      <c r="P1013" s="1">
        <v>5</v>
      </c>
      <c r="Q1013" s="1">
        <v>0</v>
      </c>
    </row>
    <row r="1014" spans="1:17" x14ac:dyDescent="0.3">
      <c r="A1014">
        <v>1013</v>
      </c>
      <c r="B1014" s="1">
        <v>2</v>
      </c>
      <c r="C1014" s="1">
        <v>85</v>
      </c>
      <c r="D1014" s="1">
        <v>2</v>
      </c>
      <c r="E1014" s="1">
        <v>43.6</v>
      </c>
      <c r="F1014" s="1">
        <v>96</v>
      </c>
      <c r="G1014" s="1">
        <v>2.29</v>
      </c>
      <c r="H1014" s="1">
        <v>84.5</v>
      </c>
      <c r="I1014" s="1">
        <v>157</v>
      </c>
      <c r="J1014" s="1">
        <f>I1014:I2696/100</f>
        <v>1.57</v>
      </c>
      <c r="K1014" s="1">
        <v>68</v>
      </c>
      <c r="L1014" s="2">
        <f>K1014/(J1014*J1014)</f>
        <v>27.587326057852245</v>
      </c>
      <c r="N1014" s="1">
        <v>0</v>
      </c>
      <c r="O1014" s="1">
        <v>0</v>
      </c>
      <c r="P1014" s="1">
        <v>0</v>
      </c>
      <c r="Q1014" s="1">
        <v>5</v>
      </c>
    </row>
    <row r="1015" spans="1:17" x14ac:dyDescent="0.3">
      <c r="A1015">
        <v>1014</v>
      </c>
      <c r="B1015" s="1">
        <v>2</v>
      </c>
      <c r="C1015" s="1">
        <v>68</v>
      </c>
      <c r="D1015" s="1">
        <v>1</v>
      </c>
      <c r="E1015" s="1">
        <v>45.7</v>
      </c>
      <c r="F1015" s="1">
        <v>53</v>
      </c>
      <c r="G1015" s="1">
        <v>2.21</v>
      </c>
      <c r="H1015" s="1">
        <v>28.5</v>
      </c>
      <c r="I1015" s="1">
        <v>180</v>
      </c>
      <c r="J1015" s="1">
        <f>I1015:I2697/100</f>
        <v>1.8</v>
      </c>
      <c r="K1015" s="1">
        <v>89</v>
      </c>
      <c r="L1015" s="2">
        <f>K1015/(J1015*J1015)</f>
        <v>27.469135802469133</v>
      </c>
      <c r="N1015" s="1">
        <v>0</v>
      </c>
      <c r="O1015" s="1">
        <v>3</v>
      </c>
      <c r="P1015" s="1">
        <v>5</v>
      </c>
      <c r="Q1015" s="1">
        <v>3</v>
      </c>
    </row>
    <row r="1016" spans="1:17" x14ac:dyDescent="0.3">
      <c r="A1016">
        <v>1015</v>
      </c>
      <c r="B1016" s="1">
        <v>2</v>
      </c>
      <c r="C1016" s="1">
        <v>47</v>
      </c>
      <c r="D1016" s="1">
        <v>1</v>
      </c>
      <c r="E1016" s="1">
        <v>45.4</v>
      </c>
      <c r="F1016" s="1">
        <v>71</v>
      </c>
      <c r="G1016" s="1">
        <v>2.13</v>
      </c>
      <c r="H1016" s="1">
        <v>29.5</v>
      </c>
      <c r="I1016" s="1">
        <v>190</v>
      </c>
      <c r="J1016" s="1">
        <f>I1016:I2698/100</f>
        <v>1.9</v>
      </c>
      <c r="K1016" s="1">
        <v>94</v>
      </c>
      <c r="L1016" s="2">
        <f>K1016/(J1016*J1016)</f>
        <v>26.038781163434905</v>
      </c>
      <c r="N1016" s="1">
        <v>0</v>
      </c>
      <c r="O1016" s="1">
        <v>8</v>
      </c>
      <c r="P1016" s="1">
        <v>9</v>
      </c>
      <c r="Q1016" s="1">
        <v>9</v>
      </c>
    </row>
    <row r="1017" spans="1:17" x14ac:dyDescent="0.3">
      <c r="A1017">
        <v>1016</v>
      </c>
      <c r="B1017" s="1">
        <v>2</v>
      </c>
      <c r="C1017" s="1">
        <v>67</v>
      </c>
      <c r="D1017" s="1">
        <v>1</v>
      </c>
      <c r="E1017" s="1">
        <v>42.4</v>
      </c>
      <c r="F1017" s="1">
        <v>39</v>
      </c>
      <c r="G1017" s="1">
        <v>2.29</v>
      </c>
      <c r="H1017" s="1">
        <v>37.299999999999997</v>
      </c>
      <c r="I1017" s="1">
        <v>181</v>
      </c>
      <c r="J1017" s="1">
        <f>I1017:I2699/100</f>
        <v>1.81</v>
      </c>
      <c r="K1017" s="1">
        <v>95</v>
      </c>
      <c r="L1017" s="2">
        <f>K1017/(J1017*J1017)</f>
        <v>28.997893837184456</v>
      </c>
      <c r="N1017" s="1">
        <v>0</v>
      </c>
      <c r="O1017" s="1">
        <v>3</v>
      </c>
      <c r="P1017" s="1">
        <v>0</v>
      </c>
      <c r="Q1017" s="1">
        <v>3</v>
      </c>
    </row>
    <row r="1018" spans="1:17" x14ac:dyDescent="0.3">
      <c r="A1018">
        <v>1017</v>
      </c>
      <c r="B1018" s="1">
        <v>2</v>
      </c>
      <c r="C1018" s="1">
        <v>63</v>
      </c>
      <c r="D1018" s="1">
        <v>2</v>
      </c>
      <c r="E1018" s="1">
        <v>41.2</v>
      </c>
      <c r="F1018" s="1">
        <v>26</v>
      </c>
      <c r="G1018" s="1">
        <v>2.08</v>
      </c>
      <c r="H1018" s="1">
        <v>24.2</v>
      </c>
      <c r="I1018" s="1">
        <v>167</v>
      </c>
      <c r="J1018" s="1">
        <f>I1018:I2700/100</f>
        <v>1.67</v>
      </c>
      <c r="K1018" s="1">
        <v>52.7</v>
      </c>
      <c r="L1018" s="2">
        <f>K1018/(J1018*J1018)</f>
        <v>18.896339058410128</v>
      </c>
      <c r="N1018" s="1">
        <v>0</v>
      </c>
      <c r="O1018" s="1">
        <v>5</v>
      </c>
      <c r="P1018" s="1">
        <v>0</v>
      </c>
      <c r="Q1018" s="1">
        <v>4</v>
      </c>
    </row>
    <row r="1019" spans="1:17" x14ac:dyDescent="0.3">
      <c r="A1019">
        <v>1018</v>
      </c>
      <c r="B1019" s="1">
        <v>2</v>
      </c>
      <c r="C1019" s="1">
        <v>68</v>
      </c>
      <c r="D1019" s="1">
        <v>2</v>
      </c>
      <c r="E1019" s="1">
        <v>45.1</v>
      </c>
      <c r="F1019" s="1">
        <v>76</v>
      </c>
      <c r="H1019" s="1">
        <v>34.4</v>
      </c>
      <c r="I1019" s="1">
        <v>152.5</v>
      </c>
      <c r="J1019" s="1">
        <f>I1019:I2701/100</f>
        <v>1.5249999999999999</v>
      </c>
      <c r="K1019" s="1">
        <v>70</v>
      </c>
      <c r="L1019" s="2">
        <f>K1019/(J1019*J1019)</f>
        <v>30.099435635581838</v>
      </c>
      <c r="N1019" s="1">
        <v>0</v>
      </c>
      <c r="O1019" s="1">
        <v>0</v>
      </c>
      <c r="P1019" s="1">
        <v>5</v>
      </c>
      <c r="Q1019" s="1">
        <v>5</v>
      </c>
    </row>
    <row r="1020" spans="1:17" x14ac:dyDescent="0.3">
      <c r="A1020">
        <v>1019</v>
      </c>
      <c r="B1020" s="1">
        <v>2</v>
      </c>
      <c r="C1020" s="1">
        <v>67</v>
      </c>
      <c r="D1020" s="1">
        <v>1</v>
      </c>
      <c r="E1020" s="1">
        <v>44</v>
      </c>
      <c r="F1020" s="1">
        <v>66</v>
      </c>
      <c r="G1020" s="1">
        <v>2.25</v>
      </c>
      <c r="H1020" s="1">
        <v>70.400000000000006</v>
      </c>
      <c r="I1020" s="1">
        <v>166</v>
      </c>
      <c r="J1020" s="1">
        <f>I1020:I2702/100</f>
        <v>1.66</v>
      </c>
      <c r="K1020" s="1">
        <v>89</v>
      </c>
      <c r="L1020" s="2">
        <f>K1020/(J1020*J1020)</f>
        <v>32.29786616344898</v>
      </c>
      <c r="N1020" s="1">
        <v>0</v>
      </c>
      <c r="O1020" s="1">
        <v>4</v>
      </c>
      <c r="P1020" s="1">
        <v>6</v>
      </c>
      <c r="Q1020" s="1">
        <v>0</v>
      </c>
    </row>
    <row r="1021" spans="1:17" x14ac:dyDescent="0.3">
      <c r="A1021">
        <v>1020</v>
      </c>
      <c r="B1021" s="1">
        <v>2</v>
      </c>
      <c r="C1021" s="1">
        <v>65</v>
      </c>
      <c r="D1021" s="1">
        <v>2</v>
      </c>
      <c r="E1021" s="1">
        <v>42.9</v>
      </c>
      <c r="F1021" s="1">
        <v>81</v>
      </c>
      <c r="G1021" s="1">
        <v>2.31</v>
      </c>
      <c r="H1021" s="1">
        <v>50.4</v>
      </c>
      <c r="I1021" s="1">
        <v>174</v>
      </c>
      <c r="J1021" s="1">
        <f>I1021:I2703/100</f>
        <v>1.74</v>
      </c>
      <c r="K1021" s="1">
        <v>78</v>
      </c>
      <c r="L1021" s="2">
        <f>K1021/(J1021*J1021)</f>
        <v>25.762980578676178</v>
      </c>
      <c r="N1021" s="1">
        <v>1</v>
      </c>
      <c r="O1021" s="1">
        <v>0</v>
      </c>
      <c r="P1021" s="1">
        <v>4</v>
      </c>
      <c r="Q1021" s="1">
        <v>2</v>
      </c>
    </row>
    <row r="1022" spans="1:17" x14ac:dyDescent="0.3">
      <c r="A1022">
        <v>1021</v>
      </c>
      <c r="B1022" s="1">
        <v>2</v>
      </c>
      <c r="C1022" s="1">
        <v>74</v>
      </c>
      <c r="D1022" s="1">
        <v>1</v>
      </c>
      <c r="E1022" s="1">
        <v>44</v>
      </c>
      <c r="F1022" s="1">
        <v>94</v>
      </c>
      <c r="G1022" s="1">
        <v>2.19</v>
      </c>
      <c r="H1022" s="1">
        <v>29.4</v>
      </c>
      <c r="I1022" s="1">
        <v>168</v>
      </c>
      <c r="J1022" s="1">
        <f>I1022:I2704/100</f>
        <v>1.68</v>
      </c>
      <c r="K1022" s="1">
        <v>58</v>
      </c>
      <c r="L1022" s="2">
        <f>K1022/(J1022*J1022)</f>
        <v>20.549886621315196</v>
      </c>
      <c r="N1022" s="1">
        <v>0</v>
      </c>
      <c r="O1022" s="1">
        <v>7</v>
      </c>
      <c r="P1022" s="1">
        <v>6</v>
      </c>
      <c r="Q1022" s="1">
        <v>0</v>
      </c>
    </row>
    <row r="1023" spans="1:17" x14ac:dyDescent="0.3">
      <c r="A1023">
        <v>1022</v>
      </c>
      <c r="B1023" s="1">
        <v>2</v>
      </c>
      <c r="C1023" s="1">
        <v>77</v>
      </c>
      <c r="D1023" s="1">
        <v>2</v>
      </c>
      <c r="E1023" s="1">
        <v>43.8</v>
      </c>
      <c r="F1023" s="1">
        <v>40</v>
      </c>
      <c r="G1023" s="1">
        <v>2.19</v>
      </c>
      <c r="H1023" s="1">
        <v>53.4</v>
      </c>
      <c r="I1023" s="1">
        <v>158</v>
      </c>
      <c r="J1023" s="1">
        <f>I1023:I2705/100</f>
        <v>1.58</v>
      </c>
      <c r="K1023" s="1">
        <v>52.8</v>
      </c>
      <c r="L1023" s="2">
        <f>K1023/(J1023*J1023)</f>
        <v>21.150456657586922</v>
      </c>
      <c r="N1023" s="1">
        <v>1</v>
      </c>
      <c r="O1023" s="1">
        <v>0</v>
      </c>
      <c r="P1023" s="1">
        <v>2</v>
      </c>
      <c r="Q1023" s="1">
        <v>0</v>
      </c>
    </row>
    <row r="1024" spans="1:17" x14ac:dyDescent="0.3">
      <c r="A1024">
        <v>1023</v>
      </c>
      <c r="B1024" s="1">
        <v>2</v>
      </c>
      <c r="C1024" s="1">
        <v>57</v>
      </c>
      <c r="D1024" s="1">
        <v>1</v>
      </c>
      <c r="E1024" s="1">
        <v>52.5</v>
      </c>
      <c r="F1024" s="1">
        <v>78</v>
      </c>
      <c r="G1024" s="1">
        <v>2.2999999999999998</v>
      </c>
      <c r="H1024" s="1">
        <v>37.1</v>
      </c>
      <c r="I1024" s="1">
        <v>178</v>
      </c>
      <c r="J1024" s="1">
        <f>I1024:I2706/100</f>
        <v>1.78</v>
      </c>
      <c r="K1024" s="1">
        <v>74.5</v>
      </c>
      <c r="L1024" s="2">
        <f>K1024/(J1024*J1024)</f>
        <v>23.513445272061606</v>
      </c>
      <c r="N1024" s="1">
        <v>0</v>
      </c>
      <c r="O1024" s="1">
        <v>0</v>
      </c>
      <c r="P1024" s="1">
        <v>0</v>
      </c>
      <c r="Q1024" s="1">
        <v>0</v>
      </c>
    </row>
    <row r="1025" spans="1:17" x14ac:dyDescent="0.3">
      <c r="A1025">
        <v>1024</v>
      </c>
      <c r="B1025" s="1">
        <v>2</v>
      </c>
      <c r="C1025" s="1">
        <v>76</v>
      </c>
      <c r="D1025" s="1">
        <v>2</v>
      </c>
      <c r="E1025" s="1">
        <v>43.8</v>
      </c>
      <c r="F1025" s="1">
        <v>105</v>
      </c>
      <c r="G1025" s="1">
        <v>2.2599999999999998</v>
      </c>
      <c r="H1025" s="1">
        <v>33.700000000000003</v>
      </c>
      <c r="I1025" s="1">
        <v>168</v>
      </c>
      <c r="J1025" s="1">
        <f>I1025:I2707/100</f>
        <v>1.68</v>
      </c>
      <c r="K1025" s="1">
        <v>82</v>
      </c>
      <c r="L1025" s="2">
        <f>K1025/(J1025*J1025)</f>
        <v>29.053287981859416</v>
      </c>
      <c r="N1025" s="1">
        <v>0</v>
      </c>
      <c r="O1025" s="1">
        <v>9</v>
      </c>
      <c r="P1025" s="1">
        <v>9</v>
      </c>
      <c r="Q1025" s="1">
        <v>7</v>
      </c>
    </row>
    <row r="1026" spans="1:17" x14ac:dyDescent="0.3">
      <c r="A1026">
        <v>1025</v>
      </c>
      <c r="B1026" s="1">
        <v>2</v>
      </c>
      <c r="C1026" s="1">
        <v>64</v>
      </c>
      <c r="D1026" s="1">
        <v>2</v>
      </c>
      <c r="E1026" s="1">
        <v>43</v>
      </c>
      <c r="F1026" s="1">
        <v>47</v>
      </c>
      <c r="G1026" s="1">
        <v>2.25</v>
      </c>
      <c r="H1026" s="1">
        <v>57.4</v>
      </c>
      <c r="I1026" s="1">
        <v>186.8</v>
      </c>
      <c r="J1026" s="1">
        <f>I1026:I2708/100</f>
        <v>1.8680000000000001</v>
      </c>
      <c r="K1026" s="1">
        <v>80</v>
      </c>
      <c r="L1026" s="2">
        <f>K1026/(J1026*J1026)</f>
        <v>22.926419947819465</v>
      </c>
      <c r="N1026" s="1">
        <v>0</v>
      </c>
      <c r="O1026" s="1">
        <v>0</v>
      </c>
      <c r="P1026" s="1">
        <v>2</v>
      </c>
      <c r="Q1026" s="1">
        <v>0</v>
      </c>
    </row>
    <row r="1027" spans="1:17" x14ac:dyDescent="0.3">
      <c r="A1027">
        <v>1026</v>
      </c>
      <c r="B1027" s="1">
        <v>2</v>
      </c>
      <c r="C1027" s="1">
        <v>55</v>
      </c>
      <c r="D1027" s="1">
        <v>1</v>
      </c>
      <c r="E1027" s="1">
        <v>41.6</v>
      </c>
      <c r="F1027" s="1">
        <v>48</v>
      </c>
      <c r="G1027" s="1">
        <v>2.2000000000000002</v>
      </c>
      <c r="H1027" s="1">
        <v>24</v>
      </c>
      <c r="I1027" s="1">
        <v>167</v>
      </c>
      <c r="J1027" s="1">
        <f>I1027:I2709/100</f>
        <v>1.67</v>
      </c>
      <c r="K1027" s="1">
        <v>90</v>
      </c>
      <c r="L1027" s="2">
        <f>K1027/(J1027*J1027)</f>
        <v>32.270787765785798</v>
      </c>
      <c r="N1027" s="1">
        <v>0</v>
      </c>
      <c r="O1027" s="1">
        <v>0</v>
      </c>
      <c r="P1027" s="1">
        <v>5</v>
      </c>
      <c r="Q1027" s="1">
        <v>0</v>
      </c>
    </row>
    <row r="1028" spans="1:17" x14ac:dyDescent="0.3">
      <c r="A1028">
        <v>1027</v>
      </c>
      <c r="B1028" s="1">
        <v>2</v>
      </c>
      <c r="C1028" s="1">
        <v>75</v>
      </c>
      <c r="D1028" s="1">
        <v>2</v>
      </c>
      <c r="E1028" s="1">
        <v>39.799999999999997</v>
      </c>
      <c r="F1028" s="1">
        <v>91</v>
      </c>
      <c r="G1028" s="1">
        <v>2.25</v>
      </c>
      <c r="H1028" s="1">
        <v>45.7</v>
      </c>
      <c r="I1028" s="1">
        <v>162</v>
      </c>
      <c r="J1028" s="1">
        <f>I1028:I2710/100</f>
        <v>1.62</v>
      </c>
      <c r="K1028" s="1">
        <v>61</v>
      </c>
      <c r="L1028" s="2">
        <f>K1028/(J1028*J1028)</f>
        <v>23.243408017070564</v>
      </c>
      <c r="N1028" s="1">
        <v>0</v>
      </c>
      <c r="O1028" s="1">
        <v>5</v>
      </c>
      <c r="P1028" s="1">
        <v>4</v>
      </c>
      <c r="Q1028" s="1">
        <v>0</v>
      </c>
    </row>
    <row r="1029" spans="1:17" x14ac:dyDescent="0.3">
      <c r="A1029">
        <v>1028</v>
      </c>
      <c r="B1029" s="1">
        <v>2</v>
      </c>
      <c r="C1029" s="1">
        <v>80</v>
      </c>
      <c r="D1029" s="1">
        <v>1</v>
      </c>
      <c r="E1029" s="1">
        <v>44.3</v>
      </c>
      <c r="F1029" s="1">
        <v>86</v>
      </c>
      <c r="G1029" s="1">
        <v>2.2000000000000002</v>
      </c>
      <c r="H1029" s="1">
        <v>63.7</v>
      </c>
      <c r="I1029" s="1">
        <v>165</v>
      </c>
      <c r="J1029" s="1">
        <f>I1029:I2711/100</f>
        <v>1.65</v>
      </c>
      <c r="K1029" s="1">
        <v>50</v>
      </c>
      <c r="L1029" s="2">
        <f>K1029/(J1029*J1029)</f>
        <v>18.365472910927458</v>
      </c>
      <c r="N1029" s="1">
        <v>0</v>
      </c>
      <c r="O1029" s="1">
        <v>1</v>
      </c>
      <c r="P1029" s="1">
        <v>1</v>
      </c>
      <c r="Q1029" s="1">
        <v>8</v>
      </c>
    </row>
    <row r="1030" spans="1:17" x14ac:dyDescent="0.3">
      <c r="A1030">
        <v>1029</v>
      </c>
      <c r="B1030" s="1">
        <v>2</v>
      </c>
      <c r="C1030" s="1">
        <v>37</v>
      </c>
      <c r="D1030" s="1">
        <v>1</v>
      </c>
      <c r="E1030" s="1">
        <v>40.200000000000003</v>
      </c>
      <c r="F1030" s="1">
        <v>118</v>
      </c>
      <c r="G1030" s="1">
        <v>2.14</v>
      </c>
      <c r="H1030" s="1">
        <v>26.5</v>
      </c>
      <c r="I1030" s="1">
        <v>174</v>
      </c>
      <c r="J1030" s="1">
        <f>I1030:I2712/100</f>
        <v>1.74</v>
      </c>
      <c r="K1030" s="1">
        <v>110</v>
      </c>
      <c r="L1030" s="2">
        <f>K1030/(J1030*J1030)</f>
        <v>36.332408508389484</v>
      </c>
      <c r="N1030" s="1">
        <v>0</v>
      </c>
      <c r="O1030" s="1">
        <v>7</v>
      </c>
      <c r="P1030" s="1">
        <v>7</v>
      </c>
      <c r="Q1030" s="1">
        <v>5</v>
      </c>
    </row>
    <row r="1031" spans="1:17" x14ac:dyDescent="0.3">
      <c r="A1031">
        <v>1030</v>
      </c>
      <c r="B1031" s="1">
        <v>2</v>
      </c>
      <c r="C1031" s="1">
        <v>79</v>
      </c>
      <c r="D1031" s="1">
        <v>2</v>
      </c>
      <c r="E1031" s="1">
        <v>45.3</v>
      </c>
      <c r="F1031" s="1">
        <v>58</v>
      </c>
      <c r="G1031" s="1">
        <v>2.08</v>
      </c>
      <c r="H1031" s="1">
        <v>52.2</v>
      </c>
      <c r="I1031" s="1">
        <v>158</v>
      </c>
      <c r="J1031" s="1">
        <f>I1031:I2713/100</f>
        <v>1.58</v>
      </c>
      <c r="K1031" s="1">
        <v>47</v>
      </c>
      <c r="L1031" s="2">
        <f>K1031/(J1031*J1031)</f>
        <v>18.827111039897449</v>
      </c>
      <c r="N1031" s="1">
        <v>1</v>
      </c>
      <c r="O1031" s="1">
        <v>8</v>
      </c>
      <c r="P1031" s="1">
        <v>3</v>
      </c>
      <c r="Q1031" s="1">
        <v>0</v>
      </c>
    </row>
    <row r="1032" spans="1:17" x14ac:dyDescent="0.3">
      <c r="A1032">
        <v>1031</v>
      </c>
      <c r="B1032" s="1">
        <v>2</v>
      </c>
      <c r="C1032" s="1">
        <v>79</v>
      </c>
      <c r="D1032" s="1">
        <v>1</v>
      </c>
      <c r="E1032" s="1">
        <v>35.700000000000003</v>
      </c>
      <c r="F1032" s="1">
        <v>105</v>
      </c>
      <c r="G1032" s="1">
        <v>2.23</v>
      </c>
      <c r="H1032" s="1">
        <v>16.7</v>
      </c>
      <c r="I1032" s="1">
        <v>164</v>
      </c>
      <c r="J1032" s="1">
        <f>I1032:I2714/100</f>
        <v>1.64</v>
      </c>
      <c r="K1032" s="1">
        <v>83.6</v>
      </c>
      <c r="L1032" s="2">
        <f>K1032/(J1032*J1032)</f>
        <v>31.082688875669248</v>
      </c>
      <c r="N1032" s="1">
        <v>1</v>
      </c>
      <c r="O1032" s="1">
        <v>8</v>
      </c>
      <c r="P1032" s="1">
        <v>0</v>
      </c>
      <c r="Q1032" s="1">
        <v>0</v>
      </c>
    </row>
    <row r="1033" spans="1:17" x14ac:dyDescent="0.3">
      <c r="A1033">
        <v>1032</v>
      </c>
      <c r="B1033" s="1">
        <v>2</v>
      </c>
      <c r="C1033" s="1">
        <v>52</v>
      </c>
      <c r="D1033" s="1">
        <v>1</v>
      </c>
      <c r="E1033" s="1">
        <v>41.7</v>
      </c>
      <c r="F1033" s="1">
        <v>76</v>
      </c>
      <c r="G1033" s="1">
        <v>2.4700000000000002</v>
      </c>
      <c r="H1033" s="1">
        <v>22.5</v>
      </c>
      <c r="I1033" s="1">
        <v>182</v>
      </c>
      <c r="J1033" s="1">
        <f>I1033:I2715/100</f>
        <v>1.82</v>
      </c>
      <c r="K1033" s="1">
        <v>78.7</v>
      </c>
      <c r="L1033" s="2">
        <f>K1033/(J1033*J1033)</f>
        <v>23.759207825141889</v>
      </c>
      <c r="N1033" s="1">
        <v>0</v>
      </c>
      <c r="O1033" s="1">
        <v>6</v>
      </c>
      <c r="P1033" s="1">
        <v>7</v>
      </c>
      <c r="Q1033" s="1">
        <v>1</v>
      </c>
    </row>
    <row r="1034" spans="1:17" x14ac:dyDescent="0.3">
      <c r="A1034">
        <v>1033</v>
      </c>
      <c r="B1034" s="1">
        <v>2</v>
      </c>
      <c r="C1034" s="1">
        <v>56</v>
      </c>
      <c r="D1034" s="1">
        <v>2</v>
      </c>
      <c r="E1034" s="1">
        <v>47.6</v>
      </c>
      <c r="F1034" s="1">
        <v>66</v>
      </c>
      <c r="G1034" s="1">
        <v>2.3199999999999998</v>
      </c>
      <c r="H1034" s="1">
        <v>29.6</v>
      </c>
      <c r="I1034" s="1">
        <v>167</v>
      </c>
      <c r="J1034" s="1">
        <f>I1034:I2716/100</f>
        <v>1.67</v>
      </c>
      <c r="K1034" s="1">
        <v>55</v>
      </c>
      <c r="L1034" s="2">
        <f>K1034/(J1034*J1034)</f>
        <v>19.721036967980208</v>
      </c>
      <c r="N1034" s="1">
        <v>0</v>
      </c>
      <c r="O1034" s="1">
        <v>0</v>
      </c>
      <c r="P1034" s="1">
        <v>0</v>
      </c>
      <c r="Q1034" s="1">
        <v>0</v>
      </c>
    </row>
    <row r="1035" spans="1:17" x14ac:dyDescent="0.3">
      <c r="A1035">
        <v>1034</v>
      </c>
      <c r="B1035" s="1">
        <v>2</v>
      </c>
      <c r="C1035" s="1">
        <v>75</v>
      </c>
      <c r="D1035" s="1">
        <v>2</v>
      </c>
      <c r="E1035" s="1">
        <v>44.3</v>
      </c>
      <c r="F1035" s="1">
        <v>86</v>
      </c>
      <c r="G1035" s="1">
        <v>2.2200000000000002</v>
      </c>
      <c r="H1035" s="1">
        <v>22.3</v>
      </c>
      <c r="I1035" s="1">
        <v>177</v>
      </c>
      <c r="J1035" s="1">
        <f>I1035:I2717/100</f>
        <v>1.77</v>
      </c>
      <c r="K1035" s="1">
        <v>74</v>
      </c>
      <c r="L1035" s="2">
        <f>K1035/(J1035*J1035)</f>
        <v>23.620287912158062</v>
      </c>
      <c r="N1035" s="1">
        <v>1</v>
      </c>
      <c r="O1035" s="1">
        <v>0</v>
      </c>
      <c r="P1035" s="1">
        <v>6</v>
      </c>
      <c r="Q1035" s="1">
        <v>0</v>
      </c>
    </row>
    <row r="1036" spans="1:17" x14ac:dyDescent="0.3">
      <c r="A1036">
        <v>1035</v>
      </c>
      <c r="B1036" s="1">
        <v>2</v>
      </c>
      <c r="C1036" s="1">
        <v>72</v>
      </c>
      <c r="D1036" s="1">
        <v>2</v>
      </c>
      <c r="E1036" s="1">
        <v>39.9</v>
      </c>
      <c r="F1036" s="1">
        <v>98</v>
      </c>
      <c r="G1036" s="1">
        <v>2.4500000000000002</v>
      </c>
      <c r="H1036" s="1">
        <v>19.3</v>
      </c>
      <c r="I1036" s="1">
        <v>158</v>
      </c>
      <c r="J1036" s="1">
        <f>I1036:I2718/100</f>
        <v>1.58</v>
      </c>
      <c r="K1036" s="1">
        <v>87.4</v>
      </c>
      <c r="L1036" s="2">
        <f>K1036/(J1036*J1036)</f>
        <v>35.010414997596534</v>
      </c>
      <c r="N1036" s="1">
        <v>0</v>
      </c>
      <c r="O1036" s="1">
        <v>0</v>
      </c>
      <c r="P1036" s="1">
        <v>7</v>
      </c>
      <c r="Q1036" s="1">
        <v>0</v>
      </c>
    </row>
    <row r="1037" spans="1:17" x14ac:dyDescent="0.3">
      <c r="A1037">
        <v>1036</v>
      </c>
      <c r="B1037" s="1">
        <v>2</v>
      </c>
      <c r="C1037" s="1">
        <v>88</v>
      </c>
      <c r="D1037" s="1">
        <v>2</v>
      </c>
      <c r="E1037" s="1">
        <v>44.4</v>
      </c>
      <c r="F1037" s="1">
        <v>91</v>
      </c>
      <c r="G1037" s="1">
        <v>2.31</v>
      </c>
      <c r="H1037" s="1">
        <v>40.299999999999997</v>
      </c>
      <c r="I1037" s="1">
        <v>165</v>
      </c>
      <c r="J1037" s="1">
        <f>I1037:I2719/100</f>
        <v>1.65</v>
      </c>
      <c r="K1037" s="1">
        <v>59.6</v>
      </c>
      <c r="L1037" s="2">
        <f>K1037/(J1037*J1037)</f>
        <v>21.89164370982553</v>
      </c>
      <c r="N1037" s="1">
        <v>1</v>
      </c>
      <c r="O1037" s="1">
        <v>6</v>
      </c>
      <c r="P1037" s="1">
        <v>0</v>
      </c>
      <c r="Q1037" s="1">
        <v>8</v>
      </c>
    </row>
    <row r="1038" spans="1:17" x14ac:dyDescent="0.3">
      <c r="A1038">
        <v>1037</v>
      </c>
      <c r="B1038" s="1">
        <v>2</v>
      </c>
      <c r="C1038" s="1">
        <v>67</v>
      </c>
      <c r="D1038" s="1">
        <v>2</v>
      </c>
      <c r="E1038" s="1">
        <v>43.4</v>
      </c>
      <c r="F1038" s="1">
        <v>98</v>
      </c>
      <c r="G1038" s="1">
        <v>2.31</v>
      </c>
      <c r="H1038" s="1">
        <v>22.1</v>
      </c>
      <c r="I1038" s="1">
        <v>162</v>
      </c>
      <c r="J1038" s="1">
        <f>I1038:I2720/100</f>
        <v>1.62</v>
      </c>
      <c r="K1038" s="1">
        <v>61.4</v>
      </c>
      <c r="L1038" s="2">
        <f>K1038/(J1038*J1038)</f>
        <v>23.395823807346435</v>
      </c>
      <c r="N1038" s="1">
        <v>0</v>
      </c>
      <c r="O1038" s="1">
        <v>0</v>
      </c>
      <c r="P1038" s="1">
        <v>0</v>
      </c>
      <c r="Q1038" s="1">
        <v>0</v>
      </c>
    </row>
    <row r="1039" spans="1:17" x14ac:dyDescent="0.3">
      <c r="A1039">
        <v>1038</v>
      </c>
      <c r="B1039" s="1">
        <v>2</v>
      </c>
      <c r="C1039" s="1">
        <v>50</v>
      </c>
      <c r="D1039" s="1">
        <v>2</v>
      </c>
      <c r="E1039" s="1">
        <v>43.7</v>
      </c>
      <c r="F1039" s="1">
        <v>63</v>
      </c>
      <c r="G1039" s="1">
        <v>2.23</v>
      </c>
      <c r="H1039" s="1">
        <v>21.7</v>
      </c>
      <c r="I1039" s="1">
        <v>161</v>
      </c>
      <c r="J1039" s="1">
        <f>I1039:I2721/100</f>
        <v>1.61</v>
      </c>
      <c r="K1039" s="1">
        <v>84.5</v>
      </c>
      <c r="L1039" s="2">
        <f>K1039/(J1039*J1039)</f>
        <v>32.599050962540019</v>
      </c>
      <c r="N1039" s="1">
        <v>0</v>
      </c>
      <c r="O1039" s="1">
        <v>7</v>
      </c>
      <c r="P1039" s="1">
        <v>0</v>
      </c>
      <c r="Q1039" s="1">
        <v>0</v>
      </c>
    </row>
    <row r="1040" spans="1:17" x14ac:dyDescent="0.3">
      <c r="A1040">
        <v>1039</v>
      </c>
      <c r="B1040" s="1">
        <v>2</v>
      </c>
      <c r="C1040" s="1">
        <v>68</v>
      </c>
      <c r="D1040" s="1">
        <v>1</v>
      </c>
      <c r="E1040" s="1">
        <v>45.7</v>
      </c>
      <c r="F1040" s="1">
        <v>62</v>
      </c>
      <c r="G1040" s="1">
        <v>2.15</v>
      </c>
      <c r="H1040" s="1">
        <v>53.7</v>
      </c>
      <c r="I1040" s="1">
        <v>173</v>
      </c>
      <c r="J1040" s="1">
        <f>I1040:I2722/100</f>
        <v>1.73</v>
      </c>
      <c r="K1040" s="1">
        <v>87.7</v>
      </c>
      <c r="L1040" s="2">
        <f>K1040/(J1040*J1040)</f>
        <v>29.302683016472319</v>
      </c>
      <c r="N1040" s="1">
        <v>0</v>
      </c>
      <c r="O1040" s="1">
        <v>0</v>
      </c>
      <c r="P1040" s="1">
        <v>4</v>
      </c>
      <c r="Q1040" s="1">
        <v>0</v>
      </c>
    </row>
    <row r="1041" spans="1:17" x14ac:dyDescent="0.3">
      <c r="A1041">
        <v>1040</v>
      </c>
      <c r="B1041" s="1">
        <v>2</v>
      </c>
      <c r="C1041" s="1">
        <v>69</v>
      </c>
      <c r="D1041" s="1">
        <v>2</v>
      </c>
      <c r="E1041" s="1">
        <v>38.9</v>
      </c>
      <c r="F1041" s="1">
        <v>75</v>
      </c>
      <c r="G1041" s="1">
        <v>2.34</v>
      </c>
      <c r="H1041" s="1">
        <v>28.6</v>
      </c>
      <c r="I1041" s="1">
        <v>156</v>
      </c>
      <c r="J1041" s="1">
        <f>I1041:I2723/100</f>
        <v>1.56</v>
      </c>
      <c r="K1041" s="1">
        <v>61.1</v>
      </c>
      <c r="L1041" s="2">
        <f>K1041/(J1041*J1041)</f>
        <v>25.106837606837605</v>
      </c>
      <c r="N1041" s="1">
        <v>1</v>
      </c>
      <c r="O1041" s="1">
        <v>7</v>
      </c>
      <c r="P1041" s="1">
        <v>9</v>
      </c>
      <c r="Q1041" s="1">
        <v>8</v>
      </c>
    </row>
    <row r="1042" spans="1:17" x14ac:dyDescent="0.3">
      <c r="A1042">
        <v>1041</v>
      </c>
      <c r="B1042" s="1">
        <v>2</v>
      </c>
      <c r="C1042" s="1">
        <v>66</v>
      </c>
      <c r="D1042" s="1">
        <v>1</v>
      </c>
      <c r="E1042" s="1">
        <v>44.9</v>
      </c>
      <c r="F1042" s="1">
        <v>81</v>
      </c>
      <c r="G1042" s="1">
        <v>2.19</v>
      </c>
      <c r="H1042" s="1">
        <v>25.7</v>
      </c>
      <c r="I1042" s="1">
        <v>174</v>
      </c>
      <c r="J1042" s="1">
        <f>I1042:I2724/100</f>
        <v>1.74</v>
      </c>
      <c r="K1042" s="1">
        <v>92</v>
      </c>
      <c r="L1042" s="2">
        <f>K1042/(J1042*J1042)</f>
        <v>30.38710529792575</v>
      </c>
      <c r="N1042" s="1">
        <v>0</v>
      </c>
      <c r="O1042" s="1">
        <v>6</v>
      </c>
      <c r="P1042" s="1">
        <v>8</v>
      </c>
      <c r="Q1042" s="1">
        <v>4</v>
      </c>
    </row>
    <row r="1043" spans="1:17" x14ac:dyDescent="0.3">
      <c r="A1043">
        <v>1042</v>
      </c>
      <c r="B1043" s="1">
        <v>2</v>
      </c>
      <c r="C1043" s="1">
        <v>38</v>
      </c>
      <c r="D1043" s="1">
        <v>2</v>
      </c>
      <c r="E1043" s="1">
        <v>44.1</v>
      </c>
      <c r="F1043" s="1">
        <v>43</v>
      </c>
      <c r="G1043" s="1">
        <v>2.17</v>
      </c>
      <c r="H1043" s="1">
        <v>35.4</v>
      </c>
      <c r="I1043" s="1">
        <v>178</v>
      </c>
      <c r="J1043" s="1">
        <f>I1043:I2725/100</f>
        <v>1.78</v>
      </c>
      <c r="K1043" s="1">
        <v>71</v>
      </c>
      <c r="L1043" s="2">
        <f>K1043/(J1043*J1043)</f>
        <v>22.408786769347305</v>
      </c>
      <c r="N1043" s="1">
        <v>0</v>
      </c>
      <c r="O1043" s="1">
        <v>7</v>
      </c>
      <c r="P1043" s="1">
        <v>0</v>
      </c>
      <c r="Q1043" s="1">
        <v>0</v>
      </c>
    </row>
    <row r="1044" spans="1:17" x14ac:dyDescent="0.3">
      <c r="A1044">
        <v>1043</v>
      </c>
      <c r="B1044" s="1">
        <v>2</v>
      </c>
      <c r="C1044" s="1">
        <v>60</v>
      </c>
      <c r="D1044" s="1">
        <v>2</v>
      </c>
      <c r="E1044" s="1">
        <v>46.2</v>
      </c>
      <c r="F1044" s="1">
        <v>98</v>
      </c>
      <c r="G1044" s="1">
        <v>2.21</v>
      </c>
      <c r="H1044" s="1">
        <v>5</v>
      </c>
      <c r="I1044" s="1">
        <v>150</v>
      </c>
      <c r="J1044" s="1">
        <f>I1044:I2726/100</f>
        <v>1.5</v>
      </c>
      <c r="K1044" s="1">
        <v>65</v>
      </c>
      <c r="L1044" s="2">
        <f>K1044/(J1044*J1044)</f>
        <v>28.888888888888889</v>
      </c>
      <c r="N1044" s="1">
        <v>0</v>
      </c>
      <c r="O1044" s="1">
        <v>0</v>
      </c>
      <c r="P1044" s="1">
        <v>0</v>
      </c>
      <c r="Q1044" s="1">
        <v>0</v>
      </c>
    </row>
    <row r="1045" spans="1:17" x14ac:dyDescent="0.3">
      <c r="A1045">
        <v>1044</v>
      </c>
      <c r="B1045" s="1">
        <v>2</v>
      </c>
      <c r="C1045" s="1">
        <v>38</v>
      </c>
      <c r="D1045" s="1">
        <v>2</v>
      </c>
      <c r="E1045" s="1">
        <v>39.200000000000003</v>
      </c>
      <c r="F1045" s="1">
        <v>74</v>
      </c>
      <c r="G1045" s="1">
        <v>2.1800000000000002</v>
      </c>
      <c r="H1045" s="1">
        <v>31.9</v>
      </c>
      <c r="I1045" s="1">
        <v>177</v>
      </c>
      <c r="J1045" s="1">
        <f>I1045:I2727/100</f>
        <v>1.77</v>
      </c>
      <c r="K1045" s="1">
        <v>124</v>
      </c>
      <c r="L1045" s="2">
        <f>K1045/(J1045*J1045)</f>
        <v>39.579941906859453</v>
      </c>
      <c r="N1045" s="1">
        <v>0</v>
      </c>
      <c r="O1045" s="1">
        <v>3</v>
      </c>
      <c r="P1045" s="1">
        <v>3</v>
      </c>
      <c r="Q1045" s="1">
        <v>0</v>
      </c>
    </row>
    <row r="1046" spans="1:17" x14ac:dyDescent="0.3">
      <c r="A1046">
        <v>1045</v>
      </c>
      <c r="B1046" s="1">
        <v>2</v>
      </c>
      <c r="C1046" s="1">
        <v>77</v>
      </c>
      <c r="D1046" s="1">
        <v>2</v>
      </c>
      <c r="E1046" s="1">
        <v>42.4</v>
      </c>
      <c r="F1046" s="1">
        <v>62</v>
      </c>
      <c r="G1046" s="1">
        <v>2.15</v>
      </c>
      <c r="H1046" s="1">
        <v>26.5</v>
      </c>
      <c r="I1046" s="1">
        <v>166</v>
      </c>
      <c r="J1046" s="1">
        <f>I1046:I2728/100</f>
        <v>1.66</v>
      </c>
      <c r="K1046" s="1">
        <v>74.5</v>
      </c>
      <c r="L1046" s="2">
        <f>K1046/(J1046*J1046)</f>
        <v>27.035854260415157</v>
      </c>
      <c r="N1046" s="1">
        <v>0</v>
      </c>
      <c r="O1046" s="1">
        <v>0</v>
      </c>
      <c r="P1046" s="1">
        <v>3</v>
      </c>
      <c r="Q1046" s="1">
        <v>1</v>
      </c>
    </row>
    <row r="1047" spans="1:17" x14ac:dyDescent="0.3">
      <c r="A1047">
        <v>1046</v>
      </c>
      <c r="B1047" s="1">
        <v>2</v>
      </c>
      <c r="C1047" s="1">
        <v>76</v>
      </c>
      <c r="D1047" s="1">
        <v>2</v>
      </c>
      <c r="E1047" s="1">
        <v>45.9</v>
      </c>
      <c r="F1047" s="1">
        <v>61</v>
      </c>
      <c r="G1047" s="1">
        <v>2.2799999999999998</v>
      </c>
      <c r="H1047" s="1">
        <v>27.4</v>
      </c>
      <c r="I1047" s="1">
        <v>156</v>
      </c>
      <c r="J1047" s="1">
        <f>I1047:I2729/100</f>
        <v>1.56</v>
      </c>
      <c r="K1047" s="1">
        <v>70.099999999999994</v>
      </c>
      <c r="L1047" s="2">
        <f>K1047/(J1047*J1047)</f>
        <v>28.805062458908608</v>
      </c>
      <c r="N1047" s="1">
        <v>0</v>
      </c>
      <c r="O1047" s="1">
        <v>0</v>
      </c>
      <c r="P1047" s="1">
        <v>0</v>
      </c>
      <c r="Q1047" s="1">
        <v>0</v>
      </c>
    </row>
    <row r="1048" spans="1:17" x14ac:dyDescent="0.3">
      <c r="A1048">
        <v>1047</v>
      </c>
      <c r="B1048" s="1">
        <v>2</v>
      </c>
      <c r="C1048" s="1">
        <v>30</v>
      </c>
      <c r="D1048" s="1">
        <v>2</v>
      </c>
      <c r="E1048" s="1">
        <v>44.9</v>
      </c>
      <c r="F1048" s="1">
        <v>72</v>
      </c>
      <c r="G1048" s="1">
        <v>2.0699999999999998</v>
      </c>
      <c r="H1048" s="1">
        <v>40.4</v>
      </c>
      <c r="I1048" s="1">
        <v>171</v>
      </c>
      <c r="J1048" s="1">
        <f>I1048:I2730/100</f>
        <v>1.71</v>
      </c>
      <c r="K1048" s="1">
        <v>65.5</v>
      </c>
      <c r="L1048" s="2">
        <f>K1048/(J1048*J1048)</f>
        <v>22.400054717690917</v>
      </c>
      <c r="N1048" s="1">
        <v>0</v>
      </c>
      <c r="O1048" s="1">
        <v>0</v>
      </c>
      <c r="P1048" s="1">
        <v>0</v>
      </c>
      <c r="Q1048" s="1">
        <v>0</v>
      </c>
    </row>
    <row r="1049" spans="1:17" x14ac:dyDescent="0.3">
      <c r="A1049">
        <v>1048</v>
      </c>
      <c r="B1049" s="1">
        <v>2</v>
      </c>
      <c r="C1049" s="1">
        <v>46</v>
      </c>
      <c r="D1049" s="1">
        <v>2</v>
      </c>
      <c r="E1049" s="1">
        <v>45.2</v>
      </c>
      <c r="F1049" s="1">
        <v>31</v>
      </c>
      <c r="G1049" s="1">
        <v>2.25</v>
      </c>
      <c r="H1049" s="1">
        <v>42.6</v>
      </c>
      <c r="I1049" s="1">
        <v>174.5</v>
      </c>
      <c r="J1049" s="1">
        <f>I1049:I2731/100</f>
        <v>1.7450000000000001</v>
      </c>
      <c r="K1049" s="1">
        <v>69.099999999999994</v>
      </c>
      <c r="L1049" s="2">
        <f>K1049/(J1049*J1049)</f>
        <v>22.692752933062941</v>
      </c>
      <c r="N1049" s="1">
        <v>0</v>
      </c>
      <c r="O1049" s="1">
        <v>0</v>
      </c>
      <c r="P1049" s="1">
        <v>0</v>
      </c>
      <c r="Q1049" s="1">
        <v>0</v>
      </c>
    </row>
    <row r="1050" spans="1:17" x14ac:dyDescent="0.3">
      <c r="A1050">
        <v>1049</v>
      </c>
      <c r="B1050" s="1">
        <v>2</v>
      </c>
      <c r="C1050" s="1">
        <v>33</v>
      </c>
      <c r="D1050" s="1">
        <v>1</v>
      </c>
      <c r="E1050" s="1">
        <v>48.9</v>
      </c>
      <c r="F1050" s="1">
        <v>76</v>
      </c>
      <c r="G1050" s="1">
        <v>2.14</v>
      </c>
      <c r="H1050" s="1">
        <v>29.8</v>
      </c>
      <c r="I1050" s="1">
        <v>162</v>
      </c>
      <c r="J1050" s="1">
        <f>I1050:I2732/100</f>
        <v>1.62</v>
      </c>
      <c r="K1050" s="1">
        <v>61.5</v>
      </c>
      <c r="L1050" s="2">
        <f>K1050/(J1050*J1050)</f>
        <v>23.433927754915405</v>
      </c>
      <c r="N1050" s="1">
        <v>0</v>
      </c>
      <c r="O1050" s="1">
        <v>0</v>
      </c>
      <c r="P1050" s="1">
        <v>0</v>
      </c>
      <c r="Q1050" s="1">
        <v>0</v>
      </c>
    </row>
    <row r="1051" spans="1:17" x14ac:dyDescent="0.3">
      <c r="A1051">
        <v>1050</v>
      </c>
      <c r="B1051" s="1">
        <v>2</v>
      </c>
      <c r="C1051" s="1">
        <v>52</v>
      </c>
      <c r="D1051" s="1">
        <v>1</v>
      </c>
      <c r="E1051" s="1">
        <v>46.8</v>
      </c>
      <c r="F1051" s="1">
        <v>39</v>
      </c>
      <c r="G1051" s="1">
        <v>2.12</v>
      </c>
      <c r="H1051" s="1">
        <v>38.4</v>
      </c>
      <c r="I1051" s="1">
        <v>181</v>
      </c>
      <c r="J1051" s="1">
        <f>I1051:I2733/100</f>
        <v>1.81</v>
      </c>
      <c r="K1051" s="1">
        <v>87.7</v>
      </c>
      <c r="L1051" s="2">
        <f>K1051/(J1051*J1051)</f>
        <v>26.769634626537652</v>
      </c>
      <c r="N1051" s="1">
        <v>0</v>
      </c>
      <c r="O1051" s="1">
        <v>3</v>
      </c>
      <c r="P1051" s="1">
        <v>0</v>
      </c>
      <c r="Q1051" s="1">
        <v>0</v>
      </c>
    </row>
    <row r="1052" spans="1:17" x14ac:dyDescent="0.3">
      <c r="A1052">
        <v>1051</v>
      </c>
      <c r="B1052" s="1">
        <v>2</v>
      </c>
      <c r="C1052" s="1">
        <v>65</v>
      </c>
      <c r="D1052" s="1">
        <v>2</v>
      </c>
      <c r="E1052" s="1">
        <v>41.3</v>
      </c>
      <c r="F1052" s="1">
        <v>71</v>
      </c>
      <c r="G1052" s="1">
        <v>2.31</v>
      </c>
      <c r="H1052" s="1">
        <v>27.3</v>
      </c>
      <c r="I1052" s="1">
        <v>165</v>
      </c>
      <c r="J1052" s="1">
        <f>I1052:I2734/100</f>
        <v>1.65</v>
      </c>
      <c r="K1052" s="1">
        <v>76.900000000000006</v>
      </c>
      <c r="L1052" s="2">
        <f>K1052/(J1052*J1052)</f>
        <v>28.246097337006432</v>
      </c>
      <c r="N1052" s="1">
        <v>0</v>
      </c>
      <c r="O1052" s="1">
        <v>8</v>
      </c>
      <c r="P1052" s="1">
        <v>5</v>
      </c>
      <c r="Q1052" s="1">
        <v>6</v>
      </c>
    </row>
    <row r="1053" spans="1:17" x14ac:dyDescent="0.3">
      <c r="A1053">
        <v>1052</v>
      </c>
      <c r="B1053" s="1">
        <v>2</v>
      </c>
      <c r="C1053" s="1">
        <v>85</v>
      </c>
      <c r="D1053" s="1">
        <v>1</v>
      </c>
      <c r="E1053" s="1">
        <v>44.5</v>
      </c>
      <c r="F1053" s="1">
        <v>47</v>
      </c>
      <c r="G1053" s="1">
        <v>2.2799999999999998</v>
      </c>
      <c r="H1053" s="1">
        <v>80.3</v>
      </c>
      <c r="I1053" s="1">
        <v>171</v>
      </c>
      <c r="J1053" s="1">
        <f>I1053:I2735/100</f>
        <v>1.71</v>
      </c>
      <c r="K1053" s="1">
        <v>64.400000000000006</v>
      </c>
      <c r="L1053" s="2">
        <f>K1053/(J1053*J1053)</f>
        <v>22.023870592660995</v>
      </c>
      <c r="N1053" s="1">
        <v>1</v>
      </c>
      <c r="O1053" s="1">
        <v>0</v>
      </c>
      <c r="P1053" s="1">
        <v>0</v>
      </c>
      <c r="Q1053" s="1">
        <v>0</v>
      </c>
    </row>
    <row r="1054" spans="1:17" x14ac:dyDescent="0.3">
      <c r="A1054">
        <v>1053</v>
      </c>
      <c r="B1054" s="1">
        <v>2</v>
      </c>
      <c r="C1054" s="1">
        <v>59</v>
      </c>
      <c r="D1054" s="1">
        <v>2</v>
      </c>
      <c r="E1054" s="1">
        <v>47.9</v>
      </c>
      <c r="F1054" s="1">
        <v>59</v>
      </c>
      <c r="G1054" s="1">
        <v>2.2999999999999998</v>
      </c>
      <c r="H1054" s="1">
        <v>22.1</v>
      </c>
      <c r="I1054" s="1">
        <v>166</v>
      </c>
      <c r="J1054" s="1">
        <f>I1054:I2736/100</f>
        <v>1.66</v>
      </c>
      <c r="K1054" s="1">
        <v>50.4</v>
      </c>
      <c r="L1054" s="2">
        <f>K1054/(J1054*J1054)</f>
        <v>18.29002758020032</v>
      </c>
      <c r="N1054" s="1">
        <v>0</v>
      </c>
      <c r="O1054" s="1">
        <v>8</v>
      </c>
      <c r="P1054" s="1">
        <v>8</v>
      </c>
      <c r="Q1054" s="1">
        <v>7</v>
      </c>
    </row>
    <row r="1055" spans="1:17" x14ac:dyDescent="0.3">
      <c r="A1055">
        <v>1054</v>
      </c>
      <c r="B1055" s="1">
        <v>2</v>
      </c>
      <c r="C1055" s="1">
        <v>50</v>
      </c>
      <c r="D1055" s="1">
        <v>1</v>
      </c>
      <c r="E1055" s="1">
        <v>48.4</v>
      </c>
      <c r="F1055" s="1">
        <v>65</v>
      </c>
      <c r="G1055" s="1">
        <v>2.2000000000000002</v>
      </c>
      <c r="H1055" s="1">
        <v>34.700000000000003</v>
      </c>
      <c r="I1055" s="1">
        <v>171</v>
      </c>
      <c r="J1055" s="1">
        <f>I1055:I2737/100</f>
        <v>1.71</v>
      </c>
      <c r="K1055" s="1">
        <v>90.7</v>
      </c>
      <c r="L1055" s="2">
        <f>K1055/(J1055*J1055)</f>
        <v>31.01809103655826</v>
      </c>
      <c r="N1055" s="1">
        <v>0</v>
      </c>
      <c r="O1055" s="1">
        <v>3</v>
      </c>
      <c r="P1055" s="1">
        <v>2</v>
      </c>
      <c r="Q1055" s="1">
        <v>5</v>
      </c>
    </row>
    <row r="1056" spans="1:17" x14ac:dyDescent="0.3">
      <c r="A1056">
        <v>1055</v>
      </c>
      <c r="B1056" s="1">
        <v>2</v>
      </c>
      <c r="C1056" s="1">
        <v>69</v>
      </c>
      <c r="D1056" s="1">
        <v>1</v>
      </c>
      <c r="E1056" s="1">
        <v>42.3</v>
      </c>
      <c r="F1056" s="1">
        <v>67</v>
      </c>
      <c r="G1056" s="1">
        <v>2.21</v>
      </c>
      <c r="H1056" s="1">
        <v>59.7</v>
      </c>
      <c r="I1056" s="1">
        <v>173</v>
      </c>
      <c r="J1056" s="1">
        <f>I1056:I2738/100</f>
        <v>1.73</v>
      </c>
      <c r="K1056" s="1">
        <v>103.7</v>
      </c>
      <c r="L1056" s="2">
        <f>K1056/(J1056*J1056)</f>
        <v>34.648668515486648</v>
      </c>
      <c r="N1056" s="1">
        <v>0</v>
      </c>
      <c r="O1056" s="1">
        <v>8</v>
      </c>
      <c r="P1056" s="1">
        <v>8</v>
      </c>
      <c r="Q1056" s="1">
        <v>5</v>
      </c>
    </row>
    <row r="1057" spans="1:17" x14ac:dyDescent="0.3">
      <c r="A1057">
        <v>1056</v>
      </c>
      <c r="B1057" s="1">
        <v>2</v>
      </c>
      <c r="C1057" s="1">
        <v>88</v>
      </c>
      <c r="D1057" s="1">
        <v>1</v>
      </c>
      <c r="E1057" s="1">
        <v>40</v>
      </c>
      <c r="F1057" s="1">
        <v>310</v>
      </c>
      <c r="G1057" s="1">
        <v>2.1</v>
      </c>
      <c r="H1057" s="1">
        <v>49.9</v>
      </c>
      <c r="I1057" s="1">
        <v>164</v>
      </c>
      <c r="J1057" s="1">
        <f>I1057:I2739/100</f>
        <v>1.64</v>
      </c>
      <c r="K1057" s="1">
        <v>69.599999999999994</v>
      </c>
      <c r="L1057" s="2">
        <f>K1057/(J1057*J1057)</f>
        <v>25.877453896490188</v>
      </c>
      <c r="N1057" s="1">
        <v>0</v>
      </c>
      <c r="O1057" s="1">
        <v>0</v>
      </c>
      <c r="P1057" s="1">
        <v>0</v>
      </c>
      <c r="Q1057" s="1">
        <v>0</v>
      </c>
    </row>
    <row r="1058" spans="1:17" x14ac:dyDescent="0.3">
      <c r="A1058">
        <v>1057</v>
      </c>
      <c r="B1058" s="1">
        <v>2</v>
      </c>
      <c r="C1058" s="1">
        <v>82</v>
      </c>
      <c r="D1058" s="1">
        <v>1</v>
      </c>
      <c r="E1058" s="1">
        <v>41.7</v>
      </c>
      <c r="F1058" s="1">
        <v>91</v>
      </c>
      <c r="G1058" s="1">
        <v>2.2799999999999998</v>
      </c>
      <c r="H1058" s="1">
        <v>23.3</v>
      </c>
      <c r="I1058" s="1">
        <v>172</v>
      </c>
      <c r="J1058" s="1">
        <f>I1058:I2740/100</f>
        <v>1.72</v>
      </c>
      <c r="K1058" s="1">
        <v>68</v>
      </c>
      <c r="L1058" s="2">
        <f>K1058/(J1058*J1058)</f>
        <v>22.985397512168742</v>
      </c>
      <c r="N1058" s="1">
        <v>0</v>
      </c>
      <c r="O1058" s="1">
        <v>0</v>
      </c>
      <c r="P1058" s="1">
        <v>0</v>
      </c>
      <c r="Q1058" s="1">
        <v>0</v>
      </c>
    </row>
    <row r="1059" spans="1:17" x14ac:dyDescent="0.3">
      <c r="A1059">
        <v>1058</v>
      </c>
      <c r="B1059" s="1">
        <v>2</v>
      </c>
      <c r="C1059" s="1">
        <v>67</v>
      </c>
      <c r="D1059" s="1">
        <v>1</v>
      </c>
      <c r="E1059" s="1">
        <v>44.7</v>
      </c>
      <c r="F1059" s="1">
        <v>36</v>
      </c>
      <c r="G1059" s="1">
        <v>2.31</v>
      </c>
      <c r="H1059" s="1">
        <v>29.3</v>
      </c>
      <c r="I1059" s="1">
        <v>168</v>
      </c>
      <c r="J1059" s="1">
        <f>I1059:I2741/100</f>
        <v>1.68</v>
      </c>
      <c r="K1059" s="1">
        <v>95.4</v>
      </c>
      <c r="L1059" s="2">
        <f>K1059/(J1059*J1059)</f>
        <v>33.801020408163275</v>
      </c>
      <c r="N1059" s="1">
        <v>0</v>
      </c>
      <c r="O1059" s="1">
        <v>3</v>
      </c>
      <c r="P1059" s="1">
        <v>1</v>
      </c>
      <c r="Q1059" s="1">
        <v>1</v>
      </c>
    </row>
    <row r="1060" spans="1:17" x14ac:dyDescent="0.3">
      <c r="A1060">
        <v>1059</v>
      </c>
      <c r="B1060" s="1">
        <v>2</v>
      </c>
      <c r="C1060" s="1">
        <v>44</v>
      </c>
      <c r="D1060" s="1">
        <v>2</v>
      </c>
      <c r="E1060" s="1">
        <v>41.5</v>
      </c>
      <c r="F1060" s="1">
        <v>56</v>
      </c>
      <c r="G1060" s="1">
        <v>2.1</v>
      </c>
      <c r="H1060" s="1">
        <v>44</v>
      </c>
      <c r="I1060" s="1">
        <v>163</v>
      </c>
      <c r="J1060" s="1">
        <f>I1060:I2742/100</f>
        <v>1.63</v>
      </c>
      <c r="K1060" s="1">
        <v>60</v>
      </c>
      <c r="L1060" s="2">
        <f>K1060/(J1060*J1060)</f>
        <v>22.582709172343712</v>
      </c>
      <c r="N1060" s="1">
        <v>1</v>
      </c>
      <c r="O1060" s="1">
        <v>10</v>
      </c>
      <c r="P1060" s="1">
        <v>10</v>
      </c>
      <c r="Q1060" s="1">
        <v>10</v>
      </c>
    </row>
    <row r="1061" spans="1:17" x14ac:dyDescent="0.3">
      <c r="A1061">
        <v>1060</v>
      </c>
      <c r="B1061" s="1">
        <v>2</v>
      </c>
      <c r="C1061" s="1">
        <v>75</v>
      </c>
      <c r="D1061" s="1">
        <v>1</v>
      </c>
      <c r="E1061" s="1">
        <v>42.9</v>
      </c>
      <c r="F1061" s="1">
        <v>107</v>
      </c>
      <c r="G1061" s="1">
        <v>2.2599999999999998</v>
      </c>
      <c r="H1061" s="1">
        <v>82.4</v>
      </c>
      <c r="I1061" s="1">
        <v>164</v>
      </c>
      <c r="J1061" s="1">
        <f>I1061:I2743/100</f>
        <v>1.64</v>
      </c>
      <c r="K1061" s="1">
        <v>78.400000000000006</v>
      </c>
      <c r="L1061" s="2">
        <f>K1061/(J1061*J1061)</f>
        <v>29.149315883402743</v>
      </c>
      <c r="N1061" s="1">
        <v>1</v>
      </c>
      <c r="O1061" s="1">
        <v>5</v>
      </c>
      <c r="P1061" s="1">
        <v>8</v>
      </c>
      <c r="Q1061" s="1">
        <v>2</v>
      </c>
    </row>
    <row r="1062" spans="1:17" x14ac:dyDescent="0.3">
      <c r="A1062">
        <v>1061</v>
      </c>
      <c r="B1062" s="1">
        <v>2</v>
      </c>
      <c r="C1062" s="1">
        <v>36</v>
      </c>
      <c r="D1062" s="1">
        <v>2</v>
      </c>
      <c r="E1062" s="1">
        <v>44.9</v>
      </c>
      <c r="F1062" s="1">
        <v>49</v>
      </c>
      <c r="G1062" s="1">
        <v>2.2000000000000002</v>
      </c>
      <c r="H1062" s="1">
        <v>27.5</v>
      </c>
      <c r="I1062" s="1">
        <v>166</v>
      </c>
      <c r="J1062" s="1">
        <f>I1062:I2744/100</f>
        <v>1.66</v>
      </c>
      <c r="K1062" s="1">
        <v>64.7</v>
      </c>
      <c r="L1062" s="2">
        <f>K1062/(J1062*J1062)</f>
        <v>23.479460008709541</v>
      </c>
      <c r="N1062" s="1">
        <v>0</v>
      </c>
      <c r="O1062" s="1">
        <v>0</v>
      </c>
      <c r="P1062" s="1">
        <v>5</v>
      </c>
      <c r="Q1062" s="1">
        <v>0</v>
      </c>
    </row>
    <row r="1063" spans="1:17" x14ac:dyDescent="0.3">
      <c r="A1063">
        <v>1062</v>
      </c>
      <c r="B1063" s="1">
        <v>2</v>
      </c>
      <c r="C1063" s="1">
        <v>69</v>
      </c>
      <c r="D1063" s="1">
        <v>1</v>
      </c>
      <c r="E1063" s="1">
        <v>44.1</v>
      </c>
      <c r="F1063" s="1">
        <v>77</v>
      </c>
      <c r="G1063" s="1">
        <v>2.2200000000000002</v>
      </c>
      <c r="H1063" s="1">
        <v>63.1</v>
      </c>
      <c r="I1063" s="1">
        <v>173</v>
      </c>
      <c r="J1063" s="1">
        <f>I1063:I2745/100</f>
        <v>1.73</v>
      </c>
      <c r="K1063" s="1">
        <v>90</v>
      </c>
      <c r="L1063" s="2">
        <f>K1063/(J1063*J1063)</f>
        <v>30.071168431955627</v>
      </c>
      <c r="N1063" s="1">
        <v>0</v>
      </c>
      <c r="O1063" s="1">
        <v>0</v>
      </c>
      <c r="P1063" s="1">
        <v>0</v>
      </c>
      <c r="Q1063" s="1">
        <v>0</v>
      </c>
    </row>
    <row r="1064" spans="1:17" x14ac:dyDescent="0.3">
      <c r="A1064">
        <v>1063</v>
      </c>
      <c r="B1064" s="1">
        <v>2</v>
      </c>
      <c r="C1064" s="1">
        <v>66</v>
      </c>
      <c r="D1064" s="1">
        <v>2</v>
      </c>
      <c r="E1064" s="1">
        <v>43.3</v>
      </c>
      <c r="F1064" s="1">
        <v>70</v>
      </c>
      <c r="G1064" s="1">
        <v>2.1</v>
      </c>
      <c r="H1064" s="1">
        <v>37.200000000000003</v>
      </c>
      <c r="I1064" s="1">
        <v>160</v>
      </c>
      <c r="J1064" s="1">
        <f>I1064:I2746/100</f>
        <v>1.6</v>
      </c>
      <c r="K1064" s="1">
        <v>79.3</v>
      </c>
      <c r="L1064" s="2">
        <f>K1064/(J1064*J1064)</f>
        <v>30.976562499999993</v>
      </c>
      <c r="N1064" s="1">
        <v>0</v>
      </c>
      <c r="O1064" s="1">
        <v>8</v>
      </c>
      <c r="P1064" s="1">
        <v>0</v>
      </c>
      <c r="Q1064" s="1">
        <v>0</v>
      </c>
    </row>
    <row r="1065" spans="1:17" x14ac:dyDescent="0.3">
      <c r="A1065">
        <v>1064</v>
      </c>
      <c r="B1065" s="1">
        <v>2</v>
      </c>
      <c r="C1065" s="1">
        <v>45</v>
      </c>
      <c r="D1065" s="1">
        <v>2</v>
      </c>
      <c r="E1065" s="1">
        <v>41.3</v>
      </c>
      <c r="F1065" s="1">
        <v>42</v>
      </c>
      <c r="G1065" s="1">
        <v>2.15</v>
      </c>
      <c r="H1065" s="1">
        <v>42.7</v>
      </c>
      <c r="I1065" s="1">
        <v>179</v>
      </c>
      <c r="J1065" s="1">
        <f>I1065:I2747/100</f>
        <v>1.79</v>
      </c>
      <c r="K1065" s="1">
        <v>88.5</v>
      </c>
      <c r="L1065" s="2">
        <f>K1065/(J1065*J1065)</f>
        <v>27.620860772135703</v>
      </c>
      <c r="N1065" s="1">
        <v>0</v>
      </c>
      <c r="O1065" s="1">
        <v>0</v>
      </c>
      <c r="P1065" s="1">
        <v>0</v>
      </c>
      <c r="Q1065" s="1">
        <v>0</v>
      </c>
    </row>
    <row r="1066" spans="1:17" x14ac:dyDescent="0.3">
      <c r="A1066">
        <v>1065</v>
      </c>
      <c r="B1066" s="1">
        <v>2</v>
      </c>
      <c r="C1066" s="1">
        <v>21</v>
      </c>
      <c r="D1066" s="1">
        <v>2</v>
      </c>
      <c r="E1066" s="1">
        <v>47.3</v>
      </c>
      <c r="F1066" s="1">
        <v>38</v>
      </c>
      <c r="G1066" s="1">
        <v>2.08</v>
      </c>
      <c r="H1066" s="1">
        <v>38.6</v>
      </c>
      <c r="I1066" s="1">
        <v>162</v>
      </c>
      <c r="J1066" s="1">
        <f>I1066:I2748/100</f>
        <v>1.62</v>
      </c>
      <c r="K1066" s="1">
        <v>59</v>
      </c>
      <c r="L1066" s="2">
        <f>K1066/(J1066*J1066)</f>
        <v>22.481329065691202</v>
      </c>
      <c r="N1066" s="1">
        <v>1</v>
      </c>
      <c r="O1066" s="1">
        <v>0</v>
      </c>
      <c r="P1066" s="1">
        <v>0</v>
      </c>
      <c r="Q1066" s="1">
        <v>0</v>
      </c>
    </row>
    <row r="1067" spans="1:17" x14ac:dyDescent="0.3">
      <c r="A1067">
        <v>1066</v>
      </c>
      <c r="B1067" s="1">
        <v>2</v>
      </c>
      <c r="C1067" s="1">
        <v>80</v>
      </c>
      <c r="D1067" s="1">
        <v>2</v>
      </c>
      <c r="E1067" s="1">
        <v>43.7</v>
      </c>
      <c r="F1067" s="1">
        <v>70</v>
      </c>
      <c r="G1067" s="1">
        <v>2.2999999999999998</v>
      </c>
      <c r="H1067" s="1">
        <v>73.900000000000006</v>
      </c>
      <c r="I1067" s="1">
        <v>156</v>
      </c>
      <c r="J1067" s="1">
        <f>I1067:I2749/100</f>
        <v>1.56</v>
      </c>
      <c r="K1067" s="1">
        <v>68.099999999999994</v>
      </c>
      <c r="L1067" s="2">
        <f>K1067/(J1067*J1067)</f>
        <v>27.983234714003942</v>
      </c>
      <c r="N1067" s="1">
        <v>1</v>
      </c>
      <c r="O1067" s="1">
        <v>3</v>
      </c>
      <c r="P1067" s="1">
        <v>0</v>
      </c>
      <c r="Q1067" s="1">
        <v>3</v>
      </c>
    </row>
    <row r="1068" spans="1:17" x14ac:dyDescent="0.3">
      <c r="A1068">
        <v>1067</v>
      </c>
      <c r="B1068" s="1">
        <v>2</v>
      </c>
      <c r="C1068" s="1">
        <v>80</v>
      </c>
      <c r="D1068" s="1">
        <v>2</v>
      </c>
      <c r="E1068" s="1">
        <v>41.8</v>
      </c>
      <c r="F1068" s="1">
        <v>64</v>
      </c>
      <c r="G1068" s="1">
        <v>2.36</v>
      </c>
      <c r="H1068" s="1">
        <v>22.7</v>
      </c>
      <c r="I1068" s="1">
        <v>163</v>
      </c>
      <c r="J1068" s="1">
        <f>I1068:I2750/100</f>
        <v>1.63</v>
      </c>
      <c r="K1068" s="1">
        <v>76.8</v>
      </c>
      <c r="L1068" s="2">
        <f>K1068/(J1068*J1068)</f>
        <v>28.905867740599948</v>
      </c>
      <c r="N1068" s="1">
        <v>0</v>
      </c>
      <c r="O1068" s="1">
        <v>5</v>
      </c>
      <c r="P1068" s="1">
        <v>1</v>
      </c>
      <c r="Q1068" s="1">
        <v>5</v>
      </c>
    </row>
    <row r="1069" spans="1:17" x14ac:dyDescent="0.3">
      <c r="A1069">
        <v>1068</v>
      </c>
      <c r="B1069" s="1">
        <v>2</v>
      </c>
      <c r="C1069" s="1">
        <v>68</v>
      </c>
      <c r="D1069" s="1">
        <v>1</v>
      </c>
      <c r="E1069" s="1">
        <v>45.1</v>
      </c>
      <c r="F1069" s="1">
        <v>82</v>
      </c>
      <c r="G1069" s="1">
        <v>2.25</v>
      </c>
      <c r="H1069" s="1">
        <v>45.2</v>
      </c>
      <c r="I1069" s="1">
        <v>162</v>
      </c>
      <c r="J1069" s="1">
        <f>I1069:I2751/100</f>
        <v>1.62</v>
      </c>
      <c r="K1069" s="1">
        <v>77.2</v>
      </c>
      <c r="L1069" s="2">
        <f>K1069/(J1069*J1069)</f>
        <v>29.416247523243403</v>
      </c>
      <c r="N1069" s="1">
        <v>0</v>
      </c>
      <c r="O1069" s="1">
        <v>0</v>
      </c>
      <c r="P1069" s="1">
        <v>3</v>
      </c>
      <c r="Q1069" s="1">
        <v>0</v>
      </c>
    </row>
    <row r="1070" spans="1:17" x14ac:dyDescent="0.3">
      <c r="A1070">
        <v>1069</v>
      </c>
      <c r="B1070" s="1">
        <v>2</v>
      </c>
      <c r="C1070" s="1">
        <v>60</v>
      </c>
      <c r="D1070" s="1">
        <v>2</v>
      </c>
      <c r="E1070" s="1">
        <v>46.1</v>
      </c>
      <c r="F1070" s="1">
        <v>88</v>
      </c>
      <c r="G1070" s="1">
        <v>2.0499999999999998</v>
      </c>
      <c r="H1070" s="1">
        <v>52.3</v>
      </c>
      <c r="I1070" s="1">
        <v>164</v>
      </c>
      <c r="J1070" s="1">
        <f>I1070:I2752/100</f>
        <v>1.64</v>
      </c>
      <c r="K1070" s="1">
        <v>60.2</v>
      </c>
      <c r="L1070" s="2">
        <f>K1070/(J1070*J1070)</f>
        <v>22.382510410469962</v>
      </c>
      <c r="N1070" s="1">
        <v>0</v>
      </c>
      <c r="O1070" s="1">
        <v>9</v>
      </c>
      <c r="P1070" s="1">
        <v>9</v>
      </c>
      <c r="Q1070" s="1">
        <v>8</v>
      </c>
    </row>
    <row r="1071" spans="1:17" x14ac:dyDescent="0.3">
      <c r="A1071">
        <v>1070</v>
      </c>
      <c r="B1071" s="1">
        <v>2</v>
      </c>
      <c r="C1071" s="1">
        <v>71</v>
      </c>
      <c r="D1071" s="1">
        <v>2</v>
      </c>
      <c r="E1071" s="1">
        <v>46.7</v>
      </c>
      <c r="F1071" s="1">
        <v>56</v>
      </c>
      <c r="G1071" s="1">
        <v>2.1800000000000002</v>
      </c>
      <c r="H1071" s="1">
        <v>44.1</v>
      </c>
      <c r="I1071" s="1">
        <v>164</v>
      </c>
      <c r="J1071" s="1">
        <f>I1071:I2753/100</f>
        <v>1.64</v>
      </c>
      <c r="K1071" s="1">
        <v>63</v>
      </c>
      <c r="L1071" s="2">
        <f>K1071/(J1071*J1071)</f>
        <v>23.423557406305775</v>
      </c>
      <c r="N1071" s="1">
        <v>0</v>
      </c>
      <c r="O1071" s="1">
        <v>0</v>
      </c>
      <c r="P1071" s="1">
        <v>0</v>
      </c>
      <c r="Q1071" s="1">
        <v>0</v>
      </c>
    </row>
    <row r="1072" spans="1:17" x14ac:dyDescent="0.3">
      <c r="A1072">
        <v>1071</v>
      </c>
      <c r="B1072" s="1">
        <v>2</v>
      </c>
      <c r="C1072" s="1">
        <v>57</v>
      </c>
      <c r="D1072" s="1">
        <v>2</v>
      </c>
      <c r="E1072" s="1">
        <v>44.7</v>
      </c>
      <c r="F1072" s="1">
        <v>66</v>
      </c>
      <c r="G1072" s="1">
        <v>2.1800000000000002</v>
      </c>
      <c r="H1072" s="1">
        <v>21.5</v>
      </c>
      <c r="I1072" s="1">
        <v>173</v>
      </c>
      <c r="J1072" s="1">
        <f>I1072:I2754/100</f>
        <v>1.73</v>
      </c>
      <c r="K1072" s="1">
        <v>71.2</v>
      </c>
      <c r="L1072" s="2">
        <f>K1072/(J1072*J1072)</f>
        <v>23.789635470613785</v>
      </c>
      <c r="N1072" s="1">
        <v>0</v>
      </c>
      <c r="O1072" s="1">
        <v>6</v>
      </c>
      <c r="P1072" s="1">
        <v>5</v>
      </c>
      <c r="Q1072" s="1">
        <v>0</v>
      </c>
    </row>
    <row r="1073" spans="1:17" x14ac:dyDescent="0.3">
      <c r="A1073">
        <v>1072</v>
      </c>
      <c r="B1073" s="1">
        <v>2</v>
      </c>
      <c r="C1073" s="1">
        <v>52</v>
      </c>
      <c r="D1073" s="1">
        <v>1</v>
      </c>
      <c r="E1073" s="1">
        <v>42.9</v>
      </c>
      <c r="F1073" s="1">
        <v>59</v>
      </c>
      <c r="G1073" s="1">
        <v>2.21</v>
      </c>
      <c r="H1073" s="1">
        <v>23.1</v>
      </c>
      <c r="I1073" s="1">
        <v>167</v>
      </c>
      <c r="J1073" s="1">
        <f>I1073:I2755/100</f>
        <v>1.67</v>
      </c>
      <c r="K1073" s="1">
        <v>91.1</v>
      </c>
      <c r="L1073" s="2">
        <f>K1073/(J1073*J1073)</f>
        <v>32.665208505145394</v>
      </c>
      <c r="N1073" s="1">
        <v>0</v>
      </c>
      <c r="O1073" s="1">
        <v>6</v>
      </c>
      <c r="P1073" s="1">
        <v>3</v>
      </c>
      <c r="Q1073" s="1">
        <v>0</v>
      </c>
    </row>
    <row r="1074" spans="1:17" x14ac:dyDescent="0.3">
      <c r="A1074">
        <v>1073</v>
      </c>
      <c r="B1074" s="1">
        <v>2</v>
      </c>
      <c r="C1074" s="1">
        <v>74</v>
      </c>
      <c r="D1074" s="1">
        <v>1</v>
      </c>
      <c r="E1074" s="1">
        <v>44.6</v>
      </c>
      <c r="F1074" s="1">
        <v>83</v>
      </c>
      <c r="G1074" s="1">
        <v>2.36</v>
      </c>
      <c r="H1074" s="1">
        <v>32.9</v>
      </c>
      <c r="I1074" s="1">
        <v>187</v>
      </c>
      <c r="J1074" s="1">
        <f>I1074:I2756/100</f>
        <v>1.87</v>
      </c>
      <c r="K1074" s="1">
        <v>89.4</v>
      </c>
      <c r="L1074" s="2">
        <f>K1074/(J1074*J1074)</f>
        <v>25.565500872201088</v>
      </c>
      <c r="N1074" s="1">
        <v>0</v>
      </c>
      <c r="O1074" s="1">
        <v>0</v>
      </c>
      <c r="P1074" s="1">
        <v>4</v>
      </c>
      <c r="Q1074" s="1">
        <v>3</v>
      </c>
    </row>
    <row r="1075" spans="1:17" x14ac:dyDescent="0.3">
      <c r="A1075">
        <v>1074</v>
      </c>
      <c r="B1075" s="1">
        <v>2</v>
      </c>
      <c r="C1075" s="1">
        <v>47</v>
      </c>
      <c r="D1075" s="1">
        <v>2</v>
      </c>
      <c r="E1075" s="1">
        <v>42.3</v>
      </c>
      <c r="F1075" s="1">
        <v>72</v>
      </c>
      <c r="G1075" s="1">
        <v>2.19</v>
      </c>
      <c r="H1075" s="1">
        <v>32.299999999999997</v>
      </c>
      <c r="I1075" s="1">
        <v>169</v>
      </c>
      <c r="J1075" s="1">
        <f>I1075:I2757/100</f>
        <v>1.69</v>
      </c>
      <c r="K1075" s="1">
        <v>59.3</v>
      </c>
      <c r="L1075" s="2">
        <f>K1075/(J1075*J1075)</f>
        <v>20.7625783410945</v>
      </c>
      <c r="N1075" s="1">
        <v>0</v>
      </c>
      <c r="O1075" s="1">
        <v>8</v>
      </c>
      <c r="P1075" s="1">
        <v>7</v>
      </c>
      <c r="Q1075" s="1">
        <v>7</v>
      </c>
    </row>
    <row r="1076" spans="1:17" x14ac:dyDescent="0.3">
      <c r="A1076">
        <v>1075</v>
      </c>
      <c r="B1076" s="1">
        <v>2</v>
      </c>
      <c r="C1076" s="1">
        <v>57</v>
      </c>
      <c r="D1076" s="1">
        <v>2</v>
      </c>
      <c r="E1076" s="1">
        <v>41.9</v>
      </c>
      <c r="F1076" s="1">
        <v>75</v>
      </c>
      <c r="G1076" s="1">
        <v>2.19</v>
      </c>
      <c r="H1076" s="1">
        <v>20.7</v>
      </c>
      <c r="I1076" s="1">
        <v>160</v>
      </c>
      <c r="J1076" s="1">
        <f>I1076:I2758/100</f>
        <v>1.6</v>
      </c>
      <c r="K1076" s="1">
        <v>59</v>
      </c>
      <c r="L1076" s="2">
        <f>K1076/(J1076*J1076)</f>
        <v>23.046874999999996</v>
      </c>
      <c r="N1076" s="1">
        <v>0</v>
      </c>
      <c r="O1076" s="1">
        <v>0</v>
      </c>
      <c r="P1076" s="1">
        <v>0</v>
      </c>
      <c r="Q1076" s="1">
        <v>0</v>
      </c>
    </row>
    <row r="1077" spans="1:17" x14ac:dyDescent="0.3">
      <c r="A1077">
        <v>1076</v>
      </c>
      <c r="B1077" s="1">
        <v>2</v>
      </c>
      <c r="C1077" s="1">
        <v>63</v>
      </c>
      <c r="D1077" s="1">
        <v>1</v>
      </c>
      <c r="E1077" s="1">
        <v>42.2</v>
      </c>
      <c r="F1077" s="1">
        <v>71</v>
      </c>
      <c r="G1077" s="1">
        <v>2.16</v>
      </c>
      <c r="H1077" s="1">
        <v>29.2</v>
      </c>
      <c r="I1077" s="1">
        <v>187</v>
      </c>
      <c r="J1077" s="1">
        <f>I1077:I2759/100</f>
        <v>1.87</v>
      </c>
      <c r="K1077" s="1">
        <v>88.8</v>
      </c>
      <c r="L1077" s="2">
        <f>K1077/(J1077*J1077)</f>
        <v>25.393920329434636</v>
      </c>
      <c r="N1077" s="1">
        <v>0</v>
      </c>
      <c r="O1077" s="1">
        <v>0</v>
      </c>
      <c r="P1077" s="1">
        <v>1</v>
      </c>
      <c r="Q1077" s="1">
        <v>0</v>
      </c>
    </row>
    <row r="1078" spans="1:17" x14ac:dyDescent="0.3">
      <c r="A1078">
        <v>1077</v>
      </c>
      <c r="B1078" s="1">
        <v>2</v>
      </c>
      <c r="C1078" s="1">
        <v>52</v>
      </c>
      <c r="D1078" s="1">
        <v>2</v>
      </c>
      <c r="E1078" s="1">
        <v>42.7</v>
      </c>
      <c r="F1078" s="1">
        <v>53</v>
      </c>
      <c r="G1078" s="1">
        <v>2.21</v>
      </c>
      <c r="H1078" s="1">
        <v>19.7</v>
      </c>
      <c r="I1078" s="1">
        <v>163.5</v>
      </c>
      <c r="J1078" s="1">
        <f>I1078:I2760/100</f>
        <v>1.635</v>
      </c>
      <c r="K1078" s="1">
        <v>59.5</v>
      </c>
      <c r="L1078" s="2">
        <f>K1078/(J1078*J1078)</f>
        <v>22.25775982193792</v>
      </c>
      <c r="N1078" s="1">
        <v>0</v>
      </c>
      <c r="O1078" s="1">
        <v>5</v>
      </c>
      <c r="P1078" s="1">
        <v>5</v>
      </c>
      <c r="Q1078" s="1">
        <v>0</v>
      </c>
    </row>
    <row r="1079" spans="1:17" x14ac:dyDescent="0.3">
      <c r="A1079">
        <v>1078</v>
      </c>
      <c r="B1079" s="1">
        <v>2</v>
      </c>
      <c r="C1079" s="1">
        <v>81</v>
      </c>
      <c r="D1079" s="1">
        <v>1</v>
      </c>
      <c r="E1079" s="1">
        <v>41.1</v>
      </c>
      <c r="F1079" s="1">
        <v>66</v>
      </c>
      <c r="G1079" s="1">
        <v>2.2200000000000002</v>
      </c>
      <c r="H1079" s="1">
        <v>45.2</v>
      </c>
      <c r="I1079" s="1">
        <v>178</v>
      </c>
      <c r="J1079" s="1">
        <f>I1079:I2761/100</f>
        <v>1.78</v>
      </c>
      <c r="K1079" s="1">
        <v>72.2</v>
      </c>
      <c r="L1079" s="2">
        <f>K1079/(J1079*J1079)</f>
        <v>22.787526827420781</v>
      </c>
      <c r="N1079" s="1">
        <v>0</v>
      </c>
      <c r="O1079" s="1">
        <v>7</v>
      </c>
      <c r="P1079" s="1">
        <v>0</v>
      </c>
      <c r="Q1079" s="1">
        <v>0</v>
      </c>
    </row>
    <row r="1080" spans="1:17" x14ac:dyDescent="0.3">
      <c r="A1080">
        <v>1079</v>
      </c>
      <c r="B1080" s="1">
        <v>2</v>
      </c>
      <c r="C1080" s="1">
        <v>40</v>
      </c>
      <c r="D1080" s="1">
        <v>2</v>
      </c>
      <c r="E1080" s="1">
        <v>47.1</v>
      </c>
      <c r="F1080" s="1">
        <v>44</v>
      </c>
      <c r="G1080" s="1">
        <v>2.17</v>
      </c>
      <c r="H1080" s="1">
        <v>38.6</v>
      </c>
      <c r="I1080" s="1">
        <v>170</v>
      </c>
      <c r="J1080" s="1">
        <f>I1080:I2762/100</f>
        <v>1.7</v>
      </c>
      <c r="K1080" s="1">
        <v>65</v>
      </c>
      <c r="L1080" s="2">
        <f>K1080/(J1080*J1080)</f>
        <v>22.491349480968861</v>
      </c>
      <c r="N1080" s="1">
        <v>0</v>
      </c>
      <c r="O1080" s="1">
        <v>7</v>
      </c>
      <c r="P1080" s="1">
        <v>0</v>
      </c>
      <c r="Q1080" s="1">
        <v>0</v>
      </c>
    </row>
    <row r="1081" spans="1:17" x14ac:dyDescent="0.3">
      <c r="A1081">
        <v>1080</v>
      </c>
      <c r="B1081" s="1">
        <v>2</v>
      </c>
      <c r="C1081" s="1">
        <v>48</v>
      </c>
      <c r="D1081" s="1">
        <v>2</v>
      </c>
      <c r="E1081" s="1">
        <v>46.4</v>
      </c>
      <c r="F1081" s="1">
        <v>48</v>
      </c>
      <c r="G1081" s="1">
        <v>2.14</v>
      </c>
      <c r="H1081" s="1">
        <v>64.900000000000006</v>
      </c>
      <c r="I1081" s="1">
        <v>173</v>
      </c>
      <c r="J1081" s="1">
        <f>I1081:I2763/100</f>
        <v>1.73</v>
      </c>
      <c r="K1081" s="1">
        <v>53</v>
      </c>
      <c r="L1081" s="2">
        <f>K1081/(J1081*J1081)</f>
        <v>17.70857696548498</v>
      </c>
      <c r="N1081" s="1">
        <v>0</v>
      </c>
      <c r="O1081" s="1">
        <v>5</v>
      </c>
      <c r="P1081" s="1">
        <v>0</v>
      </c>
      <c r="Q1081" s="1">
        <v>0</v>
      </c>
    </row>
    <row r="1082" spans="1:17" x14ac:dyDescent="0.3">
      <c r="A1082">
        <v>1081</v>
      </c>
      <c r="B1082" s="1">
        <v>2</v>
      </c>
      <c r="C1082" s="1">
        <v>44</v>
      </c>
      <c r="D1082" s="1">
        <v>1</v>
      </c>
      <c r="E1082" s="1">
        <v>46.3</v>
      </c>
      <c r="F1082" s="1">
        <v>46</v>
      </c>
      <c r="G1082" s="1">
        <v>2.12</v>
      </c>
      <c r="H1082" s="1">
        <v>47.8</v>
      </c>
      <c r="I1082" s="1">
        <v>178</v>
      </c>
      <c r="J1082" s="1">
        <f>I1082:I2764/100</f>
        <v>1.78</v>
      </c>
      <c r="K1082" s="1">
        <v>79.5</v>
      </c>
      <c r="L1082" s="2">
        <f>K1082/(J1082*J1082)</f>
        <v>25.091528847367755</v>
      </c>
      <c r="N1082" s="1">
        <v>0</v>
      </c>
      <c r="O1082" s="1">
        <v>8</v>
      </c>
      <c r="P1082" s="1">
        <v>0</v>
      </c>
      <c r="Q1082" s="1">
        <v>0</v>
      </c>
    </row>
    <row r="1083" spans="1:17" x14ac:dyDescent="0.3">
      <c r="A1083">
        <v>1082</v>
      </c>
      <c r="B1083" s="1">
        <v>2</v>
      </c>
      <c r="C1083" s="1">
        <v>36</v>
      </c>
      <c r="D1083" s="1">
        <v>2</v>
      </c>
      <c r="E1083" s="1">
        <v>38.799999999999997</v>
      </c>
      <c r="F1083" s="1">
        <v>43</v>
      </c>
      <c r="G1083" s="1">
        <v>2.31</v>
      </c>
      <c r="H1083" s="1">
        <v>23.8</v>
      </c>
      <c r="I1083" s="1">
        <v>156.5</v>
      </c>
      <c r="J1083" s="1">
        <f>I1083:I2765/100</f>
        <v>1.5649999999999999</v>
      </c>
      <c r="K1083" s="1">
        <v>62.6</v>
      </c>
      <c r="L1083" s="2">
        <f>K1083/(J1083*J1083)</f>
        <v>25.559105431309906</v>
      </c>
      <c r="N1083" s="1">
        <v>0</v>
      </c>
      <c r="O1083" s="1">
        <v>6</v>
      </c>
      <c r="P1083" s="1">
        <v>0</v>
      </c>
      <c r="Q1083" s="1">
        <v>0</v>
      </c>
    </row>
    <row r="1084" spans="1:17" x14ac:dyDescent="0.3">
      <c r="A1084">
        <v>1083</v>
      </c>
      <c r="B1084" s="1">
        <v>2</v>
      </c>
      <c r="C1084" s="1">
        <v>27</v>
      </c>
      <c r="D1084" s="1">
        <v>2</v>
      </c>
      <c r="E1084" s="1">
        <v>45.5</v>
      </c>
      <c r="F1084" s="1">
        <v>51</v>
      </c>
      <c r="G1084" s="1">
        <v>2.27</v>
      </c>
      <c r="H1084" s="1">
        <v>58.5</v>
      </c>
      <c r="I1084" s="1">
        <v>167</v>
      </c>
      <c r="J1084" s="1">
        <f>I1084:I2766/100</f>
        <v>1.67</v>
      </c>
      <c r="K1084" s="1">
        <v>50</v>
      </c>
      <c r="L1084" s="2">
        <f>K1084/(J1084*J1084)</f>
        <v>17.928215425436552</v>
      </c>
      <c r="N1084" s="1">
        <v>0</v>
      </c>
      <c r="O1084" s="1">
        <v>5</v>
      </c>
      <c r="P1084" s="1">
        <v>2</v>
      </c>
      <c r="Q1084" s="1">
        <v>2</v>
      </c>
    </row>
    <row r="1085" spans="1:17" x14ac:dyDescent="0.3">
      <c r="A1085">
        <v>1084</v>
      </c>
      <c r="B1085" s="1">
        <v>2</v>
      </c>
      <c r="C1085" s="1">
        <v>57</v>
      </c>
      <c r="D1085" s="1">
        <v>1</v>
      </c>
      <c r="E1085" s="1">
        <v>44.9</v>
      </c>
      <c r="F1085" s="1">
        <v>81</v>
      </c>
      <c r="G1085" s="1">
        <v>2.35</v>
      </c>
      <c r="H1085" s="1">
        <v>34.799999999999997</v>
      </c>
      <c r="I1085" s="1">
        <v>166</v>
      </c>
      <c r="J1085" s="1">
        <f>I1085:I2767/100</f>
        <v>1.66</v>
      </c>
      <c r="K1085" s="1">
        <v>82.6</v>
      </c>
      <c r="L1085" s="2">
        <f>K1085/(J1085*J1085)</f>
        <v>29.975322978661634</v>
      </c>
      <c r="N1085" s="1">
        <v>0</v>
      </c>
      <c r="O1085" s="1">
        <v>5</v>
      </c>
      <c r="P1085" s="1">
        <v>0</v>
      </c>
      <c r="Q1085" s="1">
        <v>0</v>
      </c>
    </row>
    <row r="1086" spans="1:17" x14ac:dyDescent="0.3">
      <c r="A1086">
        <v>1085</v>
      </c>
      <c r="B1086" s="1">
        <v>2</v>
      </c>
      <c r="C1086" s="1">
        <v>75</v>
      </c>
      <c r="D1086" s="1">
        <v>2</v>
      </c>
      <c r="E1086" s="1">
        <v>43.3</v>
      </c>
      <c r="F1086" s="1">
        <v>50</v>
      </c>
      <c r="G1086" s="1">
        <v>2.31</v>
      </c>
      <c r="H1086" s="1">
        <v>33.799999999999997</v>
      </c>
      <c r="I1086" s="1">
        <v>158</v>
      </c>
      <c r="J1086" s="1">
        <f>I1086:I2768/100</f>
        <v>1.58</v>
      </c>
      <c r="K1086" s="1">
        <v>70</v>
      </c>
      <c r="L1086" s="2">
        <f>K1086/(J1086*J1086)</f>
        <v>28.040378144528116</v>
      </c>
      <c r="N1086" s="1">
        <v>0</v>
      </c>
      <c r="O1086" s="1">
        <v>5</v>
      </c>
      <c r="P1086" s="1">
        <v>0</v>
      </c>
      <c r="Q1086" s="1">
        <v>4</v>
      </c>
    </row>
    <row r="1087" spans="1:17" x14ac:dyDescent="0.3">
      <c r="A1087">
        <v>1086</v>
      </c>
      <c r="B1087" s="1">
        <v>2</v>
      </c>
      <c r="C1087" s="1">
        <v>90</v>
      </c>
      <c r="D1087" s="1">
        <v>2</v>
      </c>
      <c r="E1087" s="1">
        <v>45.8</v>
      </c>
      <c r="F1087" s="1">
        <v>69</v>
      </c>
      <c r="G1087" s="1">
        <v>2.38</v>
      </c>
      <c r="H1087" s="1">
        <v>46</v>
      </c>
      <c r="I1087" s="1">
        <v>150</v>
      </c>
      <c r="J1087" s="1">
        <f>I1087:I2769/100</f>
        <v>1.5</v>
      </c>
      <c r="K1087" s="1">
        <v>56</v>
      </c>
      <c r="L1087" s="2">
        <f>K1087/(J1087*J1087)</f>
        <v>24.888888888888889</v>
      </c>
      <c r="N1087" s="1">
        <v>1</v>
      </c>
      <c r="O1087" s="1">
        <v>0</v>
      </c>
      <c r="P1087" s="1">
        <v>0</v>
      </c>
      <c r="Q1087" s="1">
        <v>0</v>
      </c>
    </row>
    <row r="1088" spans="1:17" x14ac:dyDescent="0.3">
      <c r="A1088">
        <v>1087</v>
      </c>
      <c r="B1088" s="1">
        <v>2</v>
      </c>
      <c r="C1088" s="1">
        <v>80</v>
      </c>
      <c r="D1088" s="1">
        <v>1</v>
      </c>
      <c r="E1088" s="1">
        <v>37.9</v>
      </c>
      <c r="F1088" s="1">
        <v>86</v>
      </c>
      <c r="G1088" s="1">
        <v>2.2200000000000002</v>
      </c>
      <c r="H1088" s="1">
        <v>30.8</v>
      </c>
      <c r="I1088" s="1">
        <v>178</v>
      </c>
      <c r="J1088" s="1">
        <f>I1088:I2770/100</f>
        <v>1.78</v>
      </c>
      <c r="K1088" s="1">
        <v>81</v>
      </c>
      <c r="L1088" s="2">
        <f>K1088/(J1088*J1088)</f>
        <v>25.564953919959599</v>
      </c>
      <c r="N1088" s="1">
        <v>0</v>
      </c>
      <c r="O1088" s="1">
        <v>0</v>
      </c>
      <c r="P1088" s="1">
        <v>10</v>
      </c>
      <c r="Q1088" s="1">
        <v>10</v>
      </c>
    </row>
    <row r="1089" spans="1:17" x14ac:dyDescent="0.3">
      <c r="A1089">
        <v>1088</v>
      </c>
      <c r="B1089" s="1">
        <v>2</v>
      </c>
      <c r="C1089" s="1">
        <v>57</v>
      </c>
      <c r="D1089" s="1">
        <v>1</v>
      </c>
      <c r="E1089" s="1">
        <v>45.6</v>
      </c>
      <c r="F1089" s="1">
        <v>59</v>
      </c>
      <c r="G1089" s="1">
        <v>2.13</v>
      </c>
      <c r="H1089" s="1">
        <v>52.8</v>
      </c>
      <c r="I1089" s="1">
        <v>178</v>
      </c>
      <c r="J1089" s="1">
        <f>I1089:I2771/100</f>
        <v>1.78</v>
      </c>
      <c r="K1089" s="1">
        <v>79.2</v>
      </c>
      <c r="L1089" s="2">
        <f>K1089/(J1089*J1089)</f>
        <v>24.996843832849386</v>
      </c>
      <c r="N1089" s="1">
        <v>0</v>
      </c>
      <c r="O1089" s="1">
        <v>0</v>
      </c>
      <c r="P1089" s="1">
        <v>0</v>
      </c>
      <c r="Q1089" s="1">
        <v>0</v>
      </c>
    </row>
    <row r="1090" spans="1:17" x14ac:dyDescent="0.3">
      <c r="A1090">
        <v>1089</v>
      </c>
      <c r="B1090" s="1">
        <v>2</v>
      </c>
      <c r="C1090" s="1">
        <v>72</v>
      </c>
      <c r="D1090" s="1">
        <v>2</v>
      </c>
      <c r="E1090" s="1">
        <v>45.7</v>
      </c>
      <c r="F1090" s="1">
        <v>74</v>
      </c>
      <c r="G1090" s="1">
        <v>2.37</v>
      </c>
      <c r="H1090" s="1">
        <v>79.599999999999994</v>
      </c>
      <c r="I1090" s="1">
        <v>166</v>
      </c>
      <c r="J1090" s="1">
        <f>I1090:I2772/100</f>
        <v>1.66</v>
      </c>
      <c r="K1090" s="1">
        <v>73</v>
      </c>
      <c r="L1090" s="2">
        <f>K1090/(J1090*J1090)</f>
        <v>26.491508201480624</v>
      </c>
      <c r="N1090" s="1">
        <v>1</v>
      </c>
      <c r="O1090" s="1">
        <v>0</v>
      </c>
      <c r="P1090" s="1">
        <v>0</v>
      </c>
      <c r="Q1090" s="1">
        <v>0</v>
      </c>
    </row>
    <row r="1091" spans="1:17" x14ac:dyDescent="0.3">
      <c r="A1091">
        <v>1090</v>
      </c>
      <c r="B1091" s="1">
        <v>2</v>
      </c>
      <c r="C1091" s="1">
        <v>82</v>
      </c>
      <c r="D1091" s="1">
        <v>1</v>
      </c>
      <c r="E1091" s="1">
        <v>43.6</v>
      </c>
      <c r="F1091" s="1">
        <v>48</v>
      </c>
      <c r="G1091" s="1">
        <v>2.2200000000000002</v>
      </c>
      <c r="H1091" s="1">
        <v>30.4</v>
      </c>
      <c r="I1091" s="1">
        <v>175</v>
      </c>
      <c r="J1091" s="1">
        <f>I1091:I2773/100</f>
        <v>1.75</v>
      </c>
      <c r="K1091" s="1">
        <v>84.4</v>
      </c>
      <c r="L1091" s="2">
        <f>K1091/(J1091*J1091)</f>
        <v>27.559183673469391</v>
      </c>
      <c r="N1091" s="1">
        <v>0</v>
      </c>
      <c r="O1091" s="1">
        <v>5</v>
      </c>
      <c r="P1091" s="1">
        <v>0</v>
      </c>
      <c r="Q1091" s="1">
        <v>0</v>
      </c>
    </row>
    <row r="1092" spans="1:17" x14ac:dyDescent="0.3">
      <c r="A1092">
        <v>1091</v>
      </c>
      <c r="B1092" s="1">
        <v>2</v>
      </c>
      <c r="C1092" s="1">
        <v>77</v>
      </c>
      <c r="D1092" s="1">
        <v>2</v>
      </c>
      <c r="E1092" s="1">
        <v>40.9</v>
      </c>
      <c r="F1092" s="1">
        <v>49</v>
      </c>
      <c r="G1092" s="1">
        <v>2.15</v>
      </c>
      <c r="H1092" s="1">
        <v>24.4</v>
      </c>
      <c r="I1092" s="1">
        <v>162</v>
      </c>
      <c r="J1092" s="1">
        <f>I1092:I2774/100</f>
        <v>1.62</v>
      </c>
      <c r="K1092" s="1">
        <v>90</v>
      </c>
      <c r="L1092" s="2">
        <f>K1092/(J1092*J1092)</f>
        <v>34.293552812071326</v>
      </c>
      <c r="N1092" s="1">
        <v>1</v>
      </c>
      <c r="O1092" s="1">
        <v>6</v>
      </c>
      <c r="P1092" s="1">
        <v>8</v>
      </c>
      <c r="Q1092" s="1">
        <v>8</v>
      </c>
    </row>
    <row r="1093" spans="1:17" x14ac:dyDescent="0.3">
      <c r="A1093">
        <v>1092</v>
      </c>
      <c r="B1093" s="1">
        <v>2</v>
      </c>
      <c r="C1093" s="1">
        <v>45</v>
      </c>
      <c r="D1093" s="1">
        <v>2</v>
      </c>
      <c r="E1093" s="1">
        <v>46.5</v>
      </c>
      <c r="F1093" s="1">
        <v>54</v>
      </c>
      <c r="G1093" s="1">
        <v>2.2000000000000002</v>
      </c>
      <c r="H1093" s="1">
        <v>52.6</v>
      </c>
      <c r="I1093" s="1">
        <v>174.5</v>
      </c>
      <c r="J1093" s="1">
        <f>I1093:I2775/100</f>
        <v>1.7450000000000001</v>
      </c>
      <c r="K1093" s="1">
        <v>58.7</v>
      </c>
      <c r="L1093" s="2">
        <f>K1093/(J1093*J1093)</f>
        <v>19.277345834599057</v>
      </c>
      <c r="N1093" s="1">
        <v>0</v>
      </c>
      <c r="O1093" s="1">
        <v>10</v>
      </c>
      <c r="P1093" s="1">
        <v>0</v>
      </c>
      <c r="Q1093" s="1">
        <v>0</v>
      </c>
    </row>
    <row r="1094" spans="1:17" x14ac:dyDescent="0.3">
      <c r="A1094">
        <v>1093</v>
      </c>
      <c r="B1094" s="1">
        <v>2</v>
      </c>
      <c r="C1094" s="1">
        <v>82</v>
      </c>
      <c r="D1094" s="1">
        <v>2</v>
      </c>
      <c r="E1094" s="1">
        <v>42.4</v>
      </c>
      <c r="F1094" s="1">
        <v>79</v>
      </c>
      <c r="G1094" s="1">
        <v>2.3199999999999998</v>
      </c>
      <c r="H1094" s="1">
        <v>27.5</v>
      </c>
      <c r="I1094" s="1">
        <v>156</v>
      </c>
      <c r="J1094" s="1">
        <f>I1094:I2776/100</f>
        <v>1.56</v>
      </c>
      <c r="K1094" s="1">
        <v>74</v>
      </c>
      <c r="L1094" s="2">
        <f>K1094/(J1094*J1094)</f>
        <v>30.407626561472714</v>
      </c>
      <c r="N1094" s="1">
        <v>0</v>
      </c>
      <c r="O1094" s="1">
        <v>10</v>
      </c>
      <c r="P1094" s="1">
        <v>0</v>
      </c>
      <c r="Q1094" s="1">
        <v>0</v>
      </c>
    </row>
    <row r="1095" spans="1:17" x14ac:dyDescent="0.3">
      <c r="A1095">
        <v>1094</v>
      </c>
      <c r="B1095" s="1">
        <v>2</v>
      </c>
      <c r="C1095" s="1">
        <v>72</v>
      </c>
      <c r="D1095" s="1">
        <v>2</v>
      </c>
      <c r="E1095" s="1">
        <v>43.3</v>
      </c>
      <c r="F1095" s="1">
        <v>45</v>
      </c>
      <c r="G1095" s="1">
        <v>2.29</v>
      </c>
      <c r="H1095" s="1">
        <v>48</v>
      </c>
      <c r="I1095" s="1">
        <v>155</v>
      </c>
      <c r="J1095" s="1">
        <f>I1095:I2777/100</f>
        <v>1.55</v>
      </c>
      <c r="K1095" s="1">
        <v>50</v>
      </c>
      <c r="L1095" s="2">
        <f>K1095/(J1095*J1095)</f>
        <v>20.811654526534856</v>
      </c>
      <c r="N1095" s="1">
        <v>1</v>
      </c>
      <c r="O1095" s="1">
        <v>2</v>
      </c>
      <c r="P1095" s="1">
        <v>1</v>
      </c>
      <c r="Q1095" s="1">
        <v>1</v>
      </c>
    </row>
    <row r="1096" spans="1:17" x14ac:dyDescent="0.3">
      <c r="A1096">
        <v>1095</v>
      </c>
      <c r="B1096" s="1">
        <v>2</v>
      </c>
      <c r="C1096" s="1">
        <v>87</v>
      </c>
      <c r="D1096" s="1">
        <v>2</v>
      </c>
      <c r="E1096" s="1">
        <v>42.2</v>
      </c>
      <c r="F1096" s="1">
        <v>54</v>
      </c>
      <c r="G1096" s="1">
        <v>2.37</v>
      </c>
      <c r="H1096" s="1">
        <v>36.6</v>
      </c>
      <c r="I1096" s="1">
        <v>157</v>
      </c>
      <c r="J1096" s="1">
        <f>I1096:I2778/100</f>
        <v>1.57</v>
      </c>
      <c r="K1096" s="1">
        <v>62</v>
      </c>
      <c r="L1096" s="2">
        <f>K1096/(J1096*J1096)</f>
        <v>25.153150229218223</v>
      </c>
      <c r="N1096" s="1">
        <v>1</v>
      </c>
      <c r="O1096" s="1">
        <v>3</v>
      </c>
      <c r="P1096" s="1">
        <v>3</v>
      </c>
      <c r="Q1096" s="1">
        <v>5</v>
      </c>
    </row>
    <row r="1097" spans="1:17" x14ac:dyDescent="0.3">
      <c r="A1097">
        <v>1096</v>
      </c>
      <c r="B1097" s="1">
        <v>2</v>
      </c>
      <c r="C1097" s="1">
        <v>82</v>
      </c>
      <c r="D1097" s="1">
        <v>1</v>
      </c>
      <c r="E1097" s="1">
        <v>42.6</v>
      </c>
      <c r="F1097" s="1">
        <v>212</v>
      </c>
      <c r="G1097" s="1">
        <v>2.25</v>
      </c>
      <c r="H1097" s="1">
        <v>115.8</v>
      </c>
      <c r="I1097" s="1">
        <v>155</v>
      </c>
      <c r="J1097" s="1">
        <f>I1097:I2779/100</f>
        <v>1.55</v>
      </c>
      <c r="K1097" s="1">
        <v>42</v>
      </c>
      <c r="L1097" s="2">
        <f>K1097/(J1097*J1097)</f>
        <v>17.481789802289281</v>
      </c>
      <c r="N1097" s="1">
        <v>1</v>
      </c>
      <c r="O1097" s="1">
        <v>0</v>
      </c>
      <c r="P1097" s="1">
        <v>5</v>
      </c>
      <c r="Q1097" s="1">
        <v>8</v>
      </c>
    </row>
    <row r="1098" spans="1:17" x14ac:dyDescent="0.3">
      <c r="A1098">
        <v>1097</v>
      </c>
      <c r="B1098" s="1">
        <v>2</v>
      </c>
      <c r="C1098" s="1">
        <v>47</v>
      </c>
      <c r="D1098" s="1">
        <v>2</v>
      </c>
      <c r="E1098" s="1">
        <v>43.7</v>
      </c>
      <c r="F1098" s="1">
        <v>71</v>
      </c>
      <c r="G1098" s="1">
        <v>2.2799999999999998</v>
      </c>
      <c r="H1098" s="1">
        <v>30.3</v>
      </c>
      <c r="I1098" s="1">
        <v>171</v>
      </c>
      <c r="J1098" s="1">
        <f>I1098:I2780/100</f>
        <v>1.71</v>
      </c>
      <c r="K1098" s="1">
        <v>93.3</v>
      </c>
      <c r="L1098" s="2">
        <f>K1098/(J1098*J1098)</f>
        <v>31.907253513901715</v>
      </c>
      <c r="N1098" s="1">
        <v>0</v>
      </c>
      <c r="O1098" s="1">
        <v>10</v>
      </c>
      <c r="P1098" s="1">
        <v>0</v>
      </c>
      <c r="Q1098" s="1">
        <v>0</v>
      </c>
    </row>
    <row r="1099" spans="1:17" x14ac:dyDescent="0.3">
      <c r="A1099">
        <v>1098</v>
      </c>
      <c r="B1099" s="1">
        <v>2</v>
      </c>
      <c r="C1099" s="1">
        <v>65</v>
      </c>
      <c r="D1099" s="1">
        <v>2</v>
      </c>
      <c r="E1099" s="1">
        <v>45.4</v>
      </c>
      <c r="F1099" s="1">
        <v>190</v>
      </c>
      <c r="G1099" s="1">
        <v>2.38</v>
      </c>
      <c r="H1099" s="1">
        <v>28.9</v>
      </c>
      <c r="I1099" s="1">
        <v>160</v>
      </c>
      <c r="J1099" s="1">
        <f>I1099:I2781/100</f>
        <v>1.6</v>
      </c>
      <c r="K1099" s="1">
        <v>121.5</v>
      </c>
      <c r="L1099" s="2">
        <f>K1099/(J1099*J1099)</f>
        <v>47.460937499999993</v>
      </c>
      <c r="N1099" s="1">
        <v>1</v>
      </c>
      <c r="O1099" s="1">
        <v>7</v>
      </c>
      <c r="P1099" s="1">
        <v>9</v>
      </c>
      <c r="Q1099" s="1">
        <v>10</v>
      </c>
    </row>
    <row r="1100" spans="1:17" x14ac:dyDescent="0.3">
      <c r="A1100">
        <v>1099</v>
      </c>
      <c r="B1100" s="1">
        <v>2</v>
      </c>
      <c r="C1100" s="1">
        <v>40</v>
      </c>
      <c r="D1100" s="1">
        <v>2</v>
      </c>
      <c r="E1100" s="1">
        <v>42.8</v>
      </c>
      <c r="F1100" s="1">
        <v>71</v>
      </c>
      <c r="G1100" s="1">
        <v>2.33</v>
      </c>
      <c r="H1100" s="1">
        <v>26.1</v>
      </c>
      <c r="I1100" s="1">
        <v>164</v>
      </c>
      <c r="J1100" s="1">
        <f>I1100:I2782/100</f>
        <v>1.64</v>
      </c>
      <c r="K1100" s="1">
        <v>82.6</v>
      </c>
      <c r="L1100" s="2">
        <f>K1100/(J1100*J1100)</f>
        <v>30.710886377156459</v>
      </c>
      <c r="N1100" s="1">
        <v>0</v>
      </c>
      <c r="O1100" s="1">
        <v>0</v>
      </c>
      <c r="P1100" s="1">
        <v>0</v>
      </c>
      <c r="Q1100" s="1">
        <v>0</v>
      </c>
    </row>
    <row r="1101" spans="1:17" x14ac:dyDescent="0.3">
      <c r="A1101">
        <v>1100</v>
      </c>
      <c r="B1101" s="1">
        <v>2</v>
      </c>
      <c r="C1101" s="1">
        <v>18</v>
      </c>
      <c r="D1101" s="1">
        <v>2</v>
      </c>
      <c r="E1101" s="1">
        <v>42.6</v>
      </c>
      <c r="F1101" s="1">
        <v>85</v>
      </c>
      <c r="G1101" s="1">
        <v>2.16</v>
      </c>
      <c r="H1101" s="1">
        <v>42.5</v>
      </c>
      <c r="I1101" s="1">
        <v>160</v>
      </c>
      <c r="J1101" s="1">
        <f>I1101:I2783/100</f>
        <v>1.6</v>
      </c>
      <c r="K1101" s="1">
        <v>93.9</v>
      </c>
      <c r="L1101" s="2">
        <f>K1101/(J1101*J1101)</f>
        <v>36.679687499999993</v>
      </c>
      <c r="N1101" s="1">
        <v>0</v>
      </c>
      <c r="O1101" s="1">
        <v>8</v>
      </c>
      <c r="P1101" s="1">
        <v>2</v>
      </c>
      <c r="Q1101" s="1">
        <v>0</v>
      </c>
    </row>
    <row r="1102" spans="1:17" x14ac:dyDescent="0.3">
      <c r="A1102">
        <v>1101</v>
      </c>
      <c r="B1102" s="1">
        <v>2</v>
      </c>
      <c r="C1102" s="1">
        <v>80</v>
      </c>
      <c r="D1102" s="1">
        <v>2</v>
      </c>
      <c r="E1102" s="1">
        <v>46.6</v>
      </c>
      <c r="F1102" s="1">
        <v>59</v>
      </c>
      <c r="G1102" s="1">
        <v>1.7</v>
      </c>
      <c r="H1102" s="1">
        <v>30.3</v>
      </c>
      <c r="I1102" s="1">
        <v>158</v>
      </c>
      <c r="J1102" s="1">
        <f>I1102:I2784/100</f>
        <v>1.58</v>
      </c>
      <c r="K1102" s="1">
        <v>58.7</v>
      </c>
      <c r="L1102" s="2">
        <f>K1102/(J1102*J1102)</f>
        <v>23.513859958340007</v>
      </c>
      <c r="N1102" s="1">
        <v>0</v>
      </c>
      <c r="O1102" s="1">
        <v>0</v>
      </c>
      <c r="P1102" s="1">
        <v>0</v>
      </c>
      <c r="Q1102" s="1">
        <v>0</v>
      </c>
    </row>
    <row r="1103" spans="1:17" x14ac:dyDescent="0.3">
      <c r="A1103">
        <v>1102</v>
      </c>
      <c r="B1103" s="1">
        <v>2</v>
      </c>
      <c r="C1103" s="1">
        <v>50</v>
      </c>
      <c r="D1103" s="1">
        <v>1</v>
      </c>
      <c r="E1103" s="1">
        <v>45.7</v>
      </c>
      <c r="F1103" s="1">
        <v>70</v>
      </c>
      <c r="G1103" s="1">
        <v>2.14</v>
      </c>
      <c r="H1103" s="1">
        <v>18.2</v>
      </c>
      <c r="I1103" s="1">
        <v>164</v>
      </c>
      <c r="J1103" s="1">
        <f>I1103:I2785/100</f>
        <v>1.64</v>
      </c>
      <c r="K1103" s="1">
        <v>78</v>
      </c>
      <c r="L1103" s="2">
        <f>K1103/(J1103*J1103)</f>
        <v>29.000594883997625</v>
      </c>
      <c r="N1103" s="1">
        <v>0</v>
      </c>
      <c r="O1103" s="1">
        <v>0</v>
      </c>
      <c r="P1103" s="1">
        <v>0</v>
      </c>
      <c r="Q1103" s="1">
        <v>0</v>
      </c>
    </row>
    <row r="1104" spans="1:17" x14ac:dyDescent="0.3">
      <c r="A1104">
        <v>1103</v>
      </c>
      <c r="B1104" s="1">
        <v>2</v>
      </c>
      <c r="C1104" s="1">
        <v>39</v>
      </c>
      <c r="D1104" s="1">
        <v>1</v>
      </c>
      <c r="E1104" s="1">
        <v>48.8</v>
      </c>
      <c r="F1104" s="1">
        <v>65</v>
      </c>
      <c r="G1104" s="1">
        <v>2.19</v>
      </c>
      <c r="H1104" s="1">
        <v>37.1</v>
      </c>
      <c r="I1104" s="1">
        <v>174</v>
      </c>
      <c r="J1104" s="1">
        <f>I1104:I2786/100</f>
        <v>1.74</v>
      </c>
      <c r="K1104" s="1">
        <v>69.5</v>
      </c>
      <c r="L1104" s="2">
        <f>K1104/(J1104*J1104)</f>
        <v>22.955476284846082</v>
      </c>
      <c r="N1104" s="1">
        <v>0</v>
      </c>
      <c r="O1104" s="1">
        <v>0</v>
      </c>
      <c r="P1104" s="1">
        <v>3</v>
      </c>
      <c r="Q1104" s="1">
        <v>0</v>
      </c>
    </row>
    <row r="1105" spans="1:17" x14ac:dyDescent="0.3">
      <c r="A1105">
        <v>1104</v>
      </c>
      <c r="B1105" s="1">
        <v>2</v>
      </c>
      <c r="C1105" s="1">
        <v>45</v>
      </c>
      <c r="D1105" s="1">
        <v>2</v>
      </c>
      <c r="E1105" s="1">
        <v>45.4</v>
      </c>
      <c r="F1105" s="1">
        <v>51</v>
      </c>
      <c r="G1105" s="1">
        <v>2.2400000000000002</v>
      </c>
      <c r="H1105" s="1">
        <v>46.7</v>
      </c>
      <c r="I1105" s="1">
        <v>170.5</v>
      </c>
      <c r="J1105" s="1">
        <f>I1105:I2787/100</f>
        <v>1.7050000000000001</v>
      </c>
      <c r="K1105" s="1">
        <v>59.6</v>
      </c>
      <c r="L1105" s="2">
        <f>K1105/(J1105*J1105)</f>
        <v>20.502059665809544</v>
      </c>
      <c r="N1105" s="1">
        <v>0</v>
      </c>
      <c r="O1105" s="1">
        <v>7</v>
      </c>
      <c r="P1105" s="1">
        <v>7</v>
      </c>
      <c r="Q1105" s="1">
        <v>4</v>
      </c>
    </row>
    <row r="1106" spans="1:17" x14ac:dyDescent="0.3">
      <c r="A1106">
        <v>1105</v>
      </c>
      <c r="B1106" s="1">
        <v>2</v>
      </c>
      <c r="C1106" s="1">
        <v>54</v>
      </c>
      <c r="D1106" s="1">
        <v>1</v>
      </c>
      <c r="E1106" s="1">
        <v>43.4</v>
      </c>
      <c r="F1106" s="1">
        <v>47</v>
      </c>
      <c r="G1106" s="1">
        <v>2.2400000000000002</v>
      </c>
      <c r="H1106" s="1">
        <v>38.700000000000003</v>
      </c>
      <c r="I1106" s="1">
        <v>180</v>
      </c>
      <c r="J1106" s="1">
        <f>I1106:I2788/100</f>
        <v>1.8</v>
      </c>
      <c r="K1106" s="1">
        <v>90.9</v>
      </c>
      <c r="L1106" s="2">
        <f>K1106/(J1106*J1106)</f>
        <v>28.055555555555557</v>
      </c>
      <c r="N1106" s="1">
        <v>0</v>
      </c>
      <c r="O1106" s="1">
        <v>0</v>
      </c>
      <c r="P1106" s="1">
        <v>0</v>
      </c>
      <c r="Q1106" s="1">
        <v>0</v>
      </c>
    </row>
    <row r="1107" spans="1:17" x14ac:dyDescent="0.3">
      <c r="A1107">
        <v>1106</v>
      </c>
      <c r="B1107" s="1">
        <v>2</v>
      </c>
      <c r="C1107" s="1">
        <v>61</v>
      </c>
      <c r="D1107" s="1">
        <v>2</v>
      </c>
      <c r="E1107" s="1">
        <v>40.799999999999997</v>
      </c>
      <c r="F1107" s="1">
        <v>45</v>
      </c>
      <c r="G1107" s="1">
        <v>2.0699999999999998</v>
      </c>
      <c r="H1107" s="1">
        <v>19.600000000000001</v>
      </c>
      <c r="I1107" s="1">
        <v>165</v>
      </c>
      <c r="J1107" s="1">
        <f>I1107:I2789/100</f>
        <v>1.65</v>
      </c>
      <c r="K1107" s="1">
        <v>78</v>
      </c>
      <c r="L1107" s="2">
        <f>K1107/(J1107*J1107)</f>
        <v>28.650137741046834</v>
      </c>
      <c r="N1107" s="1">
        <v>0</v>
      </c>
      <c r="O1107" s="1">
        <v>0</v>
      </c>
      <c r="P1107" s="1">
        <v>0</v>
      </c>
      <c r="Q1107" s="1">
        <v>1</v>
      </c>
    </row>
    <row r="1108" spans="1:17" x14ac:dyDescent="0.3">
      <c r="A1108">
        <v>1107</v>
      </c>
      <c r="B1108" s="1">
        <v>2</v>
      </c>
      <c r="C1108" s="1">
        <v>82</v>
      </c>
      <c r="D1108" s="1">
        <v>1</v>
      </c>
      <c r="E1108" s="1">
        <v>42.7</v>
      </c>
      <c r="F1108" s="1">
        <v>61</v>
      </c>
      <c r="G1108" s="1">
        <v>2.2400000000000002</v>
      </c>
      <c r="H1108" s="1">
        <v>78.099999999999994</v>
      </c>
      <c r="I1108" s="1">
        <v>172</v>
      </c>
      <c r="J1108" s="1">
        <f>I1108:I2790/100</f>
        <v>1.72</v>
      </c>
      <c r="K1108" s="1">
        <v>79</v>
      </c>
      <c r="L1108" s="2">
        <f>K1108/(J1108*J1108)</f>
        <v>26.703623580313685</v>
      </c>
      <c r="N1108" s="1">
        <v>1</v>
      </c>
      <c r="O1108" s="1">
        <v>6</v>
      </c>
      <c r="P1108" s="1">
        <v>7</v>
      </c>
      <c r="Q1108" s="1">
        <v>0</v>
      </c>
    </row>
    <row r="1109" spans="1:17" x14ac:dyDescent="0.3">
      <c r="A1109">
        <v>1108</v>
      </c>
      <c r="B1109" s="1">
        <v>2</v>
      </c>
      <c r="C1109" s="1">
        <v>69</v>
      </c>
      <c r="D1109" s="1">
        <v>2</v>
      </c>
      <c r="E1109" s="1">
        <v>40.700000000000003</v>
      </c>
      <c r="F1109" s="1">
        <v>64</v>
      </c>
      <c r="G1109" s="1">
        <v>2.3199999999999998</v>
      </c>
      <c r="H1109" s="1">
        <v>30</v>
      </c>
      <c r="I1109" s="1">
        <v>176</v>
      </c>
      <c r="J1109" s="1">
        <f>I1109:I2791/100</f>
        <v>1.76</v>
      </c>
      <c r="K1109" s="1">
        <v>100</v>
      </c>
      <c r="L1109" s="2">
        <f>K1109/(J1109*J1109)</f>
        <v>32.283057851239668</v>
      </c>
      <c r="N1109" s="1">
        <v>3</v>
      </c>
      <c r="O1109" s="1">
        <v>0</v>
      </c>
      <c r="P1109" s="1">
        <v>0</v>
      </c>
      <c r="Q1109" s="1">
        <v>0</v>
      </c>
    </row>
    <row r="1110" spans="1:17" x14ac:dyDescent="0.3">
      <c r="A1110">
        <v>1109</v>
      </c>
      <c r="B1110" s="1">
        <v>2</v>
      </c>
      <c r="C1110" s="1">
        <v>33</v>
      </c>
      <c r="D1110" s="1">
        <v>1</v>
      </c>
      <c r="E1110" s="1">
        <v>44.3</v>
      </c>
      <c r="F1110" s="1">
        <v>89</v>
      </c>
      <c r="G1110" s="1">
        <v>2.1800000000000002</v>
      </c>
      <c r="H1110" s="1">
        <v>25</v>
      </c>
      <c r="I1110" s="1">
        <v>198</v>
      </c>
      <c r="J1110" s="1">
        <f>I1110:I2792/100</f>
        <v>1.98</v>
      </c>
      <c r="K1110" s="1">
        <v>68</v>
      </c>
      <c r="L1110" s="2">
        <f>K1110/(J1110*J1110)</f>
        <v>17.345168860320378</v>
      </c>
      <c r="N1110" s="1">
        <v>0</v>
      </c>
      <c r="O1110" s="1">
        <v>0</v>
      </c>
      <c r="P1110" s="1">
        <v>0</v>
      </c>
      <c r="Q1110" s="1">
        <v>0</v>
      </c>
    </row>
    <row r="1111" spans="1:17" x14ac:dyDescent="0.3">
      <c r="A1111">
        <v>1110</v>
      </c>
      <c r="B1111" s="1">
        <v>2</v>
      </c>
      <c r="C1111" s="1">
        <v>87</v>
      </c>
      <c r="D1111" s="1">
        <v>1</v>
      </c>
      <c r="E1111" s="1">
        <v>31.7</v>
      </c>
      <c r="F1111" s="1">
        <v>71</v>
      </c>
      <c r="G1111" s="1">
        <v>2.33</v>
      </c>
      <c r="H1111" s="1">
        <v>51.7</v>
      </c>
      <c r="I1111" s="1">
        <v>168</v>
      </c>
      <c r="J1111" s="1">
        <f>I1111:I2793/100</f>
        <v>1.68</v>
      </c>
      <c r="K1111" s="1">
        <v>55.5</v>
      </c>
      <c r="L1111" s="2">
        <f>K1111/(J1111*J1111)</f>
        <v>19.664115646258505</v>
      </c>
      <c r="N1111" s="1">
        <v>1</v>
      </c>
      <c r="O1111" s="1">
        <v>10</v>
      </c>
      <c r="P1111" s="1">
        <v>0</v>
      </c>
      <c r="Q1111" s="1">
        <v>9</v>
      </c>
    </row>
    <row r="1112" spans="1:17" x14ac:dyDescent="0.3">
      <c r="A1112">
        <v>1111</v>
      </c>
      <c r="B1112" s="1">
        <v>2</v>
      </c>
      <c r="C1112" s="1">
        <v>74</v>
      </c>
      <c r="D1112" s="1">
        <v>2</v>
      </c>
      <c r="E1112" s="1">
        <v>43.2</v>
      </c>
      <c r="F1112" s="1">
        <v>51</v>
      </c>
      <c r="G1112" s="1">
        <v>2.3199999999999998</v>
      </c>
      <c r="H1112" s="1">
        <v>56.9</v>
      </c>
      <c r="I1112" s="1">
        <v>153</v>
      </c>
      <c r="J1112" s="1">
        <f>I1112:I2794/100</f>
        <v>1.53</v>
      </c>
      <c r="K1112" s="1">
        <v>56</v>
      </c>
      <c r="L1112" s="2">
        <f>K1112/(J1112*J1112)</f>
        <v>23.92242299970097</v>
      </c>
      <c r="N1112" s="1">
        <v>1</v>
      </c>
      <c r="O1112" s="1">
        <v>0</v>
      </c>
      <c r="P1112" s="1">
        <v>1</v>
      </c>
      <c r="Q1112" s="1">
        <v>0</v>
      </c>
    </row>
    <row r="1113" spans="1:17" x14ac:dyDescent="0.3">
      <c r="A1113">
        <v>1112</v>
      </c>
      <c r="B1113" s="1">
        <v>2</v>
      </c>
      <c r="C1113" s="1">
        <v>49</v>
      </c>
      <c r="D1113" s="1">
        <v>2</v>
      </c>
      <c r="E1113" s="1">
        <v>53</v>
      </c>
      <c r="F1113" s="1">
        <v>52</v>
      </c>
      <c r="G1113" s="1">
        <v>1.95</v>
      </c>
      <c r="H1113" s="1">
        <v>20.8</v>
      </c>
      <c r="I1113" s="1">
        <v>165</v>
      </c>
      <c r="J1113" s="1">
        <f>I1113:I2795/100</f>
        <v>1.65</v>
      </c>
      <c r="K1113" s="1">
        <v>55</v>
      </c>
      <c r="L1113" s="2">
        <f>K1113/(J1113*J1113)</f>
        <v>20.202020202020204</v>
      </c>
      <c r="N1113" s="1">
        <v>0</v>
      </c>
      <c r="O1113" s="1">
        <v>0</v>
      </c>
      <c r="P1113" s="1">
        <v>0</v>
      </c>
      <c r="Q1113" s="1">
        <v>0</v>
      </c>
    </row>
    <row r="1114" spans="1:17" x14ac:dyDescent="0.3">
      <c r="A1114">
        <v>1113</v>
      </c>
      <c r="B1114" s="1">
        <v>2</v>
      </c>
      <c r="C1114" s="1">
        <v>71</v>
      </c>
      <c r="D1114" s="1">
        <v>1</v>
      </c>
      <c r="E1114" s="1">
        <v>42.6</v>
      </c>
      <c r="F1114" s="1">
        <v>87</v>
      </c>
      <c r="G1114" s="1">
        <v>2.0699999999999998</v>
      </c>
      <c r="H1114" s="1">
        <v>45.8</v>
      </c>
      <c r="I1114" s="1">
        <v>178</v>
      </c>
      <c r="J1114" s="1">
        <f>I1114:I2796/100</f>
        <v>1.78</v>
      </c>
      <c r="K1114" s="1">
        <v>75</v>
      </c>
      <c r="L1114" s="2">
        <f>K1114/(J1114*J1114)</f>
        <v>23.671253629592222</v>
      </c>
      <c r="N1114" s="1">
        <v>0</v>
      </c>
      <c r="O1114" s="1">
        <v>0</v>
      </c>
      <c r="P1114" s="1">
        <v>0</v>
      </c>
      <c r="Q1114" s="1">
        <v>0</v>
      </c>
    </row>
    <row r="1115" spans="1:17" x14ac:dyDescent="0.3">
      <c r="A1115">
        <v>1114</v>
      </c>
      <c r="B1115" s="1">
        <v>2</v>
      </c>
      <c r="C1115" s="1">
        <v>82</v>
      </c>
      <c r="D1115" s="1">
        <v>2</v>
      </c>
      <c r="E1115" s="1">
        <v>39.799999999999997</v>
      </c>
      <c r="F1115" s="1">
        <v>51</v>
      </c>
      <c r="G1115" s="1">
        <v>2.23</v>
      </c>
      <c r="H1115" s="1">
        <v>17.7</v>
      </c>
      <c r="I1115" s="1">
        <v>172</v>
      </c>
      <c r="J1115" s="1">
        <f>I1115:I2797/100</f>
        <v>1.72</v>
      </c>
      <c r="K1115" s="1">
        <v>85</v>
      </c>
      <c r="L1115" s="2">
        <f>K1115/(J1115*J1115)</f>
        <v>28.731746890210928</v>
      </c>
      <c r="N1115" s="1">
        <v>0</v>
      </c>
      <c r="O1115" s="1">
        <v>0</v>
      </c>
      <c r="P1115" s="1">
        <v>1</v>
      </c>
      <c r="Q1115" s="1">
        <v>0</v>
      </c>
    </row>
    <row r="1116" spans="1:17" x14ac:dyDescent="0.3">
      <c r="A1116">
        <v>1115</v>
      </c>
      <c r="B1116" s="1">
        <v>2</v>
      </c>
      <c r="C1116" s="1">
        <v>69</v>
      </c>
      <c r="D1116" s="1">
        <v>2</v>
      </c>
      <c r="E1116" s="1">
        <v>42.7</v>
      </c>
      <c r="F1116" s="1">
        <v>84</v>
      </c>
      <c r="G1116" s="1">
        <v>2.0699999999999998</v>
      </c>
      <c r="H1116" s="1">
        <v>59.2</v>
      </c>
      <c r="I1116" s="1">
        <v>161</v>
      </c>
      <c r="J1116" s="1">
        <f>I1116:I2798/100</f>
        <v>1.61</v>
      </c>
      <c r="K1116" s="1">
        <v>81.5</v>
      </c>
      <c r="L1116" s="2">
        <f>K1116/(J1116*J1116)</f>
        <v>31.441688206473511</v>
      </c>
      <c r="N1116" s="1">
        <v>3</v>
      </c>
      <c r="O1116" s="1">
        <v>4</v>
      </c>
      <c r="P1116" s="1">
        <v>6</v>
      </c>
      <c r="Q1116" s="1">
        <v>6</v>
      </c>
    </row>
    <row r="1117" spans="1:17" x14ac:dyDescent="0.3">
      <c r="A1117">
        <v>1116</v>
      </c>
      <c r="B1117" s="1">
        <v>2</v>
      </c>
      <c r="C1117" s="1">
        <v>85</v>
      </c>
      <c r="D1117" s="1">
        <v>1</v>
      </c>
      <c r="E1117" s="1">
        <v>46.2</v>
      </c>
      <c r="F1117" s="1">
        <v>83</v>
      </c>
      <c r="G1117" s="1">
        <v>2.35</v>
      </c>
      <c r="H1117" s="1">
        <v>57.8</v>
      </c>
      <c r="I1117" s="1">
        <v>173</v>
      </c>
      <c r="J1117" s="1">
        <f>I1117:I2799/100</f>
        <v>1.73</v>
      </c>
      <c r="K1117" s="1">
        <v>68</v>
      </c>
      <c r="L1117" s="2">
        <f>K1117/(J1117*J1117)</f>
        <v>22.720438370810918</v>
      </c>
      <c r="N1117" s="1">
        <v>3</v>
      </c>
      <c r="O1117" s="1">
        <v>0</v>
      </c>
      <c r="P1117" s="1">
        <v>0</v>
      </c>
      <c r="Q1117" s="1">
        <v>0</v>
      </c>
    </row>
    <row r="1118" spans="1:17" x14ac:dyDescent="0.3">
      <c r="A1118">
        <v>1117</v>
      </c>
      <c r="B1118" s="1">
        <v>2</v>
      </c>
      <c r="C1118" s="1">
        <v>77</v>
      </c>
      <c r="D1118" s="1">
        <v>2</v>
      </c>
      <c r="E1118" s="1">
        <v>43.2</v>
      </c>
      <c r="F1118" s="1">
        <v>49</v>
      </c>
      <c r="G1118" s="1">
        <v>2.25</v>
      </c>
      <c r="H1118" s="1">
        <v>55.3</v>
      </c>
      <c r="I1118" s="1">
        <v>154</v>
      </c>
      <c r="J1118" s="1">
        <f>I1118:I2800/100</f>
        <v>1.54</v>
      </c>
      <c r="K1118" s="1">
        <v>65</v>
      </c>
      <c r="L1118" s="2">
        <f>K1118/(J1118*J1118)</f>
        <v>27.407657277787148</v>
      </c>
      <c r="N1118" s="1">
        <v>1</v>
      </c>
      <c r="O1118" s="1">
        <v>10</v>
      </c>
      <c r="P1118" s="1">
        <v>10</v>
      </c>
      <c r="Q1118" s="1">
        <v>7</v>
      </c>
    </row>
    <row r="1119" spans="1:17" x14ac:dyDescent="0.3">
      <c r="A1119">
        <v>1118</v>
      </c>
      <c r="B1119" s="1">
        <v>2</v>
      </c>
      <c r="C1119" s="1">
        <v>61</v>
      </c>
      <c r="D1119" s="1">
        <v>2</v>
      </c>
      <c r="E1119" s="1">
        <v>41.4</v>
      </c>
      <c r="F1119" s="1">
        <v>81</v>
      </c>
      <c r="G1119" s="1">
        <v>2.2599999999999998</v>
      </c>
      <c r="H1119" s="1">
        <v>27.8</v>
      </c>
      <c r="I1119" s="1">
        <v>175</v>
      </c>
      <c r="J1119" s="1">
        <f>I1119:I2801/100</f>
        <v>1.75</v>
      </c>
      <c r="K1119" s="1">
        <v>93</v>
      </c>
      <c r="L1119" s="2">
        <f>K1119/(J1119*J1119)</f>
        <v>30.367346938775512</v>
      </c>
      <c r="N1119" s="1">
        <v>0</v>
      </c>
      <c r="O1119" s="1">
        <v>6</v>
      </c>
      <c r="P1119" s="1">
        <v>6</v>
      </c>
      <c r="Q1119" s="1">
        <v>0</v>
      </c>
    </row>
    <row r="1120" spans="1:17" x14ac:dyDescent="0.3">
      <c r="A1120">
        <v>1119</v>
      </c>
      <c r="B1120" s="1">
        <v>2</v>
      </c>
      <c r="C1120" s="1">
        <v>73</v>
      </c>
      <c r="D1120" s="1">
        <v>1</v>
      </c>
      <c r="E1120" s="1">
        <v>42.7</v>
      </c>
      <c r="F1120" s="1">
        <v>77</v>
      </c>
      <c r="G1120" s="1">
        <v>2.4300000000000002</v>
      </c>
      <c r="H1120" s="1">
        <v>49.8</v>
      </c>
      <c r="I1120" s="1">
        <v>176</v>
      </c>
      <c r="J1120" s="1">
        <f>I1120:I2802/100</f>
        <v>1.76</v>
      </c>
      <c r="K1120" s="1">
        <v>70</v>
      </c>
      <c r="L1120" s="2">
        <f>K1120/(J1120*J1120)</f>
        <v>22.598140495867771</v>
      </c>
      <c r="N1120" s="1">
        <v>0</v>
      </c>
      <c r="O1120" s="1">
        <v>0</v>
      </c>
      <c r="P1120" s="1">
        <v>0</v>
      </c>
      <c r="Q1120" s="1">
        <v>0</v>
      </c>
    </row>
    <row r="1121" spans="1:17" x14ac:dyDescent="0.3">
      <c r="A1121">
        <v>1120</v>
      </c>
      <c r="B1121" s="1">
        <v>2</v>
      </c>
      <c r="C1121" s="1">
        <v>77</v>
      </c>
      <c r="D1121" s="1">
        <v>1</v>
      </c>
      <c r="E1121" s="1">
        <v>43</v>
      </c>
      <c r="F1121" s="1">
        <v>60</v>
      </c>
      <c r="G1121" s="1">
        <v>2.1</v>
      </c>
      <c r="H1121" s="1">
        <v>39</v>
      </c>
      <c r="I1121" s="1">
        <v>184</v>
      </c>
      <c r="J1121" s="1">
        <f>I1121:I2803/100</f>
        <v>1.84</v>
      </c>
      <c r="K1121" s="1">
        <v>72</v>
      </c>
      <c r="L1121" s="2">
        <f>K1121/(J1121*J1121)</f>
        <v>21.266540642722116</v>
      </c>
      <c r="N1121" s="1">
        <v>0</v>
      </c>
      <c r="O1121" s="1">
        <v>5</v>
      </c>
      <c r="P1121" s="1">
        <v>5</v>
      </c>
      <c r="Q1121" s="1">
        <v>0</v>
      </c>
    </row>
    <row r="1122" spans="1:17" x14ac:dyDescent="0.3">
      <c r="A1122">
        <v>1121</v>
      </c>
      <c r="B1122" s="1">
        <v>2</v>
      </c>
      <c r="C1122" s="1">
        <v>56</v>
      </c>
      <c r="D1122" s="1">
        <v>2</v>
      </c>
      <c r="E1122" s="1">
        <v>46.3</v>
      </c>
      <c r="F1122" s="1">
        <v>83</v>
      </c>
      <c r="G1122" s="1">
        <v>2.19</v>
      </c>
      <c r="H1122" s="1">
        <v>25.5</v>
      </c>
      <c r="I1122" s="1">
        <v>157</v>
      </c>
      <c r="J1122" s="1">
        <f>I1122:I2804/100</f>
        <v>1.57</v>
      </c>
      <c r="K1122" s="1">
        <v>64</v>
      </c>
      <c r="L1122" s="2">
        <f>K1122/(J1122*J1122)</f>
        <v>25.96454217209623</v>
      </c>
      <c r="N1122" s="1">
        <v>0</v>
      </c>
      <c r="O1122" s="1">
        <v>0</v>
      </c>
      <c r="P1122" s="1">
        <v>0</v>
      </c>
      <c r="Q1122" s="1">
        <v>5</v>
      </c>
    </row>
    <row r="1123" spans="1:17" x14ac:dyDescent="0.3">
      <c r="A1123">
        <v>1122</v>
      </c>
      <c r="B1123" s="1">
        <v>2</v>
      </c>
      <c r="C1123" s="1">
        <v>59</v>
      </c>
      <c r="D1123" s="1">
        <v>1</v>
      </c>
      <c r="E1123" s="1">
        <v>44.4</v>
      </c>
      <c r="F1123" s="1">
        <v>47</v>
      </c>
      <c r="G1123" s="1">
        <v>2.17</v>
      </c>
      <c r="H1123" s="1">
        <v>50.6</v>
      </c>
      <c r="I1123" s="1">
        <v>168</v>
      </c>
      <c r="J1123" s="1">
        <f>I1123:I2805/100</f>
        <v>1.68</v>
      </c>
      <c r="K1123" s="1">
        <v>56</v>
      </c>
      <c r="L1123" s="2">
        <f>K1123/(J1123*J1123)</f>
        <v>19.841269841269845</v>
      </c>
      <c r="N1123" s="1">
        <v>0</v>
      </c>
      <c r="O1123" s="1">
        <v>0</v>
      </c>
      <c r="P1123" s="1">
        <v>6</v>
      </c>
      <c r="Q1123" s="1">
        <v>0</v>
      </c>
    </row>
    <row r="1124" spans="1:17" x14ac:dyDescent="0.3">
      <c r="A1124">
        <v>1123</v>
      </c>
      <c r="B1124" s="1">
        <v>2</v>
      </c>
      <c r="C1124" s="1">
        <v>54</v>
      </c>
      <c r="D1124" s="1">
        <v>1</v>
      </c>
      <c r="E1124" s="1">
        <v>50.3</v>
      </c>
      <c r="F1124" s="1">
        <v>43</v>
      </c>
      <c r="G1124" s="1">
        <v>2.06</v>
      </c>
      <c r="H1124" s="1">
        <v>19.899999999999999</v>
      </c>
      <c r="I1124" s="1">
        <v>180</v>
      </c>
      <c r="J1124" s="1">
        <f>I1124:I2806/100</f>
        <v>1.8</v>
      </c>
      <c r="K1124" s="1">
        <v>74</v>
      </c>
      <c r="L1124" s="2">
        <f>K1124/(J1124*J1124)</f>
        <v>22.839506172839506</v>
      </c>
      <c r="N1124" s="1">
        <v>0</v>
      </c>
      <c r="O1124" s="1">
        <v>0</v>
      </c>
      <c r="P1124" s="1">
        <v>0</v>
      </c>
      <c r="Q1124" s="1">
        <v>0</v>
      </c>
    </row>
    <row r="1125" spans="1:17" x14ac:dyDescent="0.3">
      <c r="A1125">
        <v>1124</v>
      </c>
      <c r="B1125" s="1">
        <v>2</v>
      </c>
      <c r="C1125" s="1">
        <v>65</v>
      </c>
      <c r="D1125" s="1">
        <v>2</v>
      </c>
      <c r="E1125" s="1">
        <v>34.1</v>
      </c>
      <c r="F1125" s="1">
        <v>84</v>
      </c>
      <c r="G1125" s="1">
        <v>2.52</v>
      </c>
      <c r="H1125" s="1">
        <v>27.4</v>
      </c>
      <c r="I1125" s="1">
        <v>164</v>
      </c>
      <c r="J1125" s="1">
        <f>I1125:I2807/100</f>
        <v>1.64</v>
      </c>
      <c r="K1125" s="1">
        <v>77</v>
      </c>
      <c r="L1125" s="2">
        <f>K1125/(J1125*J1125)</f>
        <v>28.628792385484836</v>
      </c>
      <c r="N1125" s="1">
        <v>0</v>
      </c>
      <c r="O1125" s="1">
        <v>5</v>
      </c>
      <c r="P1125" s="1">
        <v>6</v>
      </c>
      <c r="Q1125" s="1">
        <v>4</v>
      </c>
    </row>
    <row r="1126" spans="1:17" x14ac:dyDescent="0.3">
      <c r="A1126">
        <v>1125</v>
      </c>
      <c r="B1126" s="1">
        <v>2</v>
      </c>
      <c r="C1126" s="1">
        <v>53</v>
      </c>
      <c r="D1126" s="1">
        <v>2</v>
      </c>
      <c r="E1126" s="1">
        <v>45.7</v>
      </c>
      <c r="F1126" s="1">
        <v>58</v>
      </c>
      <c r="G1126" s="1">
        <v>2.2400000000000002</v>
      </c>
      <c r="H1126" s="1">
        <v>50.6</v>
      </c>
      <c r="I1126" s="1">
        <v>164</v>
      </c>
      <c r="J1126" s="1">
        <f>I1126:I2808/100</f>
        <v>1.64</v>
      </c>
      <c r="K1126" s="1">
        <v>80</v>
      </c>
      <c r="L1126" s="2">
        <f>K1126/(J1126*J1126)</f>
        <v>29.744199881023206</v>
      </c>
      <c r="N1126" s="1">
        <v>1</v>
      </c>
      <c r="O1126" s="1">
        <v>0</v>
      </c>
      <c r="P1126" s="1">
        <v>0</v>
      </c>
      <c r="Q1126" s="1">
        <v>0</v>
      </c>
    </row>
    <row r="1127" spans="1:17" x14ac:dyDescent="0.3">
      <c r="A1127">
        <v>1126</v>
      </c>
      <c r="B1127" s="1">
        <v>2</v>
      </c>
      <c r="C1127" s="1">
        <v>62</v>
      </c>
      <c r="D1127" s="1">
        <v>1</v>
      </c>
      <c r="E1127" s="1">
        <v>42.3</v>
      </c>
      <c r="F1127" s="1">
        <v>64</v>
      </c>
      <c r="G1127" s="1">
        <v>2.38</v>
      </c>
      <c r="H1127" s="1">
        <v>39.5</v>
      </c>
      <c r="I1127" s="1">
        <v>182</v>
      </c>
      <c r="J1127" s="1">
        <f>I1127:I2809/100</f>
        <v>1.82</v>
      </c>
      <c r="K1127" s="1">
        <v>75</v>
      </c>
      <c r="L1127" s="2">
        <f>K1127/(J1127*J1127)</f>
        <v>22.642192971863299</v>
      </c>
      <c r="N1127" s="1">
        <v>0</v>
      </c>
      <c r="O1127" s="1">
        <v>5</v>
      </c>
      <c r="P1127" s="1">
        <v>10</v>
      </c>
      <c r="Q1127" s="1">
        <v>0</v>
      </c>
    </row>
    <row r="1128" spans="1:17" x14ac:dyDescent="0.3">
      <c r="A1128">
        <v>1127</v>
      </c>
      <c r="B1128" s="1">
        <v>2</v>
      </c>
      <c r="C1128" s="1">
        <v>38</v>
      </c>
      <c r="D1128" s="1">
        <v>2</v>
      </c>
      <c r="E1128" s="1">
        <v>47.3</v>
      </c>
      <c r="F1128" s="1">
        <v>111</v>
      </c>
      <c r="G1128" s="1">
        <v>2.0699999999999998</v>
      </c>
      <c r="H1128" s="1">
        <v>57.2</v>
      </c>
      <c r="I1128" s="1">
        <v>163</v>
      </c>
      <c r="J1128" s="1">
        <f>I1128:I2810/100</f>
        <v>1.63</v>
      </c>
      <c r="K1128" s="1">
        <v>63</v>
      </c>
      <c r="L1128" s="2">
        <f>K1128/(J1128*J1128)</f>
        <v>23.711844630960897</v>
      </c>
      <c r="N1128" s="1">
        <v>0</v>
      </c>
      <c r="O1128" s="1">
        <v>0</v>
      </c>
      <c r="P1128" s="1">
        <v>0</v>
      </c>
      <c r="Q1128" s="1">
        <v>0</v>
      </c>
    </row>
    <row r="1129" spans="1:17" x14ac:dyDescent="0.3">
      <c r="A1129">
        <v>1128</v>
      </c>
      <c r="B1129" s="1">
        <v>2</v>
      </c>
      <c r="C1129" s="1">
        <v>83</v>
      </c>
      <c r="D1129" s="1">
        <v>2</v>
      </c>
      <c r="E1129" s="1">
        <v>46.8</v>
      </c>
      <c r="F1129" s="1">
        <v>75</v>
      </c>
      <c r="G1129" s="1">
        <v>2.46</v>
      </c>
      <c r="H1129" s="1">
        <v>56.6</v>
      </c>
      <c r="I1129" s="1">
        <v>160</v>
      </c>
      <c r="J1129" s="1">
        <f>I1129:I2811/100</f>
        <v>1.6</v>
      </c>
      <c r="K1129" s="1">
        <v>75</v>
      </c>
      <c r="L1129" s="2">
        <f>K1129/(J1129*J1129)</f>
        <v>29.296874999999993</v>
      </c>
      <c r="N1129" s="1">
        <v>3</v>
      </c>
      <c r="O1129" s="1">
        <v>0</v>
      </c>
      <c r="P1129" s="1">
        <v>0</v>
      </c>
      <c r="Q1129" s="1">
        <v>0</v>
      </c>
    </row>
    <row r="1130" spans="1:17" x14ac:dyDescent="0.3">
      <c r="A1130">
        <v>1129</v>
      </c>
      <c r="B1130" s="1">
        <v>2</v>
      </c>
      <c r="C1130" s="1">
        <v>84</v>
      </c>
      <c r="D1130" s="1">
        <v>1</v>
      </c>
      <c r="E1130" s="1">
        <v>47.8</v>
      </c>
      <c r="F1130" s="1">
        <v>52</v>
      </c>
      <c r="G1130" s="1">
        <v>2.25</v>
      </c>
      <c r="H1130" s="1">
        <v>22.4</v>
      </c>
      <c r="I1130" s="1">
        <v>180</v>
      </c>
      <c r="J1130" s="1">
        <f>I1130:I2812/100</f>
        <v>1.8</v>
      </c>
      <c r="K1130" s="1">
        <v>78.5</v>
      </c>
      <c r="L1130" s="2">
        <f>K1130/(J1130*J1130)</f>
        <v>24.228395061728392</v>
      </c>
      <c r="N1130" s="1">
        <v>0</v>
      </c>
      <c r="O1130" s="1">
        <v>2</v>
      </c>
      <c r="P1130" s="1">
        <v>4</v>
      </c>
      <c r="Q1130" s="1">
        <v>4</v>
      </c>
    </row>
    <row r="1131" spans="1:17" x14ac:dyDescent="0.3">
      <c r="A1131">
        <v>1130</v>
      </c>
      <c r="B1131" s="1">
        <v>2</v>
      </c>
      <c r="C1131" s="1">
        <v>77</v>
      </c>
      <c r="D1131" s="1">
        <v>1</v>
      </c>
      <c r="E1131" s="1">
        <v>47.3</v>
      </c>
      <c r="F1131" s="1">
        <v>75</v>
      </c>
      <c r="G1131" s="1">
        <v>2.2999999999999998</v>
      </c>
      <c r="H1131" s="1">
        <v>37</v>
      </c>
      <c r="I1131" s="1">
        <v>180</v>
      </c>
      <c r="J1131" s="1">
        <f>I1131:I2813/100</f>
        <v>1.8</v>
      </c>
      <c r="K1131" s="1">
        <v>80</v>
      </c>
      <c r="L1131" s="2">
        <f>K1131/(J1131*J1131)</f>
        <v>24.691358024691358</v>
      </c>
      <c r="N1131" s="1">
        <v>0</v>
      </c>
      <c r="O1131" s="1">
        <v>0</v>
      </c>
      <c r="P1131" s="1">
        <v>0</v>
      </c>
      <c r="Q1131" s="1">
        <v>0</v>
      </c>
    </row>
    <row r="1132" spans="1:17" x14ac:dyDescent="0.3">
      <c r="A1132">
        <v>1131</v>
      </c>
      <c r="B1132" s="1">
        <v>2</v>
      </c>
      <c r="C1132" s="1">
        <v>38</v>
      </c>
      <c r="D1132" s="1">
        <v>2</v>
      </c>
      <c r="E1132" s="1">
        <v>44.3</v>
      </c>
      <c r="F1132" s="1">
        <v>77</v>
      </c>
      <c r="G1132" s="1">
        <v>2.2999999999999998</v>
      </c>
      <c r="H1132" s="1">
        <v>34.299999999999997</v>
      </c>
      <c r="I1132" s="1">
        <v>170</v>
      </c>
      <c r="J1132" s="1">
        <f>I1132:I2814/100</f>
        <v>1.7</v>
      </c>
      <c r="K1132" s="1">
        <v>77</v>
      </c>
      <c r="L1132" s="2">
        <f>K1132/(J1132*J1132)</f>
        <v>26.643598615916957</v>
      </c>
      <c r="N1132" s="1">
        <v>0</v>
      </c>
      <c r="O1132" s="1">
        <v>1</v>
      </c>
      <c r="P1132" s="1">
        <v>0</v>
      </c>
      <c r="Q1132" s="1">
        <v>0</v>
      </c>
    </row>
    <row r="1133" spans="1:17" x14ac:dyDescent="0.3">
      <c r="A1133">
        <v>1132</v>
      </c>
      <c r="B1133" s="1">
        <v>2</v>
      </c>
      <c r="C1133" s="1">
        <v>79</v>
      </c>
      <c r="D1133" s="1">
        <v>2</v>
      </c>
      <c r="E1133" s="1">
        <v>44.8</v>
      </c>
      <c r="F1133" s="1">
        <v>85</v>
      </c>
      <c r="G1133" s="1">
        <v>2.2799999999999998</v>
      </c>
      <c r="H1133" s="1">
        <v>25.6</v>
      </c>
      <c r="I1133" s="1">
        <v>160</v>
      </c>
      <c r="J1133" s="1">
        <f>I1133:I2815/100</f>
        <v>1.6</v>
      </c>
      <c r="K1133" s="1">
        <v>70</v>
      </c>
      <c r="L1133" s="2">
        <f>K1133/(J1133*J1133)</f>
        <v>27.343749999999996</v>
      </c>
      <c r="N1133" s="1">
        <v>0</v>
      </c>
      <c r="O1133" s="1">
        <v>0</v>
      </c>
      <c r="P1133" s="1">
        <v>0</v>
      </c>
      <c r="Q1133" s="1">
        <v>0</v>
      </c>
    </row>
    <row r="1134" spans="1:17" x14ac:dyDescent="0.3">
      <c r="A1134">
        <v>1133</v>
      </c>
      <c r="B1134" s="1">
        <v>2</v>
      </c>
      <c r="C1134" s="1">
        <v>64</v>
      </c>
      <c r="D1134" s="1">
        <v>1</v>
      </c>
      <c r="E1134" s="1">
        <v>42.7</v>
      </c>
      <c r="F1134" s="1">
        <v>88</v>
      </c>
      <c r="G1134" s="1">
        <v>2.09</v>
      </c>
      <c r="H1134" s="1">
        <v>13.9</v>
      </c>
      <c r="I1134" s="1">
        <v>178</v>
      </c>
      <c r="J1134" s="1">
        <f>I1134:I2816/100</f>
        <v>1.78</v>
      </c>
      <c r="K1134" s="1">
        <v>85</v>
      </c>
      <c r="L1134" s="2">
        <f>K1134/(J1134*J1134)</f>
        <v>26.82742078020452</v>
      </c>
      <c r="N1134" s="1">
        <v>0</v>
      </c>
      <c r="O1134" s="1">
        <v>6</v>
      </c>
      <c r="P1134" s="1">
        <v>6</v>
      </c>
      <c r="Q1134" s="1">
        <v>6</v>
      </c>
    </row>
    <row r="1135" spans="1:17" x14ac:dyDescent="0.3">
      <c r="A1135">
        <v>1134</v>
      </c>
      <c r="B1135" s="1">
        <v>2</v>
      </c>
      <c r="C1135" s="1">
        <v>75</v>
      </c>
      <c r="D1135" s="1">
        <v>1</v>
      </c>
      <c r="E1135" s="1">
        <v>42.8</v>
      </c>
      <c r="F1135" s="1">
        <v>84</v>
      </c>
      <c r="G1135" s="1">
        <v>2.12</v>
      </c>
      <c r="H1135" s="1">
        <v>35.9</v>
      </c>
      <c r="I1135" s="1">
        <v>182</v>
      </c>
      <c r="J1135" s="1">
        <f>I1135:I2817/100</f>
        <v>1.82</v>
      </c>
      <c r="K1135" s="1">
        <v>81</v>
      </c>
      <c r="L1135" s="2">
        <f>K1135/(J1135*J1135)</f>
        <v>24.453568409612362</v>
      </c>
      <c r="N1135" s="1">
        <v>0</v>
      </c>
      <c r="O1135" s="1">
        <v>0</v>
      </c>
      <c r="P1135" s="1">
        <v>0</v>
      </c>
      <c r="Q1135" s="1">
        <v>0</v>
      </c>
    </row>
    <row r="1136" spans="1:17" x14ac:dyDescent="0.3">
      <c r="A1136">
        <v>1135</v>
      </c>
      <c r="B1136" s="1">
        <v>2</v>
      </c>
      <c r="C1136" s="1">
        <v>38</v>
      </c>
      <c r="D1136" s="1">
        <v>1</v>
      </c>
      <c r="E1136" s="1">
        <v>43.7</v>
      </c>
      <c r="F1136" s="1">
        <v>59</v>
      </c>
      <c r="G1136" s="1">
        <v>2.19</v>
      </c>
      <c r="H1136" s="1">
        <v>61.7</v>
      </c>
      <c r="I1136" s="1">
        <v>187</v>
      </c>
      <c r="J1136" s="1">
        <f>I1136:I2818/100</f>
        <v>1.87</v>
      </c>
      <c r="K1136" s="1">
        <v>100</v>
      </c>
      <c r="L1136" s="2">
        <f>K1136/(J1136*J1136)</f>
        <v>28.596757127741711</v>
      </c>
      <c r="O1136" s="1">
        <v>8</v>
      </c>
      <c r="P1136" s="1">
        <v>0</v>
      </c>
      <c r="Q1136" s="1">
        <v>0</v>
      </c>
    </row>
    <row r="1137" spans="1:17" x14ac:dyDescent="0.3">
      <c r="A1137">
        <v>1136</v>
      </c>
      <c r="B1137" s="1">
        <v>2</v>
      </c>
      <c r="C1137" s="1">
        <v>66</v>
      </c>
      <c r="D1137" s="1">
        <v>2</v>
      </c>
      <c r="E1137" s="1">
        <v>47.7</v>
      </c>
      <c r="F1137" s="1">
        <v>55</v>
      </c>
      <c r="G1137" s="1">
        <v>2</v>
      </c>
      <c r="H1137" s="1">
        <v>58.4</v>
      </c>
      <c r="I1137" s="1">
        <v>165</v>
      </c>
      <c r="J1137" s="1">
        <f>I1137:I2819/100</f>
        <v>1.65</v>
      </c>
      <c r="K1137" s="1">
        <v>55</v>
      </c>
      <c r="L1137" s="2">
        <f>K1137/(J1137*J1137)</f>
        <v>20.202020202020204</v>
      </c>
      <c r="N1137" s="1">
        <v>1</v>
      </c>
      <c r="O1137" s="1">
        <v>0</v>
      </c>
      <c r="P1137" s="1">
        <v>0</v>
      </c>
      <c r="Q1137" s="1">
        <v>0</v>
      </c>
    </row>
    <row r="1138" spans="1:17" x14ac:dyDescent="0.3">
      <c r="A1138">
        <v>1137</v>
      </c>
      <c r="B1138" s="1">
        <v>2</v>
      </c>
      <c r="C1138" s="1">
        <v>77</v>
      </c>
      <c r="D1138" s="1">
        <v>1</v>
      </c>
      <c r="E1138" s="1">
        <v>42.1</v>
      </c>
      <c r="F1138" s="1">
        <v>48</v>
      </c>
      <c r="G1138" s="1">
        <v>2.41</v>
      </c>
      <c r="H1138" s="1">
        <v>34</v>
      </c>
      <c r="I1138" s="1">
        <v>158</v>
      </c>
      <c r="J1138" s="1">
        <f>I1138:I2820/100</f>
        <v>1.58</v>
      </c>
      <c r="K1138" s="1">
        <v>56</v>
      </c>
      <c r="L1138" s="2">
        <f>K1138/(J1138*J1138)</f>
        <v>22.432302515622492</v>
      </c>
      <c r="N1138" s="1">
        <v>1</v>
      </c>
      <c r="O1138" s="1">
        <v>4</v>
      </c>
      <c r="P1138" s="1">
        <v>0</v>
      </c>
      <c r="Q1138" s="1">
        <v>0</v>
      </c>
    </row>
    <row r="1139" spans="1:17" x14ac:dyDescent="0.3">
      <c r="A1139">
        <v>1138</v>
      </c>
      <c r="B1139" s="1">
        <v>2</v>
      </c>
      <c r="C1139" s="1">
        <v>71</v>
      </c>
      <c r="D1139" s="1">
        <v>2</v>
      </c>
      <c r="E1139" s="1">
        <v>47.2</v>
      </c>
      <c r="F1139" s="1">
        <v>61</v>
      </c>
      <c r="G1139" s="1">
        <v>2.56</v>
      </c>
      <c r="H1139" s="1">
        <v>56.5</v>
      </c>
      <c r="I1139" s="1">
        <v>162</v>
      </c>
      <c r="J1139" s="1">
        <f>I1139:I2821/100</f>
        <v>1.62</v>
      </c>
      <c r="K1139" s="1">
        <v>50</v>
      </c>
      <c r="L1139" s="2">
        <f>K1139/(J1139*J1139)</f>
        <v>19.051973784484069</v>
      </c>
      <c r="N1139" s="1">
        <v>0</v>
      </c>
      <c r="O1139" s="1">
        <v>0</v>
      </c>
      <c r="P1139" s="1">
        <v>0</v>
      </c>
      <c r="Q1139" s="1">
        <v>0</v>
      </c>
    </row>
    <row r="1140" spans="1:17" x14ac:dyDescent="0.3">
      <c r="A1140">
        <v>1139</v>
      </c>
      <c r="B1140" s="1">
        <v>2</v>
      </c>
      <c r="C1140" s="1">
        <v>56</v>
      </c>
      <c r="D1140" s="1">
        <v>2</v>
      </c>
      <c r="E1140" s="1">
        <v>45.6</v>
      </c>
      <c r="F1140" s="1">
        <v>90</v>
      </c>
      <c r="G1140" s="1">
        <v>2.15</v>
      </c>
      <c r="H1140" s="1">
        <v>30.8</v>
      </c>
      <c r="I1140" s="1">
        <v>162</v>
      </c>
      <c r="J1140" s="1">
        <f>I1140:I2822/100</f>
        <v>1.62</v>
      </c>
      <c r="K1140" s="1">
        <v>70</v>
      </c>
      <c r="L1140" s="2">
        <f>K1140/(J1140*J1140)</f>
        <v>26.672763298277697</v>
      </c>
      <c r="N1140" s="1">
        <v>0</v>
      </c>
      <c r="O1140" s="1">
        <v>0</v>
      </c>
      <c r="P1140" s="1">
        <v>0</v>
      </c>
      <c r="Q1140" s="1">
        <v>0</v>
      </c>
    </row>
    <row r="1141" spans="1:17" x14ac:dyDescent="0.3">
      <c r="A1141">
        <v>1140</v>
      </c>
      <c r="B1141" s="1">
        <v>2</v>
      </c>
      <c r="C1141" s="1">
        <v>45</v>
      </c>
      <c r="D1141" s="1">
        <v>1</v>
      </c>
      <c r="E1141" s="1">
        <v>42.6</v>
      </c>
      <c r="F1141" s="1">
        <v>62</v>
      </c>
      <c r="G1141" s="1">
        <v>2.19</v>
      </c>
      <c r="H1141" s="1">
        <v>20</v>
      </c>
      <c r="I1141" s="1">
        <v>177</v>
      </c>
      <c r="J1141" s="1">
        <f>I1141:I2823/100</f>
        <v>1.77</v>
      </c>
      <c r="K1141" s="1">
        <v>85</v>
      </c>
      <c r="L1141" s="2">
        <f>K1141/(J1141*J1141)</f>
        <v>27.13141179099237</v>
      </c>
      <c r="N1141" s="1">
        <v>0</v>
      </c>
      <c r="O1141" s="1">
        <v>0</v>
      </c>
      <c r="P1141" s="1">
        <v>0</v>
      </c>
      <c r="Q1141" s="1">
        <v>0</v>
      </c>
    </row>
    <row r="1142" spans="1:17" x14ac:dyDescent="0.3">
      <c r="A1142">
        <v>1141</v>
      </c>
      <c r="B1142" s="1">
        <v>2</v>
      </c>
      <c r="C1142" s="1">
        <v>65</v>
      </c>
      <c r="D1142" s="1">
        <v>2</v>
      </c>
      <c r="E1142" s="1">
        <v>43.6</v>
      </c>
      <c r="F1142" s="1">
        <v>55</v>
      </c>
      <c r="G1142" s="1">
        <v>2.13</v>
      </c>
      <c r="H1142" s="1">
        <v>31</v>
      </c>
      <c r="I1142" s="1">
        <v>160</v>
      </c>
      <c r="J1142" s="1">
        <f>I1142:I2824/100</f>
        <v>1.6</v>
      </c>
      <c r="K1142" s="1">
        <v>80</v>
      </c>
      <c r="L1142" s="2">
        <f>K1142/(J1142*J1142)</f>
        <v>31.249999999999993</v>
      </c>
      <c r="N1142" s="1">
        <v>0</v>
      </c>
      <c r="O1142" s="1">
        <v>0</v>
      </c>
      <c r="P1142" s="1">
        <v>0</v>
      </c>
      <c r="Q1142" s="1">
        <v>0</v>
      </c>
    </row>
    <row r="1143" spans="1:17" x14ac:dyDescent="0.3">
      <c r="A1143">
        <v>1142</v>
      </c>
      <c r="B1143" s="1">
        <v>2</v>
      </c>
      <c r="C1143" s="1">
        <v>63</v>
      </c>
      <c r="D1143" s="1">
        <v>2</v>
      </c>
      <c r="E1143" s="1">
        <v>42.7</v>
      </c>
      <c r="F1143" s="1">
        <v>81</v>
      </c>
      <c r="G1143" s="1">
        <v>2.2799999999999998</v>
      </c>
      <c r="H1143" s="1">
        <v>20.6</v>
      </c>
      <c r="I1143" s="1">
        <v>172</v>
      </c>
      <c r="J1143" s="1">
        <f>I1143:I2825/100</f>
        <v>1.72</v>
      </c>
      <c r="K1143" s="1">
        <v>69</v>
      </c>
      <c r="L1143" s="2">
        <f>K1143/(J1143*J1143)</f>
        <v>23.323418063818284</v>
      </c>
      <c r="N1143" s="1">
        <v>0</v>
      </c>
      <c r="O1143" s="1">
        <v>5</v>
      </c>
      <c r="P1143" s="1">
        <v>5</v>
      </c>
      <c r="Q1143" s="1">
        <v>5</v>
      </c>
    </row>
    <row r="1144" spans="1:17" x14ac:dyDescent="0.3">
      <c r="A1144">
        <v>1143</v>
      </c>
      <c r="B1144" s="1">
        <v>2</v>
      </c>
      <c r="C1144" s="1">
        <v>22</v>
      </c>
      <c r="D1144" s="1">
        <v>1</v>
      </c>
      <c r="E1144" s="1">
        <v>46.3</v>
      </c>
      <c r="F1144" s="1">
        <v>64</v>
      </c>
      <c r="G1144" s="1">
        <v>2.13</v>
      </c>
      <c r="H1144" s="1">
        <v>15</v>
      </c>
      <c r="I1144" s="1">
        <v>175</v>
      </c>
      <c r="J1144" s="1">
        <f>I1144:I2826/100</f>
        <v>1.75</v>
      </c>
      <c r="K1144" s="1">
        <v>75</v>
      </c>
      <c r="L1144" s="2">
        <f>K1144/(J1144*J1144)</f>
        <v>24.489795918367346</v>
      </c>
      <c r="N1144" s="1">
        <v>0</v>
      </c>
      <c r="O1144" s="1">
        <v>0</v>
      </c>
      <c r="P1144" s="1">
        <v>0</v>
      </c>
      <c r="Q1144" s="1">
        <v>0</v>
      </c>
    </row>
    <row r="1145" spans="1:17" x14ac:dyDescent="0.3">
      <c r="A1145">
        <v>1144</v>
      </c>
      <c r="B1145" s="1">
        <v>2</v>
      </c>
      <c r="C1145" s="1">
        <v>88</v>
      </c>
      <c r="D1145" s="1">
        <v>2</v>
      </c>
      <c r="E1145" s="1">
        <v>41.4</v>
      </c>
      <c r="F1145" s="1">
        <v>49</v>
      </c>
      <c r="G1145" s="1">
        <v>2.4900000000000002</v>
      </c>
      <c r="H1145" s="1">
        <v>56.2</v>
      </c>
      <c r="I1145" s="1">
        <v>169</v>
      </c>
      <c r="J1145" s="1">
        <f>I1145:I2827/100</f>
        <v>1.69</v>
      </c>
      <c r="K1145" s="1">
        <v>70</v>
      </c>
      <c r="L1145" s="2">
        <f>K1145/(J1145*J1145)</f>
        <v>24.508945765204302</v>
      </c>
      <c r="N1145" s="1">
        <v>1</v>
      </c>
      <c r="O1145" s="1">
        <v>5</v>
      </c>
      <c r="P1145" s="1">
        <v>0</v>
      </c>
      <c r="Q1145" s="1">
        <v>7</v>
      </c>
    </row>
    <row r="1146" spans="1:17" x14ac:dyDescent="0.3">
      <c r="A1146">
        <v>1145</v>
      </c>
      <c r="B1146" s="1">
        <v>2</v>
      </c>
      <c r="C1146" s="1">
        <v>70</v>
      </c>
      <c r="D1146" s="1">
        <v>1</v>
      </c>
      <c r="E1146" s="1">
        <v>42.9</v>
      </c>
      <c r="F1146" s="1">
        <v>60</v>
      </c>
      <c r="G1146" s="1">
        <v>2.1800000000000002</v>
      </c>
      <c r="H1146" s="1">
        <v>32</v>
      </c>
      <c r="I1146" s="1">
        <v>168</v>
      </c>
      <c r="J1146" s="1">
        <f>I1146:I2828/100</f>
        <v>1.68</v>
      </c>
      <c r="K1146" s="1">
        <v>52</v>
      </c>
      <c r="L1146" s="2">
        <f>K1146/(J1146*J1146)</f>
        <v>18.424036281179141</v>
      </c>
      <c r="N1146" s="1">
        <v>0</v>
      </c>
      <c r="O1146" s="1">
        <v>0</v>
      </c>
      <c r="P1146" s="1">
        <v>0</v>
      </c>
      <c r="Q1146" s="1">
        <v>0</v>
      </c>
    </row>
    <row r="1147" spans="1:17" x14ac:dyDescent="0.3">
      <c r="A1147">
        <v>1146</v>
      </c>
      <c r="B1147" s="1">
        <v>2</v>
      </c>
      <c r="C1147" s="1">
        <v>88</v>
      </c>
      <c r="D1147" s="1">
        <v>2</v>
      </c>
      <c r="E1147" s="1">
        <v>46.5</v>
      </c>
      <c r="F1147" s="1">
        <v>71</v>
      </c>
      <c r="G1147" s="1">
        <v>2.2799999999999998</v>
      </c>
      <c r="H1147" s="1">
        <v>21.7</v>
      </c>
      <c r="I1147" s="1">
        <v>158</v>
      </c>
      <c r="J1147" s="1">
        <f>I1147:I2829/100</f>
        <v>1.58</v>
      </c>
      <c r="K1147" s="1">
        <v>63</v>
      </c>
      <c r="L1147" s="2">
        <f>K1147/(J1147*J1147)</f>
        <v>25.236340330075304</v>
      </c>
      <c r="N1147" s="1">
        <v>0</v>
      </c>
      <c r="O1147" s="1">
        <v>0</v>
      </c>
      <c r="P1147" s="1">
        <v>0</v>
      </c>
      <c r="Q1147" s="1">
        <v>0</v>
      </c>
    </row>
    <row r="1148" spans="1:17" x14ac:dyDescent="0.3">
      <c r="A1148">
        <v>1147</v>
      </c>
      <c r="B1148" s="1">
        <v>2</v>
      </c>
      <c r="C1148" s="1">
        <v>67</v>
      </c>
      <c r="D1148" s="1">
        <v>1</v>
      </c>
      <c r="E1148" s="1">
        <v>44.4</v>
      </c>
      <c r="F1148" s="1">
        <v>62</v>
      </c>
      <c r="G1148" s="1">
        <v>2.14</v>
      </c>
      <c r="H1148" s="1">
        <v>32</v>
      </c>
      <c r="I1148" s="1">
        <v>162</v>
      </c>
      <c r="J1148" s="1">
        <f>I1148:I2830/100</f>
        <v>1.62</v>
      </c>
      <c r="K1148" s="1">
        <v>76</v>
      </c>
      <c r="L1148" s="2">
        <f>K1148/(J1148*J1148)</f>
        <v>28.959000152415786</v>
      </c>
      <c r="N1148" s="1">
        <v>0</v>
      </c>
      <c r="O1148" s="1">
        <v>0</v>
      </c>
      <c r="P1148" s="1">
        <v>0</v>
      </c>
      <c r="Q1148" s="1">
        <v>0</v>
      </c>
    </row>
    <row r="1149" spans="1:17" x14ac:dyDescent="0.3">
      <c r="A1149">
        <v>1148</v>
      </c>
      <c r="B1149" s="1">
        <v>2</v>
      </c>
      <c r="C1149" s="1">
        <v>39</v>
      </c>
      <c r="D1149" s="1">
        <v>2</v>
      </c>
      <c r="E1149" s="1">
        <v>43.2</v>
      </c>
      <c r="F1149" s="1">
        <v>76</v>
      </c>
      <c r="G1149" s="1">
        <v>2.23</v>
      </c>
      <c r="H1149" s="1">
        <v>33.1</v>
      </c>
      <c r="I1149" s="1">
        <v>174</v>
      </c>
      <c r="J1149" s="1">
        <f>I1149:I2831/100</f>
        <v>1.74</v>
      </c>
      <c r="K1149" s="1">
        <v>82</v>
      </c>
      <c r="L1149" s="2">
        <f>K1149/(J1149*J1149)</f>
        <v>27.08415906989034</v>
      </c>
      <c r="N1149" s="1">
        <v>3</v>
      </c>
      <c r="O1149" s="1">
        <v>8</v>
      </c>
      <c r="P1149" s="1">
        <v>8</v>
      </c>
      <c r="Q1149" s="1">
        <v>0</v>
      </c>
    </row>
    <row r="1150" spans="1:17" x14ac:dyDescent="0.3">
      <c r="A1150">
        <v>1149</v>
      </c>
      <c r="B1150" s="1">
        <v>2</v>
      </c>
      <c r="C1150" s="1">
        <v>27</v>
      </c>
      <c r="D1150" s="1">
        <v>2</v>
      </c>
      <c r="E1150" s="1">
        <v>43.1</v>
      </c>
      <c r="F1150" s="1">
        <v>51</v>
      </c>
      <c r="G1150" s="1">
        <v>2.2400000000000002</v>
      </c>
      <c r="H1150" s="1">
        <v>49.3</v>
      </c>
      <c r="I1150" s="1">
        <v>167</v>
      </c>
      <c r="J1150" s="1">
        <f>I1150:I2832/100</f>
        <v>1.67</v>
      </c>
      <c r="K1150" s="1">
        <v>60</v>
      </c>
      <c r="L1150" s="2">
        <f>K1150/(J1150*J1150)</f>
        <v>21.513858510523864</v>
      </c>
      <c r="N1150" s="1">
        <v>0</v>
      </c>
      <c r="O1150" s="1">
        <v>3</v>
      </c>
      <c r="P1150" s="1">
        <v>0</v>
      </c>
      <c r="Q1150" s="1">
        <v>0</v>
      </c>
    </row>
    <row r="1151" spans="1:17" x14ac:dyDescent="0.3">
      <c r="A1151">
        <v>1150</v>
      </c>
      <c r="B1151" s="1">
        <v>2</v>
      </c>
      <c r="C1151" s="1">
        <v>70</v>
      </c>
      <c r="D1151" s="1">
        <v>2</v>
      </c>
      <c r="E1151" s="1">
        <v>38.799999999999997</v>
      </c>
      <c r="F1151" s="1">
        <v>60</v>
      </c>
      <c r="G1151" s="1">
        <v>2.35</v>
      </c>
      <c r="H1151" s="1">
        <v>78.8</v>
      </c>
      <c r="I1151" s="1">
        <v>167</v>
      </c>
      <c r="J1151" s="1">
        <f>I1151:I2833/100</f>
        <v>1.67</v>
      </c>
      <c r="K1151" s="1">
        <v>64</v>
      </c>
      <c r="L1151" s="2">
        <f>K1151/(J1151*J1151)</f>
        <v>22.948115744558788</v>
      </c>
      <c r="N1151" s="1">
        <v>0</v>
      </c>
      <c r="O1151" s="1">
        <v>6</v>
      </c>
      <c r="P1151" s="1">
        <v>0</v>
      </c>
      <c r="Q1151" s="1">
        <v>0</v>
      </c>
    </row>
    <row r="1152" spans="1:17" x14ac:dyDescent="0.3">
      <c r="A1152">
        <v>1151</v>
      </c>
      <c r="B1152" s="1">
        <v>2</v>
      </c>
      <c r="C1152" s="1">
        <v>31</v>
      </c>
      <c r="D1152" s="1">
        <v>2</v>
      </c>
      <c r="E1152" s="1">
        <v>44.4</v>
      </c>
      <c r="F1152" s="1">
        <v>55</v>
      </c>
      <c r="G1152" s="1">
        <v>2.17</v>
      </c>
      <c r="H1152" s="1">
        <v>26.7</v>
      </c>
      <c r="I1152" s="1">
        <v>152</v>
      </c>
      <c r="J1152" s="1">
        <f>I1152:I2834/100</f>
        <v>1.52</v>
      </c>
      <c r="K1152" s="1">
        <v>76</v>
      </c>
      <c r="L1152" s="2">
        <f>K1152/(J1152*J1152)</f>
        <v>32.89473684210526</v>
      </c>
      <c r="N1152" s="1">
        <v>0</v>
      </c>
      <c r="O1152" s="1">
        <v>7</v>
      </c>
      <c r="P1152" s="1">
        <v>0</v>
      </c>
      <c r="Q1152" s="1">
        <v>6</v>
      </c>
    </row>
    <row r="1153" spans="1:17" x14ac:dyDescent="0.3">
      <c r="A1153">
        <v>1152</v>
      </c>
      <c r="B1153" s="1">
        <v>2</v>
      </c>
      <c r="C1153" s="1">
        <v>75</v>
      </c>
      <c r="D1153" s="1">
        <v>2</v>
      </c>
      <c r="E1153" s="1">
        <v>40.9</v>
      </c>
      <c r="F1153" s="1">
        <v>76</v>
      </c>
      <c r="G1153" s="1">
        <v>2.14</v>
      </c>
      <c r="H1153" s="1">
        <v>20.9</v>
      </c>
      <c r="I1153" s="1">
        <v>154</v>
      </c>
      <c r="J1153" s="1">
        <f>I1153:I2835/100</f>
        <v>1.54</v>
      </c>
      <c r="K1153" s="1">
        <v>55</v>
      </c>
      <c r="L1153" s="2">
        <f>K1153/(J1153*J1153)</f>
        <v>23.19109461966605</v>
      </c>
      <c r="N1153" s="1">
        <v>0</v>
      </c>
      <c r="O1153" s="1">
        <v>6</v>
      </c>
      <c r="P1153" s="1">
        <v>0</v>
      </c>
      <c r="Q1153" s="1">
        <v>5</v>
      </c>
    </row>
    <row r="1154" spans="1:17" x14ac:dyDescent="0.3">
      <c r="A1154">
        <v>1153</v>
      </c>
      <c r="B1154" s="1">
        <v>2</v>
      </c>
      <c r="C1154" s="1">
        <v>71</v>
      </c>
      <c r="D1154" s="1">
        <v>2</v>
      </c>
      <c r="E1154" s="1">
        <v>39.799999999999997</v>
      </c>
      <c r="F1154" s="1">
        <v>62</v>
      </c>
      <c r="G1154" s="1">
        <v>2.2999999999999998</v>
      </c>
      <c r="H1154" s="1">
        <v>43.4</v>
      </c>
      <c r="I1154" s="1">
        <v>164</v>
      </c>
      <c r="J1154" s="1">
        <f>I1154:I2836/100</f>
        <v>1.64</v>
      </c>
      <c r="K1154" s="1">
        <v>62</v>
      </c>
      <c r="L1154" s="2">
        <f>K1154/(J1154*J1154)</f>
        <v>23.051754907792983</v>
      </c>
      <c r="N1154" s="1">
        <v>1</v>
      </c>
      <c r="O1154" s="1">
        <v>0</v>
      </c>
      <c r="P1154" s="1">
        <v>0</v>
      </c>
      <c r="Q1154" s="1">
        <v>0</v>
      </c>
    </row>
    <row r="1155" spans="1:17" x14ac:dyDescent="0.3">
      <c r="A1155">
        <v>1154</v>
      </c>
      <c r="B1155" s="1">
        <v>2</v>
      </c>
      <c r="C1155" s="1">
        <v>61</v>
      </c>
      <c r="D1155" s="1">
        <v>1</v>
      </c>
      <c r="E1155" s="1">
        <v>44.5</v>
      </c>
      <c r="F1155" s="1">
        <v>52</v>
      </c>
      <c r="G1155" s="1">
        <v>2.2000000000000002</v>
      </c>
      <c r="H1155" s="1">
        <v>27.4</v>
      </c>
      <c r="I1155" s="1">
        <v>173</v>
      </c>
      <c r="J1155" s="1">
        <f>I1155:I2837/100</f>
        <v>1.73</v>
      </c>
      <c r="K1155" s="1">
        <v>80</v>
      </c>
      <c r="L1155" s="2">
        <f>K1155/(J1155*J1155)</f>
        <v>26.729927495071667</v>
      </c>
      <c r="N1155" s="1">
        <v>0</v>
      </c>
      <c r="O1155" s="1">
        <v>0</v>
      </c>
      <c r="P1155" s="1">
        <v>0</v>
      </c>
      <c r="Q1155" s="1">
        <v>0</v>
      </c>
    </row>
    <row r="1156" spans="1:17" x14ac:dyDescent="0.3">
      <c r="A1156">
        <v>1155</v>
      </c>
      <c r="B1156" s="1">
        <v>2</v>
      </c>
      <c r="C1156" s="1">
        <v>51</v>
      </c>
      <c r="D1156" s="1">
        <v>2</v>
      </c>
      <c r="E1156" s="1">
        <v>47.5</v>
      </c>
      <c r="F1156" s="1">
        <v>51</v>
      </c>
      <c r="G1156" s="1">
        <v>2.17</v>
      </c>
      <c r="H1156" s="1">
        <v>22.4</v>
      </c>
      <c r="I1156" s="1">
        <v>171</v>
      </c>
      <c r="J1156" s="1">
        <f>I1156:I2838/100</f>
        <v>1.71</v>
      </c>
      <c r="K1156" s="1">
        <v>64</v>
      </c>
      <c r="L1156" s="2">
        <f>K1156/(J1156*J1156)</f>
        <v>21.887076365377382</v>
      </c>
      <c r="N1156" s="1">
        <v>0</v>
      </c>
      <c r="O1156" s="1">
        <v>0</v>
      </c>
      <c r="P1156" s="1">
        <v>0</v>
      </c>
      <c r="Q1156" s="1">
        <v>0</v>
      </c>
    </row>
    <row r="1157" spans="1:17" x14ac:dyDescent="0.3">
      <c r="A1157">
        <v>1156</v>
      </c>
      <c r="B1157" s="1">
        <v>2</v>
      </c>
      <c r="C1157" s="1">
        <v>39</v>
      </c>
      <c r="D1157" s="1">
        <v>1</v>
      </c>
      <c r="E1157" s="1">
        <v>43.3</v>
      </c>
      <c r="F1157" s="1">
        <v>53</v>
      </c>
      <c r="G1157" s="1">
        <v>2.12</v>
      </c>
      <c r="H1157" s="1">
        <v>33.1</v>
      </c>
      <c r="I1157" s="1">
        <v>150</v>
      </c>
      <c r="J1157" s="1">
        <f>I1157:I2839/100</f>
        <v>1.5</v>
      </c>
      <c r="K1157" s="1">
        <v>52</v>
      </c>
      <c r="L1157" s="2">
        <f>K1157/(J1157*J1157)</f>
        <v>23.111111111111111</v>
      </c>
      <c r="N1157" s="1">
        <v>0</v>
      </c>
      <c r="O1157" s="1">
        <v>0</v>
      </c>
      <c r="P1157" s="1">
        <v>3</v>
      </c>
      <c r="Q1157" s="1">
        <v>0</v>
      </c>
    </row>
    <row r="1158" spans="1:17" x14ac:dyDescent="0.3">
      <c r="A1158">
        <v>1157</v>
      </c>
      <c r="B1158" s="1">
        <v>2</v>
      </c>
      <c r="C1158" s="1">
        <v>76</v>
      </c>
      <c r="D1158" s="1">
        <v>2</v>
      </c>
      <c r="E1158" s="1">
        <v>42.3</v>
      </c>
      <c r="F1158" s="1">
        <v>72</v>
      </c>
      <c r="G1158" s="1">
        <v>2.14</v>
      </c>
      <c r="H1158" s="1">
        <v>29</v>
      </c>
      <c r="I1158" s="1">
        <v>163</v>
      </c>
      <c r="J1158" s="1">
        <f>I1158:I2840/100</f>
        <v>1.63</v>
      </c>
      <c r="K1158" s="1">
        <v>79</v>
      </c>
      <c r="L1158" s="2">
        <f>K1158/(J1158*J1158)</f>
        <v>29.733900410252552</v>
      </c>
      <c r="N1158" s="1">
        <v>0</v>
      </c>
      <c r="O1158" s="1">
        <v>0</v>
      </c>
      <c r="P1158" s="1">
        <v>6</v>
      </c>
      <c r="Q1158" s="1">
        <v>7</v>
      </c>
    </row>
    <row r="1159" spans="1:17" x14ac:dyDescent="0.3">
      <c r="A1159">
        <v>1158</v>
      </c>
      <c r="B1159" s="1">
        <v>2</v>
      </c>
      <c r="C1159" s="1">
        <v>61</v>
      </c>
      <c r="D1159" s="1">
        <v>2</v>
      </c>
      <c r="E1159" s="1">
        <v>46.3</v>
      </c>
      <c r="F1159" s="1">
        <v>52</v>
      </c>
      <c r="G1159" s="1">
        <v>2.19</v>
      </c>
      <c r="H1159" s="1">
        <v>40.5</v>
      </c>
      <c r="I1159" s="1">
        <v>172</v>
      </c>
      <c r="J1159" s="1">
        <f>I1159:I2841/100</f>
        <v>1.72</v>
      </c>
      <c r="K1159" s="1">
        <v>65</v>
      </c>
      <c r="L1159" s="2">
        <f>K1159/(J1159*J1159)</f>
        <v>21.971335857220122</v>
      </c>
      <c r="N1159" s="1">
        <v>0</v>
      </c>
      <c r="O1159" s="1">
        <v>0</v>
      </c>
      <c r="P1159" s="1">
        <v>0</v>
      </c>
      <c r="Q1159" s="1">
        <v>0</v>
      </c>
    </row>
    <row r="1160" spans="1:17" x14ac:dyDescent="0.3">
      <c r="A1160">
        <v>1159</v>
      </c>
      <c r="B1160" s="1">
        <v>2</v>
      </c>
      <c r="C1160" s="1">
        <v>82</v>
      </c>
      <c r="D1160" s="1">
        <v>1</v>
      </c>
      <c r="E1160" s="1">
        <v>42.1</v>
      </c>
      <c r="F1160" s="1">
        <v>65</v>
      </c>
      <c r="G1160" s="1">
        <v>2.3199999999999998</v>
      </c>
      <c r="H1160" s="1">
        <v>28.7</v>
      </c>
      <c r="I1160" s="1">
        <v>178</v>
      </c>
      <c r="J1160" s="1">
        <f>I1160:I2842/100</f>
        <v>1.78</v>
      </c>
      <c r="K1160" s="1">
        <v>76</v>
      </c>
      <c r="L1160" s="2">
        <f>K1160/(J1160*J1160)</f>
        <v>23.98687034465345</v>
      </c>
      <c r="N1160" s="1">
        <v>1</v>
      </c>
      <c r="O1160" s="1">
        <v>3</v>
      </c>
      <c r="P1160" s="1">
        <v>5</v>
      </c>
      <c r="Q1160" s="1">
        <v>0</v>
      </c>
    </row>
    <row r="1161" spans="1:17" x14ac:dyDescent="0.3">
      <c r="A1161">
        <v>1160</v>
      </c>
      <c r="B1161" s="1">
        <v>2</v>
      </c>
      <c r="C1161" s="1">
        <v>68</v>
      </c>
      <c r="D1161" s="1">
        <v>1</v>
      </c>
      <c r="E1161" s="1">
        <v>41.5</v>
      </c>
      <c r="F1161" s="1">
        <v>60</v>
      </c>
      <c r="G1161" s="1">
        <v>2.25</v>
      </c>
      <c r="H1161" s="1">
        <v>17.3</v>
      </c>
      <c r="I1161" s="1">
        <v>173</v>
      </c>
      <c r="J1161" s="1">
        <f>I1161:I2843/100</f>
        <v>1.73</v>
      </c>
      <c r="K1161" s="1">
        <v>84</v>
      </c>
      <c r="L1161" s="2">
        <f>K1161/(J1161*J1161)</f>
        <v>28.06642386982525</v>
      </c>
      <c r="N1161" s="1">
        <v>0</v>
      </c>
      <c r="O1161" s="1">
        <v>0</v>
      </c>
      <c r="P1161" s="1">
        <v>0</v>
      </c>
      <c r="Q1161" s="1">
        <v>0</v>
      </c>
    </row>
    <row r="1162" spans="1:17" x14ac:dyDescent="0.3">
      <c r="A1162">
        <v>1161</v>
      </c>
      <c r="B1162" s="1">
        <v>2</v>
      </c>
      <c r="C1162" s="1">
        <v>61</v>
      </c>
      <c r="D1162" s="1">
        <v>1</v>
      </c>
      <c r="E1162" s="1">
        <v>38.700000000000003</v>
      </c>
      <c r="F1162" s="1">
        <v>47</v>
      </c>
      <c r="G1162" s="1">
        <v>2.2799999999999998</v>
      </c>
      <c r="H1162" s="1">
        <v>44</v>
      </c>
      <c r="I1162" s="1">
        <v>179</v>
      </c>
      <c r="J1162" s="1">
        <f>I1162:I2844/100</f>
        <v>1.79</v>
      </c>
      <c r="K1162" s="1">
        <v>74</v>
      </c>
      <c r="L1162" s="2">
        <f>K1162/(J1162*J1162)</f>
        <v>23.095409007209515</v>
      </c>
      <c r="N1162" s="1">
        <v>0</v>
      </c>
      <c r="O1162" s="1">
        <v>0</v>
      </c>
      <c r="P1162" s="1">
        <v>0</v>
      </c>
      <c r="Q1162" s="1">
        <v>0</v>
      </c>
    </row>
    <row r="1163" spans="1:17" x14ac:dyDescent="0.3">
      <c r="A1163">
        <v>1162</v>
      </c>
      <c r="B1163" s="1">
        <v>2</v>
      </c>
      <c r="C1163" s="1">
        <v>71</v>
      </c>
      <c r="D1163" s="1">
        <v>1</v>
      </c>
      <c r="E1163" s="1">
        <v>47.9</v>
      </c>
      <c r="F1163" s="1">
        <v>69</v>
      </c>
      <c r="G1163" s="1">
        <v>2.15</v>
      </c>
      <c r="H1163" s="1">
        <v>76.5</v>
      </c>
      <c r="I1163" s="1">
        <v>172</v>
      </c>
      <c r="J1163" s="1">
        <f>I1163:I2845/100</f>
        <v>1.72</v>
      </c>
      <c r="K1163" s="1">
        <v>73</v>
      </c>
      <c r="L1163" s="2">
        <f>K1163/(J1163*J1163)</f>
        <v>24.675500270416443</v>
      </c>
      <c r="N1163" s="1">
        <v>0</v>
      </c>
      <c r="O1163" s="1">
        <v>0</v>
      </c>
      <c r="P1163" s="1">
        <v>5</v>
      </c>
      <c r="Q1163" s="1">
        <v>0</v>
      </c>
    </row>
    <row r="1164" spans="1:17" x14ac:dyDescent="0.3">
      <c r="A1164">
        <v>1163</v>
      </c>
      <c r="B1164" s="1">
        <v>2</v>
      </c>
      <c r="C1164" s="1">
        <v>46</v>
      </c>
      <c r="D1164" s="1">
        <v>2</v>
      </c>
      <c r="E1164" s="1">
        <v>47.2</v>
      </c>
      <c r="F1164" s="1">
        <v>62</v>
      </c>
      <c r="G1164" s="1">
        <v>2.08</v>
      </c>
      <c r="H1164" s="1">
        <v>22</v>
      </c>
      <c r="I1164" s="1">
        <v>156</v>
      </c>
      <c r="J1164" s="1">
        <f>I1164:I2846/100</f>
        <v>1.56</v>
      </c>
      <c r="K1164" s="1">
        <v>50</v>
      </c>
      <c r="L1164" s="2">
        <f>K1164/(J1164*J1164)</f>
        <v>20.5456936226167</v>
      </c>
      <c r="N1164" s="1">
        <v>0</v>
      </c>
      <c r="O1164" s="1">
        <v>8</v>
      </c>
      <c r="P1164" s="1">
        <v>6</v>
      </c>
      <c r="Q1164" s="1">
        <v>0</v>
      </c>
    </row>
    <row r="1165" spans="1:17" x14ac:dyDescent="0.3">
      <c r="A1165">
        <v>1164</v>
      </c>
      <c r="B1165" s="1">
        <v>2</v>
      </c>
      <c r="C1165" s="1">
        <v>77</v>
      </c>
      <c r="D1165" s="1">
        <v>1</v>
      </c>
      <c r="E1165" s="1">
        <v>36.9</v>
      </c>
      <c r="F1165" s="1">
        <v>59</v>
      </c>
      <c r="G1165" s="1">
        <v>2.2999999999999998</v>
      </c>
      <c r="H1165" s="1">
        <v>60.2</v>
      </c>
      <c r="I1165" s="1">
        <v>174</v>
      </c>
      <c r="J1165" s="1">
        <f>I1165:I2847/100</f>
        <v>1.74</v>
      </c>
      <c r="K1165" s="1">
        <v>82</v>
      </c>
      <c r="L1165" s="2">
        <f>K1165/(J1165*J1165)</f>
        <v>27.08415906989034</v>
      </c>
      <c r="N1165" s="1">
        <v>0</v>
      </c>
      <c r="O1165" s="1">
        <v>0</v>
      </c>
      <c r="P1165" s="1">
        <v>4</v>
      </c>
      <c r="Q1165" s="1">
        <v>0</v>
      </c>
    </row>
    <row r="1166" spans="1:17" x14ac:dyDescent="0.3">
      <c r="A1166">
        <v>1165</v>
      </c>
      <c r="B1166" s="1">
        <v>2</v>
      </c>
      <c r="C1166" s="1">
        <v>68</v>
      </c>
      <c r="D1166" s="1">
        <v>1</v>
      </c>
      <c r="E1166" s="1">
        <v>43.1</v>
      </c>
      <c r="F1166" s="1">
        <v>92</v>
      </c>
      <c r="G1166" s="1">
        <v>2.15</v>
      </c>
      <c r="H1166" s="1">
        <v>36</v>
      </c>
      <c r="I1166" s="1">
        <v>173</v>
      </c>
      <c r="J1166" s="1">
        <f>I1166:I2848/100</f>
        <v>1.73</v>
      </c>
      <c r="K1166" s="1">
        <v>91</v>
      </c>
      <c r="L1166" s="2">
        <f>K1166/(J1166*J1166)</f>
        <v>30.405292525644022</v>
      </c>
      <c r="N1166" s="1">
        <v>0</v>
      </c>
      <c r="O1166" s="1">
        <v>0</v>
      </c>
      <c r="P1166" s="1">
        <v>6</v>
      </c>
      <c r="Q1166" s="1">
        <v>0</v>
      </c>
    </row>
    <row r="1167" spans="1:17" x14ac:dyDescent="0.3">
      <c r="A1167">
        <v>1166</v>
      </c>
      <c r="B1167" s="1">
        <v>2</v>
      </c>
      <c r="C1167" s="1">
        <v>59</v>
      </c>
      <c r="D1167" s="1">
        <v>2</v>
      </c>
      <c r="E1167" s="1">
        <v>43.3</v>
      </c>
      <c r="F1167" s="1">
        <v>62</v>
      </c>
      <c r="G1167" s="1">
        <v>2.25</v>
      </c>
      <c r="H1167" s="1">
        <v>74.599999999999994</v>
      </c>
      <c r="I1167" s="1">
        <v>162</v>
      </c>
      <c r="J1167" s="1">
        <f>I1167:I2849/100</f>
        <v>1.62</v>
      </c>
      <c r="K1167" s="1">
        <v>58</v>
      </c>
      <c r="L1167" s="2">
        <f>K1167/(J1167*J1167)</f>
        <v>22.10028959000152</v>
      </c>
      <c r="N1167" s="1">
        <v>0</v>
      </c>
      <c r="O1167" s="1">
        <v>7</v>
      </c>
      <c r="P1167" s="1">
        <v>6</v>
      </c>
      <c r="Q1167" s="1">
        <v>0</v>
      </c>
    </row>
    <row r="1168" spans="1:17" x14ac:dyDescent="0.3">
      <c r="A1168">
        <v>1167</v>
      </c>
      <c r="B1168" s="1">
        <v>2</v>
      </c>
      <c r="C1168" s="1">
        <v>67</v>
      </c>
      <c r="D1168" s="1">
        <v>2</v>
      </c>
      <c r="E1168" s="1">
        <v>40.299999999999997</v>
      </c>
      <c r="F1168" s="1">
        <v>76</v>
      </c>
      <c r="G1168" s="1">
        <v>2.14</v>
      </c>
      <c r="H1168" s="1">
        <v>21.8</v>
      </c>
      <c r="I1168" s="1">
        <v>167</v>
      </c>
      <c r="J1168" s="1">
        <f>I1168:I2850/100</f>
        <v>1.67</v>
      </c>
      <c r="K1168" s="1">
        <v>115</v>
      </c>
      <c r="L1168" s="2">
        <f>K1168/(J1168*J1168)</f>
        <v>41.234895478504072</v>
      </c>
      <c r="N1168" s="1">
        <v>0</v>
      </c>
      <c r="O1168" s="1">
        <v>4</v>
      </c>
      <c r="P1168" s="1">
        <v>0</v>
      </c>
      <c r="Q1168" s="1">
        <v>0</v>
      </c>
    </row>
    <row r="1169" spans="1:17" x14ac:dyDescent="0.3">
      <c r="A1169">
        <v>1168</v>
      </c>
      <c r="B1169" s="1">
        <v>2</v>
      </c>
      <c r="C1169" s="1">
        <v>77</v>
      </c>
      <c r="D1169" s="1">
        <v>1</v>
      </c>
      <c r="E1169" s="1">
        <v>43.1</v>
      </c>
      <c r="F1169" s="1">
        <v>62</v>
      </c>
      <c r="G1169" s="1">
        <v>2.16</v>
      </c>
      <c r="H1169" s="1">
        <v>22.7</v>
      </c>
      <c r="I1169" s="1">
        <v>182</v>
      </c>
      <c r="J1169" s="1">
        <f>I1169:I2851/100</f>
        <v>1.82</v>
      </c>
      <c r="K1169" s="1">
        <v>87</v>
      </c>
      <c r="L1169" s="2">
        <f>K1169/(J1169*J1169)</f>
        <v>26.26494384736143</v>
      </c>
      <c r="N1169" s="1">
        <v>0</v>
      </c>
      <c r="O1169" s="1">
        <v>0</v>
      </c>
      <c r="P1169" s="1">
        <v>0</v>
      </c>
      <c r="Q1169" s="1">
        <v>0</v>
      </c>
    </row>
    <row r="1170" spans="1:17" x14ac:dyDescent="0.3">
      <c r="A1170">
        <v>1169</v>
      </c>
      <c r="B1170" s="1">
        <v>2</v>
      </c>
      <c r="C1170" s="1">
        <v>87</v>
      </c>
      <c r="D1170" s="1">
        <v>2</v>
      </c>
      <c r="E1170" s="1">
        <v>43</v>
      </c>
      <c r="F1170" s="1">
        <v>57</v>
      </c>
      <c r="G1170" s="1">
        <v>2.27</v>
      </c>
      <c r="H1170" s="1">
        <v>40.799999999999997</v>
      </c>
      <c r="I1170" s="1">
        <v>163</v>
      </c>
      <c r="J1170" s="1">
        <f>I1170:I2852/100</f>
        <v>1.63</v>
      </c>
      <c r="K1170" s="1">
        <v>70</v>
      </c>
      <c r="L1170" s="2">
        <f>K1170/(J1170*J1170)</f>
        <v>26.346494034400994</v>
      </c>
      <c r="N1170" s="1">
        <v>0</v>
      </c>
      <c r="O1170" s="1">
        <v>5</v>
      </c>
      <c r="P1170" s="1">
        <v>0</v>
      </c>
      <c r="Q1170" s="1">
        <v>0</v>
      </c>
    </row>
    <row r="1171" spans="1:17" x14ac:dyDescent="0.3">
      <c r="A1171">
        <v>1170</v>
      </c>
      <c r="B1171" s="1">
        <v>2</v>
      </c>
      <c r="C1171" s="1">
        <v>81</v>
      </c>
      <c r="D1171" s="1">
        <v>1</v>
      </c>
      <c r="E1171" s="1">
        <v>42.2</v>
      </c>
      <c r="F1171" s="1">
        <v>102</v>
      </c>
      <c r="G1171" s="1">
        <v>2.1800000000000002</v>
      </c>
      <c r="H1171" s="1">
        <v>53.5</v>
      </c>
      <c r="I1171" s="1">
        <v>163</v>
      </c>
      <c r="J1171" s="1">
        <f>I1171:I2853/100</f>
        <v>1.63</v>
      </c>
      <c r="K1171" s="1">
        <v>74</v>
      </c>
      <c r="L1171" s="2">
        <f>K1171/(J1171*J1171)</f>
        <v>27.852007979223909</v>
      </c>
      <c r="N1171" s="1">
        <v>0</v>
      </c>
      <c r="O1171" s="1">
        <v>3</v>
      </c>
      <c r="P1171" s="1">
        <v>0</v>
      </c>
      <c r="Q1171" s="1">
        <v>0</v>
      </c>
    </row>
    <row r="1172" spans="1:17" x14ac:dyDescent="0.3">
      <c r="A1172">
        <v>1171</v>
      </c>
      <c r="B1172" s="1">
        <v>2</v>
      </c>
      <c r="C1172" s="1">
        <v>73</v>
      </c>
      <c r="D1172" s="1">
        <v>2</v>
      </c>
      <c r="E1172" s="1">
        <v>38.299999999999997</v>
      </c>
      <c r="F1172" s="1">
        <v>39</v>
      </c>
      <c r="G1172" s="1">
        <v>2.0699999999999998</v>
      </c>
      <c r="H1172" s="1">
        <v>78.599999999999994</v>
      </c>
      <c r="I1172" s="1">
        <v>158</v>
      </c>
      <c r="J1172" s="1">
        <f>I1172:I2854/100</f>
        <v>1.58</v>
      </c>
      <c r="K1172" s="1">
        <v>49</v>
      </c>
      <c r="L1172" s="2">
        <f>K1172/(J1172*J1172)</f>
        <v>19.62826470116968</v>
      </c>
      <c r="N1172" s="1">
        <v>0</v>
      </c>
      <c r="O1172" s="1">
        <v>8</v>
      </c>
      <c r="P1172" s="1">
        <v>0</v>
      </c>
      <c r="Q1172" s="1">
        <v>0</v>
      </c>
    </row>
    <row r="1173" spans="1:17" x14ac:dyDescent="0.3">
      <c r="A1173">
        <v>1172</v>
      </c>
      <c r="B1173" s="1">
        <v>2</v>
      </c>
      <c r="C1173" s="1">
        <v>41</v>
      </c>
      <c r="D1173" s="1">
        <v>2</v>
      </c>
      <c r="E1173" s="1">
        <v>44.2</v>
      </c>
      <c r="F1173" s="1">
        <v>61</v>
      </c>
      <c r="G1173" s="1">
        <v>2.27</v>
      </c>
      <c r="H1173" s="1">
        <v>45.8</v>
      </c>
      <c r="I1173" s="1">
        <v>159</v>
      </c>
      <c r="J1173" s="1">
        <f>I1173:I2855/100</f>
        <v>1.59</v>
      </c>
      <c r="K1173" s="1">
        <v>59</v>
      </c>
      <c r="L1173" s="2">
        <f>K1173/(J1173*J1173)</f>
        <v>23.337684427040067</v>
      </c>
      <c r="N1173" s="1">
        <v>1</v>
      </c>
      <c r="O1173" s="1">
        <v>0</v>
      </c>
      <c r="P1173" s="1">
        <v>0</v>
      </c>
      <c r="Q1173" s="1">
        <v>0</v>
      </c>
    </row>
    <row r="1174" spans="1:17" x14ac:dyDescent="0.3">
      <c r="A1174">
        <v>1173</v>
      </c>
      <c r="B1174" s="1">
        <v>2</v>
      </c>
      <c r="C1174" s="1">
        <v>76</v>
      </c>
      <c r="D1174" s="1">
        <v>2</v>
      </c>
      <c r="E1174" s="1">
        <v>44.2</v>
      </c>
      <c r="F1174" s="1">
        <v>97</v>
      </c>
      <c r="G1174" s="1">
        <v>2.5299999999999998</v>
      </c>
      <c r="H1174" s="1">
        <v>28.7</v>
      </c>
      <c r="I1174" s="1">
        <v>162</v>
      </c>
      <c r="J1174" s="1">
        <f>I1174:I2856/100</f>
        <v>1.62</v>
      </c>
      <c r="K1174" s="1">
        <v>78</v>
      </c>
      <c r="L1174" s="2">
        <f>K1174/(J1174*J1174)</f>
        <v>29.721079103795148</v>
      </c>
      <c r="N1174" s="1">
        <v>0</v>
      </c>
      <c r="O1174" s="1">
        <v>5</v>
      </c>
      <c r="P1174" s="1">
        <v>4</v>
      </c>
      <c r="Q1174" s="1">
        <v>0</v>
      </c>
    </row>
    <row r="1175" spans="1:17" x14ac:dyDescent="0.3">
      <c r="A1175">
        <v>1174</v>
      </c>
      <c r="B1175" s="1">
        <v>2</v>
      </c>
      <c r="C1175" s="1">
        <v>72</v>
      </c>
      <c r="D1175" s="1">
        <v>2</v>
      </c>
      <c r="E1175" s="1">
        <v>46.4</v>
      </c>
      <c r="F1175" s="1">
        <v>82</v>
      </c>
      <c r="G1175" s="1">
        <v>2.2000000000000002</v>
      </c>
      <c r="H1175" s="1">
        <v>103.3</v>
      </c>
      <c r="I1175" s="1">
        <v>163</v>
      </c>
      <c r="J1175" s="1">
        <f>I1175:I2857/100</f>
        <v>1.63</v>
      </c>
      <c r="K1175" s="1">
        <v>59</v>
      </c>
      <c r="L1175" s="2">
        <f>K1175/(J1175*J1175)</f>
        <v>22.206330686137981</v>
      </c>
      <c r="N1175" s="1">
        <v>1</v>
      </c>
      <c r="O1175" s="1">
        <v>5</v>
      </c>
      <c r="P1175" s="1">
        <v>0</v>
      </c>
      <c r="Q1175" s="1">
        <v>0</v>
      </c>
    </row>
    <row r="1176" spans="1:17" x14ac:dyDescent="0.3">
      <c r="A1176">
        <v>1175</v>
      </c>
      <c r="B1176" s="1">
        <v>2</v>
      </c>
      <c r="C1176" s="1">
        <v>51</v>
      </c>
      <c r="D1176" s="1">
        <v>2</v>
      </c>
      <c r="E1176" s="1">
        <v>46.5</v>
      </c>
      <c r="F1176" s="1">
        <v>61</v>
      </c>
      <c r="G1176" s="1">
        <v>2.27</v>
      </c>
      <c r="H1176" s="1">
        <v>62.7</v>
      </c>
      <c r="I1176" s="1">
        <v>175</v>
      </c>
      <c r="J1176" s="1">
        <f>I1176:I2858/100</f>
        <v>1.75</v>
      </c>
      <c r="K1176" s="1">
        <v>59</v>
      </c>
      <c r="L1176" s="2">
        <f>K1176/(J1176*J1176)</f>
        <v>19.26530612244898</v>
      </c>
      <c r="N1176" s="1">
        <v>1</v>
      </c>
      <c r="O1176" s="1">
        <v>0</v>
      </c>
      <c r="P1176" s="1">
        <v>0</v>
      </c>
      <c r="Q1176" s="1">
        <v>0</v>
      </c>
    </row>
    <row r="1177" spans="1:17" x14ac:dyDescent="0.3">
      <c r="A1177">
        <v>1176</v>
      </c>
      <c r="B1177" s="1">
        <v>2</v>
      </c>
      <c r="C1177" s="1">
        <v>92</v>
      </c>
      <c r="D1177" s="1">
        <v>2</v>
      </c>
      <c r="E1177" s="1">
        <v>41.4</v>
      </c>
      <c r="F1177" s="1">
        <v>56</v>
      </c>
      <c r="G1177" s="1">
        <v>2.44</v>
      </c>
      <c r="H1177" s="1">
        <v>57.7</v>
      </c>
      <c r="I1177" s="1">
        <v>148</v>
      </c>
      <c r="J1177" s="1">
        <f>I1177:I2859/100</f>
        <v>1.48</v>
      </c>
      <c r="K1177" s="1">
        <v>48</v>
      </c>
      <c r="L1177" s="2">
        <f>K1177/(J1177*J1177)</f>
        <v>21.913805697589481</v>
      </c>
      <c r="N1177" s="1">
        <v>1</v>
      </c>
      <c r="O1177" s="1">
        <v>2</v>
      </c>
      <c r="P1177" s="1">
        <v>1</v>
      </c>
      <c r="Q1177" s="1">
        <v>3</v>
      </c>
    </row>
    <row r="1178" spans="1:17" x14ac:dyDescent="0.3">
      <c r="A1178">
        <v>1177</v>
      </c>
      <c r="B1178" s="1">
        <v>2</v>
      </c>
      <c r="C1178" s="1">
        <v>59</v>
      </c>
      <c r="D1178" s="1">
        <v>2</v>
      </c>
      <c r="E1178" s="1">
        <v>43.6</v>
      </c>
      <c r="F1178" s="1">
        <v>75</v>
      </c>
      <c r="G1178" s="1">
        <v>2.2200000000000002</v>
      </c>
      <c r="H1178" s="1">
        <v>66</v>
      </c>
      <c r="I1178" s="1">
        <v>162</v>
      </c>
      <c r="J1178" s="1">
        <f>I1178:I2860/100</f>
        <v>1.62</v>
      </c>
      <c r="K1178" s="1">
        <v>55</v>
      </c>
      <c r="L1178" s="2">
        <f>K1178/(J1178*J1178)</f>
        <v>20.957171162932475</v>
      </c>
      <c r="N1178" s="1">
        <v>0</v>
      </c>
      <c r="O1178" s="1">
        <v>5</v>
      </c>
      <c r="P1178" s="1">
        <v>1</v>
      </c>
      <c r="Q1178" s="1">
        <v>0</v>
      </c>
    </row>
    <row r="1179" spans="1:17" x14ac:dyDescent="0.3">
      <c r="A1179">
        <v>1178</v>
      </c>
      <c r="B1179" s="1">
        <v>2</v>
      </c>
      <c r="C1179" s="1">
        <v>42</v>
      </c>
      <c r="D1179" s="1">
        <v>2</v>
      </c>
      <c r="E1179" s="1">
        <v>45.1</v>
      </c>
      <c r="F1179" s="1">
        <v>53</v>
      </c>
      <c r="G1179" s="1">
        <v>2.0299999999999998</v>
      </c>
      <c r="H1179" s="1">
        <v>24.1</v>
      </c>
      <c r="I1179" s="1">
        <v>152</v>
      </c>
      <c r="J1179" s="1">
        <f>I1179:I2861/100</f>
        <v>1.52</v>
      </c>
      <c r="K1179" s="1">
        <v>52</v>
      </c>
      <c r="L1179" s="2">
        <f>K1179/(J1179*J1179)</f>
        <v>22.506925207756233</v>
      </c>
      <c r="N1179" s="1">
        <v>0</v>
      </c>
      <c r="O1179" s="1">
        <v>5</v>
      </c>
      <c r="P1179" s="1">
        <v>3</v>
      </c>
      <c r="Q1179" s="1">
        <v>0</v>
      </c>
    </row>
    <row r="1180" spans="1:17" x14ac:dyDescent="0.3">
      <c r="A1180">
        <v>1179</v>
      </c>
      <c r="B1180" s="1">
        <v>2</v>
      </c>
      <c r="C1180" s="1">
        <v>39</v>
      </c>
      <c r="D1180" s="1">
        <v>2</v>
      </c>
      <c r="E1180" s="1">
        <v>43.7</v>
      </c>
      <c r="F1180" s="1">
        <v>47</v>
      </c>
      <c r="G1180" s="1">
        <v>2.2599999999999998</v>
      </c>
      <c r="H1180" s="1">
        <v>29.4</v>
      </c>
      <c r="I1180" s="1">
        <v>165</v>
      </c>
      <c r="J1180" s="1">
        <f>I1180:I2862/100</f>
        <v>1.65</v>
      </c>
      <c r="K1180" s="1">
        <v>52</v>
      </c>
      <c r="L1180" s="2">
        <f>K1180/(J1180*J1180)</f>
        <v>19.100091827364558</v>
      </c>
      <c r="N1180" s="1">
        <v>0</v>
      </c>
      <c r="O1180" s="1">
        <v>9</v>
      </c>
      <c r="P1180" s="1">
        <v>0</v>
      </c>
      <c r="Q1180" s="1">
        <v>6</v>
      </c>
    </row>
    <row r="1181" spans="1:17" x14ac:dyDescent="0.3">
      <c r="A1181">
        <v>1180</v>
      </c>
      <c r="B1181" s="1">
        <v>2</v>
      </c>
      <c r="C1181" s="1">
        <v>34</v>
      </c>
      <c r="D1181" s="1">
        <v>1</v>
      </c>
      <c r="E1181" s="1">
        <v>50.4</v>
      </c>
      <c r="F1181" s="1">
        <v>87</v>
      </c>
      <c r="G1181" s="1">
        <v>2.14</v>
      </c>
      <c r="H1181" s="1">
        <v>22.1</v>
      </c>
      <c r="I1181" s="1">
        <v>181</v>
      </c>
      <c r="J1181" s="1">
        <f>I1181:I2863/100</f>
        <v>1.81</v>
      </c>
      <c r="K1181" s="1">
        <v>110</v>
      </c>
      <c r="L1181" s="2">
        <f>K1181/(J1181*J1181)</f>
        <v>33.576508653582003</v>
      </c>
      <c r="N1181" s="1">
        <v>0</v>
      </c>
      <c r="O1181" s="1">
        <v>0</v>
      </c>
      <c r="P1181" s="1">
        <v>0</v>
      </c>
      <c r="Q1181" s="1">
        <v>0</v>
      </c>
    </row>
    <row r="1182" spans="1:17" x14ac:dyDescent="0.3">
      <c r="A1182">
        <v>1181</v>
      </c>
      <c r="B1182" s="1">
        <v>2</v>
      </c>
      <c r="C1182" s="1">
        <v>52</v>
      </c>
      <c r="D1182" s="1">
        <v>1</v>
      </c>
      <c r="E1182" s="1">
        <v>45.9</v>
      </c>
      <c r="F1182" s="1">
        <v>67</v>
      </c>
      <c r="G1182" s="1">
        <v>2.13</v>
      </c>
      <c r="H1182" s="1">
        <v>24.5</v>
      </c>
      <c r="I1182" s="1">
        <v>175</v>
      </c>
      <c r="J1182" s="1">
        <f>I1182:I2864/100</f>
        <v>1.75</v>
      </c>
      <c r="K1182" s="1">
        <v>69</v>
      </c>
      <c r="L1182" s="2">
        <f>K1182/(J1182*J1182)</f>
        <v>22.530612244897959</v>
      </c>
      <c r="N1182" s="1">
        <v>0</v>
      </c>
      <c r="O1182" s="1">
        <v>6</v>
      </c>
      <c r="P1182" s="1">
        <v>0</v>
      </c>
      <c r="Q1182" s="1">
        <v>0</v>
      </c>
    </row>
    <row r="1183" spans="1:17" x14ac:dyDescent="0.3">
      <c r="A1183">
        <v>1182</v>
      </c>
      <c r="B1183" s="1">
        <v>2</v>
      </c>
      <c r="C1183" s="1">
        <v>70</v>
      </c>
      <c r="D1183" s="1">
        <v>1</v>
      </c>
      <c r="E1183" s="1">
        <v>43.9</v>
      </c>
      <c r="F1183" s="1">
        <v>91</v>
      </c>
      <c r="G1183" s="1">
        <v>2.19</v>
      </c>
      <c r="H1183" s="1">
        <v>40</v>
      </c>
      <c r="I1183" s="1">
        <v>174</v>
      </c>
      <c r="J1183" s="1">
        <f>I1183:I2865/100</f>
        <v>1.74</v>
      </c>
      <c r="K1183" s="1">
        <v>74</v>
      </c>
      <c r="L1183" s="2">
        <f>K1183/(J1183*J1183)</f>
        <v>24.441802087462015</v>
      </c>
      <c r="N1183" s="1">
        <v>0</v>
      </c>
      <c r="O1183" s="1">
        <v>0</v>
      </c>
      <c r="P1183" s="1">
        <v>3</v>
      </c>
      <c r="Q1183" s="1">
        <v>0</v>
      </c>
    </row>
    <row r="1184" spans="1:17" x14ac:dyDescent="0.3">
      <c r="A1184">
        <v>1183</v>
      </c>
      <c r="B1184" s="1">
        <v>2</v>
      </c>
      <c r="C1184" s="1">
        <v>67</v>
      </c>
      <c r="D1184" s="1">
        <v>1</v>
      </c>
      <c r="E1184" s="1">
        <v>43.1</v>
      </c>
      <c r="F1184" s="1">
        <v>65</v>
      </c>
      <c r="G1184" s="1">
        <v>2.16</v>
      </c>
      <c r="H1184" s="1">
        <v>53.6</v>
      </c>
      <c r="I1184" s="1">
        <v>170</v>
      </c>
      <c r="J1184" s="1">
        <f>I1184:I2866/100</f>
        <v>1.7</v>
      </c>
      <c r="K1184" s="1">
        <v>74</v>
      </c>
      <c r="L1184" s="2">
        <f>K1184/(J1184*J1184)</f>
        <v>25.605536332179934</v>
      </c>
      <c r="N1184" s="1">
        <v>0</v>
      </c>
      <c r="O1184" s="1">
        <v>6</v>
      </c>
      <c r="P1184" s="1">
        <v>5</v>
      </c>
      <c r="Q1184" s="1">
        <v>3</v>
      </c>
    </row>
    <row r="1185" spans="1:17" x14ac:dyDescent="0.3">
      <c r="A1185">
        <v>1184</v>
      </c>
      <c r="B1185" s="1">
        <v>2</v>
      </c>
      <c r="C1185" s="1">
        <v>83</v>
      </c>
      <c r="D1185" s="1">
        <v>1</v>
      </c>
      <c r="E1185" s="1">
        <v>46.4</v>
      </c>
      <c r="F1185" s="1">
        <v>67</v>
      </c>
      <c r="G1185" s="1">
        <v>2.2000000000000002</v>
      </c>
      <c r="H1185" s="1">
        <v>34.1</v>
      </c>
      <c r="I1185" s="1">
        <v>174</v>
      </c>
      <c r="J1185" s="1">
        <f>I1185:I2867/100</f>
        <v>1.74</v>
      </c>
      <c r="K1185" s="1">
        <v>70</v>
      </c>
      <c r="L1185" s="2">
        <f>K1185/(J1185*J1185)</f>
        <v>23.120623596247853</v>
      </c>
      <c r="N1185" s="1">
        <v>0</v>
      </c>
      <c r="O1185" s="1">
        <v>1</v>
      </c>
      <c r="P1185" s="1">
        <v>0</v>
      </c>
      <c r="Q1185" s="1">
        <v>0</v>
      </c>
    </row>
    <row r="1186" spans="1:17" x14ac:dyDescent="0.3">
      <c r="A1186">
        <v>1185</v>
      </c>
      <c r="B1186" s="1">
        <v>2</v>
      </c>
      <c r="C1186" s="1">
        <v>81</v>
      </c>
      <c r="D1186" s="1">
        <v>1</v>
      </c>
      <c r="E1186" s="1">
        <v>41.4</v>
      </c>
      <c r="F1186" s="1">
        <v>38</v>
      </c>
      <c r="G1186" s="1">
        <v>2.21</v>
      </c>
      <c r="H1186" s="1">
        <v>74.8</v>
      </c>
      <c r="I1186" s="1">
        <v>150</v>
      </c>
      <c r="J1186" s="1">
        <f>I1186:I2868/100</f>
        <v>1.5</v>
      </c>
      <c r="K1186" s="1">
        <v>68</v>
      </c>
      <c r="L1186" s="2">
        <f>K1186/(J1186*J1186)</f>
        <v>30.222222222222221</v>
      </c>
      <c r="N1186" s="1">
        <v>3</v>
      </c>
      <c r="O1186" s="1">
        <v>0</v>
      </c>
      <c r="P1186" s="1">
        <v>0</v>
      </c>
      <c r="Q1186" s="1">
        <v>0</v>
      </c>
    </row>
    <row r="1187" spans="1:17" x14ac:dyDescent="0.3">
      <c r="A1187">
        <v>1186</v>
      </c>
      <c r="B1187" s="1">
        <v>2</v>
      </c>
      <c r="C1187" s="1">
        <v>80</v>
      </c>
      <c r="D1187" s="1">
        <v>1</v>
      </c>
      <c r="E1187" s="1">
        <v>46</v>
      </c>
      <c r="F1187" s="1">
        <v>85</v>
      </c>
      <c r="G1187" s="1">
        <v>2.29</v>
      </c>
      <c r="H1187" s="1">
        <v>86.9</v>
      </c>
      <c r="I1187" s="1">
        <v>175</v>
      </c>
      <c r="J1187" s="1">
        <f>I1187:I2869/100</f>
        <v>1.75</v>
      </c>
      <c r="K1187" s="1">
        <v>84</v>
      </c>
      <c r="L1187" s="2">
        <f>K1187/(J1187*J1187)</f>
        <v>27.428571428571427</v>
      </c>
      <c r="N1187" s="1">
        <v>0</v>
      </c>
      <c r="O1187" s="1">
        <v>3</v>
      </c>
      <c r="P1187" s="1">
        <v>0</v>
      </c>
      <c r="Q1187" s="1">
        <v>0</v>
      </c>
    </row>
    <row r="1188" spans="1:17" x14ac:dyDescent="0.3">
      <c r="A1188">
        <v>1187</v>
      </c>
      <c r="B1188" s="1">
        <v>2</v>
      </c>
      <c r="C1188" s="1">
        <v>81</v>
      </c>
      <c r="D1188" s="1">
        <v>2</v>
      </c>
      <c r="E1188" s="1">
        <v>42</v>
      </c>
      <c r="F1188" s="1">
        <v>43</v>
      </c>
      <c r="G1188" s="1">
        <v>2.36</v>
      </c>
      <c r="H1188" s="1">
        <v>66.599999999999994</v>
      </c>
      <c r="I1188" s="1">
        <v>165</v>
      </c>
      <c r="J1188" s="1">
        <f>I1188:I2870/100</f>
        <v>1.65</v>
      </c>
      <c r="K1188" s="1">
        <v>50</v>
      </c>
      <c r="L1188" s="2">
        <f>K1188/(J1188*J1188)</f>
        <v>18.365472910927458</v>
      </c>
      <c r="N1188" s="1">
        <v>3</v>
      </c>
      <c r="O1188" s="1">
        <v>0</v>
      </c>
      <c r="P1188" s="1">
        <v>6</v>
      </c>
      <c r="Q1188" s="1">
        <v>0</v>
      </c>
    </row>
    <row r="1189" spans="1:17" x14ac:dyDescent="0.3">
      <c r="A1189">
        <v>1188</v>
      </c>
      <c r="B1189" s="1">
        <v>2</v>
      </c>
      <c r="C1189" s="1">
        <v>87</v>
      </c>
      <c r="D1189" s="1">
        <v>2</v>
      </c>
      <c r="E1189" s="1">
        <v>42.9</v>
      </c>
      <c r="F1189" s="1">
        <v>76</v>
      </c>
      <c r="G1189" s="1">
        <v>2.29</v>
      </c>
      <c r="H1189" s="1">
        <v>21.7</v>
      </c>
      <c r="I1189" s="1">
        <v>144</v>
      </c>
      <c r="J1189" s="1">
        <f>I1189:I2871/100</f>
        <v>1.44</v>
      </c>
      <c r="K1189" s="1">
        <v>50</v>
      </c>
      <c r="L1189" s="2">
        <f>K1189/(J1189*J1189)</f>
        <v>24.112654320987655</v>
      </c>
      <c r="N1189" s="1">
        <v>0</v>
      </c>
      <c r="O1189" s="1">
        <v>5</v>
      </c>
      <c r="P1189" s="1">
        <v>5</v>
      </c>
      <c r="Q1189" s="1">
        <v>0</v>
      </c>
    </row>
    <row r="1190" spans="1:17" x14ac:dyDescent="0.3">
      <c r="A1190">
        <v>1189</v>
      </c>
      <c r="B1190" s="1">
        <v>2</v>
      </c>
      <c r="C1190" s="1">
        <v>58</v>
      </c>
      <c r="D1190" s="1">
        <v>2</v>
      </c>
      <c r="E1190" s="1">
        <v>45.7</v>
      </c>
      <c r="F1190" s="1">
        <v>59</v>
      </c>
      <c r="G1190" s="1">
        <v>2.15</v>
      </c>
      <c r="H1190" s="1">
        <v>83.6</v>
      </c>
      <c r="I1190" s="1">
        <v>160</v>
      </c>
      <c r="J1190" s="1">
        <f>I1190:I2872/100</f>
        <v>1.6</v>
      </c>
      <c r="K1190" s="1">
        <v>72</v>
      </c>
      <c r="L1190" s="2">
        <f>K1190/(J1190*J1190)</f>
        <v>28.124999999999993</v>
      </c>
      <c r="N1190" s="1">
        <v>0</v>
      </c>
      <c r="O1190" s="1">
        <v>0</v>
      </c>
      <c r="P1190" s="1">
        <v>0</v>
      </c>
      <c r="Q1190" s="1">
        <v>0</v>
      </c>
    </row>
    <row r="1191" spans="1:17" x14ac:dyDescent="0.3">
      <c r="A1191">
        <v>1190</v>
      </c>
      <c r="B1191" s="1">
        <v>2</v>
      </c>
      <c r="C1191" s="1">
        <v>57</v>
      </c>
      <c r="D1191" s="1">
        <v>1</v>
      </c>
      <c r="E1191" s="1">
        <v>47.2</v>
      </c>
      <c r="F1191" s="1">
        <v>61</v>
      </c>
      <c r="G1191" s="1">
        <v>2.17</v>
      </c>
      <c r="H1191" s="1">
        <v>30.7</v>
      </c>
      <c r="I1191" s="1">
        <v>166</v>
      </c>
      <c r="J1191" s="1">
        <f>I1191:I2873/100</f>
        <v>1.66</v>
      </c>
      <c r="K1191" s="1">
        <v>58</v>
      </c>
      <c r="L1191" s="2">
        <f>K1191/(J1191*J1191)</f>
        <v>21.048047612135289</v>
      </c>
      <c r="N1191" s="1">
        <v>0</v>
      </c>
      <c r="O1191" s="1">
        <v>8</v>
      </c>
      <c r="P1191" s="1">
        <v>9</v>
      </c>
      <c r="Q1191" s="1">
        <v>8</v>
      </c>
    </row>
    <row r="1192" spans="1:17" x14ac:dyDescent="0.3">
      <c r="A1192">
        <v>1191</v>
      </c>
      <c r="B1192" s="1">
        <v>2</v>
      </c>
      <c r="C1192" s="1">
        <v>54</v>
      </c>
      <c r="D1192" s="1">
        <v>2</v>
      </c>
      <c r="E1192" s="1">
        <v>41.9</v>
      </c>
      <c r="F1192" s="1">
        <v>78</v>
      </c>
      <c r="G1192" s="1">
        <v>2.13</v>
      </c>
      <c r="H1192" s="1">
        <v>30.2</v>
      </c>
      <c r="I1192" s="1">
        <v>172</v>
      </c>
      <c r="J1192" s="1">
        <f>I1192:I2874/100</f>
        <v>1.72</v>
      </c>
      <c r="K1192" s="1">
        <v>62</v>
      </c>
      <c r="L1192" s="2">
        <f>K1192/(J1192*J1192)</f>
        <v>20.957274202271499</v>
      </c>
      <c r="N1192" s="1">
        <v>0</v>
      </c>
      <c r="O1192" s="1">
        <v>5</v>
      </c>
      <c r="P1192" s="1">
        <v>5</v>
      </c>
      <c r="Q1192" s="1">
        <v>3</v>
      </c>
    </row>
    <row r="1193" spans="1:17" x14ac:dyDescent="0.3">
      <c r="A1193">
        <v>1192</v>
      </c>
      <c r="B1193" s="1">
        <v>2</v>
      </c>
      <c r="C1193" s="1">
        <v>39</v>
      </c>
      <c r="D1193" s="1">
        <v>2</v>
      </c>
      <c r="E1193" s="1">
        <v>48.4</v>
      </c>
      <c r="F1193" s="1">
        <v>39</v>
      </c>
      <c r="G1193" s="1">
        <v>2.16</v>
      </c>
      <c r="H1193" s="1">
        <v>24.2</v>
      </c>
      <c r="I1193" s="1">
        <v>173</v>
      </c>
      <c r="J1193" s="1">
        <f>I1193:I2875/100</f>
        <v>1.73</v>
      </c>
      <c r="K1193" s="1">
        <v>60</v>
      </c>
      <c r="L1193" s="2">
        <f>K1193/(J1193*J1193)</f>
        <v>20.047445621303751</v>
      </c>
      <c r="N1193" s="1">
        <v>0</v>
      </c>
      <c r="O1193" s="1">
        <v>8</v>
      </c>
      <c r="P1193" s="1">
        <v>0</v>
      </c>
      <c r="Q1193" s="1">
        <v>6</v>
      </c>
    </row>
    <row r="1194" spans="1:17" x14ac:dyDescent="0.3">
      <c r="A1194">
        <v>1193</v>
      </c>
      <c r="B1194" s="1">
        <v>2</v>
      </c>
      <c r="C1194" s="1">
        <v>72</v>
      </c>
      <c r="D1194" s="1">
        <v>1</v>
      </c>
      <c r="E1194" s="1">
        <v>47.6</v>
      </c>
      <c r="F1194" s="1">
        <v>85</v>
      </c>
      <c r="G1194" s="1">
        <v>2.13</v>
      </c>
      <c r="H1194" s="1">
        <v>54.9</v>
      </c>
      <c r="I1194" s="1">
        <v>167</v>
      </c>
      <c r="J1194" s="1">
        <f>I1194:I2876/100</f>
        <v>1.67</v>
      </c>
      <c r="K1194" s="1">
        <v>75</v>
      </c>
      <c r="L1194" s="2">
        <f>K1194/(J1194*J1194)</f>
        <v>26.892323138154829</v>
      </c>
      <c r="N1194" s="1">
        <v>1</v>
      </c>
      <c r="O1194" s="1">
        <v>0</v>
      </c>
      <c r="P1194" s="1">
        <v>0</v>
      </c>
      <c r="Q1194" s="1">
        <v>0</v>
      </c>
    </row>
    <row r="1195" spans="1:17" x14ac:dyDescent="0.3">
      <c r="A1195">
        <v>1194</v>
      </c>
      <c r="B1195" s="1">
        <v>2</v>
      </c>
      <c r="C1195" s="1">
        <v>62</v>
      </c>
      <c r="D1195" s="1">
        <v>1</v>
      </c>
      <c r="E1195" s="1">
        <v>42.8</v>
      </c>
      <c r="F1195" s="1">
        <v>74</v>
      </c>
      <c r="G1195" s="1">
        <v>2.1</v>
      </c>
      <c r="H1195" s="1">
        <v>59.3</v>
      </c>
      <c r="I1195" s="1">
        <v>180</v>
      </c>
      <c r="J1195" s="1">
        <f>I1195:I2877/100</f>
        <v>1.8</v>
      </c>
      <c r="K1195" s="1">
        <v>70</v>
      </c>
      <c r="L1195" s="2">
        <f>K1195/(J1195*J1195)</f>
        <v>21.604938271604937</v>
      </c>
      <c r="N1195" s="1">
        <v>1</v>
      </c>
      <c r="O1195" s="1">
        <v>0</v>
      </c>
      <c r="P1195" s="1">
        <v>0</v>
      </c>
      <c r="Q1195" s="1">
        <v>0</v>
      </c>
    </row>
    <row r="1196" spans="1:17" x14ac:dyDescent="0.3">
      <c r="A1196">
        <v>1195</v>
      </c>
      <c r="B1196" s="1">
        <v>2</v>
      </c>
      <c r="C1196" s="1">
        <v>64</v>
      </c>
      <c r="D1196" s="1">
        <v>1</v>
      </c>
      <c r="E1196" s="1">
        <v>42.5</v>
      </c>
      <c r="F1196" s="1">
        <v>72</v>
      </c>
      <c r="G1196" s="1">
        <v>2.42</v>
      </c>
      <c r="H1196" s="1">
        <v>49.8</v>
      </c>
      <c r="I1196" s="1">
        <v>175</v>
      </c>
      <c r="J1196" s="1">
        <f>I1196:I2878/100</f>
        <v>1.75</v>
      </c>
      <c r="K1196" s="1">
        <v>81</v>
      </c>
      <c r="L1196" s="2">
        <f>K1196/(J1196*J1196)</f>
        <v>26.448979591836736</v>
      </c>
      <c r="N1196" s="1">
        <v>0</v>
      </c>
      <c r="O1196" s="1">
        <v>0</v>
      </c>
      <c r="P1196" s="1">
        <v>5</v>
      </c>
      <c r="Q1196" s="1">
        <v>0</v>
      </c>
    </row>
    <row r="1197" spans="1:17" x14ac:dyDescent="0.3">
      <c r="A1197">
        <v>1196</v>
      </c>
      <c r="B1197" s="1">
        <v>2</v>
      </c>
      <c r="C1197" s="1">
        <v>67</v>
      </c>
      <c r="D1197" s="1">
        <v>2</v>
      </c>
      <c r="E1197" s="1">
        <v>42.1</v>
      </c>
      <c r="F1197" s="1">
        <v>73</v>
      </c>
      <c r="G1197" s="1">
        <v>2.2999999999999998</v>
      </c>
      <c r="H1197" s="1">
        <v>68</v>
      </c>
      <c r="I1197" s="1">
        <v>169</v>
      </c>
      <c r="J1197" s="1">
        <f>I1197:I2879/100</f>
        <v>1.69</v>
      </c>
      <c r="K1197" s="1">
        <v>62</v>
      </c>
      <c r="L1197" s="2">
        <f>K1197/(J1197*J1197)</f>
        <v>21.707923392038097</v>
      </c>
      <c r="N1197" s="1">
        <v>1</v>
      </c>
      <c r="O1197" s="1">
        <v>0</v>
      </c>
      <c r="P1197" s="1">
        <v>0</v>
      </c>
      <c r="Q1197" s="1">
        <v>0</v>
      </c>
    </row>
    <row r="1198" spans="1:17" x14ac:dyDescent="0.3">
      <c r="A1198">
        <v>1197</v>
      </c>
      <c r="B1198" s="1">
        <v>2</v>
      </c>
      <c r="C1198" s="1">
        <v>56</v>
      </c>
      <c r="D1198" s="1">
        <v>2</v>
      </c>
      <c r="E1198" s="1">
        <v>41.7</v>
      </c>
      <c r="F1198" s="1">
        <v>62</v>
      </c>
      <c r="G1198" s="1">
        <v>2.27</v>
      </c>
      <c r="H1198" s="1">
        <v>38.799999999999997</v>
      </c>
      <c r="I1198" s="1">
        <v>165</v>
      </c>
      <c r="J1198" s="1">
        <f>I1198:I2880/100</f>
        <v>1.65</v>
      </c>
      <c r="K1198" s="1">
        <v>56</v>
      </c>
      <c r="L1198" s="2">
        <f>K1198/(J1198*J1198)</f>
        <v>20.569329660238754</v>
      </c>
      <c r="N1198" s="1">
        <v>0</v>
      </c>
      <c r="O1198" s="1">
        <v>0</v>
      </c>
      <c r="P1198" s="1">
        <v>0</v>
      </c>
      <c r="Q1198" s="1">
        <v>0</v>
      </c>
    </row>
    <row r="1199" spans="1:17" x14ac:dyDescent="0.3">
      <c r="A1199">
        <v>1198</v>
      </c>
      <c r="B1199" s="1">
        <v>2</v>
      </c>
      <c r="C1199" s="1">
        <v>85</v>
      </c>
      <c r="D1199" s="1">
        <v>2</v>
      </c>
      <c r="E1199" s="1">
        <v>37.4</v>
      </c>
      <c r="F1199" s="1">
        <v>95</v>
      </c>
      <c r="G1199" s="1">
        <v>2.37</v>
      </c>
      <c r="H1199" s="1">
        <v>34.5</v>
      </c>
      <c r="I1199" s="1">
        <v>164</v>
      </c>
      <c r="J1199" s="1">
        <f>I1199:I2881/100</f>
        <v>1.64</v>
      </c>
      <c r="K1199" s="1">
        <v>54</v>
      </c>
      <c r="L1199" s="2">
        <f>K1199/(J1199*J1199)</f>
        <v>20.077334919690664</v>
      </c>
      <c r="N1199" s="1">
        <v>0</v>
      </c>
      <c r="O1199" s="1">
        <v>5</v>
      </c>
      <c r="P1199" s="1">
        <v>3</v>
      </c>
      <c r="Q1199" s="1">
        <v>2</v>
      </c>
    </row>
    <row r="1200" spans="1:17" x14ac:dyDescent="0.3">
      <c r="A1200">
        <v>1199</v>
      </c>
      <c r="B1200" s="1">
        <v>2</v>
      </c>
      <c r="C1200" s="1">
        <v>84</v>
      </c>
      <c r="D1200" s="1">
        <v>1</v>
      </c>
      <c r="E1200" s="1">
        <v>46.4</v>
      </c>
      <c r="F1200" s="1">
        <v>82</v>
      </c>
      <c r="G1200" s="1">
        <v>2.08</v>
      </c>
      <c r="H1200" s="1">
        <v>40.4</v>
      </c>
      <c r="I1200" s="1">
        <v>172</v>
      </c>
      <c r="J1200" s="1">
        <f>I1200:I2882/100</f>
        <v>1.72</v>
      </c>
      <c r="K1200" s="1">
        <v>72</v>
      </c>
      <c r="L1200" s="2">
        <f>K1200/(J1200*J1200)</f>
        <v>24.337479718766904</v>
      </c>
      <c r="N1200" s="1">
        <v>0</v>
      </c>
      <c r="O1200" s="1">
        <v>0</v>
      </c>
      <c r="P1200" s="1">
        <v>0</v>
      </c>
      <c r="Q1200" s="1">
        <v>0</v>
      </c>
    </row>
    <row r="1201" spans="1:17" x14ac:dyDescent="0.3">
      <c r="A1201">
        <v>1200</v>
      </c>
      <c r="B1201" s="1">
        <v>2</v>
      </c>
      <c r="C1201" s="1">
        <v>64</v>
      </c>
      <c r="D1201" s="1">
        <v>2</v>
      </c>
      <c r="E1201" s="1">
        <v>42.5</v>
      </c>
      <c r="F1201" s="1">
        <v>73</v>
      </c>
      <c r="G1201" s="1">
        <v>2.3199999999999998</v>
      </c>
      <c r="H1201" s="1">
        <v>26.6</v>
      </c>
      <c r="I1201" s="1">
        <v>160</v>
      </c>
      <c r="J1201" s="1">
        <f>I1201:I2883/100</f>
        <v>1.6</v>
      </c>
      <c r="K1201" s="1">
        <v>73</v>
      </c>
      <c r="L1201" s="2">
        <f>K1201/(J1201*J1201)</f>
        <v>28.515624999999993</v>
      </c>
      <c r="N1201" s="1">
        <v>0</v>
      </c>
      <c r="O1201" s="1">
        <v>6</v>
      </c>
      <c r="P1201" s="1">
        <v>0</v>
      </c>
      <c r="Q1201" s="1">
        <v>0</v>
      </c>
    </row>
    <row r="1202" spans="1:17" x14ac:dyDescent="0.3">
      <c r="A1202">
        <v>1201</v>
      </c>
      <c r="B1202" s="1">
        <v>2</v>
      </c>
      <c r="C1202" s="1">
        <v>71</v>
      </c>
      <c r="D1202" s="1">
        <v>2</v>
      </c>
      <c r="E1202" s="1">
        <v>42.3</v>
      </c>
      <c r="F1202" s="1">
        <v>63</v>
      </c>
      <c r="G1202" s="1">
        <v>2.31</v>
      </c>
      <c r="H1202" s="1">
        <v>79</v>
      </c>
      <c r="I1202" s="1">
        <v>157</v>
      </c>
      <c r="J1202" s="1">
        <f>I1202:I2884/100</f>
        <v>1.57</v>
      </c>
      <c r="K1202" s="1">
        <v>59</v>
      </c>
      <c r="L1202" s="2">
        <f>K1202/(J1202*J1202)</f>
        <v>23.936062314901211</v>
      </c>
      <c r="N1202" s="1">
        <v>1</v>
      </c>
      <c r="O1202" s="1">
        <v>4</v>
      </c>
      <c r="P1202" s="1">
        <v>3</v>
      </c>
      <c r="Q1202" s="1">
        <v>0</v>
      </c>
    </row>
    <row r="1203" spans="1:17" x14ac:dyDescent="0.3">
      <c r="A1203">
        <v>1202</v>
      </c>
      <c r="B1203" s="1">
        <v>2</v>
      </c>
      <c r="C1203" s="1">
        <v>28</v>
      </c>
      <c r="D1203" s="1">
        <v>2</v>
      </c>
      <c r="E1203" s="1">
        <v>44.9</v>
      </c>
      <c r="F1203" s="1">
        <v>69</v>
      </c>
      <c r="G1203" s="1">
        <v>2.23</v>
      </c>
      <c r="H1203" s="1">
        <v>74.3</v>
      </c>
      <c r="I1203" s="1">
        <v>167</v>
      </c>
      <c r="J1203" s="1">
        <f>I1203:I2885/100</f>
        <v>1.67</v>
      </c>
      <c r="K1203" s="1">
        <v>69</v>
      </c>
      <c r="L1203" s="2">
        <f>K1203/(J1203*J1203)</f>
        <v>24.740937287102444</v>
      </c>
      <c r="N1203" s="1">
        <v>3</v>
      </c>
      <c r="O1203" s="1">
        <v>7</v>
      </c>
      <c r="P1203" s="1">
        <v>0</v>
      </c>
      <c r="Q1203" s="1">
        <v>0</v>
      </c>
    </row>
    <row r="1204" spans="1:17" x14ac:dyDescent="0.3">
      <c r="A1204">
        <v>1203</v>
      </c>
      <c r="B1204" s="1">
        <v>2</v>
      </c>
      <c r="C1204" s="1">
        <v>79</v>
      </c>
      <c r="D1204" s="1">
        <v>1</v>
      </c>
      <c r="E1204" s="1">
        <v>42.7</v>
      </c>
      <c r="F1204" s="1">
        <v>61</v>
      </c>
      <c r="G1204" s="1">
        <v>2.2200000000000002</v>
      </c>
      <c r="H1204" s="1">
        <v>48.4</v>
      </c>
      <c r="I1204" s="1">
        <v>175</v>
      </c>
      <c r="J1204" s="1">
        <f>I1204:I2886/100</f>
        <v>1.75</v>
      </c>
      <c r="K1204" s="1">
        <v>82</v>
      </c>
      <c r="L1204" s="2">
        <f>K1204/(J1204*J1204)</f>
        <v>26.775510204081634</v>
      </c>
      <c r="N1204" s="1">
        <v>0</v>
      </c>
      <c r="O1204" s="1">
        <v>5</v>
      </c>
      <c r="P1204" s="1">
        <v>0</v>
      </c>
      <c r="Q1204" s="1">
        <v>0</v>
      </c>
    </row>
    <row r="1205" spans="1:17" x14ac:dyDescent="0.3">
      <c r="A1205">
        <v>1204</v>
      </c>
      <c r="B1205" s="1">
        <v>2</v>
      </c>
      <c r="C1205" s="1">
        <v>46</v>
      </c>
      <c r="D1205" s="1">
        <v>2</v>
      </c>
      <c r="E1205" s="1">
        <v>46.8</v>
      </c>
      <c r="F1205" s="1">
        <v>71</v>
      </c>
      <c r="G1205" s="1">
        <v>2.21</v>
      </c>
      <c r="H1205" s="1">
        <v>40.5</v>
      </c>
      <c r="I1205" s="1">
        <v>174</v>
      </c>
      <c r="J1205" s="1">
        <f>I1205:I2887/100</f>
        <v>1.74</v>
      </c>
      <c r="K1205" s="1">
        <v>76</v>
      </c>
      <c r="L1205" s="2">
        <f>K1205/(J1205*J1205)</f>
        <v>25.102391333069097</v>
      </c>
      <c r="N1205" s="1">
        <v>0</v>
      </c>
      <c r="O1205" s="1">
        <v>6</v>
      </c>
      <c r="P1205" s="1">
        <v>0</v>
      </c>
      <c r="Q1205" s="1">
        <v>0</v>
      </c>
    </row>
    <row r="1206" spans="1:17" x14ac:dyDescent="0.3">
      <c r="A1206">
        <v>1205</v>
      </c>
      <c r="B1206" s="1">
        <v>2</v>
      </c>
      <c r="C1206" s="1">
        <v>70</v>
      </c>
      <c r="D1206" s="1">
        <v>2</v>
      </c>
      <c r="E1206" s="1">
        <v>41.5</v>
      </c>
      <c r="F1206" s="1">
        <v>62</v>
      </c>
      <c r="G1206" s="1">
        <v>2.12</v>
      </c>
      <c r="H1206" s="1">
        <v>65.3</v>
      </c>
      <c r="I1206" s="1">
        <v>167</v>
      </c>
      <c r="J1206" s="1">
        <f>I1206:I2888/100</f>
        <v>1.67</v>
      </c>
      <c r="K1206" s="1">
        <v>51</v>
      </c>
      <c r="L1206" s="2">
        <f>K1206/(J1206*J1206)</f>
        <v>18.286779733945284</v>
      </c>
      <c r="N1206" s="1">
        <v>0</v>
      </c>
      <c r="O1206" s="1">
        <v>6</v>
      </c>
      <c r="P1206" s="1">
        <v>5</v>
      </c>
      <c r="Q1206" s="1">
        <v>5</v>
      </c>
    </row>
    <row r="1207" spans="1:17" x14ac:dyDescent="0.3">
      <c r="A1207">
        <v>1206</v>
      </c>
      <c r="B1207" s="1">
        <v>2</v>
      </c>
      <c r="C1207" s="1">
        <v>64</v>
      </c>
      <c r="D1207" s="1">
        <v>1</v>
      </c>
      <c r="E1207" s="1">
        <v>39.200000000000003</v>
      </c>
      <c r="F1207" s="1">
        <v>53</v>
      </c>
      <c r="G1207" s="1">
        <v>2.2999999999999998</v>
      </c>
      <c r="H1207" s="1">
        <v>44.3</v>
      </c>
      <c r="I1207" s="1">
        <v>166</v>
      </c>
      <c r="J1207" s="1">
        <f>I1207:I2889/100</f>
        <v>1.66</v>
      </c>
      <c r="K1207" s="1">
        <v>61</v>
      </c>
      <c r="L1207" s="2">
        <f>K1207/(J1207*J1207)</f>
        <v>22.136739730004358</v>
      </c>
      <c r="N1207" s="1">
        <v>0</v>
      </c>
      <c r="O1207" s="1">
        <v>0</v>
      </c>
      <c r="P1207" s="1">
        <v>0</v>
      </c>
      <c r="Q1207" s="1">
        <v>0</v>
      </c>
    </row>
    <row r="1208" spans="1:17" x14ac:dyDescent="0.3">
      <c r="A1208">
        <v>1207</v>
      </c>
      <c r="B1208" s="1">
        <v>2</v>
      </c>
      <c r="C1208" s="1">
        <v>65</v>
      </c>
      <c r="D1208" s="1">
        <v>1</v>
      </c>
      <c r="E1208" s="1">
        <v>44.4</v>
      </c>
      <c r="F1208" s="1">
        <v>88</v>
      </c>
      <c r="G1208" s="1">
        <v>2.19</v>
      </c>
      <c r="H1208" s="1">
        <v>50.5</v>
      </c>
      <c r="I1208" s="1">
        <v>166</v>
      </c>
      <c r="J1208" s="1">
        <f>I1208:I2890/100</f>
        <v>1.66</v>
      </c>
      <c r="K1208" s="1">
        <v>83</v>
      </c>
      <c r="L1208" s="2">
        <f>K1208/(J1208*J1208)</f>
        <v>30.120481927710845</v>
      </c>
      <c r="N1208" s="1">
        <v>0</v>
      </c>
      <c r="O1208" s="1">
        <v>0</v>
      </c>
      <c r="P1208" s="1">
        <v>0</v>
      </c>
      <c r="Q1208" s="1">
        <v>0</v>
      </c>
    </row>
    <row r="1209" spans="1:17" x14ac:dyDescent="0.3">
      <c r="A1209">
        <v>1208</v>
      </c>
      <c r="B1209" s="1">
        <v>2</v>
      </c>
      <c r="C1209" s="1">
        <v>88</v>
      </c>
      <c r="D1209" s="1">
        <v>1</v>
      </c>
      <c r="E1209" s="1">
        <v>44.5</v>
      </c>
      <c r="F1209" s="1">
        <v>48</v>
      </c>
      <c r="G1209" s="1">
        <v>2.25</v>
      </c>
      <c r="H1209" s="1">
        <v>32.9</v>
      </c>
      <c r="I1209" s="1">
        <v>170</v>
      </c>
      <c r="J1209" s="1">
        <f>I1209:I2891/100</f>
        <v>1.7</v>
      </c>
      <c r="K1209" s="1">
        <v>64</v>
      </c>
      <c r="L1209" s="2">
        <f>K1209/(J1209*J1209)</f>
        <v>22.145328719723185</v>
      </c>
      <c r="N1209" s="1">
        <v>0</v>
      </c>
      <c r="O1209" s="1">
        <v>0</v>
      </c>
      <c r="P1209" s="1">
        <v>0</v>
      </c>
      <c r="Q1209" s="1">
        <v>0</v>
      </c>
    </row>
    <row r="1210" spans="1:17" x14ac:dyDescent="0.3">
      <c r="A1210">
        <v>1209</v>
      </c>
      <c r="B1210" s="1">
        <v>2</v>
      </c>
      <c r="C1210" s="1">
        <v>80</v>
      </c>
      <c r="D1210" s="1">
        <v>1</v>
      </c>
      <c r="E1210" s="1">
        <v>38.6</v>
      </c>
      <c r="F1210" s="1">
        <v>105</v>
      </c>
      <c r="G1210" s="1">
        <v>2.37</v>
      </c>
      <c r="H1210" s="1">
        <v>28.9</v>
      </c>
      <c r="I1210" s="1">
        <v>180</v>
      </c>
      <c r="J1210" s="1">
        <f>I1210:I2892/100</f>
        <v>1.8</v>
      </c>
      <c r="K1210" s="1">
        <v>77</v>
      </c>
      <c r="L1210" s="2">
        <f>K1210/(J1210*J1210)</f>
        <v>23.76543209876543</v>
      </c>
      <c r="N1210" s="1">
        <v>0</v>
      </c>
      <c r="O1210" s="1">
        <v>5</v>
      </c>
      <c r="P1210" s="1">
        <v>0</v>
      </c>
      <c r="Q1210" s="1">
        <v>0</v>
      </c>
    </row>
    <row r="1211" spans="1:17" x14ac:dyDescent="0.3">
      <c r="A1211">
        <v>1210</v>
      </c>
      <c r="B1211" s="1">
        <v>2</v>
      </c>
      <c r="C1211" s="1">
        <v>74</v>
      </c>
      <c r="D1211" s="1">
        <v>1</v>
      </c>
      <c r="E1211" s="1">
        <v>39.200000000000003</v>
      </c>
      <c r="F1211" s="1">
        <v>59</v>
      </c>
      <c r="G1211" s="1">
        <v>2.2799999999999998</v>
      </c>
      <c r="H1211" s="1">
        <v>27.6</v>
      </c>
      <c r="I1211" s="1">
        <v>170</v>
      </c>
      <c r="J1211" s="1">
        <f>I1211:I2893/100</f>
        <v>1.7</v>
      </c>
      <c r="K1211" s="1">
        <v>56</v>
      </c>
      <c r="L1211" s="2">
        <f>K1211/(J1211*J1211)</f>
        <v>19.377162629757787</v>
      </c>
      <c r="N1211" s="1">
        <v>0</v>
      </c>
      <c r="O1211" s="1">
        <v>5</v>
      </c>
      <c r="P1211" s="1">
        <v>0</v>
      </c>
      <c r="Q1211" s="1">
        <v>0</v>
      </c>
    </row>
    <row r="1212" spans="1:17" x14ac:dyDescent="0.3">
      <c r="A1212">
        <v>1211</v>
      </c>
      <c r="B1212" s="1">
        <v>2</v>
      </c>
      <c r="C1212" s="1">
        <v>76</v>
      </c>
      <c r="D1212" s="1">
        <v>2</v>
      </c>
      <c r="E1212" s="1">
        <v>46</v>
      </c>
      <c r="F1212" s="1">
        <v>56</v>
      </c>
      <c r="G1212" s="1">
        <v>2.2000000000000002</v>
      </c>
      <c r="H1212" s="1">
        <v>70.099999999999994</v>
      </c>
      <c r="I1212" s="1">
        <v>162</v>
      </c>
      <c r="J1212" s="1">
        <f>I1212:I2894/100</f>
        <v>1.62</v>
      </c>
      <c r="K1212" s="1">
        <v>69</v>
      </c>
      <c r="L1212" s="2">
        <f>K1212/(J1212*J1212)</f>
        <v>26.291723822588015</v>
      </c>
      <c r="O1212" s="1">
        <v>2</v>
      </c>
      <c r="P1212" s="1">
        <v>3</v>
      </c>
      <c r="Q1212" s="1">
        <v>0</v>
      </c>
    </row>
    <row r="1213" spans="1:17" x14ac:dyDescent="0.3">
      <c r="A1213">
        <v>1212</v>
      </c>
      <c r="B1213" s="1">
        <v>2</v>
      </c>
      <c r="C1213" s="1">
        <v>74</v>
      </c>
      <c r="D1213" s="1">
        <v>2</v>
      </c>
      <c r="E1213" s="1">
        <v>41.3</v>
      </c>
      <c r="F1213" s="1">
        <v>89</v>
      </c>
      <c r="G1213" s="1">
        <v>2.2999999999999998</v>
      </c>
      <c r="H1213" s="1">
        <v>44.9</v>
      </c>
      <c r="I1213" s="1">
        <v>157</v>
      </c>
      <c r="J1213" s="1">
        <f>I1213:I2895/100</f>
        <v>1.57</v>
      </c>
      <c r="K1213" s="1">
        <v>60</v>
      </c>
      <c r="L1213" s="2">
        <f>K1213/(J1213*J1213)</f>
        <v>24.341758286340216</v>
      </c>
      <c r="N1213" s="1">
        <v>0</v>
      </c>
      <c r="O1213" s="1">
        <v>0</v>
      </c>
      <c r="P1213" s="1">
        <v>0</v>
      </c>
      <c r="Q1213" s="1">
        <v>0</v>
      </c>
    </row>
    <row r="1214" spans="1:17" x14ac:dyDescent="0.3">
      <c r="A1214">
        <v>1213</v>
      </c>
      <c r="B1214" s="1">
        <v>2</v>
      </c>
      <c r="C1214" s="1">
        <v>67</v>
      </c>
      <c r="D1214" s="1">
        <v>1</v>
      </c>
      <c r="E1214" s="1">
        <v>48.4</v>
      </c>
      <c r="F1214" s="1">
        <v>71</v>
      </c>
      <c r="G1214" s="1">
        <v>2.2000000000000002</v>
      </c>
      <c r="H1214" s="1">
        <v>29</v>
      </c>
      <c r="I1214" s="1">
        <v>179</v>
      </c>
      <c r="J1214" s="1">
        <f>I1214:I2896/100</f>
        <v>1.79</v>
      </c>
      <c r="K1214" s="1">
        <v>85</v>
      </c>
      <c r="L1214" s="2">
        <f>K1214/(J1214*J1214)</f>
        <v>26.528510346119035</v>
      </c>
      <c r="N1214" s="1">
        <v>0</v>
      </c>
      <c r="O1214" s="1">
        <v>0</v>
      </c>
      <c r="P1214" s="1">
        <v>3</v>
      </c>
      <c r="Q1214" s="1">
        <v>0</v>
      </c>
    </row>
    <row r="1215" spans="1:17" x14ac:dyDescent="0.3">
      <c r="A1215">
        <v>1214</v>
      </c>
      <c r="B1215" s="1">
        <v>2</v>
      </c>
      <c r="C1215" s="1">
        <v>56</v>
      </c>
      <c r="D1215" s="1">
        <v>1</v>
      </c>
      <c r="E1215" s="1">
        <v>46.5</v>
      </c>
      <c r="F1215" s="1">
        <v>66</v>
      </c>
      <c r="G1215" s="1">
        <v>2.15</v>
      </c>
      <c r="H1215" s="1">
        <v>32.1</v>
      </c>
      <c r="I1215" s="1">
        <v>173</v>
      </c>
      <c r="J1215" s="1">
        <f>I1215:I2897/100</f>
        <v>1.73</v>
      </c>
      <c r="K1215" s="1">
        <v>62</v>
      </c>
      <c r="L1215" s="2">
        <f>K1215/(J1215*J1215)</f>
        <v>20.715693808680545</v>
      </c>
      <c r="N1215" s="1">
        <v>0</v>
      </c>
      <c r="O1215" s="1">
        <v>8</v>
      </c>
      <c r="P1215" s="1">
        <v>0</v>
      </c>
      <c r="Q1215" s="1">
        <v>0</v>
      </c>
    </row>
    <row r="1216" spans="1:17" x14ac:dyDescent="0.3">
      <c r="A1216">
        <v>1215</v>
      </c>
      <c r="B1216" s="1">
        <v>2</v>
      </c>
      <c r="C1216" s="1">
        <v>80</v>
      </c>
      <c r="D1216" s="1">
        <v>1</v>
      </c>
      <c r="E1216" s="1">
        <v>39.799999999999997</v>
      </c>
      <c r="F1216" s="1">
        <v>69</v>
      </c>
      <c r="G1216" s="1">
        <v>2.19</v>
      </c>
      <c r="H1216" s="1">
        <v>46.9</v>
      </c>
      <c r="I1216" s="1">
        <v>174</v>
      </c>
      <c r="J1216" s="1">
        <f>I1216:I2898/100</f>
        <v>1.74</v>
      </c>
      <c r="K1216" s="1">
        <v>70</v>
      </c>
      <c r="L1216" s="2">
        <f>K1216/(J1216*J1216)</f>
        <v>23.120623596247853</v>
      </c>
      <c r="N1216" s="1">
        <v>0</v>
      </c>
      <c r="O1216" s="1">
        <v>6</v>
      </c>
      <c r="P1216" s="1">
        <v>0</v>
      </c>
      <c r="Q1216" s="1">
        <v>0</v>
      </c>
    </row>
    <row r="1217" spans="1:17" x14ac:dyDescent="0.3">
      <c r="A1217">
        <v>1216</v>
      </c>
      <c r="B1217" s="1">
        <v>2</v>
      </c>
      <c r="C1217" s="1">
        <v>52</v>
      </c>
      <c r="D1217" s="1">
        <v>2</v>
      </c>
      <c r="E1217" s="1">
        <v>40.1</v>
      </c>
      <c r="F1217" s="1">
        <v>101</v>
      </c>
      <c r="G1217" s="1">
        <v>2.21</v>
      </c>
      <c r="H1217" s="1">
        <v>18.399999999999999</v>
      </c>
      <c r="I1217" s="1">
        <v>168</v>
      </c>
      <c r="J1217" s="1">
        <f>I1217:I2899/100</f>
        <v>1.68</v>
      </c>
      <c r="K1217" s="1">
        <v>74</v>
      </c>
      <c r="L1217" s="2">
        <f>K1217/(J1217*J1217)</f>
        <v>26.218820861678008</v>
      </c>
      <c r="N1217" s="1">
        <v>0</v>
      </c>
      <c r="O1217" s="1">
        <v>8</v>
      </c>
      <c r="P1217" s="1">
        <v>6</v>
      </c>
      <c r="Q1217" s="1">
        <v>4</v>
      </c>
    </row>
    <row r="1218" spans="1:17" x14ac:dyDescent="0.3">
      <c r="A1218">
        <v>1217</v>
      </c>
      <c r="B1218" s="1">
        <v>2</v>
      </c>
      <c r="C1218" s="1">
        <v>56</v>
      </c>
      <c r="D1218" s="1">
        <v>2</v>
      </c>
      <c r="E1218" s="1">
        <v>45.5</v>
      </c>
      <c r="F1218" s="1">
        <v>129</v>
      </c>
      <c r="G1218" s="1">
        <v>2.36</v>
      </c>
      <c r="H1218" s="1">
        <v>36</v>
      </c>
      <c r="I1218" s="1">
        <v>178</v>
      </c>
      <c r="J1218" s="1">
        <f>I1218:I2900/100</f>
        <v>1.78</v>
      </c>
      <c r="K1218" s="1">
        <v>60</v>
      </c>
      <c r="L1218" s="2">
        <f>K1218/(J1218*J1218)</f>
        <v>18.937002903673779</v>
      </c>
      <c r="N1218" s="1">
        <v>0</v>
      </c>
      <c r="O1218" s="1">
        <v>0</v>
      </c>
      <c r="P1218" s="1">
        <v>0</v>
      </c>
      <c r="Q1218" s="1">
        <v>0</v>
      </c>
    </row>
    <row r="1219" spans="1:17" x14ac:dyDescent="0.3">
      <c r="A1219">
        <v>1218</v>
      </c>
      <c r="B1219" s="1">
        <v>2</v>
      </c>
      <c r="C1219" s="1">
        <v>85</v>
      </c>
      <c r="D1219" s="1">
        <v>2</v>
      </c>
      <c r="E1219" s="1">
        <v>40.9</v>
      </c>
      <c r="F1219" s="1">
        <v>94</v>
      </c>
      <c r="G1219" s="1">
        <v>2.23</v>
      </c>
      <c r="H1219" s="1">
        <v>67.2</v>
      </c>
      <c r="I1219" s="1">
        <v>152</v>
      </c>
      <c r="J1219" s="1">
        <f>I1219:I2901/100</f>
        <v>1.52</v>
      </c>
      <c r="K1219" s="1">
        <v>46</v>
      </c>
      <c r="L1219" s="2">
        <f>K1219/(J1219*J1219)</f>
        <v>19.909972299168974</v>
      </c>
      <c r="N1219" s="1">
        <v>1</v>
      </c>
      <c r="O1219" s="1">
        <v>2</v>
      </c>
      <c r="P1219" s="1">
        <v>0</v>
      </c>
      <c r="Q1219" s="1">
        <v>0</v>
      </c>
    </row>
    <row r="1220" spans="1:17" x14ac:dyDescent="0.3">
      <c r="A1220">
        <v>1219</v>
      </c>
      <c r="B1220" s="1">
        <v>2</v>
      </c>
      <c r="C1220" s="1">
        <v>84</v>
      </c>
      <c r="D1220" s="1">
        <v>2</v>
      </c>
      <c r="E1220" s="1">
        <v>40.6</v>
      </c>
      <c r="F1220" s="1">
        <v>89</v>
      </c>
      <c r="G1220" s="1">
        <v>2.2599999999999998</v>
      </c>
      <c r="H1220" s="1">
        <v>67.400000000000006</v>
      </c>
      <c r="I1220" s="1">
        <v>159</v>
      </c>
      <c r="J1220" s="1">
        <f>I1220:I2902/100</f>
        <v>1.59</v>
      </c>
      <c r="K1220" s="1">
        <v>59</v>
      </c>
      <c r="L1220" s="2">
        <f>K1220/(J1220*J1220)</f>
        <v>23.337684427040067</v>
      </c>
      <c r="N1220" s="1">
        <v>1</v>
      </c>
      <c r="O1220" s="1">
        <v>5</v>
      </c>
      <c r="P1220" s="1">
        <v>7</v>
      </c>
      <c r="Q1220" s="1">
        <v>5</v>
      </c>
    </row>
    <row r="1221" spans="1:17" x14ac:dyDescent="0.3">
      <c r="A1221">
        <v>1220</v>
      </c>
      <c r="B1221" s="1">
        <v>2</v>
      </c>
      <c r="C1221" s="1">
        <v>81</v>
      </c>
      <c r="D1221" s="1">
        <v>1</v>
      </c>
      <c r="E1221" s="1">
        <v>46.7</v>
      </c>
      <c r="F1221" s="1">
        <v>42</v>
      </c>
      <c r="G1221" s="1">
        <v>2.2599999999999998</v>
      </c>
      <c r="H1221" s="1">
        <v>58.7</v>
      </c>
      <c r="I1221" s="1">
        <v>178</v>
      </c>
      <c r="J1221" s="1">
        <f>I1221:I2903/100</f>
        <v>1.78</v>
      </c>
      <c r="K1221" s="1">
        <v>72</v>
      </c>
      <c r="L1221" s="2">
        <f>K1221/(J1221*J1221)</f>
        <v>22.724403484408533</v>
      </c>
      <c r="N1221" s="1">
        <v>0</v>
      </c>
      <c r="O1221" s="1">
        <v>0</v>
      </c>
      <c r="P1221" s="1">
        <v>0</v>
      </c>
      <c r="Q1221" s="1">
        <v>0</v>
      </c>
    </row>
    <row r="1222" spans="1:17" x14ac:dyDescent="0.3">
      <c r="A1222">
        <v>1221</v>
      </c>
      <c r="B1222" s="1">
        <v>2</v>
      </c>
      <c r="C1222" s="1">
        <v>84</v>
      </c>
      <c r="D1222" s="1">
        <v>1</v>
      </c>
      <c r="E1222" s="1">
        <v>43.1</v>
      </c>
      <c r="F1222" s="1">
        <v>60</v>
      </c>
      <c r="G1222" s="1">
        <v>2.21</v>
      </c>
      <c r="H1222" s="1">
        <v>26.6</v>
      </c>
      <c r="I1222" s="1">
        <v>171</v>
      </c>
      <c r="J1222" s="1">
        <f>I1222:I2904/100</f>
        <v>1.71</v>
      </c>
      <c r="K1222" s="1">
        <v>90</v>
      </c>
      <c r="L1222" s="2">
        <f>K1222/(J1222*J1222)</f>
        <v>30.778701138811947</v>
      </c>
      <c r="N1222" s="1">
        <v>0</v>
      </c>
      <c r="O1222" s="1">
        <v>5</v>
      </c>
      <c r="P1222" s="1">
        <v>0</v>
      </c>
      <c r="Q1222" s="1">
        <v>0</v>
      </c>
    </row>
    <row r="1223" spans="1:17" x14ac:dyDescent="0.3">
      <c r="A1223">
        <v>1222</v>
      </c>
      <c r="B1223" s="1">
        <v>2</v>
      </c>
      <c r="C1223" s="1">
        <v>89</v>
      </c>
      <c r="D1223" s="1">
        <v>1</v>
      </c>
      <c r="E1223" s="1">
        <v>38</v>
      </c>
      <c r="F1223" s="1">
        <v>107</v>
      </c>
      <c r="G1223" s="1">
        <v>2.2000000000000002</v>
      </c>
      <c r="H1223" s="1">
        <v>35.6</v>
      </c>
      <c r="I1223" s="1">
        <v>176</v>
      </c>
      <c r="J1223" s="1">
        <f>I1223:I2905/100</f>
        <v>1.76</v>
      </c>
      <c r="K1223" s="1">
        <v>57</v>
      </c>
      <c r="L1223" s="2">
        <f>K1223/(J1223*J1223)</f>
        <v>18.401342975206614</v>
      </c>
      <c r="N1223" s="1">
        <v>0</v>
      </c>
      <c r="O1223" s="1">
        <v>5</v>
      </c>
      <c r="P1223" s="1">
        <v>0</v>
      </c>
      <c r="Q1223" s="1">
        <v>0</v>
      </c>
    </row>
    <row r="1224" spans="1:17" x14ac:dyDescent="0.3">
      <c r="A1224">
        <v>1223</v>
      </c>
      <c r="B1224" s="1">
        <v>2</v>
      </c>
      <c r="C1224" s="1">
        <v>51</v>
      </c>
      <c r="D1224" s="1">
        <v>2</v>
      </c>
      <c r="E1224" s="1">
        <v>45.8</v>
      </c>
      <c r="F1224" s="1">
        <v>62</v>
      </c>
      <c r="G1224" s="1">
        <v>2.19</v>
      </c>
      <c r="H1224" s="1">
        <v>46</v>
      </c>
      <c r="I1224" s="1">
        <v>164</v>
      </c>
      <c r="J1224" s="1">
        <f>I1224:I2906/100</f>
        <v>1.64</v>
      </c>
      <c r="K1224" s="1">
        <v>64</v>
      </c>
      <c r="L1224" s="2">
        <f>K1224/(J1224*J1224)</f>
        <v>23.795359904818564</v>
      </c>
      <c r="N1224" s="1">
        <v>1</v>
      </c>
      <c r="O1224" s="1">
        <v>3</v>
      </c>
      <c r="P1224" s="1">
        <v>0</v>
      </c>
      <c r="Q1224" s="1">
        <v>0</v>
      </c>
    </row>
    <row r="1225" spans="1:17" x14ac:dyDescent="0.3">
      <c r="A1225">
        <v>1224</v>
      </c>
      <c r="B1225" s="1">
        <v>2</v>
      </c>
      <c r="C1225" s="1">
        <v>63</v>
      </c>
      <c r="D1225" s="1">
        <v>1</v>
      </c>
      <c r="E1225" s="1">
        <v>45</v>
      </c>
      <c r="F1225" s="1">
        <v>80</v>
      </c>
      <c r="G1225" s="1">
        <v>2.13</v>
      </c>
      <c r="H1225" s="1">
        <v>58.8</v>
      </c>
      <c r="I1225" s="1">
        <v>175</v>
      </c>
      <c r="J1225" s="1">
        <f>I1225:I2907/100</f>
        <v>1.75</v>
      </c>
      <c r="K1225" s="1">
        <v>80</v>
      </c>
      <c r="L1225" s="2">
        <f>K1225/(J1225*J1225)</f>
        <v>26.122448979591837</v>
      </c>
      <c r="N1225" s="1">
        <v>0</v>
      </c>
      <c r="O1225" s="1">
        <v>0</v>
      </c>
      <c r="P1225" s="1">
        <v>2</v>
      </c>
      <c r="Q1225" s="1">
        <v>0</v>
      </c>
    </row>
    <row r="1226" spans="1:17" x14ac:dyDescent="0.3">
      <c r="A1226">
        <v>1225</v>
      </c>
      <c r="B1226" s="1">
        <v>2</v>
      </c>
      <c r="C1226" s="1">
        <v>80</v>
      </c>
      <c r="D1226" s="1">
        <v>1</v>
      </c>
      <c r="E1226" s="1">
        <v>43.5</v>
      </c>
      <c r="F1226" s="1">
        <v>55</v>
      </c>
      <c r="G1226" s="1">
        <v>2.14</v>
      </c>
      <c r="H1226" s="1">
        <v>45</v>
      </c>
      <c r="I1226" s="1">
        <v>170</v>
      </c>
      <c r="J1226" s="1">
        <f>I1226:I2908/100</f>
        <v>1.7</v>
      </c>
      <c r="K1226" s="1">
        <v>71</v>
      </c>
      <c r="L1226" s="2">
        <f>K1226/(J1226*J1226)</f>
        <v>24.567474048442911</v>
      </c>
      <c r="N1226" s="1">
        <v>0</v>
      </c>
      <c r="O1226" s="1">
        <v>0</v>
      </c>
      <c r="P1226" s="1">
        <v>0</v>
      </c>
      <c r="Q1226" s="1">
        <v>0</v>
      </c>
    </row>
    <row r="1227" spans="1:17" x14ac:dyDescent="0.3">
      <c r="A1227">
        <v>1226</v>
      </c>
      <c r="B1227" s="1">
        <v>2</v>
      </c>
      <c r="C1227" s="1">
        <v>71</v>
      </c>
      <c r="D1227" s="1">
        <v>2</v>
      </c>
      <c r="E1227" s="1">
        <v>43.2</v>
      </c>
      <c r="F1227" s="1">
        <v>70</v>
      </c>
      <c r="G1227" s="1">
        <v>2.23</v>
      </c>
      <c r="H1227" s="1">
        <v>53.5</v>
      </c>
      <c r="I1227" s="1">
        <v>165</v>
      </c>
      <c r="J1227" s="1">
        <f>I1227:I2909/100</f>
        <v>1.65</v>
      </c>
      <c r="K1227" s="1">
        <v>50</v>
      </c>
      <c r="L1227" s="2">
        <f>K1227/(J1227*J1227)</f>
        <v>18.365472910927458</v>
      </c>
      <c r="N1227" s="1">
        <v>3</v>
      </c>
      <c r="O1227" s="1">
        <v>0</v>
      </c>
      <c r="P1227" s="1">
        <v>0</v>
      </c>
      <c r="Q1227" s="1">
        <v>0</v>
      </c>
    </row>
    <row r="1228" spans="1:17" x14ac:dyDescent="0.3">
      <c r="A1228">
        <v>1227</v>
      </c>
      <c r="B1228" s="1">
        <v>2</v>
      </c>
      <c r="C1228" s="1">
        <v>69</v>
      </c>
      <c r="D1228" s="1">
        <v>2</v>
      </c>
      <c r="E1228" s="1">
        <v>44.6</v>
      </c>
      <c r="F1228" s="1">
        <v>70</v>
      </c>
      <c r="G1228" s="1">
        <v>2.29</v>
      </c>
      <c r="H1228" s="1">
        <v>33.299999999999997</v>
      </c>
      <c r="I1228" s="1">
        <v>163</v>
      </c>
      <c r="J1228" s="1">
        <f>I1228:I2910/100</f>
        <v>1.63</v>
      </c>
      <c r="K1228" s="1">
        <v>58.5</v>
      </c>
      <c r="L1228" s="2">
        <f>K1228/(J1228*J1228)</f>
        <v>22.018141443035116</v>
      </c>
      <c r="N1228" s="1">
        <v>0</v>
      </c>
      <c r="O1228" s="1">
        <v>0</v>
      </c>
      <c r="P1228" s="1">
        <v>0</v>
      </c>
      <c r="Q1228" s="1">
        <v>0</v>
      </c>
    </row>
    <row r="1229" spans="1:17" x14ac:dyDescent="0.3">
      <c r="A1229">
        <v>1228</v>
      </c>
      <c r="B1229" s="1">
        <v>2</v>
      </c>
      <c r="C1229" s="1">
        <v>69</v>
      </c>
      <c r="D1229" s="1">
        <v>2</v>
      </c>
      <c r="E1229" s="1">
        <v>42.3</v>
      </c>
      <c r="F1229" s="1">
        <v>75</v>
      </c>
      <c r="G1229" s="1">
        <v>2.21</v>
      </c>
      <c r="H1229" s="1">
        <v>27.4</v>
      </c>
      <c r="I1229" s="1">
        <v>163</v>
      </c>
      <c r="J1229" s="1">
        <f>I1229:I2911/100</f>
        <v>1.63</v>
      </c>
      <c r="K1229" s="1">
        <v>58</v>
      </c>
      <c r="L1229" s="2">
        <f>K1229/(J1229*J1229)</f>
        <v>21.829952199932254</v>
      </c>
      <c r="N1229" s="1">
        <v>0</v>
      </c>
      <c r="O1229" s="1">
        <v>0</v>
      </c>
      <c r="P1229" s="1">
        <v>5</v>
      </c>
      <c r="Q1229" s="1">
        <v>0</v>
      </c>
    </row>
    <row r="1230" spans="1:17" x14ac:dyDescent="0.3">
      <c r="A1230">
        <v>1229</v>
      </c>
      <c r="B1230" s="1">
        <v>2</v>
      </c>
      <c r="C1230" s="1">
        <v>79</v>
      </c>
      <c r="D1230" s="1">
        <v>2</v>
      </c>
      <c r="E1230" s="1">
        <v>44.9</v>
      </c>
      <c r="F1230" s="1">
        <v>78</v>
      </c>
      <c r="G1230" s="1">
        <v>2.19</v>
      </c>
      <c r="H1230" s="1">
        <v>22.1</v>
      </c>
      <c r="I1230" s="1">
        <v>152</v>
      </c>
      <c r="J1230" s="1">
        <f>I1230:I2912/100</f>
        <v>1.52</v>
      </c>
      <c r="K1230" s="1">
        <v>54</v>
      </c>
      <c r="L1230" s="2">
        <f>K1230/(J1230*J1230)</f>
        <v>23.372576177285318</v>
      </c>
      <c r="N1230" s="1">
        <v>0</v>
      </c>
      <c r="O1230" s="1">
        <v>0</v>
      </c>
      <c r="P1230" s="1">
        <v>0</v>
      </c>
      <c r="Q1230" s="1">
        <v>0</v>
      </c>
    </row>
    <row r="1231" spans="1:17" x14ac:dyDescent="0.3">
      <c r="A1231">
        <v>1230</v>
      </c>
      <c r="B1231" s="1">
        <v>2</v>
      </c>
      <c r="C1231" s="1">
        <v>57</v>
      </c>
      <c r="D1231" s="1">
        <v>2</v>
      </c>
      <c r="E1231" s="1">
        <v>45.9</v>
      </c>
      <c r="F1231" s="1">
        <v>60</v>
      </c>
      <c r="G1231" s="1">
        <v>2.11</v>
      </c>
      <c r="H1231" s="1">
        <v>38</v>
      </c>
      <c r="I1231" s="1">
        <v>165</v>
      </c>
      <c r="J1231" s="1">
        <f>I1231:I2913/100</f>
        <v>1.65</v>
      </c>
      <c r="K1231" s="1">
        <v>74</v>
      </c>
      <c r="L1231" s="2">
        <f>K1231/(J1231*J1231)</f>
        <v>27.180899908172638</v>
      </c>
      <c r="N1231" s="1">
        <v>0</v>
      </c>
      <c r="O1231" s="1">
        <v>0</v>
      </c>
      <c r="P1231" s="1">
        <v>5</v>
      </c>
      <c r="Q1231" s="1">
        <v>5</v>
      </c>
    </row>
    <row r="1232" spans="1:17" x14ac:dyDescent="0.3">
      <c r="A1232">
        <v>1231</v>
      </c>
      <c r="B1232" s="1">
        <v>2</v>
      </c>
      <c r="C1232" s="1">
        <v>80</v>
      </c>
      <c r="D1232" s="1">
        <v>2</v>
      </c>
      <c r="E1232" s="1">
        <v>42.2</v>
      </c>
      <c r="F1232" s="1">
        <v>92</v>
      </c>
      <c r="G1232" s="1">
        <v>2.38</v>
      </c>
      <c r="H1232" s="1">
        <v>37.1</v>
      </c>
      <c r="I1232" s="1">
        <v>170</v>
      </c>
      <c r="J1232" s="1">
        <f>I1232:I2914/100</f>
        <v>1.7</v>
      </c>
      <c r="K1232" s="1">
        <v>66</v>
      </c>
      <c r="L1232" s="2">
        <f>K1232/(J1232*J1232)</f>
        <v>22.837370242214536</v>
      </c>
      <c r="N1232" s="1">
        <v>0</v>
      </c>
      <c r="O1232" s="1">
        <v>4</v>
      </c>
      <c r="P1232" s="1">
        <v>3</v>
      </c>
      <c r="Q1232" s="1">
        <v>5</v>
      </c>
    </row>
    <row r="1233" spans="1:17" x14ac:dyDescent="0.3">
      <c r="A1233">
        <v>1232</v>
      </c>
      <c r="B1233" s="1">
        <v>2</v>
      </c>
      <c r="C1233" s="1">
        <v>50</v>
      </c>
      <c r="D1233" s="1">
        <v>2</v>
      </c>
      <c r="E1233" s="1">
        <v>45.7</v>
      </c>
      <c r="F1233" s="1">
        <v>74</v>
      </c>
      <c r="G1233" s="1">
        <v>2.27</v>
      </c>
      <c r="H1233" s="1">
        <v>24.1</v>
      </c>
      <c r="I1233" s="1">
        <v>175</v>
      </c>
      <c r="J1233" s="1">
        <f>I1233:I2915/100</f>
        <v>1.75</v>
      </c>
      <c r="K1233" s="1">
        <v>85</v>
      </c>
      <c r="L1233" s="2">
        <f>K1233/(J1233*J1233)</f>
        <v>27.755102040816325</v>
      </c>
      <c r="N1233" s="1">
        <v>0</v>
      </c>
      <c r="O1233" s="1">
        <v>5</v>
      </c>
      <c r="P1233" s="1">
        <v>8</v>
      </c>
      <c r="Q1233" s="1">
        <v>8</v>
      </c>
    </row>
    <row r="1234" spans="1:17" x14ac:dyDescent="0.3">
      <c r="A1234">
        <v>1233</v>
      </c>
      <c r="B1234" s="1">
        <v>2</v>
      </c>
      <c r="C1234" s="1">
        <v>61</v>
      </c>
      <c r="D1234" s="1">
        <v>2</v>
      </c>
      <c r="E1234" s="1">
        <v>44.3</v>
      </c>
      <c r="F1234" s="1">
        <v>48</v>
      </c>
      <c r="G1234" s="1">
        <v>2.21</v>
      </c>
      <c r="H1234" s="1">
        <v>59.5</v>
      </c>
      <c r="I1234" s="1">
        <v>167</v>
      </c>
      <c r="J1234" s="1">
        <f>I1234:I2916/100</f>
        <v>1.67</v>
      </c>
      <c r="K1234" s="1">
        <v>70</v>
      </c>
      <c r="L1234" s="2">
        <f>K1234/(J1234*J1234)</f>
        <v>25.099501595611173</v>
      </c>
      <c r="N1234" s="1">
        <v>0</v>
      </c>
      <c r="O1234" s="1">
        <v>0</v>
      </c>
      <c r="P1234" s="1">
        <v>0</v>
      </c>
      <c r="Q1234" s="1">
        <v>0</v>
      </c>
    </row>
    <row r="1235" spans="1:17" x14ac:dyDescent="0.3">
      <c r="A1235">
        <v>1234</v>
      </c>
      <c r="B1235" s="1">
        <v>2</v>
      </c>
      <c r="C1235" s="1">
        <v>83</v>
      </c>
      <c r="D1235" s="1">
        <v>2</v>
      </c>
      <c r="E1235" s="1">
        <v>41.9</v>
      </c>
      <c r="F1235" s="1">
        <v>86</v>
      </c>
      <c r="G1235" s="1">
        <v>2.2799999999999998</v>
      </c>
      <c r="H1235" s="1">
        <v>26.2</v>
      </c>
      <c r="I1235" s="1">
        <v>159</v>
      </c>
      <c r="J1235" s="1">
        <f>I1235:I2917/100</f>
        <v>1.59</v>
      </c>
      <c r="K1235" s="1">
        <v>85</v>
      </c>
      <c r="L1235" s="2">
        <f>K1235/(J1235*J1235)</f>
        <v>33.622087733871282</v>
      </c>
      <c r="N1235" s="1">
        <v>0</v>
      </c>
      <c r="O1235" s="1">
        <v>0</v>
      </c>
      <c r="P1235" s="1">
        <v>0</v>
      </c>
      <c r="Q1235" s="1">
        <v>0</v>
      </c>
    </row>
    <row r="1236" spans="1:17" x14ac:dyDescent="0.3">
      <c r="A1236">
        <v>1235</v>
      </c>
      <c r="B1236" s="1">
        <v>2</v>
      </c>
      <c r="C1236" s="1">
        <v>62</v>
      </c>
      <c r="D1236" s="1">
        <v>1</v>
      </c>
      <c r="E1236" s="1">
        <v>42.8</v>
      </c>
      <c r="F1236" s="1">
        <v>80</v>
      </c>
      <c r="G1236" s="1">
        <v>2.2400000000000002</v>
      </c>
      <c r="H1236" s="1">
        <v>36.700000000000003</v>
      </c>
      <c r="I1236" s="1">
        <v>168</v>
      </c>
      <c r="J1236" s="1">
        <f>I1236:I2918/100</f>
        <v>1.68</v>
      </c>
      <c r="K1236" s="1">
        <v>68</v>
      </c>
      <c r="L1236" s="2">
        <f>K1236/(J1236*J1236)</f>
        <v>24.092970521541954</v>
      </c>
      <c r="N1236" s="1">
        <v>0</v>
      </c>
      <c r="O1236" s="1">
        <v>0</v>
      </c>
      <c r="P1236" s="1">
        <v>7</v>
      </c>
      <c r="Q1236" s="1">
        <v>0</v>
      </c>
    </row>
    <row r="1237" spans="1:17" x14ac:dyDescent="0.3">
      <c r="A1237">
        <v>1236</v>
      </c>
      <c r="B1237" s="1">
        <v>2</v>
      </c>
      <c r="C1237" s="1">
        <v>74</v>
      </c>
      <c r="D1237" s="1">
        <v>1</v>
      </c>
      <c r="E1237" s="1">
        <v>44.3</v>
      </c>
      <c r="F1237" s="1">
        <v>56</v>
      </c>
      <c r="G1237" s="1">
        <v>2.2599999999999998</v>
      </c>
      <c r="H1237" s="1">
        <v>36.700000000000003</v>
      </c>
      <c r="I1237" s="1">
        <v>163</v>
      </c>
      <c r="J1237" s="1">
        <f>I1237:I2919/100</f>
        <v>1.63</v>
      </c>
      <c r="K1237" s="1">
        <v>59</v>
      </c>
      <c r="L1237" s="2">
        <f>K1237/(J1237*J1237)</f>
        <v>22.206330686137981</v>
      </c>
      <c r="N1237" s="1">
        <v>0</v>
      </c>
      <c r="O1237" s="1">
        <v>0</v>
      </c>
      <c r="P1237" s="1">
        <v>0</v>
      </c>
      <c r="Q1237" s="1">
        <v>0</v>
      </c>
    </row>
    <row r="1238" spans="1:17" x14ac:dyDescent="0.3">
      <c r="A1238">
        <v>1237</v>
      </c>
      <c r="B1238" s="1">
        <v>2</v>
      </c>
      <c r="C1238" s="1">
        <v>39</v>
      </c>
      <c r="D1238" s="1">
        <v>2</v>
      </c>
      <c r="E1238" s="1">
        <v>44</v>
      </c>
      <c r="F1238" s="1">
        <v>68</v>
      </c>
      <c r="G1238" s="1">
        <v>2.2200000000000002</v>
      </c>
      <c r="H1238" s="1">
        <v>59.6</v>
      </c>
      <c r="I1238" s="1">
        <v>174</v>
      </c>
      <c r="J1238" s="1">
        <f>I1238:I2920/100</f>
        <v>1.74</v>
      </c>
      <c r="K1238" s="1">
        <v>85</v>
      </c>
      <c r="L1238" s="2">
        <f>K1238/(J1238*J1238)</f>
        <v>28.075042938300964</v>
      </c>
      <c r="N1238" s="1">
        <v>3</v>
      </c>
      <c r="O1238" s="1">
        <v>6</v>
      </c>
      <c r="P1238" s="1">
        <v>6</v>
      </c>
      <c r="Q1238" s="1">
        <v>1</v>
      </c>
    </row>
    <row r="1239" spans="1:17" x14ac:dyDescent="0.3">
      <c r="A1239">
        <v>1238</v>
      </c>
      <c r="B1239" s="1">
        <v>2</v>
      </c>
      <c r="C1239" s="1">
        <v>74</v>
      </c>
      <c r="D1239" s="1">
        <v>2</v>
      </c>
      <c r="E1239" s="1">
        <v>41.6</v>
      </c>
      <c r="F1239" s="1">
        <v>67</v>
      </c>
      <c r="G1239" s="1">
        <v>2.2999999999999998</v>
      </c>
      <c r="H1239" s="1">
        <v>92.4</v>
      </c>
      <c r="I1239" s="1">
        <v>152</v>
      </c>
      <c r="J1239" s="1">
        <f>I1239:I2921/100</f>
        <v>1.52</v>
      </c>
      <c r="K1239" s="1">
        <v>65</v>
      </c>
      <c r="L1239" s="2">
        <f>K1239/(J1239*J1239)</f>
        <v>28.133656509695292</v>
      </c>
      <c r="N1239" s="1">
        <v>3</v>
      </c>
      <c r="O1239" s="1">
        <v>0</v>
      </c>
      <c r="P1239" s="1">
        <v>6</v>
      </c>
      <c r="Q1239" s="1">
        <v>0</v>
      </c>
    </row>
    <row r="1240" spans="1:17" x14ac:dyDescent="0.3">
      <c r="A1240">
        <v>1239</v>
      </c>
      <c r="B1240" s="1">
        <v>2</v>
      </c>
      <c r="C1240" s="1">
        <v>65</v>
      </c>
      <c r="D1240" s="1">
        <v>1</v>
      </c>
      <c r="E1240" s="1">
        <v>43.3</v>
      </c>
      <c r="F1240" s="1">
        <v>111</v>
      </c>
      <c r="G1240" s="1">
        <v>2.29</v>
      </c>
      <c r="H1240" s="1">
        <v>13.1</v>
      </c>
      <c r="I1240" s="1">
        <v>176</v>
      </c>
      <c r="J1240" s="1">
        <f>I1240:I2922/100</f>
        <v>1.76</v>
      </c>
      <c r="K1240" s="1">
        <v>100</v>
      </c>
      <c r="L1240" s="2">
        <f>K1240/(J1240*J1240)</f>
        <v>32.283057851239668</v>
      </c>
      <c r="N1240" s="1">
        <v>0</v>
      </c>
      <c r="O1240" s="1">
        <v>6</v>
      </c>
      <c r="P1240" s="1">
        <v>6</v>
      </c>
      <c r="Q1240" s="1">
        <v>6</v>
      </c>
    </row>
    <row r="1241" spans="1:17" x14ac:dyDescent="0.3">
      <c r="A1241">
        <v>1240</v>
      </c>
      <c r="B1241" s="1">
        <v>2</v>
      </c>
      <c r="C1241" s="1">
        <v>40</v>
      </c>
      <c r="D1241" s="1">
        <v>2</v>
      </c>
      <c r="E1241" s="1">
        <v>47.1</v>
      </c>
      <c r="F1241" s="1">
        <v>44</v>
      </c>
      <c r="G1241" s="1">
        <v>2.35</v>
      </c>
      <c r="H1241" s="1">
        <v>36.799999999999997</v>
      </c>
      <c r="I1241" s="1">
        <v>164</v>
      </c>
      <c r="J1241" s="1">
        <f>I1241:I2923/100</f>
        <v>1.64</v>
      </c>
      <c r="K1241" s="1">
        <v>63</v>
      </c>
      <c r="L1241" s="2">
        <f>K1241/(J1241*J1241)</f>
        <v>23.423557406305775</v>
      </c>
      <c r="N1241" s="1">
        <v>0</v>
      </c>
      <c r="O1241" s="1">
        <v>0</v>
      </c>
      <c r="P1241" s="1">
        <v>0</v>
      </c>
      <c r="Q1241" s="1">
        <v>0</v>
      </c>
    </row>
    <row r="1242" spans="1:17" x14ac:dyDescent="0.3">
      <c r="A1242">
        <v>1241</v>
      </c>
      <c r="B1242" s="1">
        <v>2</v>
      </c>
      <c r="C1242" s="1">
        <v>77</v>
      </c>
      <c r="D1242" s="1">
        <v>2</v>
      </c>
      <c r="E1242" s="1">
        <v>42.6</v>
      </c>
      <c r="F1242" s="1">
        <v>48</v>
      </c>
      <c r="G1242" s="1">
        <v>2.21</v>
      </c>
      <c r="H1242" s="1">
        <v>53.2</v>
      </c>
      <c r="I1242" s="1">
        <v>161</v>
      </c>
      <c r="J1242" s="1">
        <f>I1242:I2924/100</f>
        <v>1.61</v>
      </c>
      <c r="K1242" s="1">
        <v>54</v>
      </c>
      <c r="L1242" s="2">
        <f>K1242/(J1242*J1242)</f>
        <v>20.832529609197174</v>
      </c>
      <c r="N1242" s="1">
        <v>0</v>
      </c>
      <c r="O1242" s="1">
        <v>6</v>
      </c>
      <c r="P1242" s="1">
        <v>2</v>
      </c>
      <c r="Q1242" s="1">
        <v>2</v>
      </c>
    </row>
    <row r="1243" spans="1:17" x14ac:dyDescent="0.3">
      <c r="A1243">
        <v>1242</v>
      </c>
      <c r="B1243" s="1">
        <v>2</v>
      </c>
      <c r="C1243" s="1">
        <v>48</v>
      </c>
      <c r="D1243" s="1">
        <v>1</v>
      </c>
      <c r="E1243" s="1">
        <v>46.9</v>
      </c>
      <c r="F1243" s="1">
        <v>54</v>
      </c>
      <c r="G1243" s="1">
        <v>2.15</v>
      </c>
      <c r="H1243" s="1">
        <v>39.799999999999997</v>
      </c>
      <c r="I1243" s="1">
        <v>170</v>
      </c>
      <c r="J1243" s="1">
        <f>I1243:I2925/100</f>
        <v>1.7</v>
      </c>
      <c r="K1243" s="1">
        <v>70</v>
      </c>
      <c r="L1243" s="2">
        <f>K1243/(J1243*J1243)</f>
        <v>24.221453287197235</v>
      </c>
      <c r="N1243" s="1">
        <v>0</v>
      </c>
      <c r="O1243" s="1">
        <v>6</v>
      </c>
      <c r="P1243" s="1">
        <v>6</v>
      </c>
      <c r="Q1243" s="1">
        <v>6</v>
      </c>
    </row>
    <row r="1244" spans="1:17" x14ac:dyDescent="0.3">
      <c r="A1244">
        <v>1243</v>
      </c>
      <c r="B1244" s="1">
        <v>2</v>
      </c>
      <c r="C1244" s="1">
        <v>38</v>
      </c>
      <c r="D1244" s="1">
        <v>2</v>
      </c>
      <c r="E1244" s="1">
        <v>44</v>
      </c>
      <c r="F1244" s="1">
        <v>47</v>
      </c>
      <c r="G1244" s="1">
        <v>2.25</v>
      </c>
      <c r="H1244" s="1">
        <v>39.1</v>
      </c>
      <c r="I1244" s="1">
        <v>170</v>
      </c>
      <c r="J1244" s="1">
        <f>I1244:I2926/100</f>
        <v>1.7</v>
      </c>
      <c r="K1244" s="1">
        <v>60</v>
      </c>
      <c r="L1244" s="2">
        <f>K1244/(J1244*J1244)</f>
        <v>20.761245674740486</v>
      </c>
      <c r="N1244" s="1">
        <v>0</v>
      </c>
      <c r="O1244" s="1">
        <v>8</v>
      </c>
      <c r="P1244" s="1">
        <v>0</v>
      </c>
      <c r="Q1244" s="1">
        <v>4</v>
      </c>
    </row>
    <row r="1245" spans="1:17" x14ac:dyDescent="0.3">
      <c r="A1245">
        <v>1244</v>
      </c>
      <c r="B1245" s="1">
        <v>2</v>
      </c>
      <c r="C1245" s="1">
        <v>44</v>
      </c>
      <c r="D1245" s="1">
        <v>2</v>
      </c>
      <c r="E1245" s="1">
        <v>42.8</v>
      </c>
      <c r="F1245" s="1">
        <v>38</v>
      </c>
      <c r="G1245" s="1">
        <v>2.21</v>
      </c>
      <c r="H1245" s="1">
        <v>49.9</v>
      </c>
      <c r="I1245" s="1">
        <v>170</v>
      </c>
      <c r="J1245" s="1">
        <f>I1245:I2927/100</f>
        <v>1.7</v>
      </c>
      <c r="K1245" s="1">
        <v>57</v>
      </c>
      <c r="L1245" s="2">
        <f>K1245/(J1245*J1245)</f>
        <v>19.723183391003463</v>
      </c>
      <c r="N1245" s="1">
        <v>0</v>
      </c>
      <c r="O1245" s="1">
        <v>0</v>
      </c>
      <c r="P1245" s="1">
        <v>0</v>
      </c>
      <c r="Q1245" s="1">
        <v>0</v>
      </c>
    </row>
    <row r="1246" spans="1:17" x14ac:dyDescent="0.3">
      <c r="A1246">
        <v>1245</v>
      </c>
      <c r="B1246" s="1">
        <v>2</v>
      </c>
      <c r="C1246" s="1">
        <v>70</v>
      </c>
      <c r="D1246" s="1">
        <v>2</v>
      </c>
      <c r="E1246" s="1">
        <v>40.5</v>
      </c>
      <c r="F1246" s="1">
        <v>47</v>
      </c>
      <c r="G1246" s="1">
        <v>2.1</v>
      </c>
      <c r="H1246" s="1">
        <v>48.6</v>
      </c>
      <c r="I1246" s="1">
        <v>155</v>
      </c>
      <c r="J1246" s="1">
        <f>I1246:I2928/100</f>
        <v>1.55</v>
      </c>
      <c r="K1246" s="1">
        <v>65</v>
      </c>
      <c r="L1246" s="2">
        <f>K1246/(J1246*J1246)</f>
        <v>27.055150884495315</v>
      </c>
      <c r="N1246" s="1">
        <v>0</v>
      </c>
      <c r="O1246" s="1">
        <v>8</v>
      </c>
      <c r="P1246" s="1">
        <v>0</v>
      </c>
      <c r="Q1246" s="1">
        <v>0</v>
      </c>
    </row>
    <row r="1247" spans="1:17" x14ac:dyDescent="0.3">
      <c r="A1247">
        <v>1246</v>
      </c>
      <c r="B1247" s="1">
        <v>2</v>
      </c>
      <c r="C1247" s="1">
        <v>57</v>
      </c>
      <c r="D1247" s="1">
        <v>1</v>
      </c>
      <c r="E1247" s="1">
        <v>43.9</v>
      </c>
      <c r="F1247" s="1">
        <v>72</v>
      </c>
      <c r="G1247" s="1">
        <v>2.08</v>
      </c>
      <c r="H1247" s="1">
        <v>24.4</v>
      </c>
      <c r="I1247" s="1">
        <v>165</v>
      </c>
      <c r="J1247" s="1">
        <f>I1247:I2929/100</f>
        <v>1.65</v>
      </c>
      <c r="K1247" s="1">
        <v>68</v>
      </c>
      <c r="L1247" s="2">
        <f>K1247/(J1247*J1247)</f>
        <v>24.977043158861342</v>
      </c>
      <c r="N1247" s="1">
        <v>0</v>
      </c>
      <c r="O1247" s="1">
        <v>6</v>
      </c>
      <c r="P1247" s="1">
        <v>0</v>
      </c>
      <c r="Q1247" s="1">
        <v>5</v>
      </c>
    </row>
    <row r="1248" spans="1:17" x14ac:dyDescent="0.3">
      <c r="A1248">
        <v>1247</v>
      </c>
      <c r="B1248" s="1">
        <v>2</v>
      </c>
      <c r="C1248" s="1">
        <v>77</v>
      </c>
      <c r="D1248" s="1">
        <v>1</v>
      </c>
      <c r="E1248" s="1">
        <v>38.4</v>
      </c>
      <c r="F1248" s="1">
        <v>71</v>
      </c>
      <c r="G1248" s="1">
        <v>2.2400000000000002</v>
      </c>
      <c r="H1248" s="1">
        <v>36</v>
      </c>
      <c r="I1248" s="1">
        <v>172</v>
      </c>
      <c r="J1248" s="1">
        <f>I1248:I2930/100</f>
        <v>1.72</v>
      </c>
      <c r="K1248" s="1">
        <v>91.8</v>
      </c>
      <c r="L1248" s="2">
        <f>K1248/(J1248*J1248)</f>
        <v>31.0302866414278</v>
      </c>
      <c r="N1248" s="1">
        <v>1</v>
      </c>
      <c r="O1248" s="1">
        <v>6</v>
      </c>
      <c r="P1248" s="1">
        <v>4</v>
      </c>
      <c r="Q1248" s="1">
        <v>0</v>
      </c>
    </row>
    <row r="1249" spans="1:17" x14ac:dyDescent="0.3">
      <c r="A1249">
        <v>1248</v>
      </c>
      <c r="B1249" s="1">
        <v>2</v>
      </c>
      <c r="C1249" s="1">
        <v>77</v>
      </c>
      <c r="D1249" s="1">
        <v>2</v>
      </c>
      <c r="E1249" s="1">
        <v>39.6</v>
      </c>
      <c r="F1249" s="1">
        <v>83</v>
      </c>
      <c r="G1249" s="1">
        <v>2.31</v>
      </c>
      <c r="H1249" s="1">
        <v>60.9</v>
      </c>
      <c r="I1249" s="1">
        <v>156</v>
      </c>
      <c r="J1249" s="1">
        <f>I1249:I2931/100</f>
        <v>1.56</v>
      </c>
      <c r="K1249" s="1">
        <v>74</v>
      </c>
      <c r="L1249" s="2">
        <f>K1249/(J1249*J1249)</f>
        <v>30.407626561472714</v>
      </c>
      <c r="N1249" s="1">
        <v>0</v>
      </c>
      <c r="O1249" s="1">
        <v>6</v>
      </c>
      <c r="P1249" s="1">
        <v>6</v>
      </c>
      <c r="Q1249" s="1">
        <v>6</v>
      </c>
    </row>
    <row r="1250" spans="1:17" x14ac:dyDescent="0.3">
      <c r="A1250">
        <v>1249</v>
      </c>
      <c r="B1250" s="1">
        <v>2</v>
      </c>
      <c r="C1250" s="1">
        <v>79</v>
      </c>
      <c r="D1250" s="1">
        <v>1</v>
      </c>
      <c r="E1250" s="1">
        <v>43.3</v>
      </c>
      <c r="F1250" s="1">
        <v>61</v>
      </c>
      <c r="G1250" s="1">
        <v>2.2400000000000002</v>
      </c>
      <c r="H1250" s="1">
        <v>41.8</v>
      </c>
      <c r="I1250" s="1">
        <v>183</v>
      </c>
      <c r="J1250" s="1">
        <f>I1250:I2932/100</f>
        <v>1.83</v>
      </c>
      <c r="K1250" s="1">
        <v>100</v>
      </c>
      <c r="L1250" s="2">
        <f>K1250/(J1250*J1250)</f>
        <v>29.860551225775623</v>
      </c>
      <c r="N1250" s="1">
        <v>0</v>
      </c>
      <c r="O1250" s="1">
        <v>5</v>
      </c>
      <c r="P1250" s="1">
        <v>4</v>
      </c>
      <c r="Q1250" s="1">
        <v>0</v>
      </c>
    </row>
    <row r="1251" spans="1:17" x14ac:dyDescent="0.3">
      <c r="A1251">
        <v>1250</v>
      </c>
      <c r="B1251" s="1">
        <v>2</v>
      </c>
      <c r="C1251" s="1">
        <v>40</v>
      </c>
      <c r="D1251" s="1">
        <v>2</v>
      </c>
      <c r="E1251" s="1">
        <v>45.3</v>
      </c>
      <c r="F1251" s="1">
        <v>38</v>
      </c>
      <c r="G1251" s="1">
        <v>2.14</v>
      </c>
      <c r="H1251" s="1">
        <v>66.599999999999994</v>
      </c>
      <c r="I1251" s="1">
        <v>154</v>
      </c>
      <c r="J1251" s="1">
        <f>I1251:I2933/100</f>
        <v>1.54</v>
      </c>
      <c r="K1251" s="1">
        <v>38.6</v>
      </c>
      <c r="L1251" s="2">
        <f>K1251/(J1251*J1251)</f>
        <v>16.275931860347445</v>
      </c>
      <c r="N1251" s="1">
        <v>0</v>
      </c>
      <c r="O1251" s="1">
        <v>0</v>
      </c>
      <c r="P1251" s="1">
        <v>0</v>
      </c>
      <c r="Q1251" s="1">
        <v>0</v>
      </c>
    </row>
    <row r="1252" spans="1:17" x14ac:dyDescent="0.3">
      <c r="A1252">
        <v>1251</v>
      </c>
      <c r="B1252" s="1">
        <v>2</v>
      </c>
      <c r="C1252" s="1">
        <v>48</v>
      </c>
      <c r="D1252" s="1">
        <v>2</v>
      </c>
      <c r="E1252" s="1">
        <v>42.2</v>
      </c>
      <c r="F1252" s="1">
        <v>123</v>
      </c>
      <c r="G1252" s="1">
        <v>2.15</v>
      </c>
      <c r="H1252" s="1">
        <v>38.299999999999997</v>
      </c>
      <c r="I1252" s="1">
        <v>170</v>
      </c>
      <c r="J1252" s="1">
        <f>I1252:I2934/100</f>
        <v>1.7</v>
      </c>
      <c r="K1252" s="1">
        <v>136</v>
      </c>
      <c r="L1252" s="2">
        <f>K1252/(J1252*J1252)</f>
        <v>47.058823529411768</v>
      </c>
      <c r="N1252" s="1">
        <v>0</v>
      </c>
      <c r="O1252" s="1">
        <v>9</v>
      </c>
      <c r="P1252" s="1">
        <v>9</v>
      </c>
      <c r="Q1252" s="1">
        <v>8</v>
      </c>
    </row>
    <row r="1253" spans="1:17" x14ac:dyDescent="0.3">
      <c r="A1253">
        <v>1252</v>
      </c>
      <c r="B1253" s="1">
        <v>2</v>
      </c>
      <c r="C1253" s="1">
        <v>32</v>
      </c>
      <c r="D1253" s="1">
        <v>2</v>
      </c>
      <c r="E1253" s="1">
        <v>44.3</v>
      </c>
      <c r="F1253" s="1">
        <v>43</v>
      </c>
      <c r="G1253" s="1">
        <v>2.08</v>
      </c>
      <c r="H1253" s="1">
        <v>61.1</v>
      </c>
      <c r="I1253" s="1">
        <v>167</v>
      </c>
      <c r="J1253" s="1">
        <f>I1253:I2935/100</f>
        <v>1.67</v>
      </c>
      <c r="K1253" s="1">
        <v>63</v>
      </c>
      <c r="L1253" s="2">
        <f>K1253/(J1253*J1253)</f>
        <v>22.589551436050055</v>
      </c>
      <c r="N1253" s="1">
        <v>0</v>
      </c>
      <c r="O1253" s="1">
        <v>9</v>
      </c>
      <c r="P1253" s="1">
        <v>0</v>
      </c>
      <c r="Q1253" s="1">
        <v>0</v>
      </c>
    </row>
    <row r="1254" spans="1:17" x14ac:dyDescent="0.3">
      <c r="A1254">
        <v>1253</v>
      </c>
      <c r="B1254" s="1">
        <v>2</v>
      </c>
      <c r="C1254" s="1">
        <v>40</v>
      </c>
      <c r="D1254" s="1">
        <v>2</v>
      </c>
      <c r="E1254" s="1">
        <v>43.5</v>
      </c>
      <c r="F1254" s="1">
        <v>46</v>
      </c>
      <c r="G1254" s="1">
        <v>2.1800000000000002</v>
      </c>
      <c r="H1254" s="1">
        <v>30.7</v>
      </c>
      <c r="I1254" s="1">
        <v>170</v>
      </c>
      <c r="J1254" s="1">
        <f>I1254:I2936/100</f>
        <v>1.7</v>
      </c>
      <c r="K1254" s="1">
        <v>58</v>
      </c>
      <c r="L1254" s="2">
        <f>K1254/(J1254*J1254)</f>
        <v>20.069204152249139</v>
      </c>
      <c r="N1254" s="1">
        <v>0</v>
      </c>
      <c r="O1254" s="1">
        <v>4</v>
      </c>
      <c r="P1254" s="1">
        <v>0</v>
      </c>
      <c r="Q1254" s="1">
        <v>0</v>
      </c>
    </row>
    <row r="1255" spans="1:17" x14ac:dyDescent="0.3">
      <c r="A1255">
        <v>1254</v>
      </c>
      <c r="B1255" s="1">
        <v>2</v>
      </c>
      <c r="C1255" s="1">
        <v>64</v>
      </c>
      <c r="D1255" s="1">
        <v>1</v>
      </c>
      <c r="E1255" s="1">
        <v>43.7</v>
      </c>
      <c r="F1255" s="1">
        <v>77</v>
      </c>
      <c r="G1255" s="1">
        <v>2.2200000000000002</v>
      </c>
      <c r="H1255" s="1">
        <v>38.6</v>
      </c>
      <c r="I1255" s="1">
        <v>165</v>
      </c>
      <c r="J1255" s="1">
        <f>I1255:I2937/100</f>
        <v>1.65</v>
      </c>
      <c r="K1255" s="1">
        <v>71.8</v>
      </c>
      <c r="L1255" s="2">
        <f>K1255/(J1255*J1255)</f>
        <v>26.372819100091828</v>
      </c>
      <c r="N1255" s="1">
        <v>0</v>
      </c>
      <c r="O1255" s="1">
        <v>0</v>
      </c>
      <c r="P1255" s="1">
        <v>6</v>
      </c>
      <c r="Q1255" s="1">
        <v>0</v>
      </c>
    </row>
    <row r="1256" spans="1:17" x14ac:dyDescent="0.3">
      <c r="A1256">
        <v>1255</v>
      </c>
      <c r="B1256" s="1">
        <v>2</v>
      </c>
      <c r="C1256" s="1">
        <v>47</v>
      </c>
      <c r="D1256" s="1">
        <v>2</v>
      </c>
      <c r="E1256" s="1">
        <v>47.7</v>
      </c>
      <c r="F1256" s="1">
        <v>57</v>
      </c>
      <c r="G1256" s="1">
        <v>2.25</v>
      </c>
      <c r="H1256" s="1">
        <v>97.6</v>
      </c>
      <c r="I1256" s="1">
        <v>165</v>
      </c>
      <c r="J1256" s="1">
        <f>I1256:I2938/100</f>
        <v>1.65</v>
      </c>
      <c r="K1256" s="1">
        <v>55</v>
      </c>
      <c r="L1256" s="2">
        <f>K1256/(J1256*J1256)</f>
        <v>20.202020202020204</v>
      </c>
      <c r="N1256" s="1">
        <v>0</v>
      </c>
      <c r="O1256" s="1">
        <v>8</v>
      </c>
      <c r="P1256" s="1">
        <v>8</v>
      </c>
      <c r="Q1256" s="1">
        <v>6</v>
      </c>
    </row>
    <row r="1257" spans="1:17" x14ac:dyDescent="0.3">
      <c r="A1257">
        <v>1256</v>
      </c>
      <c r="B1257" s="1">
        <v>2</v>
      </c>
      <c r="C1257" s="1">
        <v>76</v>
      </c>
      <c r="D1257" s="1">
        <v>2</v>
      </c>
      <c r="E1257" s="1">
        <v>42.9</v>
      </c>
      <c r="F1257" s="1">
        <v>54</v>
      </c>
      <c r="G1257" s="1">
        <v>2.2599999999999998</v>
      </c>
      <c r="H1257" s="1">
        <v>80.400000000000006</v>
      </c>
      <c r="I1257" s="1">
        <v>162</v>
      </c>
      <c r="J1257" s="1">
        <f>I1257:I2939/100</f>
        <v>1.62</v>
      </c>
      <c r="K1257" s="1">
        <v>71</v>
      </c>
      <c r="L1257" s="2">
        <f>K1257/(J1257*J1257)</f>
        <v>27.053802773967377</v>
      </c>
      <c r="N1257" s="1">
        <v>0</v>
      </c>
      <c r="O1257" s="1">
        <v>8</v>
      </c>
      <c r="P1257" s="1">
        <v>8</v>
      </c>
      <c r="Q1257" s="1">
        <v>7</v>
      </c>
    </row>
    <row r="1258" spans="1:17" x14ac:dyDescent="0.3">
      <c r="A1258">
        <v>1257</v>
      </c>
      <c r="B1258" s="1">
        <v>2</v>
      </c>
      <c r="C1258" s="1">
        <v>61</v>
      </c>
      <c r="D1258" s="1">
        <v>2</v>
      </c>
      <c r="E1258" s="1">
        <v>42.2</v>
      </c>
      <c r="F1258" s="1">
        <v>90</v>
      </c>
      <c r="G1258" s="1">
        <v>2.3199999999999998</v>
      </c>
      <c r="H1258" s="1">
        <v>91.7</v>
      </c>
      <c r="I1258" s="1">
        <v>166</v>
      </c>
      <c r="J1258" s="1">
        <f>I1258:I2940/100</f>
        <v>1.66</v>
      </c>
      <c r="K1258" s="1">
        <v>93</v>
      </c>
      <c r="L1258" s="2">
        <f>K1258/(J1258*J1258)</f>
        <v>33.749455653941069</v>
      </c>
      <c r="O1258" s="1">
        <v>5</v>
      </c>
      <c r="P1258" s="1">
        <v>8</v>
      </c>
      <c r="Q1258" s="1">
        <v>8</v>
      </c>
    </row>
    <row r="1259" spans="1:17" x14ac:dyDescent="0.3">
      <c r="A1259">
        <v>1258</v>
      </c>
      <c r="B1259" s="1">
        <v>2</v>
      </c>
      <c r="C1259" s="1">
        <v>49</v>
      </c>
      <c r="D1259" s="1">
        <v>2</v>
      </c>
      <c r="E1259" s="1">
        <v>44</v>
      </c>
      <c r="F1259" s="1">
        <v>53</v>
      </c>
      <c r="G1259" s="1">
        <v>2.11</v>
      </c>
      <c r="H1259" s="1">
        <v>62.2</v>
      </c>
      <c r="I1259" s="1">
        <v>173</v>
      </c>
      <c r="J1259" s="1">
        <f>I1259:I2941/100</f>
        <v>1.73</v>
      </c>
      <c r="K1259" s="1">
        <v>58.8</v>
      </c>
      <c r="L1259" s="2">
        <f>K1259/(J1259*J1259)</f>
        <v>19.646496708877674</v>
      </c>
      <c r="N1259" s="1">
        <v>0</v>
      </c>
      <c r="O1259" s="1">
        <v>6</v>
      </c>
      <c r="P1259" s="1">
        <v>7</v>
      </c>
      <c r="Q1259" s="1">
        <v>0</v>
      </c>
    </row>
    <row r="1260" spans="1:17" x14ac:dyDescent="0.3">
      <c r="A1260">
        <v>1259</v>
      </c>
      <c r="B1260" s="1">
        <v>2</v>
      </c>
      <c r="C1260" s="1">
        <v>39</v>
      </c>
      <c r="D1260" s="1">
        <v>2</v>
      </c>
      <c r="E1260" s="1">
        <v>40.1</v>
      </c>
      <c r="F1260" s="1">
        <v>81</v>
      </c>
      <c r="G1260" s="1">
        <v>2.29</v>
      </c>
      <c r="H1260" s="1">
        <v>30.8</v>
      </c>
      <c r="I1260" s="1">
        <v>164</v>
      </c>
      <c r="J1260" s="1">
        <f>I1260:I2942/100</f>
        <v>1.64</v>
      </c>
      <c r="K1260" s="1">
        <v>80</v>
      </c>
      <c r="L1260" s="2">
        <f>K1260/(J1260*J1260)</f>
        <v>29.744199881023206</v>
      </c>
      <c r="N1260" s="1">
        <v>0</v>
      </c>
      <c r="O1260" s="1">
        <v>5</v>
      </c>
      <c r="P1260" s="1">
        <v>7</v>
      </c>
      <c r="Q1260" s="1">
        <v>0</v>
      </c>
    </row>
    <row r="1261" spans="1:17" x14ac:dyDescent="0.3">
      <c r="A1261">
        <v>1260</v>
      </c>
      <c r="B1261" s="1">
        <v>2</v>
      </c>
      <c r="C1261" s="1">
        <v>51</v>
      </c>
      <c r="D1261" s="1">
        <v>2</v>
      </c>
      <c r="E1261" s="1">
        <v>46.9</v>
      </c>
      <c r="F1261" s="1">
        <v>68</v>
      </c>
      <c r="G1261" s="1">
        <v>2.11</v>
      </c>
      <c r="H1261" s="1">
        <v>71.900000000000006</v>
      </c>
      <c r="I1261" s="1">
        <v>162</v>
      </c>
      <c r="J1261" s="1">
        <f>I1261:I2943/100</f>
        <v>1.62</v>
      </c>
      <c r="K1261" s="1">
        <v>86</v>
      </c>
      <c r="L1261" s="2">
        <f>K1261/(J1261*J1261)</f>
        <v>32.769394909312595</v>
      </c>
      <c r="N1261" s="1">
        <v>0</v>
      </c>
      <c r="O1261" s="1">
        <v>10</v>
      </c>
      <c r="P1261" s="1">
        <v>8</v>
      </c>
      <c r="Q1261" s="1">
        <v>8</v>
      </c>
    </row>
    <row r="1262" spans="1:17" x14ac:dyDescent="0.3">
      <c r="A1262">
        <v>1261</v>
      </c>
      <c r="B1262" s="1">
        <v>2</v>
      </c>
      <c r="C1262" s="1">
        <v>64</v>
      </c>
      <c r="D1262" s="1">
        <v>1</v>
      </c>
      <c r="E1262" s="1">
        <v>41.7</v>
      </c>
      <c r="F1262" s="1">
        <v>46</v>
      </c>
      <c r="G1262" s="1">
        <v>2.13</v>
      </c>
      <c r="H1262" s="1">
        <v>32.9</v>
      </c>
      <c r="I1262" s="1">
        <v>180</v>
      </c>
      <c r="J1262" s="1">
        <f>I1262:I2944/100</f>
        <v>1.8</v>
      </c>
      <c r="K1262" s="1">
        <v>92.5</v>
      </c>
      <c r="L1262" s="2">
        <f>K1262/(J1262*J1262)</f>
        <v>28.549382716049379</v>
      </c>
      <c r="N1262" s="1">
        <v>0</v>
      </c>
      <c r="O1262" s="1">
        <v>5</v>
      </c>
      <c r="P1262" s="1">
        <v>9</v>
      </c>
      <c r="Q1262" s="1">
        <v>4</v>
      </c>
    </row>
    <row r="1263" spans="1:17" x14ac:dyDescent="0.3">
      <c r="A1263">
        <v>1262</v>
      </c>
      <c r="B1263" s="1">
        <v>2</v>
      </c>
      <c r="C1263" s="1">
        <v>53</v>
      </c>
      <c r="D1263" s="1">
        <v>2</v>
      </c>
      <c r="E1263" s="1">
        <v>47.4</v>
      </c>
      <c r="F1263" s="1">
        <v>57</v>
      </c>
      <c r="G1263" s="1">
        <v>2.17</v>
      </c>
      <c r="H1263" s="1">
        <v>23.9</v>
      </c>
      <c r="I1263" s="1">
        <v>163</v>
      </c>
      <c r="J1263" s="1">
        <f>I1263:I2945/100</f>
        <v>1.63</v>
      </c>
      <c r="K1263" s="1">
        <v>68</v>
      </c>
      <c r="L1263" s="2">
        <f>K1263/(J1263*J1263)</f>
        <v>25.59373706198954</v>
      </c>
      <c r="N1263" s="1">
        <v>0</v>
      </c>
      <c r="O1263" s="1">
        <v>0</v>
      </c>
      <c r="P1263" s="1">
        <v>8</v>
      </c>
      <c r="Q1263" s="1">
        <v>6</v>
      </c>
    </row>
    <row r="1264" spans="1:17" x14ac:dyDescent="0.3">
      <c r="A1264">
        <v>1263</v>
      </c>
      <c r="B1264" s="1">
        <v>2</v>
      </c>
      <c r="C1264" s="1">
        <v>45</v>
      </c>
      <c r="D1264" s="1">
        <v>2</v>
      </c>
      <c r="E1264" s="1">
        <v>44.7</v>
      </c>
      <c r="F1264" s="1">
        <v>63</v>
      </c>
      <c r="G1264" s="1">
        <v>2.15</v>
      </c>
      <c r="H1264" s="1">
        <v>15.4</v>
      </c>
      <c r="I1264" s="1">
        <v>152</v>
      </c>
      <c r="J1264" s="1">
        <f>I1264:I2946/100</f>
        <v>1.52</v>
      </c>
      <c r="K1264" s="1">
        <v>48</v>
      </c>
      <c r="L1264" s="2">
        <f>K1264/(J1264*J1264)</f>
        <v>20.775623268698062</v>
      </c>
      <c r="N1264" s="1">
        <v>0</v>
      </c>
      <c r="O1264" s="1">
        <v>8</v>
      </c>
      <c r="P1264" s="1">
        <v>9</v>
      </c>
      <c r="Q1264" s="1">
        <v>7</v>
      </c>
    </row>
    <row r="1265" spans="1:17" x14ac:dyDescent="0.3">
      <c r="A1265">
        <v>1264</v>
      </c>
      <c r="B1265" s="1">
        <v>2</v>
      </c>
      <c r="C1265" s="1">
        <v>27</v>
      </c>
      <c r="D1265" s="1">
        <v>2</v>
      </c>
      <c r="E1265" s="1">
        <v>37.6</v>
      </c>
      <c r="F1265" s="1">
        <v>53</v>
      </c>
      <c r="G1265" s="1">
        <v>2.27</v>
      </c>
      <c r="H1265" s="1">
        <v>30.7</v>
      </c>
      <c r="L1265" s="2"/>
      <c r="N1265" s="1">
        <v>0</v>
      </c>
      <c r="O1265" s="1">
        <v>5</v>
      </c>
      <c r="P1265" s="1">
        <v>5</v>
      </c>
      <c r="Q1265" s="1">
        <v>7</v>
      </c>
    </row>
    <row r="1266" spans="1:17" x14ac:dyDescent="0.3">
      <c r="A1266">
        <v>1265</v>
      </c>
      <c r="B1266" s="1">
        <v>2</v>
      </c>
      <c r="C1266" s="1">
        <v>42</v>
      </c>
      <c r="D1266" s="1">
        <v>1</v>
      </c>
      <c r="E1266" s="1">
        <v>46.8</v>
      </c>
      <c r="F1266" s="1">
        <v>49</v>
      </c>
      <c r="G1266" s="1">
        <v>2.21</v>
      </c>
      <c r="H1266" s="1">
        <v>83.3</v>
      </c>
      <c r="I1266" s="1">
        <v>192</v>
      </c>
      <c r="J1266" s="1">
        <f>I1266:I2948/100</f>
        <v>1.92</v>
      </c>
      <c r="K1266" s="1">
        <v>86</v>
      </c>
      <c r="L1266" s="2">
        <f>K1266/(J1266*J1266)</f>
        <v>23.328993055555557</v>
      </c>
      <c r="N1266" s="1">
        <v>0</v>
      </c>
      <c r="O1266" s="1">
        <v>6</v>
      </c>
      <c r="P1266" s="1">
        <v>8</v>
      </c>
      <c r="Q1266" s="1">
        <v>4</v>
      </c>
    </row>
    <row r="1267" spans="1:17" x14ac:dyDescent="0.3">
      <c r="A1267">
        <v>1266</v>
      </c>
      <c r="B1267" s="1">
        <v>2</v>
      </c>
      <c r="C1267" s="1">
        <v>54</v>
      </c>
      <c r="D1267" s="1">
        <v>2</v>
      </c>
      <c r="E1267" s="1">
        <v>44.4</v>
      </c>
      <c r="F1267" s="1">
        <v>47</v>
      </c>
      <c r="G1267" s="1">
        <v>2.1800000000000002</v>
      </c>
      <c r="H1267" s="1">
        <v>69.7</v>
      </c>
      <c r="I1267" s="1">
        <v>164</v>
      </c>
      <c r="J1267" s="1">
        <f>I1267:I2949/100</f>
        <v>1.64</v>
      </c>
      <c r="K1267" s="1">
        <v>58</v>
      </c>
      <c r="L1267" s="2">
        <f>K1267/(J1267*J1267)</f>
        <v>21.564544913741823</v>
      </c>
      <c r="N1267" s="1">
        <v>0</v>
      </c>
      <c r="O1267" s="1">
        <v>6</v>
      </c>
      <c r="P1267" s="1">
        <v>5</v>
      </c>
      <c r="Q1267" s="1">
        <v>7</v>
      </c>
    </row>
    <row r="1268" spans="1:17" x14ac:dyDescent="0.3">
      <c r="A1268">
        <v>1267</v>
      </c>
      <c r="B1268" s="1">
        <v>2</v>
      </c>
      <c r="C1268" s="1">
        <v>77</v>
      </c>
      <c r="D1268" s="1">
        <v>1</v>
      </c>
      <c r="E1268" s="1">
        <v>40.799999999999997</v>
      </c>
      <c r="F1268" s="1">
        <v>82</v>
      </c>
      <c r="G1268" s="1">
        <v>2.21</v>
      </c>
      <c r="H1268" s="1">
        <v>44.3</v>
      </c>
      <c r="I1268" s="1">
        <v>174</v>
      </c>
      <c r="J1268" s="1">
        <f>I1268:I2950/100</f>
        <v>1.74</v>
      </c>
      <c r="K1268" s="1">
        <v>84.2</v>
      </c>
      <c r="L1268" s="2">
        <f>K1268/(J1268*J1268)</f>
        <v>27.810807240058132</v>
      </c>
      <c r="N1268" s="1">
        <v>0</v>
      </c>
      <c r="O1268" s="1">
        <v>7</v>
      </c>
      <c r="P1268" s="1">
        <v>8</v>
      </c>
      <c r="Q1268" s="1">
        <v>6</v>
      </c>
    </row>
    <row r="1269" spans="1:17" x14ac:dyDescent="0.3">
      <c r="A1269">
        <v>1268</v>
      </c>
      <c r="B1269" s="1">
        <v>2</v>
      </c>
      <c r="C1269" s="1">
        <v>60</v>
      </c>
      <c r="D1269" s="1">
        <v>2</v>
      </c>
      <c r="E1269" s="1">
        <v>44.3</v>
      </c>
      <c r="F1269" s="1">
        <v>57</v>
      </c>
      <c r="G1269" s="1">
        <v>2.19</v>
      </c>
      <c r="H1269" s="1">
        <v>82</v>
      </c>
      <c r="I1269" s="1">
        <v>160</v>
      </c>
      <c r="J1269" s="1">
        <f>I1269:I2951/100</f>
        <v>1.6</v>
      </c>
      <c r="K1269" s="1">
        <v>77</v>
      </c>
      <c r="L1269" s="2">
        <f>K1269/(J1269*J1269)</f>
        <v>30.078124999999993</v>
      </c>
      <c r="N1269" s="1">
        <v>0</v>
      </c>
      <c r="O1269" s="1">
        <v>5</v>
      </c>
      <c r="P1269" s="1">
        <v>6</v>
      </c>
      <c r="Q1269" s="1">
        <v>2</v>
      </c>
    </row>
    <row r="1270" spans="1:17" x14ac:dyDescent="0.3">
      <c r="A1270">
        <v>1269</v>
      </c>
      <c r="B1270" s="1">
        <v>2</v>
      </c>
      <c r="C1270" s="1">
        <v>65</v>
      </c>
      <c r="D1270" s="1">
        <v>2</v>
      </c>
      <c r="E1270" s="1">
        <v>42.7</v>
      </c>
      <c r="F1270" s="1">
        <v>68</v>
      </c>
      <c r="G1270" s="1">
        <v>2.48</v>
      </c>
      <c r="H1270" s="1">
        <v>49.6</v>
      </c>
      <c r="I1270" s="1">
        <v>164</v>
      </c>
      <c r="J1270" s="1">
        <f>I1270:I2952/100</f>
        <v>1.64</v>
      </c>
      <c r="K1270" s="1">
        <v>71.2</v>
      </c>
      <c r="L1270" s="2">
        <f>K1270/(J1270*J1270)</f>
        <v>26.472337894110655</v>
      </c>
      <c r="N1270" s="1">
        <v>0</v>
      </c>
      <c r="O1270" s="1">
        <v>0</v>
      </c>
      <c r="P1270" s="1">
        <v>5</v>
      </c>
      <c r="Q1270" s="1">
        <v>0</v>
      </c>
    </row>
    <row r="1271" spans="1:17" x14ac:dyDescent="0.3">
      <c r="A1271">
        <v>1270</v>
      </c>
      <c r="B1271" s="1">
        <v>2</v>
      </c>
      <c r="C1271" s="1">
        <v>70</v>
      </c>
      <c r="D1271" s="1">
        <v>2</v>
      </c>
      <c r="E1271" s="1">
        <v>40.9</v>
      </c>
      <c r="F1271" s="1">
        <v>80</v>
      </c>
      <c r="G1271" s="1">
        <v>2.29</v>
      </c>
      <c r="H1271" s="1">
        <v>27</v>
      </c>
      <c r="I1271" s="1">
        <v>163</v>
      </c>
      <c r="J1271" s="1">
        <f>I1271:I2953/100</f>
        <v>1.63</v>
      </c>
      <c r="K1271" s="1">
        <v>84.1</v>
      </c>
      <c r="L1271" s="2">
        <f>K1271/(J1271*J1271)</f>
        <v>31.653430689901764</v>
      </c>
      <c r="N1271" s="1">
        <v>0</v>
      </c>
      <c r="O1271" s="1">
        <v>0</v>
      </c>
      <c r="P1271" s="1">
        <v>5</v>
      </c>
      <c r="Q1271" s="1">
        <v>0</v>
      </c>
    </row>
    <row r="1272" spans="1:17" x14ac:dyDescent="0.3">
      <c r="A1272">
        <v>1271</v>
      </c>
      <c r="B1272" s="1">
        <v>2</v>
      </c>
      <c r="C1272" s="1">
        <v>54</v>
      </c>
      <c r="D1272" s="1">
        <v>1</v>
      </c>
      <c r="E1272" s="1">
        <v>43.9</v>
      </c>
      <c r="F1272" s="1">
        <v>112</v>
      </c>
      <c r="G1272" s="1">
        <v>2.09</v>
      </c>
      <c r="H1272" s="1">
        <v>63.2</v>
      </c>
      <c r="I1272" s="1">
        <v>176</v>
      </c>
      <c r="J1272" s="1">
        <f>I1272:I2954/100</f>
        <v>1.76</v>
      </c>
      <c r="K1272" s="1">
        <v>67.7</v>
      </c>
      <c r="L1272" s="2">
        <f>K1272/(J1272*J1272)</f>
        <v>21.855630165289259</v>
      </c>
      <c r="N1272" s="1">
        <v>0</v>
      </c>
      <c r="O1272" s="1">
        <v>8</v>
      </c>
      <c r="P1272" s="1">
        <v>10</v>
      </c>
      <c r="Q1272" s="1">
        <v>0</v>
      </c>
    </row>
    <row r="1273" spans="1:17" x14ac:dyDescent="0.3">
      <c r="A1273">
        <v>1272</v>
      </c>
      <c r="B1273" s="1">
        <v>2</v>
      </c>
      <c r="C1273" s="1">
        <v>58</v>
      </c>
      <c r="D1273" s="1">
        <v>1</v>
      </c>
      <c r="E1273" s="1">
        <v>41.7</v>
      </c>
      <c r="F1273" s="1">
        <v>35</v>
      </c>
      <c r="G1273" s="1">
        <v>2.1800000000000002</v>
      </c>
      <c r="H1273" s="1">
        <v>45.6</v>
      </c>
      <c r="I1273" s="1">
        <v>179</v>
      </c>
      <c r="J1273" s="1">
        <f>I1273:I2955/100</f>
        <v>1.79</v>
      </c>
      <c r="K1273" s="1">
        <v>90</v>
      </c>
      <c r="L1273" s="2">
        <f>K1273/(J1273*J1273)</f>
        <v>28.089010954714272</v>
      </c>
      <c r="N1273" s="1">
        <v>0</v>
      </c>
      <c r="O1273" s="1">
        <v>7</v>
      </c>
      <c r="P1273" s="1">
        <v>6</v>
      </c>
      <c r="Q1273" s="1">
        <v>0</v>
      </c>
    </row>
    <row r="1274" spans="1:17" x14ac:dyDescent="0.3">
      <c r="A1274">
        <v>1273</v>
      </c>
      <c r="B1274" s="1">
        <v>2</v>
      </c>
      <c r="C1274" s="1">
        <v>56</v>
      </c>
      <c r="D1274" s="1">
        <v>2</v>
      </c>
      <c r="E1274" s="1">
        <v>42.1</v>
      </c>
      <c r="F1274" s="1">
        <v>73</v>
      </c>
      <c r="G1274" s="1">
        <v>2.21</v>
      </c>
      <c r="H1274" s="1">
        <v>76.5</v>
      </c>
      <c r="I1274" s="1">
        <v>163</v>
      </c>
      <c r="J1274" s="1">
        <f>I1274:I2956/100</f>
        <v>1.63</v>
      </c>
      <c r="K1274" s="1">
        <v>67</v>
      </c>
      <c r="L1274" s="2">
        <f>K1274/(J1274*J1274)</f>
        <v>25.217358575783809</v>
      </c>
      <c r="N1274" s="1">
        <v>0</v>
      </c>
      <c r="O1274" s="1">
        <v>5</v>
      </c>
      <c r="P1274" s="1">
        <v>0</v>
      </c>
      <c r="Q1274" s="1">
        <v>0</v>
      </c>
    </row>
    <row r="1275" spans="1:17" x14ac:dyDescent="0.3">
      <c r="A1275">
        <v>1274</v>
      </c>
      <c r="B1275" s="1">
        <v>2</v>
      </c>
      <c r="C1275" s="1">
        <v>57</v>
      </c>
      <c r="D1275" s="1">
        <v>1</v>
      </c>
      <c r="E1275" s="1">
        <v>40.9</v>
      </c>
      <c r="F1275" s="1">
        <v>84</v>
      </c>
      <c r="G1275" s="1">
        <v>2.3199999999999998</v>
      </c>
      <c r="H1275" s="1">
        <v>35.6</v>
      </c>
      <c r="I1275" s="1">
        <v>188</v>
      </c>
      <c r="J1275" s="1">
        <f>I1275:I2957/100</f>
        <v>1.88</v>
      </c>
      <c r="K1275" s="1">
        <v>105</v>
      </c>
      <c r="L1275" s="2">
        <f>K1275/(J1275*J1275)</f>
        <v>29.708012675418743</v>
      </c>
      <c r="N1275" s="1">
        <v>0</v>
      </c>
      <c r="O1275" s="1">
        <v>7</v>
      </c>
      <c r="P1275" s="1">
        <v>0</v>
      </c>
      <c r="Q1275" s="1">
        <v>0</v>
      </c>
    </row>
    <row r="1276" spans="1:17" x14ac:dyDescent="0.3">
      <c r="A1276">
        <v>1275</v>
      </c>
      <c r="B1276" s="1">
        <v>2</v>
      </c>
      <c r="C1276" s="1">
        <v>29</v>
      </c>
      <c r="D1276" s="1">
        <v>1</v>
      </c>
      <c r="E1276" s="1">
        <v>46.1</v>
      </c>
      <c r="F1276" s="1">
        <v>55</v>
      </c>
      <c r="G1276" s="1">
        <v>2.23</v>
      </c>
      <c r="H1276" s="1">
        <v>34.6</v>
      </c>
      <c r="I1276" s="1">
        <v>190</v>
      </c>
      <c r="J1276" s="1">
        <f>I1276:I2958/100</f>
        <v>1.9</v>
      </c>
      <c r="K1276" s="1">
        <v>85</v>
      </c>
      <c r="L1276" s="2">
        <f>K1276/(J1276*J1276)</f>
        <v>23.545706371191137</v>
      </c>
      <c r="N1276" s="1">
        <v>0</v>
      </c>
      <c r="O1276" s="1">
        <v>8</v>
      </c>
      <c r="P1276" s="1">
        <v>6</v>
      </c>
      <c r="Q1276" s="1">
        <v>4</v>
      </c>
    </row>
    <row r="1277" spans="1:17" x14ac:dyDescent="0.3">
      <c r="A1277">
        <v>1276</v>
      </c>
      <c r="B1277" s="1">
        <v>2</v>
      </c>
      <c r="C1277" s="1">
        <v>50</v>
      </c>
      <c r="D1277" s="1">
        <v>1</v>
      </c>
      <c r="E1277" s="1">
        <v>44.7</v>
      </c>
      <c r="F1277" s="1">
        <v>64</v>
      </c>
      <c r="G1277" s="1">
        <v>2.15</v>
      </c>
      <c r="H1277" s="1">
        <v>25.8</v>
      </c>
      <c r="I1277" s="1">
        <v>155</v>
      </c>
      <c r="J1277" s="1">
        <f>I1277:I2959/100</f>
        <v>1.55</v>
      </c>
      <c r="K1277" s="1">
        <v>62.1</v>
      </c>
      <c r="L1277" s="2">
        <f>K1277/(J1277*J1277)</f>
        <v>25.848074921956293</v>
      </c>
      <c r="N1277" s="1">
        <v>0</v>
      </c>
      <c r="O1277" s="1">
        <v>3</v>
      </c>
      <c r="P1277" s="1">
        <v>6</v>
      </c>
      <c r="Q1277" s="1">
        <v>7</v>
      </c>
    </row>
    <row r="1278" spans="1:17" x14ac:dyDescent="0.3">
      <c r="A1278">
        <v>1277</v>
      </c>
      <c r="B1278" s="1">
        <v>2</v>
      </c>
      <c r="C1278" s="1">
        <v>45</v>
      </c>
      <c r="D1278" s="1">
        <v>1</v>
      </c>
      <c r="E1278" s="1">
        <v>42.2</v>
      </c>
      <c r="F1278" s="1">
        <v>60</v>
      </c>
      <c r="G1278" s="1">
        <v>2.17</v>
      </c>
      <c r="H1278" s="1">
        <v>53.5</v>
      </c>
      <c r="I1278" s="1">
        <v>177</v>
      </c>
      <c r="J1278" s="1">
        <f>I1278:I2960/100</f>
        <v>1.77</v>
      </c>
      <c r="K1278" s="1">
        <v>87</v>
      </c>
      <c r="L1278" s="2">
        <f>K1278/(J1278*J1278)</f>
        <v>27.769797950780426</v>
      </c>
      <c r="N1278" s="1">
        <v>0</v>
      </c>
      <c r="O1278" s="1">
        <v>5</v>
      </c>
      <c r="P1278" s="1">
        <v>5</v>
      </c>
      <c r="Q1278" s="1">
        <v>5</v>
      </c>
    </row>
    <row r="1279" spans="1:17" x14ac:dyDescent="0.3">
      <c r="A1279">
        <v>1278</v>
      </c>
      <c r="B1279" s="1">
        <v>2</v>
      </c>
      <c r="C1279" s="1">
        <v>71</v>
      </c>
      <c r="D1279" s="1">
        <v>1</v>
      </c>
      <c r="E1279" s="1">
        <v>39.700000000000003</v>
      </c>
      <c r="F1279" s="1">
        <v>65</v>
      </c>
      <c r="G1279" s="1">
        <v>2.1800000000000002</v>
      </c>
      <c r="H1279" s="1">
        <v>45.5</v>
      </c>
      <c r="I1279" s="1">
        <v>159</v>
      </c>
      <c r="J1279" s="1">
        <f>I1279:I2961/100</f>
        <v>1.59</v>
      </c>
      <c r="K1279" s="1">
        <v>72</v>
      </c>
      <c r="L1279" s="2">
        <f>K1279/(J1279*J1279)</f>
        <v>28.479886080455675</v>
      </c>
      <c r="N1279" s="1">
        <v>0</v>
      </c>
      <c r="O1279" s="1">
        <v>6</v>
      </c>
      <c r="P1279" s="1">
        <v>7</v>
      </c>
      <c r="Q1279" s="1">
        <v>5</v>
      </c>
    </row>
    <row r="1280" spans="1:17" x14ac:dyDescent="0.3">
      <c r="A1280">
        <v>1279</v>
      </c>
      <c r="B1280" s="1">
        <v>2</v>
      </c>
      <c r="C1280" s="1">
        <v>84</v>
      </c>
      <c r="D1280" s="1">
        <v>2</v>
      </c>
      <c r="E1280" s="1">
        <v>39.700000000000003</v>
      </c>
      <c r="F1280" s="1">
        <v>56</v>
      </c>
      <c r="G1280" s="1">
        <v>2.2599999999999998</v>
      </c>
      <c r="H1280" s="1">
        <v>32.299999999999997</v>
      </c>
      <c r="I1280" s="1">
        <v>158</v>
      </c>
      <c r="J1280" s="1">
        <f>I1280:I2962/100</f>
        <v>1.58</v>
      </c>
      <c r="K1280" s="1">
        <v>71.599999999999994</v>
      </c>
      <c r="L1280" s="2">
        <f>K1280/(J1280*J1280)</f>
        <v>28.6813010735459</v>
      </c>
      <c r="N1280" s="1">
        <v>0</v>
      </c>
      <c r="O1280" s="1">
        <v>10</v>
      </c>
      <c r="P1280" s="1">
        <v>7</v>
      </c>
      <c r="Q1280" s="1">
        <v>7</v>
      </c>
    </row>
    <row r="1281" spans="1:17" x14ac:dyDescent="0.3">
      <c r="A1281">
        <v>1280</v>
      </c>
      <c r="B1281" s="1">
        <v>2</v>
      </c>
      <c r="C1281" s="1">
        <v>52</v>
      </c>
      <c r="D1281" s="1">
        <v>1</v>
      </c>
      <c r="E1281" s="1">
        <v>47.8</v>
      </c>
      <c r="F1281" s="1">
        <v>253</v>
      </c>
      <c r="G1281" s="1">
        <v>2.96</v>
      </c>
      <c r="H1281" s="1">
        <v>20.2</v>
      </c>
      <c r="I1281" s="1">
        <v>183</v>
      </c>
      <c r="J1281" s="1">
        <f>I1281:I2963/100</f>
        <v>1.83</v>
      </c>
      <c r="K1281" s="1">
        <v>100</v>
      </c>
      <c r="L1281" s="2">
        <f>K1281/(J1281*J1281)</f>
        <v>29.860551225775623</v>
      </c>
      <c r="N1281" s="1">
        <v>0</v>
      </c>
      <c r="O1281" s="1">
        <v>0</v>
      </c>
      <c r="P1281" s="1">
        <v>0</v>
      </c>
      <c r="Q1281" s="1">
        <v>0</v>
      </c>
    </row>
    <row r="1282" spans="1:17" x14ac:dyDescent="0.3">
      <c r="A1282">
        <v>1281</v>
      </c>
      <c r="B1282" s="1">
        <v>2</v>
      </c>
      <c r="C1282" s="1">
        <v>56</v>
      </c>
      <c r="D1282" s="1">
        <v>2</v>
      </c>
      <c r="E1282" s="1">
        <v>42.7</v>
      </c>
      <c r="F1282" s="1">
        <v>85</v>
      </c>
      <c r="G1282" s="1">
        <v>2.1</v>
      </c>
      <c r="H1282" s="1">
        <v>22.2</v>
      </c>
      <c r="I1282" s="1">
        <v>174</v>
      </c>
      <c r="J1282" s="1">
        <f>I1282:I2964/100</f>
        <v>1.74</v>
      </c>
      <c r="K1282" s="1">
        <v>103</v>
      </c>
      <c r="L1282" s="2">
        <f>K1282/(J1282*J1282)</f>
        <v>34.020346148764695</v>
      </c>
      <c r="N1282" s="1">
        <v>0</v>
      </c>
      <c r="O1282" s="1">
        <v>6</v>
      </c>
      <c r="P1282" s="1">
        <v>0</v>
      </c>
      <c r="Q1282" s="1">
        <v>0</v>
      </c>
    </row>
    <row r="1283" spans="1:17" x14ac:dyDescent="0.3">
      <c r="A1283">
        <v>1282</v>
      </c>
      <c r="B1283" s="1">
        <v>2</v>
      </c>
      <c r="C1283" s="1">
        <v>72</v>
      </c>
      <c r="D1283" s="1">
        <v>1</v>
      </c>
      <c r="E1283" s="1">
        <v>44.3</v>
      </c>
      <c r="F1283" s="1">
        <v>48</v>
      </c>
      <c r="G1283" s="1">
        <v>2.13</v>
      </c>
      <c r="H1283" s="1">
        <v>42.7</v>
      </c>
      <c r="I1283" s="1">
        <v>174</v>
      </c>
      <c r="J1283" s="1">
        <f>I1283:I2965/100</f>
        <v>1.74</v>
      </c>
      <c r="K1283" s="1">
        <v>71</v>
      </c>
      <c r="L1283" s="2">
        <f>K1283/(J1283*J1283)</f>
        <v>23.450918219051392</v>
      </c>
      <c r="N1283" s="1">
        <v>0</v>
      </c>
      <c r="O1283" s="1">
        <v>0</v>
      </c>
      <c r="P1283" s="1">
        <v>0</v>
      </c>
      <c r="Q1283" s="1">
        <v>0</v>
      </c>
    </row>
    <row r="1284" spans="1:17" x14ac:dyDescent="0.3">
      <c r="A1284">
        <v>1283</v>
      </c>
      <c r="B1284" s="1">
        <v>2</v>
      </c>
      <c r="C1284" s="1">
        <v>38</v>
      </c>
      <c r="D1284" s="1">
        <v>2</v>
      </c>
      <c r="E1284" s="1">
        <v>41.3</v>
      </c>
      <c r="F1284" s="1">
        <v>68</v>
      </c>
      <c r="G1284" s="1">
        <v>2.14</v>
      </c>
      <c r="H1284" s="1">
        <v>32.700000000000003</v>
      </c>
      <c r="I1284" s="1">
        <v>162</v>
      </c>
      <c r="J1284" s="1">
        <f>I1284:I2966/100</f>
        <v>1.62</v>
      </c>
      <c r="K1284" s="1">
        <v>70</v>
      </c>
      <c r="L1284" s="2">
        <f>K1284/(J1284*J1284)</f>
        <v>26.672763298277697</v>
      </c>
      <c r="N1284" s="1">
        <v>0</v>
      </c>
      <c r="O1284" s="1">
        <v>6</v>
      </c>
      <c r="P1284" s="1">
        <v>4</v>
      </c>
      <c r="Q1284" s="1">
        <v>4</v>
      </c>
    </row>
    <row r="1285" spans="1:17" x14ac:dyDescent="0.3">
      <c r="A1285">
        <v>1284</v>
      </c>
      <c r="B1285" s="1">
        <v>2</v>
      </c>
      <c r="C1285" s="1">
        <v>74</v>
      </c>
      <c r="D1285" s="1">
        <v>1</v>
      </c>
      <c r="E1285" s="1">
        <v>43.7</v>
      </c>
      <c r="F1285" s="1">
        <v>70</v>
      </c>
      <c r="G1285" s="1">
        <v>2.0699999999999998</v>
      </c>
      <c r="H1285" s="1">
        <v>43</v>
      </c>
      <c r="I1285" s="1">
        <v>178</v>
      </c>
      <c r="J1285" s="1">
        <f>I1285:I2967/100</f>
        <v>1.78</v>
      </c>
      <c r="K1285" s="1">
        <v>68</v>
      </c>
      <c r="L1285" s="2">
        <f>K1285/(J1285*J1285)</f>
        <v>21.461936624163616</v>
      </c>
      <c r="N1285" s="1">
        <v>0</v>
      </c>
      <c r="O1285" s="1">
        <v>0</v>
      </c>
      <c r="P1285" s="1">
        <v>0</v>
      </c>
      <c r="Q1285" s="1">
        <v>0</v>
      </c>
    </row>
    <row r="1286" spans="1:17" x14ac:dyDescent="0.3">
      <c r="A1286">
        <v>1285</v>
      </c>
      <c r="B1286" s="1">
        <v>2</v>
      </c>
      <c r="C1286" s="1">
        <v>72</v>
      </c>
      <c r="D1286" s="1">
        <v>2</v>
      </c>
      <c r="E1286" s="1">
        <v>40</v>
      </c>
      <c r="F1286" s="1">
        <v>50</v>
      </c>
      <c r="G1286" s="1">
        <v>2.23</v>
      </c>
      <c r="H1286" s="1">
        <v>71.900000000000006</v>
      </c>
      <c r="I1286" s="1">
        <v>165</v>
      </c>
      <c r="J1286" s="1">
        <f>I1286:I2968/100</f>
        <v>1.65</v>
      </c>
      <c r="K1286" s="1">
        <v>75.3</v>
      </c>
      <c r="L1286" s="2">
        <f>K1286/(J1286*J1286)</f>
        <v>27.658402203856753</v>
      </c>
      <c r="N1286" s="1">
        <v>0</v>
      </c>
      <c r="O1286" s="1">
        <v>5</v>
      </c>
      <c r="P1286" s="1">
        <v>6</v>
      </c>
      <c r="Q1286" s="1">
        <v>6</v>
      </c>
    </row>
    <row r="1287" spans="1:17" x14ac:dyDescent="0.3">
      <c r="A1287">
        <v>1286</v>
      </c>
      <c r="B1287" s="1">
        <v>2</v>
      </c>
      <c r="C1287" s="1">
        <v>82</v>
      </c>
      <c r="D1287" s="1">
        <v>1</v>
      </c>
      <c r="E1287" s="1">
        <v>44.4</v>
      </c>
      <c r="F1287" s="1">
        <v>62</v>
      </c>
      <c r="G1287" s="1">
        <v>2.1800000000000002</v>
      </c>
      <c r="H1287" s="1">
        <v>81.3</v>
      </c>
      <c r="I1287" s="1">
        <v>180</v>
      </c>
      <c r="J1287" s="1">
        <f>I1287:I2969/100</f>
        <v>1.8</v>
      </c>
      <c r="K1287" s="1">
        <v>82.7</v>
      </c>
      <c r="L1287" s="2">
        <f>K1287/(J1287*J1287)</f>
        <v>25.52469135802469</v>
      </c>
      <c r="N1287" s="1">
        <v>0</v>
      </c>
      <c r="O1287" s="1">
        <v>7</v>
      </c>
      <c r="P1287" s="1">
        <v>5</v>
      </c>
      <c r="Q1287" s="1">
        <v>0</v>
      </c>
    </row>
    <row r="1288" spans="1:17" x14ac:dyDescent="0.3">
      <c r="A1288">
        <v>1287</v>
      </c>
      <c r="B1288" s="1">
        <v>2</v>
      </c>
      <c r="C1288" s="1">
        <v>58</v>
      </c>
      <c r="D1288" s="1">
        <v>1</v>
      </c>
      <c r="E1288" s="1">
        <v>47.6</v>
      </c>
      <c r="F1288" s="1">
        <v>55</v>
      </c>
      <c r="G1288" s="1">
        <v>2.1</v>
      </c>
      <c r="H1288" s="1">
        <v>23.4</v>
      </c>
      <c r="I1288" s="1">
        <v>178</v>
      </c>
      <c r="J1288" s="1">
        <f>I1288:I2970/100</f>
        <v>1.78</v>
      </c>
      <c r="K1288" s="1">
        <v>84</v>
      </c>
      <c r="L1288" s="2">
        <f>K1288/(J1288*J1288)</f>
        <v>26.511804065143288</v>
      </c>
      <c r="N1288" s="1">
        <v>0</v>
      </c>
      <c r="O1288" s="1">
        <v>0</v>
      </c>
      <c r="P1288" s="1">
        <v>0</v>
      </c>
      <c r="Q1288" s="1">
        <v>0</v>
      </c>
    </row>
    <row r="1289" spans="1:17" x14ac:dyDescent="0.3">
      <c r="A1289">
        <v>1288</v>
      </c>
      <c r="B1289" s="1">
        <v>2</v>
      </c>
      <c r="C1289" s="1">
        <v>70</v>
      </c>
      <c r="D1289" s="1">
        <v>1</v>
      </c>
      <c r="E1289" s="1">
        <v>45.1</v>
      </c>
      <c r="F1289" s="1">
        <v>48</v>
      </c>
      <c r="G1289" s="1">
        <v>2.21</v>
      </c>
      <c r="H1289" s="1">
        <v>48.7</v>
      </c>
      <c r="I1289" s="1">
        <v>180</v>
      </c>
      <c r="J1289" s="1">
        <f>I1289:I2971/100</f>
        <v>1.8</v>
      </c>
      <c r="K1289" s="1">
        <v>90</v>
      </c>
      <c r="L1289" s="2">
        <f>K1289/(J1289*J1289)</f>
        <v>27.777777777777775</v>
      </c>
      <c r="N1289" s="1">
        <v>0</v>
      </c>
      <c r="O1289" s="1">
        <v>0</v>
      </c>
      <c r="P1289" s="1">
        <v>0</v>
      </c>
      <c r="Q1289" s="1">
        <v>0</v>
      </c>
    </row>
    <row r="1290" spans="1:17" x14ac:dyDescent="0.3">
      <c r="A1290">
        <v>1289</v>
      </c>
      <c r="B1290" s="1">
        <v>2</v>
      </c>
      <c r="C1290" s="1">
        <v>72</v>
      </c>
      <c r="D1290" s="1">
        <v>1</v>
      </c>
      <c r="E1290" s="1">
        <v>42</v>
      </c>
      <c r="F1290" s="1">
        <v>50</v>
      </c>
      <c r="G1290" s="1">
        <v>2.1800000000000002</v>
      </c>
      <c r="H1290" s="1">
        <v>50.2</v>
      </c>
      <c r="I1290" s="1">
        <v>150</v>
      </c>
      <c r="J1290" s="1">
        <f>I1290:I2972/100</f>
        <v>1.5</v>
      </c>
      <c r="K1290" s="1">
        <v>56</v>
      </c>
      <c r="L1290" s="2">
        <f>K1290/(J1290*J1290)</f>
        <v>24.888888888888889</v>
      </c>
      <c r="N1290" s="1">
        <v>0</v>
      </c>
      <c r="O1290" s="1">
        <v>3</v>
      </c>
      <c r="P1290" s="1">
        <v>2</v>
      </c>
      <c r="Q1290" s="1">
        <v>0</v>
      </c>
    </row>
    <row r="1291" spans="1:17" x14ac:dyDescent="0.3">
      <c r="A1291">
        <v>1290</v>
      </c>
      <c r="B1291" s="1">
        <v>2</v>
      </c>
      <c r="C1291" s="1">
        <v>26</v>
      </c>
      <c r="D1291" s="1">
        <v>2</v>
      </c>
      <c r="E1291" s="1">
        <v>40.1</v>
      </c>
      <c r="F1291" s="1">
        <v>83</v>
      </c>
      <c r="G1291" s="1">
        <v>2.21</v>
      </c>
      <c r="H1291" s="1">
        <v>67.099999999999994</v>
      </c>
      <c r="I1291" s="1">
        <v>174</v>
      </c>
      <c r="J1291" s="1">
        <f>I1291:I2973/100</f>
        <v>1.74</v>
      </c>
      <c r="K1291" s="1">
        <v>83</v>
      </c>
      <c r="L1291" s="2">
        <f>K1291/(J1291*J1291)</f>
        <v>27.414453692693883</v>
      </c>
      <c r="N1291" s="1">
        <v>0</v>
      </c>
      <c r="O1291" s="1">
        <v>5</v>
      </c>
      <c r="P1291" s="1">
        <v>3</v>
      </c>
      <c r="Q1291" s="1">
        <v>0</v>
      </c>
    </row>
    <row r="1292" spans="1:17" x14ac:dyDescent="0.3">
      <c r="A1292">
        <v>1291</v>
      </c>
      <c r="B1292" s="1">
        <v>2</v>
      </c>
      <c r="C1292" s="1">
        <v>52</v>
      </c>
      <c r="D1292" s="1">
        <v>2</v>
      </c>
      <c r="E1292" s="1">
        <v>43.3</v>
      </c>
      <c r="F1292" s="1">
        <v>41</v>
      </c>
      <c r="G1292" s="1">
        <v>2.1800000000000002</v>
      </c>
      <c r="H1292" s="1">
        <v>24</v>
      </c>
      <c r="I1292" s="1">
        <v>164</v>
      </c>
      <c r="J1292" s="1">
        <f>I1292:I2974/100</f>
        <v>1.64</v>
      </c>
      <c r="K1292" s="1">
        <v>66</v>
      </c>
      <c r="L1292" s="2">
        <f>K1292/(J1292*J1292)</f>
        <v>24.538964901844146</v>
      </c>
      <c r="N1292" s="1">
        <v>0</v>
      </c>
      <c r="O1292" s="1">
        <v>0</v>
      </c>
      <c r="P1292" s="1">
        <v>7</v>
      </c>
      <c r="Q1292" s="1">
        <v>4</v>
      </c>
    </row>
    <row r="1293" spans="1:17" x14ac:dyDescent="0.3">
      <c r="A1293">
        <v>1292</v>
      </c>
      <c r="B1293" s="1">
        <v>2</v>
      </c>
      <c r="C1293" s="1">
        <v>66</v>
      </c>
      <c r="D1293" s="1">
        <v>2</v>
      </c>
      <c r="E1293" s="1">
        <v>44.6</v>
      </c>
      <c r="F1293" s="1">
        <v>79</v>
      </c>
      <c r="G1293" s="1">
        <v>2.33</v>
      </c>
      <c r="H1293" s="1">
        <v>68.7</v>
      </c>
      <c r="I1293" s="1">
        <v>185</v>
      </c>
      <c r="J1293" s="1">
        <f>I1293:I2975/100</f>
        <v>1.85</v>
      </c>
      <c r="K1293" s="1">
        <v>50</v>
      </c>
      <c r="L1293" s="2">
        <f>K1293/(J1293*J1293)</f>
        <v>14.609203798392986</v>
      </c>
      <c r="N1293" s="1">
        <v>0</v>
      </c>
      <c r="O1293" s="1">
        <v>0</v>
      </c>
      <c r="P1293" s="1">
        <v>6</v>
      </c>
      <c r="Q1293" s="1">
        <v>0</v>
      </c>
    </row>
    <row r="1294" spans="1:17" x14ac:dyDescent="0.3">
      <c r="A1294">
        <v>1293</v>
      </c>
      <c r="B1294" s="1">
        <v>2</v>
      </c>
      <c r="C1294" s="1">
        <v>37</v>
      </c>
      <c r="D1294" s="1">
        <v>2</v>
      </c>
      <c r="E1294" s="1">
        <v>43.2</v>
      </c>
      <c r="F1294" s="1">
        <v>102</v>
      </c>
      <c r="G1294" s="1">
        <v>2.1800000000000002</v>
      </c>
      <c r="H1294" s="1">
        <v>32.4</v>
      </c>
      <c r="I1294" s="1">
        <v>172</v>
      </c>
      <c r="J1294" s="1">
        <f>I1294:I2976/100</f>
        <v>1.72</v>
      </c>
      <c r="K1294" s="1">
        <v>99</v>
      </c>
      <c r="L1294" s="2">
        <f>K1294/(J1294*J1294)</f>
        <v>33.464034613304491</v>
      </c>
      <c r="N1294" s="1">
        <v>0</v>
      </c>
      <c r="O1294" s="1">
        <v>7</v>
      </c>
      <c r="P1294" s="1">
        <v>0</v>
      </c>
      <c r="Q1294" s="1">
        <v>7</v>
      </c>
    </row>
    <row r="1295" spans="1:17" x14ac:dyDescent="0.3">
      <c r="A1295">
        <v>1294</v>
      </c>
      <c r="B1295" s="1">
        <v>2</v>
      </c>
      <c r="C1295" s="1">
        <v>57</v>
      </c>
      <c r="D1295" s="1">
        <v>2</v>
      </c>
      <c r="E1295" s="1">
        <v>42.7</v>
      </c>
      <c r="F1295" s="1">
        <v>47</v>
      </c>
      <c r="G1295" s="1">
        <v>2.21</v>
      </c>
      <c r="H1295" s="1">
        <v>19.600000000000001</v>
      </c>
      <c r="I1295" s="1">
        <v>174</v>
      </c>
      <c r="J1295" s="1">
        <f>I1295:I2977/100</f>
        <v>1.74</v>
      </c>
      <c r="K1295" s="1">
        <v>60</v>
      </c>
      <c r="L1295" s="2">
        <f>K1295/(J1295*J1295)</f>
        <v>19.817677368212443</v>
      </c>
      <c r="N1295" s="1">
        <v>0</v>
      </c>
      <c r="O1295" s="1">
        <v>8</v>
      </c>
      <c r="P1295" s="1">
        <v>8</v>
      </c>
      <c r="Q1295" s="1">
        <v>0</v>
      </c>
    </row>
    <row r="1296" spans="1:17" x14ac:dyDescent="0.3">
      <c r="A1296">
        <v>1295</v>
      </c>
      <c r="B1296" s="1">
        <v>2</v>
      </c>
      <c r="C1296" s="1">
        <v>88</v>
      </c>
      <c r="D1296" s="1">
        <v>2</v>
      </c>
      <c r="E1296" s="1">
        <v>38.700000000000003</v>
      </c>
      <c r="F1296" s="1">
        <v>45</v>
      </c>
      <c r="G1296" s="1">
        <v>2.11</v>
      </c>
      <c r="H1296" s="1">
        <v>59.4</v>
      </c>
      <c r="I1296" s="1">
        <v>155</v>
      </c>
      <c r="J1296" s="1">
        <f>I1296:I2978/100</f>
        <v>1.55</v>
      </c>
      <c r="K1296" s="1">
        <v>56</v>
      </c>
      <c r="L1296" s="2">
        <f>K1296/(J1296*J1296)</f>
        <v>23.309053069719038</v>
      </c>
      <c r="N1296" s="1">
        <v>0</v>
      </c>
      <c r="O1296" s="1">
        <v>8</v>
      </c>
      <c r="P1296" s="1">
        <v>0</v>
      </c>
      <c r="Q1296" s="1">
        <v>5</v>
      </c>
    </row>
    <row r="1297" spans="1:17" x14ac:dyDescent="0.3">
      <c r="A1297">
        <v>1296</v>
      </c>
      <c r="B1297" s="1">
        <v>2</v>
      </c>
      <c r="C1297" s="1">
        <v>57</v>
      </c>
      <c r="D1297" s="1">
        <v>2</v>
      </c>
      <c r="E1297" s="1">
        <v>40.299999999999997</v>
      </c>
      <c r="F1297" s="1">
        <v>57</v>
      </c>
      <c r="G1297" s="1">
        <v>2.14</v>
      </c>
      <c r="H1297" s="1">
        <v>22.7</v>
      </c>
      <c r="I1297" s="1">
        <v>166</v>
      </c>
      <c r="J1297" s="1">
        <f>I1297:I2979/100</f>
        <v>1.66</v>
      </c>
      <c r="K1297" s="1">
        <v>75</v>
      </c>
      <c r="L1297" s="2">
        <f>K1297/(J1297*J1297)</f>
        <v>27.217302946726669</v>
      </c>
      <c r="N1297" s="1">
        <v>0</v>
      </c>
      <c r="O1297" s="1">
        <v>8</v>
      </c>
      <c r="P1297" s="1">
        <v>7</v>
      </c>
      <c r="Q1297" s="1">
        <v>0</v>
      </c>
    </row>
    <row r="1298" spans="1:17" x14ac:dyDescent="0.3">
      <c r="A1298">
        <v>1297</v>
      </c>
      <c r="B1298" s="1">
        <v>2</v>
      </c>
      <c r="C1298" s="1">
        <v>80</v>
      </c>
      <c r="D1298" s="1">
        <v>1</v>
      </c>
      <c r="E1298" s="1">
        <v>42.2</v>
      </c>
      <c r="F1298" s="1">
        <v>68</v>
      </c>
      <c r="G1298" s="1">
        <v>2.2599999999999998</v>
      </c>
      <c r="H1298" s="1">
        <v>26.1</v>
      </c>
      <c r="I1298" s="1">
        <v>174</v>
      </c>
      <c r="J1298" s="1">
        <f>I1298:I2980/100</f>
        <v>1.74</v>
      </c>
      <c r="K1298" s="1">
        <v>68</v>
      </c>
      <c r="L1298" s="2">
        <f>K1298/(J1298*J1298)</f>
        <v>22.460034350640772</v>
      </c>
      <c r="N1298" s="1">
        <v>0</v>
      </c>
      <c r="O1298" s="1">
        <v>0</v>
      </c>
      <c r="P1298" s="1">
        <v>3</v>
      </c>
      <c r="Q1298" s="1">
        <v>0</v>
      </c>
    </row>
    <row r="1299" spans="1:17" x14ac:dyDescent="0.3">
      <c r="A1299">
        <v>1298</v>
      </c>
      <c r="B1299" s="1">
        <v>2</v>
      </c>
      <c r="C1299" s="1">
        <v>65</v>
      </c>
      <c r="D1299" s="1">
        <v>1</v>
      </c>
      <c r="E1299" s="1">
        <v>41.7</v>
      </c>
      <c r="F1299" s="1">
        <v>59</v>
      </c>
      <c r="G1299" s="1">
        <v>2.31</v>
      </c>
      <c r="H1299" s="1">
        <v>21</v>
      </c>
      <c r="I1299" s="1">
        <v>183</v>
      </c>
      <c r="J1299" s="1">
        <f>I1299:I2981/100</f>
        <v>1.83</v>
      </c>
      <c r="K1299" s="1">
        <v>130</v>
      </c>
      <c r="L1299" s="2">
        <f>K1299/(J1299*J1299)</f>
        <v>38.818716593508313</v>
      </c>
      <c r="N1299" s="1">
        <v>0</v>
      </c>
      <c r="O1299" s="1">
        <v>8</v>
      </c>
      <c r="P1299" s="1">
        <v>10</v>
      </c>
      <c r="Q1299" s="1">
        <v>7</v>
      </c>
    </row>
    <row r="1300" spans="1:17" x14ac:dyDescent="0.3">
      <c r="A1300">
        <v>1299</v>
      </c>
      <c r="B1300" s="1">
        <v>2</v>
      </c>
      <c r="C1300" s="1">
        <v>54</v>
      </c>
      <c r="D1300" s="1">
        <v>2</v>
      </c>
      <c r="E1300" s="1">
        <v>44.6</v>
      </c>
      <c r="F1300" s="1">
        <v>70</v>
      </c>
      <c r="G1300" s="1">
        <v>2.23</v>
      </c>
      <c r="H1300" s="1">
        <v>47.3</v>
      </c>
      <c r="I1300" s="1">
        <v>168</v>
      </c>
      <c r="J1300" s="1">
        <f>I1300:I2982/100</f>
        <v>1.68</v>
      </c>
      <c r="K1300" s="1">
        <v>70</v>
      </c>
      <c r="L1300" s="2">
        <f>K1300/(J1300*J1300)</f>
        <v>24.801587301587304</v>
      </c>
      <c r="N1300" s="1">
        <v>0</v>
      </c>
      <c r="O1300" s="1">
        <v>9</v>
      </c>
      <c r="P1300" s="1">
        <v>9</v>
      </c>
      <c r="Q1300" s="1">
        <v>9</v>
      </c>
    </row>
    <row r="1301" spans="1:17" x14ac:dyDescent="0.3">
      <c r="A1301">
        <v>1300</v>
      </c>
      <c r="B1301" s="1">
        <v>2</v>
      </c>
      <c r="C1301" s="1">
        <v>46</v>
      </c>
      <c r="D1301" s="1">
        <v>2</v>
      </c>
      <c r="E1301" s="1">
        <v>42.8</v>
      </c>
      <c r="F1301" s="1">
        <v>66</v>
      </c>
      <c r="G1301" s="1">
        <v>2.29</v>
      </c>
      <c r="H1301" s="1">
        <v>19.899999999999999</v>
      </c>
      <c r="I1301" s="1">
        <v>163</v>
      </c>
      <c r="J1301" s="1">
        <f>I1301:I2983/100</f>
        <v>1.63</v>
      </c>
      <c r="K1301" s="1">
        <v>75</v>
      </c>
      <c r="L1301" s="2">
        <f>K1301/(J1301*J1301)</f>
        <v>28.228386465429637</v>
      </c>
      <c r="N1301" s="1">
        <v>0</v>
      </c>
      <c r="O1301" s="1">
        <v>0</v>
      </c>
      <c r="P1301" s="1">
        <v>6</v>
      </c>
      <c r="Q1301" s="1">
        <v>0</v>
      </c>
    </row>
    <row r="1302" spans="1:17" x14ac:dyDescent="0.3">
      <c r="A1302">
        <v>1301</v>
      </c>
      <c r="B1302" s="1">
        <v>2</v>
      </c>
      <c r="C1302" s="1">
        <v>69</v>
      </c>
      <c r="D1302" s="1">
        <v>1</v>
      </c>
      <c r="E1302" s="1">
        <v>48.3</v>
      </c>
      <c r="F1302" s="1">
        <v>72</v>
      </c>
      <c r="G1302" s="1">
        <v>2.29</v>
      </c>
      <c r="H1302" s="1">
        <v>33.299999999999997</v>
      </c>
      <c r="I1302" s="1">
        <v>177</v>
      </c>
      <c r="J1302" s="1">
        <f>I1302:I2984/100</f>
        <v>1.77</v>
      </c>
      <c r="K1302" s="1">
        <v>77</v>
      </c>
      <c r="L1302" s="2">
        <f>K1302/(J1302*J1302)</f>
        <v>24.577867151840145</v>
      </c>
      <c r="N1302" s="1">
        <v>0</v>
      </c>
      <c r="O1302" s="1">
        <v>0</v>
      </c>
      <c r="P1302" s="1">
        <v>3</v>
      </c>
      <c r="Q1302" s="1">
        <v>0</v>
      </c>
    </row>
    <row r="1303" spans="1:17" x14ac:dyDescent="0.3">
      <c r="A1303">
        <v>1302</v>
      </c>
      <c r="B1303" s="1">
        <v>2</v>
      </c>
      <c r="C1303" s="1">
        <v>82</v>
      </c>
      <c r="D1303" s="1">
        <v>1</v>
      </c>
      <c r="E1303" s="1">
        <v>42.9</v>
      </c>
      <c r="F1303" s="1">
        <v>59</v>
      </c>
      <c r="G1303" s="1">
        <v>2.2200000000000002</v>
      </c>
      <c r="H1303" s="1">
        <v>36.299999999999997</v>
      </c>
      <c r="I1303" s="1">
        <v>170</v>
      </c>
      <c r="J1303" s="1">
        <f>I1303:I2985/100</f>
        <v>1.7</v>
      </c>
      <c r="K1303" s="1">
        <v>70</v>
      </c>
      <c r="L1303" s="2">
        <f>K1303/(J1303*J1303)</f>
        <v>24.221453287197235</v>
      </c>
      <c r="N1303" s="1">
        <v>0</v>
      </c>
      <c r="O1303" s="1">
        <v>0</v>
      </c>
      <c r="P1303" s="1">
        <v>0</v>
      </c>
      <c r="Q1303" s="1">
        <v>0</v>
      </c>
    </row>
    <row r="1304" spans="1:17" x14ac:dyDescent="0.3">
      <c r="A1304">
        <v>1303</v>
      </c>
      <c r="B1304" s="1">
        <v>2</v>
      </c>
      <c r="C1304" s="1">
        <v>82</v>
      </c>
      <c r="D1304" s="1">
        <v>2</v>
      </c>
      <c r="E1304" s="1">
        <v>38.700000000000003</v>
      </c>
      <c r="F1304" s="1">
        <v>52</v>
      </c>
      <c r="G1304" s="1">
        <v>2.2200000000000002</v>
      </c>
      <c r="H1304" s="1">
        <v>22.9</v>
      </c>
      <c r="I1304" s="1">
        <v>0</v>
      </c>
      <c r="K1304" s="1">
        <v>0</v>
      </c>
      <c r="L1304" s="2"/>
      <c r="N1304" s="1">
        <v>0</v>
      </c>
      <c r="O1304" s="1">
        <v>7</v>
      </c>
      <c r="P1304" s="1">
        <v>5</v>
      </c>
      <c r="Q1304" s="1">
        <v>4</v>
      </c>
    </row>
    <row r="1305" spans="1:17" x14ac:dyDescent="0.3">
      <c r="A1305">
        <v>1304</v>
      </c>
      <c r="B1305" s="1">
        <v>2</v>
      </c>
      <c r="C1305" s="1">
        <v>39</v>
      </c>
      <c r="D1305" s="1">
        <v>2</v>
      </c>
      <c r="E1305" s="1">
        <v>45.8</v>
      </c>
      <c r="F1305" s="1">
        <v>53</v>
      </c>
      <c r="G1305" s="1">
        <v>2.1800000000000002</v>
      </c>
      <c r="H1305" s="1">
        <v>40.9</v>
      </c>
      <c r="I1305" s="1">
        <v>167</v>
      </c>
      <c r="J1305" s="1">
        <f>I1305:I2987/100</f>
        <v>1.67</v>
      </c>
      <c r="K1305" s="1">
        <v>60</v>
      </c>
      <c r="L1305" s="2">
        <f>K1305/(J1305*J1305)</f>
        <v>21.513858510523864</v>
      </c>
      <c r="N1305" s="1">
        <v>1</v>
      </c>
      <c r="O1305" s="1">
        <v>5</v>
      </c>
      <c r="P1305" s="1">
        <v>5</v>
      </c>
      <c r="Q1305" s="1">
        <v>0</v>
      </c>
    </row>
    <row r="1306" spans="1:17" x14ac:dyDescent="0.3">
      <c r="A1306">
        <v>1305</v>
      </c>
      <c r="B1306" s="1">
        <v>2</v>
      </c>
      <c r="C1306" s="1">
        <v>40</v>
      </c>
      <c r="D1306" s="1">
        <v>2</v>
      </c>
      <c r="E1306" s="1">
        <v>45.4</v>
      </c>
      <c r="F1306" s="1">
        <v>76</v>
      </c>
      <c r="G1306" s="1">
        <v>2.3199999999999998</v>
      </c>
      <c r="H1306" s="1">
        <v>27.9</v>
      </c>
      <c r="I1306" s="1">
        <v>170</v>
      </c>
      <c r="J1306" s="1">
        <f>I1306:I2988/100</f>
        <v>1.7</v>
      </c>
      <c r="K1306" s="1">
        <v>76</v>
      </c>
      <c r="L1306" s="2">
        <f>K1306/(J1306*J1306)</f>
        <v>26.297577854671282</v>
      </c>
      <c r="N1306" s="1">
        <v>0</v>
      </c>
      <c r="O1306" s="1">
        <v>0</v>
      </c>
      <c r="P1306" s="1">
        <v>0</v>
      </c>
      <c r="Q1306" s="1">
        <v>0</v>
      </c>
    </row>
    <row r="1307" spans="1:17" x14ac:dyDescent="0.3">
      <c r="A1307">
        <v>1306</v>
      </c>
      <c r="B1307" s="1">
        <v>2</v>
      </c>
      <c r="C1307" s="1">
        <v>40</v>
      </c>
      <c r="D1307" s="1">
        <v>2</v>
      </c>
      <c r="E1307" s="1">
        <v>45.5</v>
      </c>
      <c r="F1307" s="1">
        <v>37</v>
      </c>
      <c r="G1307" s="1">
        <v>2.19</v>
      </c>
      <c r="H1307" s="1">
        <v>53.5</v>
      </c>
      <c r="I1307" s="1">
        <v>165</v>
      </c>
      <c r="J1307" s="1">
        <f>I1307:I2989/100</f>
        <v>1.65</v>
      </c>
      <c r="K1307" s="1">
        <v>57</v>
      </c>
      <c r="L1307" s="2">
        <f>K1307/(J1307*J1307)</f>
        <v>20.936639118457304</v>
      </c>
      <c r="N1307" s="1">
        <v>0</v>
      </c>
      <c r="O1307" s="1">
        <v>7</v>
      </c>
      <c r="P1307" s="1">
        <v>0</v>
      </c>
      <c r="Q1307" s="1">
        <v>0</v>
      </c>
    </row>
    <row r="1308" spans="1:17" x14ac:dyDescent="0.3">
      <c r="A1308">
        <v>1307</v>
      </c>
      <c r="B1308" s="1">
        <v>2</v>
      </c>
      <c r="C1308" s="1">
        <v>86</v>
      </c>
      <c r="D1308" s="1">
        <v>1</v>
      </c>
      <c r="E1308" s="1">
        <v>40</v>
      </c>
      <c r="F1308" s="1">
        <v>203</v>
      </c>
      <c r="G1308" s="1">
        <v>2.3199999999999998</v>
      </c>
      <c r="H1308" s="1">
        <v>20.3</v>
      </c>
      <c r="I1308" s="1">
        <v>175</v>
      </c>
      <c r="J1308" s="1">
        <f>I1308:I2990/100</f>
        <v>1.75</v>
      </c>
      <c r="K1308" s="1">
        <v>72</v>
      </c>
      <c r="L1308" s="2">
        <f>K1308/(J1308*J1308)</f>
        <v>23.510204081632654</v>
      </c>
      <c r="N1308" s="1">
        <v>0</v>
      </c>
      <c r="O1308" s="1">
        <v>5</v>
      </c>
      <c r="P1308" s="1">
        <v>8</v>
      </c>
      <c r="Q1308" s="1">
        <v>8</v>
      </c>
    </row>
    <row r="1309" spans="1:17" x14ac:dyDescent="0.3">
      <c r="A1309">
        <v>1308</v>
      </c>
      <c r="B1309" s="1">
        <v>2</v>
      </c>
      <c r="C1309" s="1">
        <v>29</v>
      </c>
      <c r="D1309" s="1">
        <v>1</v>
      </c>
      <c r="E1309" s="1">
        <v>46.7</v>
      </c>
      <c r="F1309" s="1">
        <v>80</v>
      </c>
      <c r="G1309" s="1">
        <v>2.16</v>
      </c>
      <c r="H1309" s="1">
        <v>13</v>
      </c>
      <c r="I1309" s="1">
        <v>180</v>
      </c>
      <c r="J1309" s="1">
        <f>I1309:I2991/100</f>
        <v>1.8</v>
      </c>
      <c r="K1309" s="1">
        <v>80</v>
      </c>
      <c r="L1309" s="2">
        <f>K1309/(J1309*J1309)</f>
        <v>24.691358024691358</v>
      </c>
      <c r="N1309" s="1">
        <v>0</v>
      </c>
      <c r="O1309" s="1">
        <v>2</v>
      </c>
      <c r="P1309" s="1">
        <v>3</v>
      </c>
      <c r="Q1309" s="1">
        <v>3</v>
      </c>
    </row>
    <row r="1310" spans="1:17" x14ac:dyDescent="0.3">
      <c r="A1310">
        <v>1309</v>
      </c>
      <c r="B1310" s="1">
        <v>2</v>
      </c>
      <c r="C1310" s="1">
        <v>26</v>
      </c>
      <c r="D1310" s="1">
        <v>1</v>
      </c>
      <c r="E1310" s="1">
        <v>45.3</v>
      </c>
      <c r="F1310" s="1">
        <v>51</v>
      </c>
      <c r="G1310" s="1">
        <v>2.2400000000000002</v>
      </c>
      <c r="H1310" s="1">
        <v>34.200000000000003</v>
      </c>
      <c r="I1310" s="1">
        <v>180</v>
      </c>
      <c r="J1310" s="1">
        <f>I1310:I2992/100</f>
        <v>1.8</v>
      </c>
      <c r="K1310" s="1">
        <v>74</v>
      </c>
      <c r="L1310" s="2">
        <f>K1310/(J1310*J1310)</f>
        <v>22.839506172839506</v>
      </c>
      <c r="N1310" s="1">
        <v>0</v>
      </c>
      <c r="O1310" s="1">
        <v>0</v>
      </c>
      <c r="P1310" s="1">
        <v>0</v>
      </c>
      <c r="Q1310" s="1">
        <v>0</v>
      </c>
    </row>
    <row r="1311" spans="1:17" x14ac:dyDescent="0.3">
      <c r="A1311">
        <v>1310</v>
      </c>
      <c r="B1311" s="1">
        <v>2</v>
      </c>
      <c r="C1311" s="1">
        <v>80</v>
      </c>
      <c r="D1311" s="1">
        <v>1</v>
      </c>
      <c r="E1311" s="1">
        <v>41.1</v>
      </c>
      <c r="F1311" s="1">
        <v>69</v>
      </c>
      <c r="G1311" s="1">
        <v>2.12</v>
      </c>
      <c r="H1311" s="1">
        <v>26.3</v>
      </c>
      <c r="I1311" s="1">
        <v>163</v>
      </c>
      <c r="J1311" s="1">
        <f>I1311:I2993/100</f>
        <v>1.63</v>
      </c>
      <c r="K1311" s="1">
        <v>67</v>
      </c>
      <c r="L1311" s="2">
        <f>K1311/(J1311*J1311)</f>
        <v>25.217358575783809</v>
      </c>
      <c r="N1311" s="1">
        <v>0</v>
      </c>
      <c r="O1311" s="1">
        <v>8</v>
      </c>
      <c r="P1311" s="1">
        <v>6</v>
      </c>
      <c r="Q1311" s="1">
        <v>5</v>
      </c>
    </row>
    <row r="1312" spans="1:17" x14ac:dyDescent="0.3">
      <c r="A1312">
        <v>1311</v>
      </c>
      <c r="B1312" s="1">
        <v>2</v>
      </c>
      <c r="C1312" s="1">
        <v>29</v>
      </c>
      <c r="D1312" s="1">
        <v>2</v>
      </c>
      <c r="E1312" s="1">
        <v>47.9</v>
      </c>
      <c r="F1312" s="1">
        <v>62</v>
      </c>
      <c r="G1312" s="1">
        <v>2.27</v>
      </c>
      <c r="H1312" s="1">
        <v>29.6</v>
      </c>
      <c r="L1312" s="2"/>
      <c r="N1312" s="1">
        <v>0</v>
      </c>
      <c r="O1312" s="1">
        <v>7</v>
      </c>
      <c r="P1312" s="1">
        <v>5</v>
      </c>
      <c r="Q1312" s="1">
        <v>8</v>
      </c>
    </row>
    <row r="1313" spans="1:17" x14ac:dyDescent="0.3">
      <c r="A1313">
        <v>1312</v>
      </c>
      <c r="B1313" s="1">
        <v>2</v>
      </c>
      <c r="C1313" s="1">
        <v>56</v>
      </c>
      <c r="D1313" s="1">
        <v>2</v>
      </c>
      <c r="E1313" s="1">
        <v>42.8</v>
      </c>
      <c r="F1313" s="1">
        <v>26</v>
      </c>
      <c r="G1313" s="1">
        <v>2.2400000000000002</v>
      </c>
      <c r="H1313" s="1">
        <v>41.8</v>
      </c>
      <c r="I1313" s="1">
        <v>170</v>
      </c>
      <c r="J1313" s="1">
        <f>I1313:I2995/100</f>
        <v>1.7</v>
      </c>
      <c r="K1313" s="1">
        <v>95</v>
      </c>
      <c r="L1313" s="2">
        <f>K1313/(J1313*J1313)</f>
        <v>32.871972318339104</v>
      </c>
      <c r="N1313" s="1">
        <v>0</v>
      </c>
      <c r="O1313" s="1">
        <v>8</v>
      </c>
      <c r="P1313" s="1">
        <v>8</v>
      </c>
      <c r="Q1313" s="1">
        <v>8</v>
      </c>
    </row>
    <row r="1314" spans="1:17" x14ac:dyDescent="0.3">
      <c r="A1314">
        <v>1313</v>
      </c>
      <c r="B1314" s="1">
        <v>2</v>
      </c>
      <c r="C1314" s="1">
        <v>56</v>
      </c>
      <c r="D1314" s="1">
        <v>2</v>
      </c>
      <c r="E1314" s="1">
        <v>43.2</v>
      </c>
      <c r="F1314" s="1">
        <v>76</v>
      </c>
      <c r="G1314" s="1">
        <v>2.1800000000000002</v>
      </c>
      <c r="H1314" s="1">
        <v>43</v>
      </c>
      <c r="I1314" s="1">
        <v>170</v>
      </c>
      <c r="J1314" s="1">
        <f>I1314:I2996/100</f>
        <v>1.7</v>
      </c>
      <c r="K1314" s="1">
        <v>76</v>
      </c>
      <c r="L1314" s="2">
        <f>K1314/(J1314*J1314)</f>
        <v>26.297577854671282</v>
      </c>
      <c r="N1314" s="1">
        <v>0</v>
      </c>
      <c r="O1314" s="1">
        <v>3</v>
      </c>
      <c r="P1314" s="1">
        <v>0</v>
      </c>
      <c r="Q1314" s="1">
        <v>0</v>
      </c>
    </row>
    <row r="1315" spans="1:17" x14ac:dyDescent="0.3">
      <c r="A1315">
        <v>1314</v>
      </c>
      <c r="B1315" s="1">
        <v>2</v>
      </c>
      <c r="C1315" s="1">
        <v>28</v>
      </c>
      <c r="D1315" s="1">
        <v>2</v>
      </c>
      <c r="E1315" s="1">
        <v>39.799999999999997</v>
      </c>
      <c r="F1315" s="1">
        <v>59</v>
      </c>
      <c r="G1315" s="1">
        <v>2.3199999999999998</v>
      </c>
      <c r="H1315" s="1">
        <v>30.6</v>
      </c>
      <c r="I1315" s="1">
        <v>171</v>
      </c>
      <c r="J1315" s="1">
        <f>I1315:I2997/100</f>
        <v>1.71</v>
      </c>
      <c r="K1315" s="1">
        <v>71</v>
      </c>
      <c r="L1315" s="2">
        <f>K1315/(J1315*J1315)</f>
        <v>24.280975342840534</v>
      </c>
      <c r="N1315" s="1">
        <v>0</v>
      </c>
      <c r="O1315" s="1">
        <v>5</v>
      </c>
      <c r="P1315" s="1">
        <v>0</v>
      </c>
      <c r="Q1315" s="1">
        <v>0</v>
      </c>
    </row>
    <row r="1316" spans="1:17" x14ac:dyDescent="0.3">
      <c r="A1316">
        <v>1315</v>
      </c>
      <c r="B1316" s="1">
        <v>2</v>
      </c>
      <c r="C1316" s="1">
        <v>41</v>
      </c>
      <c r="D1316" s="1">
        <v>1</v>
      </c>
      <c r="E1316" s="1">
        <v>44.3</v>
      </c>
      <c r="F1316" s="1">
        <v>43</v>
      </c>
      <c r="G1316" s="1">
        <v>2.13</v>
      </c>
      <c r="H1316" s="1">
        <v>47.4</v>
      </c>
      <c r="I1316" s="1">
        <v>175</v>
      </c>
      <c r="J1316" s="1">
        <f>I1316:I2998/100</f>
        <v>1.75</v>
      </c>
      <c r="K1316" s="1">
        <v>80</v>
      </c>
      <c r="L1316" s="2">
        <f>K1316/(J1316*J1316)</f>
        <v>26.122448979591837</v>
      </c>
      <c r="N1316" s="1">
        <v>0</v>
      </c>
      <c r="O1316" s="1">
        <v>3</v>
      </c>
      <c r="P1316" s="1">
        <v>0</v>
      </c>
      <c r="Q1316" s="1">
        <v>5</v>
      </c>
    </row>
    <row r="1317" spans="1:17" x14ac:dyDescent="0.3">
      <c r="A1317">
        <v>1316</v>
      </c>
      <c r="B1317" s="1">
        <v>2</v>
      </c>
      <c r="C1317" s="1">
        <v>21</v>
      </c>
      <c r="D1317" s="1">
        <v>2</v>
      </c>
      <c r="E1317" s="1">
        <v>38.9</v>
      </c>
      <c r="F1317" s="1">
        <v>38</v>
      </c>
      <c r="G1317" s="1">
        <v>2.2400000000000002</v>
      </c>
      <c r="H1317" s="1">
        <v>43.4</v>
      </c>
      <c r="I1317" s="1">
        <v>172</v>
      </c>
      <c r="J1317" s="1">
        <f>I1317:I2999/100</f>
        <v>1.72</v>
      </c>
      <c r="K1317" s="1">
        <v>60</v>
      </c>
      <c r="L1317" s="2">
        <f>K1317/(J1317*J1317)</f>
        <v>20.281233098972418</v>
      </c>
      <c r="N1317" s="1">
        <v>0</v>
      </c>
      <c r="O1317" s="1">
        <v>9</v>
      </c>
      <c r="P1317" s="1">
        <v>9</v>
      </c>
      <c r="Q1317" s="1">
        <v>9</v>
      </c>
    </row>
    <row r="1318" spans="1:17" x14ac:dyDescent="0.3">
      <c r="A1318">
        <v>1317</v>
      </c>
      <c r="B1318" s="1">
        <v>2</v>
      </c>
      <c r="C1318" s="1">
        <v>67</v>
      </c>
      <c r="D1318" s="1">
        <v>2</v>
      </c>
      <c r="E1318" s="1">
        <v>44.5</v>
      </c>
      <c r="F1318" s="1">
        <v>77</v>
      </c>
      <c r="G1318" s="1">
        <v>2.0699999999999998</v>
      </c>
      <c r="H1318" s="1">
        <v>29.3</v>
      </c>
      <c r="I1318" s="1">
        <v>159</v>
      </c>
      <c r="J1318" s="1">
        <f>I1318:I3000/100</f>
        <v>1.59</v>
      </c>
      <c r="K1318" s="1">
        <v>75</v>
      </c>
      <c r="L1318" s="2">
        <f>K1318/(J1318*J1318)</f>
        <v>29.666548000474663</v>
      </c>
      <c r="N1318" s="1">
        <v>0</v>
      </c>
      <c r="O1318" s="1">
        <v>0</v>
      </c>
      <c r="P1318" s="1">
        <v>0</v>
      </c>
      <c r="Q1318" s="1">
        <v>0</v>
      </c>
    </row>
    <row r="1319" spans="1:17" x14ac:dyDescent="0.3">
      <c r="A1319">
        <v>1318</v>
      </c>
      <c r="B1319" s="1">
        <v>2</v>
      </c>
      <c r="C1319" s="1">
        <v>65</v>
      </c>
      <c r="D1319" s="1">
        <v>2</v>
      </c>
      <c r="E1319" s="1">
        <v>38.700000000000003</v>
      </c>
      <c r="F1319" s="1">
        <v>82</v>
      </c>
      <c r="G1319" s="1">
        <v>2.15</v>
      </c>
      <c r="H1319" s="1">
        <v>41.3</v>
      </c>
      <c r="I1319" s="1">
        <v>159</v>
      </c>
      <c r="J1319" s="1">
        <f>I1319:I3001/100</f>
        <v>1.59</v>
      </c>
      <c r="K1319" s="1">
        <v>66</v>
      </c>
      <c r="L1319" s="2">
        <f>K1319/(J1319*J1319)</f>
        <v>26.106562240417702</v>
      </c>
      <c r="N1319" s="1">
        <v>0</v>
      </c>
      <c r="O1319" s="1">
        <v>4</v>
      </c>
      <c r="P1319" s="1">
        <v>3</v>
      </c>
      <c r="Q1319" s="1">
        <v>0</v>
      </c>
    </row>
    <row r="1320" spans="1:17" x14ac:dyDescent="0.3">
      <c r="A1320">
        <v>1319</v>
      </c>
      <c r="B1320" s="1">
        <v>2</v>
      </c>
      <c r="C1320" s="1">
        <v>31</v>
      </c>
      <c r="D1320" s="1">
        <v>2</v>
      </c>
      <c r="E1320" s="1">
        <v>39.700000000000003</v>
      </c>
      <c r="F1320" s="1">
        <v>82</v>
      </c>
      <c r="G1320" s="1">
        <v>2.19</v>
      </c>
      <c r="H1320" s="1">
        <v>29.1</v>
      </c>
      <c r="I1320" s="1">
        <v>163</v>
      </c>
      <c r="J1320" s="1">
        <f>I1320:I3002/100</f>
        <v>1.63</v>
      </c>
      <c r="K1320" s="1">
        <v>84</v>
      </c>
      <c r="L1320" s="2">
        <f>K1320/(J1320*J1320)</f>
        <v>31.615792841281195</v>
      </c>
      <c r="N1320" s="1">
        <v>0</v>
      </c>
      <c r="O1320" s="1">
        <v>7</v>
      </c>
      <c r="P1320" s="1">
        <v>4</v>
      </c>
      <c r="Q1320" s="1">
        <v>4</v>
      </c>
    </row>
    <row r="1321" spans="1:17" x14ac:dyDescent="0.3">
      <c r="A1321">
        <v>1320</v>
      </c>
      <c r="B1321" s="1">
        <v>2</v>
      </c>
      <c r="C1321" s="1">
        <v>35</v>
      </c>
      <c r="D1321" s="1">
        <v>2</v>
      </c>
      <c r="E1321" s="1">
        <v>46.7</v>
      </c>
      <c r="F1321" s="1">
        <v>48</v>
      </c>
      <c r="G1321" s="1">
        <v>2.08</v>
      </c>
      <c r="H1321" s="1">
        <v>26.8</v>
      </c>
      <c r="I1321" s="1">
        <v>163</v>
      </c>
      <c r="J1321" s="1">
        <f>I1321:I3003/100</f>
        <v>1.63</v>
      </c>
      <c r="K1321" s="1">
        <v>52</v>
      </c>
      <c r="L1321" s="2">
        <f>K1321/(J1321*J1321)</f>
        <v>19.571681282697881</v>
      </c>
      <c r="N1321" s="1">
        <v>0</v>
      </c>
      <c r="O1321" s="1">
        <v>7</v>
      </c>
      <c r="P1321" s="1">
        <v>5</v>
      </c>
      <c r="Q1321" s="1">
        <v>5</v>
      </c>
    </row>
    <row r="1322" spans="1:17" x14ac:dyDescent="0.3">
      <c r="A1322">
        <v>1321</v>
      </c>
      <c r="B1322" s="1">
        <v>2</v>
      </c>
      <c r="C1322" s="1">
        <v>19</v>
      </c>
      <c r="D1322" s="1">
        <v>2</v>
      </c>
      <c r="E1322" s="1">
        <v>38.1</v>
      </c>
      <c r="F1322" s="1">
        <v>40</v>
      </c>
      <c r="G1322" s="1">
        <v>2.29</v>
      </c>
      <c r="H1322" s="1">
        <v>44.4</v>
      </c>
      <c r="I1322" s="1">
        <v>182</v>
      </c>
      <c r="J1322" s="1">
        <f>I1322:I3004/100</f>
        <v>1.82</v>
      </c>
      <c r="K1322" s="1">
        <v>61</v>
      </c>
      <c r="L1322" s="2">
        <f>K1322/(J1322*J1322)</f>
        <v>18.415650283782149</v>
      </c>
      <c r="N1322" s="1">
        <v>0</v>
      </c>
      <c r="O1322" s="1">
        <v>5</v>
      </c>
      <c r="P1322" s="1">
        <v>0</v>
      </c>
      <c r="Q1322" s="1">
        <v>0</v>
      </c>
    </row>
    <row r="1323" spans="1:17" x14ac:dyDescent="0.3">
      <c r="A1323">
        <v>1322</v>
      </c>
      <c r="B1323" s="1">
        <v>2</v>
      </c>
      <c r="C1323" s="1">
        <v>80</v>
      </c>
      <c r="D1323" s="1">
        <v>1</v>
      </c>
      <c r="E1323" s="1">
        <v>42.2</v>
      </c>
      <c r="F1323" s="1">
        <v>63</v>
      </c>
      <c r="G1323" s="1">
        <v>2.2200000000000002</v>
      </c>
      <c r="H1323" s="1">
        <v>41.6</v>
      </c>
      <c r="I1323" s="1">
        <v>176</v>
      </c>
      <c r="J1323" s="1">
        <f>I1323:I3005/100</f>
        <v>1.76</v>
      </c>
      <c r="K1323" s="1">
        <v>120</v>
      </c>
      <c r="L1323" s="2">
        <f>K1323/(J1323*J1323)</f>
        <v>38.739669421487605</v>
      </c>
      <c r="N1323" s="1">
        <v>0</v>
      </c>
      <c r="O1323" s="1">
        <v>6</v>
      </c>
      <c r="P1323" s="1">
        <v>0</v>
      </c>
      <c r="Q1323" s="1">
        <v>6</v>
      </c>
    </row>
    <row r="1324" spans="1:17" x14ac:dyDescent="0.3">
      <c r="A1324">
        <v>1323</v>
      </c>
      <c r="B1324" s="1">
        <v>2</v>
      </c>
      <c r="C1324" s="1">
        <v>25</v>
      </c>
      <c r="D1324" s="1">
        <v>1</v>
      </c>
      <c r="E1324" s="1">
        <v>43.5</v>
      </c>
      <c r="F1324" s="1">
        <v>62</v>
      </c>
      <c r="G1324" s="1">
        <v>2.08</v>
      </c>
      <c r="H1324" s="1">
        <v>49</v>
      </c>
      <c r="I1324" s="1">
        <v>192</v>
      </c>
      <c r="J1324" s="1">
        <f>I1324:I3006/100</f>
        <v>1.92</v>
      </c>
      <c r="K1324" s="1">
        <v>92</v>
      </c>
      <c r="L1324" s="2">
        <f>K1324/(J1324*J1324)</f>
        <v>24.956597222222221</v>
      </c>
      <c r="N1324" s="1">
        <v>0</v>
      </c>
      <c r="O1324" s="1">
        <v>5</v>
      </c>
      <c r="P1324" s="1">
        <v>4</v>
      </c>
      <c r="Q1324" s="1">
        <v>1</v>
      </c>
    </row>
    <row r="1325" spans="1:17" x14ac:dyDescent="0.3">
      <c r="A1325">
        <v>1324</v>
      </c>
      <c r="B1325" s="1">
        <v>2</v>
      </c>
      <c r="C1325" s="1">
        <v>75</v>
      </c>
      <c r="D1325" s="1">
        <v>2</v>
      </c>
      <c r="E1325" s="1">
        <v>40.200000000000003</v>
      </c>
      <c r="F1325" s="1">
        <v>41</v>
      </c>
      <c r="G1325" s="1">
        <v>2.2400000000000002</v>
      </c>
      <c r="H1325" s="1">
        <v>62.7</v>
      </c>
      <c r="I1325" s="1">
        <v>173</v>
      </c>
      <c r="J1325" s="1">
        <f>I1325:I3007/100</f>
        <v>1.73</v>
      </c>
      <c r="K1325" s="1">
        <v>90</v>
      </c>
      <c r="L1325" s="2">
        <f>K1325/(J1325*J1325)</f>
        <v>30.071168431955627</v>
      </c>
      <c r="N1325" s="1">
        <v>1</v>
      </c>
      <c r="O1325" s="1">
        <v>9</v>
      </c>
      <c r="P1325" s="1">
        <v>0</v>
      </c>
      <c r="Q1325" s="1">
        <v>8</v>
      </c>
    </row>
    <row r="1326" spans="1:17" x14ac:dyDescent="0.3">
      <c r="A1326">
        <v>1325</v>
      </c>
      <c r="B1326" s="1">
        <v>2</v>
      </c>
      <c r="C1326" s="1">
        <v>89</v>
      </c>
      <c r="D1326" s="1">
        <v>2</v>
      </c>
      <c r="E1326" s="1">
        <v>45.2</v>
      </c>
      <c r="F1326" s="1">
        <v>94</v>
      </c>
      <c r="G1326" s="1">
        <v>2.19</v>
      </c>
      <c r="H1326" s="1">
        <v>24.5</v>
      </c>
      <c r="I1326" s="1">
        <v>163</v>
      </c>
      <c r="J1326" s="1">
        <f>I1326:I3008/100</f>
        <v>1.63</v>
      </c>
      <c r="K1326" s="1">
        <v>56</v>
      </c>
      <c r="L1326" s="2">
        <f>K1326/(J1326*J1326)</f>
        <v>21.077195227520797</v>
      </c>
      <c r="N1326" s="1">
        <v>0</v>
      </c>
      <c r="O1326" s="1">
        <v>9</v>
      </c>
      <c r="P1326" s="1">
        <v>0</v>
      </c>
      <c r="Q1326" s="1">
        <v>0</v>
      </c>
    </row>
    <row r="1327" spans="1:17" x14ac:dyDescent="0.3">
      <c r="A1327">
        <v>1326</v>
      </c>
      <c r="B1327" s="1">
        <v>2</v>
      </c>
      <c r="C1327" s="1">
        <v>57</v>
      </c>
      <c r="D1327" s="1">
        <v>2</v>
      </c>
      <c r="E1327" s="1">
        <v>45.1</v>
      </c>
      <c r="F1327" s="1">
        <v>56</v>
      </c>
      <c r="G1327" s="1">
        <v>2.23</v>
      </c>
      <c r="H1327" s="1">
        <v>37.1</v>
      </c>
      <c r="I1327" s="1">
        <v>163</v>
      </c>
      <c r="J1327" s="1">
        <f>I1327:I3009/100</f>
        <v>1.63</v>
      </c>
      <c r="K1327" s="1">
        <v>70</v>
      </c>
      <c r="L1327" s="2">
        <f>K1327/(J1327*J1327)</f>
        <v>26.346494034400994</v>
      </c>
      <c r="N1327" s="1">
        <v>0</v>
      </c>
      <c r="O1327" s="1">
        <v>3</v>
      </c>
      <c r="P1327" s="1">
        <v>0</v>
      </c>
      <c r="Q1327" s="1">
        <v>4</v>
      </c>
    </row>
    <row r="1328" spans="1:17" x14ac:dyDescent="0.3">
      <c r="A1328">
        <v>1327</v>
      </c>
      <c r="B1328" s="1">
        <v>2</v>
      </c>
      <c r="C1328" s="1">
        <v>70</v>
      </c>
      <c r="D1328" s="1">
        <v>2</v>
      </c>
      <c r="E1328" s="1">
        <v>40.4</v>
      </c>
      <c r="F1328" s="1">
        <v>52</v>
      </c>
      <c r="G1328" s="1">
        <v>2.29</v>
      </c>
      <c r="H1328" s="1">
        <v>32.799999999999997</v>
      </c>
      <c r="I1328" s="1">
        <v>158</v>
      </c>
      <c r="J1328" s="1">
        <f>I1328:I3010/100</f>
        <v>1.58</v>
      </c>
      <c r="K1328" s="1">
        <v>56</v>
      </c>
      <c r="L1328" s="2">
        <f>K1328/(J1328*J1328)</f>
        <v>22.432302515622492</v>
      </c>
      <c r="N1328" s="1">
        <v>0</v>
      </c>
      <c r="O1328" s="1">
        <v>10</v>
      </c>
      <c r="P1328" s="1">
        <v>0</v>
      </c>
      <c r="Q1328" s="1">
        <v>0</v>
      </c>
    </row>
    <row r="1329" spans="1:17" x14ac:dyDescent="0.3">
      <c r="A1329">
        <v>1328</v>
      </c>
      <c r="B1329" s="1">
        <v>2</v>
      </c>
      <c r="C1329" s="1">
        <v>60</v>
      </c>
      <c r="D1329" s="1">
        <v>2</v>
      </c>
      <c r="E1329" s="1">
        <v>41.9</v>
      </c>
      <c r="F1329" s="1">
        <v>59</v>
      </c>
      <c r="G1329" s="1">
        <v>2.2599999999999998</v>
      </c>
      <c r="H1329" s="1">
        <v>50</v>
      </c>
      <c r="I1329" s="1">
        <v>168</v>
      </c>
      <c r="J1329" s="1">
        <f>I1329:I3011/100</f>
        <v>1.68</v>
      </c>
      <c r="K1329" s="1">
        <v>70</v>
      </c>
      <c r="L1329" s="2">
        <f>K1329/(J1329*J1329)</f>
        <v>24.801587301587304</v>
      </c>
      <c r="O1329" s="1">
        <v>0</v>
      </c>
      <c r="P1329" s="1">
        <v>0</v>
      </c>
      <c r="Q1329" s="1">
        <v>0</v>
      </c>
    </row>
    <row r="1330" spans="1:17" x14ac:dyDescent="0.3">
      <c r="A1330">
        <v>1329</v>
      </c>
      <c r="B1330" s="1">
        <v>2</v>
      </c>
      <c r="C1330" s="1">
        <v>47</v>
      </c>
      <c r="D1330" s="1">
        <v>2</v>
      </c>
      <c r="E1330" s="1">
        <v>43.3</v>
      </c>
      <c r="F1330" s="1">
        <v>80</v>
      </c>
      <c r="G1330" s="1">
        <v>2.13</v>
      </c>
      <c r="H1330" s="1">
        <v>15.7</v>
      </c>
      <c r="I1330" s="1">
        <v>163</v>
      </c>
      <c r="J1330" s="1">
        <f>I1330:I3012/100</f>
        <v>1.63</v>
      </c>
      <c r="K1330" s="1">
        <v>51</v>
      </c>
      <c r="L1330" s="2">
        <f>K1330/(J1330*J1330)</f>
        <v>19.195302796492154</v>
      </c>
      <c r="N1330" s="1">
        <v>1</v>
      </c>
      <c r="O1330" s="1">
        <v>0</v>
      </c>
      <c r="P1330" s="1">
        <v>0</v>
      </c>
      <c r="Q1330" s="1">
        <v>0</v>
      </c>
    </row>
    <row r="1331" spans="1:17" x14ac:dyDescent="0.3">
      <c r="A1331">
        <v>1330</v>
      </c>
      <c r="B1331" s="1">
        <v>2</v>
      </c>
      <c r="C1331" s="1">
        <v>43</v>
      </c>
      <c r="D1331" s="1">
        <v>1</v>
      </c>
      <c r="E1331" s="1">
        <v>45.2</v>
      </c>
      <c r="F1331" s="1">
        <v>79</v>
      </c>
      <c r="G1331" s="1">
        <v>2.2000000000000002</v>
      </c>
      <c r="H1331" s="1">
        <v>44.6</v>
      </c>
      <c r="I1331" s="1">
        <v>175</v>
      </c>
      <c r="J1331" s="1">
        <f>I1331:I3013/100</f>
        <v>1.75</v>
      </c>
      <c r="K1331" s="1">
        <v>110</v>
      </c>
      <c r="L1331" s="2">
        <f>K1331/(J1331*J1331)</f>
        <v>35.918367346938773</v>
      </c>
      <c r="N1331" s="1">
        <v>0</v>
      </c>
      <c r="O1331" s="1">
        <v>6</v>
      </c>
      <c r="P1331" s="1">
        <v>5</v>
      </c>
      <c r="Q1331" s="1">
        <v>6</v>
      </c>
    </row>
    <row r="1332" spans="1:17" x14ac:dyDescent="0.3">
      <c r="A1332">
        <v>1331</v>
      </c>
      <c r="B1332" s="1">
        <v>2</v>
      </c>
      <c r="C1332" s="1">
        <v>73</v>
      </c>
      <c r="D1332" s="1">
        <v>2</v>
      </c>
      <c r="E1332" s="1">
        <v>44</v>
      </c>
      <c r="F1332" s="1">
        <v>46</v>
      </c>
      <c r="G1332" s="1">
        <v>2.1800000000000002</v>
      </c>
      <c r="H1332" s="1">
        <v>76.8</v>
      </c>
      <c r="I1332" s="1">
        <v>153</v>
      </c>
      <c r="J1332" s="1">
        <f>I1332:I3014/100</f>
        <v>1.53</v>
      </c>
      <c r="K1332" s="1">
        <v>63</v>
      </c>
      <c r="L1332" s="2">
        <f>K1332/(J1332*J1332)</f>
        <v>26.91272587466359</v>
      </c>
      <c r="N1332" s="1">
        <v>0</v>
      </c>
      <c r="O1332" s="1">
        <v>5</v>
      </c>
      <c r="P1332" s="1">
        <v>2</v>
      </c>
      <c r="Q1332" s="1">
        <v>0</v>
      </c>
    </row>
    <row r="1333" spans="1:17" x14ac:dyDescent="0.3">
      <c r="A1333">
        <v>1332</v>
      </c>
      <c r="B1333" s="1">
        <v>2</v>
      </c>
      <c r="C1333" s="1">
        <v>24</v>
      </c>
      <c r="D1333" s="1">
        <v>2</v>
      </c>
      <c r="E1333" s="1">
        <v>43.7</v>
      </c>
      <c r="F1333" s="1">
        <v>45</v>
      </c>
      <c r="G1333" s="1">
        <v>2.31</v>
      </c>
      <c r="H1333" s="1">
        <v>37</v>
      </c>
      <c r="I1333" s="1">
        <v>161</v>
      </c>
      <c r="J1333" s="1">
        <f>I1333:I3015/100</f>
        <v>1.61</v>
      </c>
      <c r="K1333" s="1">
        <v>56</v>
      </c>
      <c r="L1333" s="2">
        <f>K1333/(J1333*J1333)</f>
        <v>21.60410477990818</v>
      </c>
      <c r="N1333" s="1">
        <v>0</v>
      </c>
      <c r="O1333" s="1">
        <v>8</v>
      </c>
      <c r="P1333" s="1">
        <v>0</v>
      </c>
      <c r="Q1333" s="1">
        <v>0</v>
      </c>
    </row>
    <row r="1334" spans="1:17" x14ac:dyDescent="0.3">
      <c r="A1334">
        <v>1333</v>
      </c>
      <c r="B1334" s="1">
        <v>2</v>
      </c>
      <c r="C1334" s="1">
        <v>24</v>
      </c>
      <c r="D1334" s="1">
        <v>2</v>
      </c>
      <c r="E1334" s="1">
        <v>47.8</v>
      </c>
      <c r="F1334" s="1">
        <v>81</v>
      </c>
      <c r="G1334" s="1">
        <v>2.2000000000000002</v>
      </c>
      <c r="H1334" s="1">
        <v>54.6</v>
      </c>
      <c r="I1334" s="1">
        <v>163</v>
      </c>
      <c r="J1334" s="1">
        <f>I1334:I3016/100</f>
        <v>1.63</v>
      </c>
      <c r="K1334" s="1">
        <v>62</v>
      </c>
      <c r="L1334" s="2">
        <f>K1334/(J1334*J1334)</f>
        <v>23.335466144755166</v>
      </c>
      <c r="N1334" s="1">
        <v>0</v>
      </c>
      <c r="O1334" s="1">
        <v>4</v>
      </c>
      <c r="P1334" s="1">
        <v>0</v>
      </c>
      <c r="Q1334" s="1">
        <v>0</v>
      </c>
    </row>
    <row r="1335" spans="1:17" x14ac:dyDescent="0.3">
      <c r="A1335">
        <v>1334</v>
      </c>
      <c r="B1335" s="1">
        <v>2</v>
      </c>
      <c r="C1335" s="1">
        <v>67</v>
      </c>
      <c r="D1335" s="1">
        <v>1</v>
      </c>
      <c r="E1335" s="1">
        <v>40.700000000000003</v>
      </c>
      <c r="F1335" s="1">
        <v>46</v>
      </c>
      <c r="G1335" s="1">
        <v>2.23</v>
      </c>
      <c r="H1335" s="1">
        <v>28.3</v>
      </c>
      <c r="I1335" s="1">
        <v>173</v>
      </c>
      <c r="J1335" s="1">
        <f>I1335:I3017/100</f>
        <v>1.73</v>
      </c>
      <c r="K1335" s="1">
        <v>95</v>
      </c>
      <c r="L1335" s="2">
        <f>K1335/(J1335*J1335)</f>
        <v>31.741788900397605</v>
      </c>
      <c r="N1335" s="1">
        <v>0</v>
      </c>
      <c r="O1335" s="1">
        <v>0</v>
      </c>
      <c r="P1335" s="1">
        <v>0</v>
      </c>
      <c r="Q1335" s="1">
        <v>0</v>
      </c>
    </row>
    <row r="1336" spans="1:17" x14ac:dyDescent="0.3">
      <c r="A1336">
        <v>1335</v>
      </c>
      <c r="B1336" s="1">
        <v>2</v>
      </c>
      <c r="C1336" s="1">
        <v>42</v>
      </c>
      <c r="D1336" s="1">
        <v>2</v>
      </c>
      <c r="E1336" s="1">
        <v>43.6</v>
      </c>
      <c r="F1336" s="1">
        <v>58</v>
      </c>
      <c r="G1336" s="1">
        <v>2.13</v>
      </c>
      <c r="H1336" s="1">
        <v>41.8</v>
      </c>
      <c r="I1336" s="1">
        <v>160</v>
      </c>
      <c r="J1336" s="1">
        <f>I1336:I3018/100</f>
        <v>1.6</v>
      </c>
      <c r="K1336" s="1">
        <v>59</v>
      </c>
      <c r="L1336" s="2">
        <f>K1336/(J1336*J1336)</f>
        <v>23.046874999999996</v>
      </c>
      <c r="N1336" s="1">
        <v>0</v>
      </c>
      <c r="O1336" s="1">
        <v>0</v>
      </c>
      <c r="P1336" s="1">
        <v>0</v>
      </c>
      <c r="Q1336" s="1">
        <v>0</v>
      </c>
    </row>
    <row r="1337" spans="1:17" x14ac:dyDescent="0.3">
      <c r="A1337">
        <v>1336</v>
      </c>
      <c r="B1337" s="1">
        <v>2</v>
      </c>
      <c r="C1337" s="1">
        <v>57</v>
      </c>
      <c r="D1337" s="1">
        <v>2</v>
      </c>
      <c r="E1337" s="1">
        <v>43</v>
      </c>
      <c r="F1337" s="1">
        <v>105</v>
      </c>
      <c r="G1337" s="1">
        <v>2.2000000000000002</v>
      </c>
      <c r="H1337" s="1">
        <v>31.5</v>
      </c>
      <c r="I1337" s="1">
        <v>162</v>
      </c>
      <c r="J1337" s="1">
        <f>I1337:I3019/100</f>
        <v>1.62</v>
      </c>
      <c r="K1337" s="1">
        <v>56</v>
      </c>
      <c r="L1337" s="2">
        <f>K1337/(J1337*J1337)</f>
        <v>21.338210638622158</v>
      </c>
      <c r="N1337" s="1">
        <v>0</v>
      </c>
      <c r="O1337" s="1">
        <v>0</v>
      </c>
      <c r="P1337" s="1">
        <v>3</v>
      </c>
      <c r="Q1337" s="1">
        <v>0</v>
      </c>
    </row>
    <row r="1338" spans="1:17" x14ac:dyDescent="0.3">
      <c r="A1338">
        <v>1337</v>
      </c>
      <c r="B1338" s="1">
        <v>2</v>
      </c>
      <c r="C1338" s="1">
        <v>59</v>
      </c>
      <c r="D1338" s="1">
        <v>2</v>
      </c>
      <c r="E1338" s="1">
        <v>44.9</v>
      </c>
      <c r="F1338" s="1">
        <v>85</v>
      </c>
      <c r="G1338" s="1">
        <v>2.25</v>
      </c>
      <c r="H1338" s="1">
        <v>44.7</v>
      </c>
      <c r="I1338" s="1">
        <v>169</v>
      </c>
      <c r="J1338" s="1">
        <f>I1338:I3020/100</f>
        <v>1.69</v>
      </c>
      <c r="K1338" s="1">
        <v>52</v>
      </c>
      <c r="L1338" s="2">
        <f>K1338/(J1338*J1338)</f>
        <v>18.206645425580341</v>
      </c>
      <c r="N1338" s="1">
        <v>0</v>
      </c>
      <c r="O1338" s="1">
        <v>0</v>
      </c>
      <c r="P1338" s="1">
        <v>4</v>
      </c>
      <c r="Q1338" s="1">
        <v>0</v>
      </c>
    </row>
    <row r="1339" spans="1:17" x14ac:dyDescent="0.3">
      <c r="A1339">
        <v>1338</v>
      </c>
      <c r="B1339" s="1">
        <v>2</v>
      </c>
      <c r="C1339" s="1">
        <v>71</v>
      </c>
      <c r="D1339" s="1">
        <v>2</v>
      </c>
      <c r="E1339" s="1">
        <v>40.6</v>
      </c>
      <c r="F1339" s="1">
        <v>60</v>
      </c>
      <c r="G1339" s="1">
        <v>2.3199999999999998</v>
      </c>
      <c r="H1339" s="1">
        <v>41</v>
      </c>
      <c r="I1339" s="1">
        <v>159</v>
      </c>
      <c r="J1339" s="1">
        <f>I1339:I3021/100</f>
        <v>1.59</v>
      </c>
      <c r="K1339" s="1">
        <v>55</v>
      </c>
      <c r="L1339" s="2">
        <f>K1339/(J1339*J1339)</f>
        <v>21.75546853368142</v>
      </c>
      <c r="N1339" s="1">
        <v>0</v>
      </c>
      <c r="O1339" s="1">
        <v>0</v>
      </c>
      <c r="P1339" s="1">
        <v>0</v>
      </c>
      <c r="Q1339" s="1">
        <v>0</v>
      </c>
    </row>
    <row r="1340" spans="1:17" x14ac:dyDescent="0.3">
      <c r="A1340">
        <v>1339</v>
      </c>
      <c r="B1340" s="1">
        <v>2</v>
      </c>
      <c r="C1340" s="1">
        <v>72</v>
      </c>
      <c r="D1340" s="1">
        <v>1</v>
      </c>
      <c r="E1340" s="1">
        <v>45.7</v>
      </c>
      <c r="F1340" s="1">
        <v>55</v>
      </c>
      <c r="G1340" s="1">
        <v>2.14</v>
      </c>
      <c r="H1340" s="1">
        <v>27.3</v>
      </c>
      <c r="I1340" s="1">
        <v>168</v>
      </c>
      <c r="J1340" s="1">
        <f>I1340:I3022/100</f>
        <v>1.68</v>
      </c>
      <c r="K1340" s="1">
        <v>78</v>
      </c>
      <c r="L1340" s="2">
        <f>K1340/(J1340*J1340)</f>
        <v>27.636054421768712</v>
      </c>
      <c r="N1340" s="1">
        <v>0</v>
      </c>
      <c r="O1340" s="1">
        <v>4</v>
      </c>
      <c r="P1340" s="1">
        <v>0</v>
      </c>
      <c r="Q1340" s="1">
        <v>0</v>
      </c>
    </row>
    <row r="1341" spans="1:17" x14ac:dyDescent="0.3">
      <c r="A1341">
        <v>1340</v>
      </c>
      <c r="B1341" s="1">
        <v>2</v>
      </c>
      <c r="C1341" s="1">
        <v>22</v>
      </c>
      <c r="D1341" s="1">
        <v>2</v>
      </c>
      <c r="E1341" s="1">
        <v>41.6</v>
      </c>
      <c r="F1341" s="1">
        <v>57</v>
      </c>
      <c r="G1341" s="1">
        <v>2.14</v>
      </c>
      <c r="H1341" s="1">
        <v>62.5</v>
      </c>
      <c r="I1341" s="1">
        <v>164</v>
      </c>
      <c r="J1341" s="1">
        <f>I1341:I3023/100</f>
        <v>1.64</v>
      </c>
      <c r="K1341" s="1">
        <v>50</v>
      </c>
      <c r="L1341" s="2">
        <f>K1341/(J1341*J1341)</f>
        <v>18.590124925639504</v>
      </c>
      <c r="N1341" s="1">
        <v>0</v>
      </c>
      <c r="O1341" s="1">
        <v>5</v>
      </c>
      <c r="P1341" s="1">
        <v>0</v>
      </c>
      <c r="Q1341" s="1">
        <v>0</v>
      </c>
    </row>
    <row r="1342" spans="1:17" x14ac:dyDescent="0.3">
      <c r="A1342">
        <v>1341</v>
      </c>
      <c r="B1342" s="1">
        <v>2</v>
      </c>
      <c r="C1342" s="1">
        <v>46</v>
      </c>
      <c r="D1342" s="1">
        <v>1</v>
      </c>
      <c r="E1342" s="1">
        <v>41.2</v>
      </c>
      <c r="F1342" s="1">
        <v>82</v>
      </c>
      <c r="G1342" s="1">
        <v>2.2200000000000002</v>
      </c>
      <c r="H1342" s="1">
        <v>26.6</v>
      </c>
      <c r="I1342" s="1">
        <v>177</v>
      </c>
      <c r="J1342" s="1">
        <f>I1342:I3024/100</f>
        <v>1.77</v>
      </c>
      <c r="K1342" s="1">
        <v>112</v>
      </c>
      <c r="L1342" s="2">
        <f>K1342/(J1342*J1342)</f>
        <v>35.749624948131121</v>
      </c>
      <c r="N1342" s="1">
        <v>0</v>
      </c>
      <c r="O1342" s="1">
        <v>0</v>
      </c>
      <c r="P1342" s="1">
        <v>0</v>
      </c>
      <c r="Q1342" s="1">
        <v>0</v>
      </c>
    </row>
    <row r="1343" spans="1:17" x14ac:dyDescent="0.3">
      <c r="A1343">
        <v>1342</v>
      </c>
      <c r="B1343" s="1">
        <v>2</v>
      </c>
      <c r="C1343" s="1">
        <v>54</v>
      </c>
      <c r="D1343" s="1">
        <v>1</v>
      </c>
      <c r="E1343" s="1">
        <v>45.6</v>
      </c>
      <c r="F1343" s="1">
        <v>74</v>
      </c>
      <c r="G1343" s="1">
        <v>2.17</v>
      </c>
      <c r="H1343" s="1">
        <v>32.1</v>
      </c>
      <c r="I1343" s="1">
        <v>165</v>
      </c>
      <c r="J1343" s="1">
        <f>I1343:I3025/100</f>
        <v>1.65</v>
      </c>
      <c r="K1343" s="1">
        <v>82</v>
      </c>
      <c r="L1343" s="2">
        <f>K1343/(J1343*J1343)</f>
        <v>30.119375573921033</v>
      </c>
      <c r="N1343" s="1">
        <v>0</v>
      </c>
      <c r="O1343" s="1">
        <v>0</v>
      </c>
      <c r="P1343" s="1">
        <v>5</v>
      </c>
      <c r="Q1343" s="1">
        <v>0</v>
      </c>
    </row>
    <row r="1344" spans="1:17" x14ac:dyDescent="0.3">
      <c r="A1344">
        <v>1343</v>
      </c>
      <c r="B1344" s="1">
        <v>2</v>
      </c>
      <c r="C1344" s="1">
        <v>32</v>
      </c>
      <c r="D1344" s="1">
        <v>2</v>
      </c>
      <c r="E1344" s="1">
        <v>46.4</v>
      </c>
      <c r="F1344" s="1">
        <v>46</v>
      </c>
      <c r="G1344" s="1">
        <v>2.16</v>
      </c>
      <c r="H1344" s="1">
        <v>24.6</v>
      </c>
      <c r="I1344" s="1">
        <v>178</v>
      </c>
      <c r="J1344" s="1">
        <f>I1344:I3026/100</f>
        <v>1.78</v>
      </c>
      <c r="K1344" s="1">
        <v>85</v>
      </c>
      <c r="L1344" s="2">
        <f>K1344/(J1344*J1344)</f>
        <v>26.82742078020452</v>
      </c>
      <c r="N1344" s="1">
        <v>0</v>
      </c>
      <c r="O1344" s="1">
        <v>9</v>
      </c>
      <c r="P1344" s="1">
        <v>0</v>
      </c>
      <c r="Q1344" s="1">
        <v>7</v>
      </c>
    </row>
    <row r="1345" spans="1:17" x14ac:dyDescent="0.3">
      <c r="A1345">
        <v>1344</v>
      </c>
      <c r="B1345" s="1">
        <v>2</v>
      </c>
      <c r="C1345" s="1">
        <v>61</v>
      </c>
      <c r="D1345" s="1">
        <v>2</v>
      </c>
      <c r="E1345" s="1">
        <v>48.2</v>
      </c>
      <c r="F1345" s="1">
        <v>52</v>
      </c>
      <c r="G1345" s="1">
        <v>2.1800000000000002</v>
      </c>
      <c r="H1345" s="1">
        <v>40.6</v>
      </c>
      <c r="I1345" s="1">
        <v>165</v>
      </c>
      <c r="J1345" s="1">
        <f>I1345:I3027/100</f>
        <v>1.65</v>
      </c>
      <c r="K1345" s="1">
        <v>65</v>
      </c>
      <c r="L1345" s="2">
        <f>K1345/(J1345*J1345)</f>
        <v>23.875114784205696</v>
      </c>
      <c r="N1345" s="1">
        <v>0</v>
      </c>
      <c r="O1345" s="1">
        <v>5</v>
      </c>
      <c r="P1345" s="1">
        <v>0</v>
      </c>
      <c r="Q1345" s="1">
        <v>0</v>
      </c>
    </row>
    <row r="1346" spans="1:17" x14ac:dyDescent="0.3">
      <c r="A1346">
        <v>1345</v>
      </c>
      <c r="B1346" s="1">
        <v>2</v>
      </c>
      <c r="C1346" s="1">
        <v>59</v>
      </c>
      <c r="D1346" s="1">
        <v>2</v>
      </c>
      <c r="E1346" s="1">
        <v>42.6</v>
      </c>
      <c r="F1346" s="1">
        <v>49</v>
      </c>
      <c r="G1346" s="1">
        <v>2.1800000000000002</v>
      </c>
      <c r="H1346" s="1">
        <v>48.3</v>
      </c>
      <c r="I1346" s="1">
        <v>154</v>
      </c>
      <c r="J1346" s="1">
        <f>I1346:I3028/100</f>
        <v>1.54</v>
      </c>
      <c r="K1346" s="1">
        <v>52</v>
      </c>
      <c r="L1346" s="2">
        <f>K1346/(J1346*J1346)</f>
        <v>21.926125822229718</v>
      </c>
      <c r="N1346" s="1">
        <v>0</v>
      </c>
      <c r="O1346" s="1">
        <v>10</v>
      </c>
      <c r="P1346" s="1">
        <v>5</v>
      </c>
      <c r="Q1346" s="1">
        <v>6</v>
      </c>
    </row>
    <row r="1347" spans="1:17" x14ac:dyDescent="0.3">
      <c r="A1347">
        <v>1346</v>
      </c>
      <c r="B1347" s="1">
        <v>2</v>
      </c>
      <c r="C1347" s="1">
        <v>89</v>
      </c>
      <c r="D1347" s="1">
        <v>2</v>
      </c>
      <c r="E1347" s="1">
        <v>37.4</v>
      </c>
      <c r="F1347" s="1">
        <v>83</v>
      </c>
      <c r="G1347" s="1">
        <v>2.2799999999999998</v>
      </c>
      <c r="H1347" s="1">
        <v>27.7</v>
      </c>
      <c r="I1347" s="1">
        <v>140</v>
      </c>
      <c r="J1347" s="1">
        <f>I1347:I3029/100</f>
        <v>1.4</v>
      </c>
      <c r="K1347" s="1">
        <v>52</v>
      </c>
      <c r="L1347" s="2">
        <f>K1347/(J1347*J1347)</f>
        <v>26.530612244897963</v>
      </c>
      <c r="N1347" s="1">
        <v>1</v>
      </c>
      <c r="O1347" s="1">
        <v>0</v>
      </c>
      <c r="P1347" s="1">
        <v>5</v>
      </c>
      <c r="Q1347" s="1">
        <v>8</v>
      </c>
    </row>
    <row r="1348" spans="1:17" x14ac:dyDescent="0.3">
      <c r="A1348">
        <v>1347</v>
      </c>
      <c r="B1348" s="1">
        <v>2</v>
      </c>
      <c r="C1348" s="1">
        <v>51</v>
      </c>
      <c r="D1348" s="1">
        <v>2</v>
      </c>
      <c r="E1348" s="1">
        <v>43.6</v>
      </c>
      <c r="F1348" s="1">
        <v>79</v>
      </c>
      <c r="G1348" s="1">
        <v>2.16</v>
      </c>
      <c r="H1348" s="1">
        <v>15.2</v>
      </c>
      <c r="I1348" s="1">
        <v>160</v>
      </c>
      <c r="J1348" s="1">
        <f>I1348:I3030/100</f>
        <v>1.6</v>
      </c>
      <c r="K1348" s="1">
        <v>62</v>
      </c>
      <c r="L1348" s="2">
        <f>K1348/(J1348*J1348)</f>
        <v>24.218749999999996</v>
      </c>
      <c r="N1348" s="1">
        <v>0</v>
      </c>
      <c r="O1348" s="1">
        <v>6</v>
      </c>
      <c r="P1348" s="1">
        <v>6</v>
      </c>
      <c r="Q1348" s="1">
        <v>6</v>
      </c>
    </row>
    <row r="1349" spans="1:17" x14ac:dyDescent="0.3">
      <c r="A1349">
        <v>1348</v>
      </c>
      <c r="B1349" s="1">
        <v>2</v>
      </c>
      <c r="C1349" s="1">
        <v>53</v>
      </c>
      <c r="D1349" s="1">
        <v>2</v>
      </c>
      <c r="E1349" s="1">
        <v>46.1</v>
      </c>
      <c r="F1349" s="1">
        <v>78</v>
      </c>
      <c r="G1349" s="1">
        <v>2.29</v>
      </c>
      <c r="H1349" s="1">
        <v>42</v>
      </c>
      <c r="I1349" s="1">
        <v>170</v>
      </c>
      <c r="J1349" s="1">
        <f>I1349:I3031/100</f>
        <v>1.7</v>
      </c>
      <c r="K1349" s="1">
        <v>93</v>
      </c>
      <c r="L1349" s="2">
        <f>K1349/(J1349*J1349)</f>
        <v>32.179930795847753</v>
      </c>
      <c r="N1349" s="1">
        <v>0</v>
      </c>
      <c r="O1349" s="1">
        <v>5</v>
      </c>
      <c r="P1349" s="1">
        <v>3</v>
      </c>
      <c r="Q1349" s="1">
        <v>0</v>
      </c>
    </row>
    <row r="1350" spans="1:17" x14ac:dyDescent="0.3">
      <c r="A1350">
        <v>1349</v>
      </c>
      <c r="B1350" s="1">
        <v>2</v>
      </c>
      <c r="C1350" s="1">
        <v>52</v>
      </c>
      <c r="D1350" s="1">
        <v>1</v>
      </c>
      <c r="E1350" s="1">
        <v>43.1</v>
      </c>
      <c r="F1350" s="1">
        <v>71</v>
      </c>
      <c r="G1350" s="1">
        <v>2.19</v>
      </c>
      <c r="H1350" s="1">
        <v>29.8</v>
      </c>
      <c r="I1350" s="1">
        <v>176</v>
      </c>
      <c r="J1350" s="1">
        <f>I1350:I3032/100</f>
        <v>1.76</v>
      </c>
      <c r="K1350" s="1">
        <v>79</v>
      </c>
      <c r="L1350" s="2">
        <f>K1350/(J1350*J1350)</f>
        <v>25.50361570247934</v>
      </c>
      <c r="N1350" s="1">
        <v>0</v>
      </c>
      <c r="O1350" s="1">
        <v>5</v>
      </c>
      <c r="P1350" s="1">
        <v>0</v>
      </c>
      <c r="Q1350" s="1">
        <v>0</v>
      </c>
    </row>
    <row r="1351" spans="1:17" x14ac:dyDescent="0.3">
      <c r="A1351">
        <v>1350</v>
      </c>
      <c r="B1351" s="1">
        <v>2</v>
      </c>
      <c r="C1351" s="1">
        <v>56</v>
      </c>
      <c r="D1351" s="1">
        <v>2</v>
      </c>
      <c r="E1351" s="1">
        <v>41.7</v>
      </c>
      <c r="F1351" s="1">
        <v>113</v>
      </c>
      <c r="G1351" s="1">
        <v>2.29</v>
      </c>
      <c r="H1351" s="1">
        <v>24.3</v>
      </c>
      <c r="I1351" s="1">
        <v>170</v>
      </c>
      <c r="J1351" s="1">
        <f>I1351:I3033/100</f>
        <v>1.7</v>
      </c>
      <c r="K1351" s="1">
        <v>65</v>
      </c>
      <c r="L1351" s="2">
        <f>K1351/(J1351*J1351)</f>
        <v>22.491349480968861</v>
      </c>
      <c r="N1351" s="1">
        <v>0</v>
      </c>
      <c r="O1351" s="1">
        <v>7</v>
      </c>
      <c r="P1351" s="1">
        <v>6</v>
      </c>
      <c r="Q1351" s="1">
        <v>1</v>
      </c>
    </row>
    <row r="1352" spans="1:17" x14ac:dyDescent="0.3">
      <c r="A1352">
        <v>1351</v>
      </c>
      <c r="B1352" s="1">
        <v>2</v>
      </c>
      <c r="C1352" s="1">
        <v>70</v>
      </c>
      <c r="D1352" s="1">
        <v>1</v>
      </c>
      <c r="E1352" s="1">
        <v>42.5</v>
      </c>
      <c r="F1352" s="1">
        <v>42</v>
      </c>
      <c r="G1352" s="1">
        <v>2.13</v>
      </c>
      <c r="H1352" s="1">
        <v>56.3</v>
      </c>
      <c r="I1352" s="1">
        <v>163</v>
      </c>
      <c r="J1352" s="1">
        <f>I1352:I3034/100</f>
        <v>1.63</v>
      </c>
      <c r="K1352" s="1">
        <v>66</v>
      </c>
      <c r="L1352" s="2">
        <f>K1352/(J1352*J1352)</f>
        <v>24.840980089578082</v>
      </c>
      <c r="N1352" s="1">
        <v>0</v>
      </c>
      <c r="O1352" s="1">
        <v>0</v>
      </c>
      <c r="P1352" s="1">
        <v>5</v>
      </c>
      <c r="Q1352" s="1">
        <v>0</v>
      </c>
    </row>
    <row r="1353" spans="1:17" x14ac:dyDescent="0.3">
      <c r="A1353">
        <v>1352</v>
      </c>
      <c r="B1353" s="1">
        <v>2</v>
      </c>
      <c r="C1353" s="1">
        <v>72</v>
      </c>
      <c r="D1353" s="1">
        <v>2</v>
      </c>
      <c r="E1353" s="1">
        <v>39.1</v>
      </c>
      <c r="F1353" s="1">
        <v>81</v>
      </c>
      <c r="G1353" s="1">
        <v>2.2799999999999998</v>
      </c>
      <c r="H1353" s="1">
        <v>22.6</v>
      </c>
      <c r="I1353" s="1">
        <v>157</v>
      </c>
      <c r="J1353" s="1">
        <f>I1353:I3035/100</f>
        <v>1.57</v>
      </c>
      <c r="K1353" s="1">
        <v>97</v>
      </c>
      <c r="L1353" s="2">
        <f>K1353/(J1353*J1353)</f>
        <v>39.352509229583347</v>
      </c>
      <c r="N1353" s="1">
        <v>0</v>
      </c>
      <c r="O1353" s="1">
        <v>8</v>
      </c>
      <c r="P1353" s="1">
        <v>0</v>
      </c>
      <c r="Q1353" s="1">
        <v>0</v>
      </c>
    </row>
    <row r="1354" spans="1:17" x14ac:dyDescent="0.3">
      <c r="A1354">
        <v>1353</v>
      </c>
      <c r="B1354" s="1">
        <v>2</v>
      </c>
      <c r="C1354" s="1">
        <v>71</v>
      </c>
      <c r="D1354" s="1">
        <v>2</v>
      </c>
      <c r="E1354" s="1">
        <v>43.7</v>
      </c>
      <c r="F1354" s="1">
        <v>64</v>
      </c>
      <c r="G1354" s="1">
        <v>2.2000000000000002</v>
      </c>
      <c r="H1354" s="1">
        <v>23.7</v>
      </c>
      <c r="I1354" s="1">
        <v>157</v>
      </c>
      <c r="J1354" s="1">
        <f>I1354:I3036/100</f>
        <v>1.57</v>
      </c>
      <c r="K1354" s="1">
        <v>62</v>
      </c>
      <c r="L1354" s="2">
        <f>K1354/(J1354*J1354)</f>
        <v>25.153150229218223</v>
      </c>
      <c r="N1354" s="1">
        <v>0</v>
      </c>
      <c r="O1354" s="1">
        <v>0</v>
      </c>
      <c r="P1354" s="1">
        <v>0</v>
      </c>
      <c r="Q1354" s="1">
        <v>0</v>
      </c>
    </row>
    <row r="1355" spans="1:17" x14ac:dyDescent="0.3">
      <c r="A1355">
        <v>1354</v>
      </c>
      <c r="B1355" s="1">
        <v>2</v>
      </c>
      <c r="C1355" s="1">
        <v>75</v>
      </c>
      <c r="D1355" s="1">
        <v>2</v>
      </c>
      <c r="E1355" s="1">
        <v>43.8</v>
      </c>
      <c r="F1355" s="1">
        <v>83</v>
      </c>
      <c r="G1355" s="1">
        <v>2.2799999999999998</v>
      </c>
      <c r="H1355" s="1">
        <v>27</v>
      </c>
      <c r="I1355" s="1">
        <v>170</v>
      </c>
      <c r="J1355" s="1">
        <f>I1355:I3037/100</f>
        <v>1.7</v>
      </c>
      <c r="K1355" s="1">
        <v>75</v>
      </c>
      <c r="L1355" s="2">
        <f>K1355/(J1355*J1355)</f>
        <v>25.95155709342561</v>
      </c>
      <c r="N1355" s="1">
        <v>0</v>
      </c>
      <c r="O1355" s="1">
        <v>5</v>
      </c>
      <c r="P1355" s="1">
        <v>8</v>
      </c>
      <c r="Q1355" s="1">
        <v>5</v>
      </c>
    </row>
    <row r="1356" spans="1:17" x14ac:dyDescent="0.3">
      <c r="A1356">
        <v>1355</v>
      </c>
      <c r="B1356" s="1">
        <v>2</v>
      </c>
      <c r="C1356" s="1">
        <v>14</v>
      </c>
      <c r="D1356" s="1">
        <v>2</v>
      </c>
      <c r="E1356" s="1">
        <v>45</v>
      </c>
      <c r="F1356" s="1">
        <v>179</v>
      </c>
      <c r="G1356" s="1">
        <v>2.1</v>
      </c>
      <c r="H1356" s="1">
        <v>62.5</v>
      </c>
      <c r="I1356" s="1">
        <v>180</v>
      </c>
      <c r="J1356" s="1">
        <f>I1356:I3038/100</f>
        <v>1.8</v>
      </c>
      <c r="K1356" s="1">
        <v>71</v>
      </c>
      <c r="L1356" s="2">
        <f>K1356/(J1356*J1356)</f>
        <v>21.913580246913579</v>
      </c>
      <c r="N1356" s="1">
        <v>0</v>
      </c>
      <c r="O1356" s="1">
        <v>3</v>
      </c>
      <c r="P1356" s="1">
        <v>0</v>
      </c>
      <c r="Q1356" s="1">
        <v>2</v>
      </c>
    </row>
    <row r="1357" spans="1:17" x14ac:dyDescent="0.3">
      <c r="A1357">
        <v>1356</v>
      </c>
      <c r="B1357" s="1">
        <v>2</v>
      </c>
      <c r="C1357" s="1">
        <v>67</v>
      </c>
      <c r="D1357" s="1">
        <v>2</v>
      </c>
      <c r="E1357" s="1">
        <v>43.6</v>
      </c>
      <c r="F1357" s="1">
        <v>141</v>
      </c>
      <c r="G1357" s="1">
        <v>2.17</v>
      </c>
      <c r="H1357" s="1">
        <v>61</v>
      </c>
      <c r="I1357" s="1">
        <v>180</v>
      </c>
      <c r="J1357" s="1">
        <f>I1357:I3039/100</f>
        <v>1.8</v>
      </c>
      <c r="K1357" s="1">
        <v>65</v>
      </c>
      <c r="L1357" s="2">
        <f>K1357/(J1357*J1357)</f>
        <v>20.061728395061728</v>
      </c>
      <c r="N1357" s="1">
        <v>0</v>
      </c>
      <c r="O1357" s="1">
        <v>4</v>
      </c>
      <c r="P1357" s="1">
        <v>6</v>
      </c>
      <c r="Q1357" s="1">
        <v>5</v>
      </c>
    </row>
    <row r="1358" spans="1:17" x14ac:dyDescent="0.3">
      <c r="A1358">
        <v>1357</v>
      </c>
      <c r="B1358" s="1">
        <v>2</v>
      </c>
      <c r="C1358" s="1">
        <v>70</v>
      </c>
      <c r="D1358" s="1">
        <v>2</v>
      </c>
      <c r="E1358" s="1">
        <v>41</v>
      </c>
      <c r="F1358" s="1">
        <v>51</v>
      </c>
      <c r="G1358" s="1">
        <v>2.11</v>
      </c>
      <c r="H1358" s="1">
        <v>43.9</v>
      </c>
      <c r="I1358" s="1">
        <v>159</v>
      </c>
      <c r="J1358" s="1">
        <f>I1358:I3040/100</f>
        <v>1.59</v>
      </c>
      <c r="K1358" s="1">
        <v>60</v>
      </c>
      <c r="L1358" s="2">
        <f>K1358/(J1358*J1358)</f>
        <v>23.733238400379729</v>
      </c>
      <c r="N1358" s="1">
        <v>0</v>
      </c>
      <c r="O1358" s="1">
        <v>0</v>
      </c>
      <c r="P1358" s="1">
        <v>0</v>
      </c>
      <c r="Q1358" s="1">
        <v>0</v>
      </c>
    </row>
    <row r="1359" spans="1:17" x14ac:dyDescent="0.3">
      <c r="A1359">
        <v>1358</v>
      </c>
      <c r="B1359" s="1">
        <v>2</v>
      </c>
      <c r="C1359" s="1">
        <v>26</v>
      </c>
      <c r="D1359" s="1">
        <v>2</v>
      </c>
      <c r="E1359" s="1">
        <v>43.7</v>
      </c>
      <c r="F1359" s="1">
        <v>41</v>
      </c>
      <c r="G1359" s="1">
        <v>2.27</v>
      </c>
      <c r="H1359" s="1">
        <v>23.1</v>
      </c>
      <c r="I1359" s="1">
        <v>172</v>
      </c>
      <c r="J1359" s="1">
        <f>I1359:I3041/100</f>
        <v>1.72</v>
      </c>
      <c r="K1359" s="1">
        <v>55</v>
      </c>
      <c r="L1359" s="2">
        <f>K1359/(J1359*J1359)</f>
        <v>18.591130340724717</v>
      </c>
      <c r="N1359" s="1">
        <v>0</v>
      </c>
      <c r="O1359" s="1">
        <v>5</v>
      </c>
      <c r="P1359" s="1">
        <v>0</v>
      </c>
      <c r="Q1359" s="1">
        <v>0</v>
      </c>
    </row>
    <row r="1360" spans="1:17" x14ac:dyDescent="0.3">
      <c r="A1360">
        <v>1359</v>
      </c>
      <c r="B1360" s="1">
        <v>2</v>
      </c>
      <c r="C1360" s="1">
        <v>44</v>
      </c>
      <c r="D1360" s="1">
        <v>2</v>
      </c>
      <c r="E1360" s="1">
        <v>47.9</v>
      </c>
      <c r="F1360" s="1">
        <v>43</v>
      </c>
      <c r="G1360" s="1">
        <v>2.13</v>
      </c>
      <c r="H1360" s="1">
        <v>37.299999999999997</v>
      </c>
      <c r="I1360" s="1">
        <v>172</v>
      </c>
      <c r="J1360" s="1">
        <f>I1360:I3042/100</f>
        <v>1.72</v>
      </c>
      <c r="K1360" s="1">
        <v>63</v>
      </c>
      <c r="L1360" s="2">
        <f>K1360/(J1360*J1360)</f>
        <v>21.295294753921041</v>
      </c>
      <c r="N1360" s="1">
        <v>0</v>
      </c>
      <c r="O1360" s="1">
        <v>4</v>
      </c>
      <c r="P1360" s="1">
        <v>5</v>
      </c>
      <c r="Q1360" s="1">
        <v>0</v>
      </c>
    </row>
    <row r="1361" spans="1:17" x14ac:dyDescent="0.3">
      <c r="A1361">
        <v>1360</v>
      </c>
      <c r="B1361" s="1">
        <v>2</v>
      </c>
      <c r="C1361" s="1">
        <v>81</v>
      </c>
      <c r="D1361" s="1">
        <v>2</v>
      </c>
      <c r="E1361" s="1">
        <v>41</v>
      </c>
      <c r="F1361" s="1">
        <v>72</v>
      </c>
      <c r="G1361" s="1">
        <v>2.25</v>
      </c>
      <c r="H1361" s="1">
        <v>45</v>
      </c>
      <c r="I1361" s="1">
        <v>160</v>
      </c>
      <c r="J1361" s="1">
        <f>I1361:I3043/100</f>
        <v>1.6</v>
      </c>
      <c r="K1361" s="1">
        <v>60</v>
      </c>
      <c r="L1361" s="2">
        <f>K1361/(J1361*J1361)</f>
        <v>23.437499999999996</v>
      </c>
      <c r="N1361" s="1">
        <v>0</v>
      </c>
      <c r="O1361" s="1">
        <v>0</v>
      </c>
      <c r="P1361" s="1">
        <v>0</v>
      </c>
      <c r="Q1361" s="1">
        <v>0</v>
      </c>
    </row>
    <row r="1362" spans="1:17" x14ac:dyDescent="0.3">
      <c r="A1362">
        <v>1361</v>
      </c>
      <c r="B1362" s="1">
        <v>2</v>
      </c>
      <c r="C1362" s="1">
        <v>66</v>
      </c>
      <c r="D1362" s="1">
        <v>1</v>
      </c>
      <c r="E1362" s="1">
        <v>40.4</v>
      </c>
      <c r="F1362" s="1">
        <v>77</v>
      </c>
      <c r="G1362" s="1">
        <v>2.1800000000000002</v>
      </c>
      <c r="H1362" s="1">
        <v>37.9</v>
      </c>
      <c r="I1362" s="1">
        <v>163</v>
      </c>
      <c r="J1362" s="1">
        <f>I1362:I3044/100</f>
        <v>1.63</v>
      </c>
      <c r="K1362" s="1">
        <v>69</v>
      </c>
      <c r="L1362" s="2">
        <f>K1362/(J1362*J1362)</f>
        <v>25.970115548195267</v>
      </c>
      <c r="N1362" s="1">
        <v>0</v>
      </c>
      <c r="O1362" s="1">
        <v>0</v>
      </c>
      <c r="P1362" s="1">
        <v>3</v>
      </c>
      <c r="Q1362" s="1">
        <v>0</v>
      </c>
    </row>
    <row r="1363" spans="1:17" x14ac:dyDescent="0.3">
      <c r="A1363">
        <v>1362</v>
      </c>
      <c r="B1363" s="1">
        <v>2</v>
      </c>
      <c r="C1363" s="1">
        <v>65</v>
      </c>
      <c r="D1363" s="1">
        <v>2</v>
      </c>
      <c r="E1363" s="1">
        <v>41.7</v>
      </c>
      <c r="F1363" s="1">
        <v>53</v>
      </c>
      <c r="G1363" s="1">
        <v>2.1800000000000002</v>
      </c>
      <c r="H1363" s="1">
        <v>44.3</v>
      </c>
      <c r="I1363" s="1">
        <v>170</v>
      </c>
      <c r="J1363" s="1">
        <f>I1363:I3045/100</f>
        <v>1.7</v>
      </c>
      <c r="K1363" s="1">
        <v>73</v>
      </c>
      <c r="L1363" s="2">
        <f>K1363/(J1363*J1363)</f>
        <v>25.259515570934258</v>
      </c>
      <c r="N1363" s="1">
        <v>0</v>
      </c>
      <c r="O1363" s="1">
        <v>0</v>
      </c>
      <c r="P1363" s="1">
        <v>0</v>
      </c>
      <c r="Q1363" s="1">
        <v>10</v>
      </c>
    </row>
    <row r="1364" spans="1:17" x14ac:dyDescent="0.3">
      <c r="A1364">
        <v>1363</v>
      </c>
      <c r="B1364" s="1">
        <v>2</v>
      </c>
      <c r="C1364" s="1">
        <v>61</v>
      </c>
      <c r="D1364" s="1">
        <v>1</v>
      </c>
      <c r="E1364" s="1">
        <v>46.8</v>
      </c>
      <c r="F1364" s="1">
        <v>49</v>
      </c>
      <c r="G1364" s="1">
        <v>2.1</v>
      </c>
      <c r="H1364" s="1">
        <v>44.6</v>
      </c>
      <c r="I1364" s="1">
        <v>168</v>
      </c>
      <c r="J1364" s="1">
        <f>I1364:I3046/100</f>
        <v>1.68</v>
      </c>
      <c r="K1364" s="1">
        <v>65</v>
      </c>
      <c r="L1364" s="2">
        <f>K1364/(J1364*J1364)</f>
        <v>23.030045351473927</v>
      </c>
      <c r="N1364" s="1">
        <v>0</v>
      </c>
      <c r="O1364" s="1">
        <v>4</v>
      </c>
      <c r="P1364" s="1">
        <v>0</v>
      </c>
      <c r="Q1364" s="1">
        <v>0</v>
      </c>
    </row>
    <row r="1365" spans="1:17" x14ac:dyDescent="0.3">
      <c r="A1365">
        <v>1364</v>
      </c>
      <c r="B1365" s="1">
        <v>2</v>
      </c>
      <c r="C1365" s="1">
        <v>53</v>
      </c>
      <c r="D1365" s="1">
        <v>2</v>
      </c>
      <c r="E1365" s="1">
        <v>42.5</v>
      </c>
      <c r="F1365" s="1">
        <v>79</v>
      </c>
      <c r="G1365" s="1">
        <v>2.2799999999999998</v>
      </c>
      <c r="H1365" s="1">
        <v>48.1</v>
      </c>
      <c r="I1365" s="1">
        <v>158</v>
      </c>
      <c r="J1365" s="1">
        <f>I1365:I3047/100</f>
        <v>1.58</v>
      </c>
      <c r="K1365" s="1">
        <v>95</v>
      </c>
      <c r="L1365" s="2">
        <f>K1365/(J1365*J1365)</f>
        <v>38.054798910431018</v>
      </c>
      <c r="N1365" s="1">
        <v>0</v>
      </c>
      <c r="O1365" s="1">
        <v>5</v>
      </c>
      <c r="P1365" s="1">
        <v>8</v>
      </c>
      <c r="Q1365" s="1">
        <v>0</v>
      </c>
    </row>
    <row r="1366" spans="1:17" x14ac:dyDescent="0.3">
      <c r="A1366">
        <v>1365</v>
      </c>
      <c r="B1366" s="1">
        <v>2</v>
      </c>
      <c r="C1366" s="1">
        <v>74</v>
      </c>
      <c r="D1366" s="1">
        <v>2</v>
      </c>
      <c r="E1366" s="1">
        <v>41.7</v>
      </c>
      <c r="F1366" s="1">
        <v>70</v>
      </c>
      <c r="G1366" s="1">
        <v>2.0499999999999998</v>
      </c>
      <c r="H1366" s="1">
        <v>64.400000000000006</v>
      </c>
      <c r="I1366" s="1">
        <v>164</v>
      </c>
      <c r="J1366" s="1">
        <f>I1366:I3048/100</f>
        <v>1.64</v>
      </c>
      <c r="K1366" s="1">
        <v>79</v>
      </c>
      <c r="L1366" s="2">
        <f>K1366/(J1366*J1366)</f>
        <v>29.372397382510414</v>
      </c>
      <c r="N1366" s="1">
        <v>1</v>
      </c>
      <c r="O1366" s="1">
        <v>3</v>
      </c>
      <c r="P1366" s="1">
        <v>5</v>
      </c>
      <c r="Q1366" s="1">
        <v>0</v>
      </c>
    </row>
    <row r="1367" spans="1:17" x14ac:dyDescent="0.3">
      <c r="A1367">
        <v>1366</v>
      </c>
      <c r="B1367" s="1">
        <v>2</v>
      </c>
      <c r="C1367" s="1">
        <v>50</v>
      </c>
      <c r="D1367" s="1">
        <v>2</v>
      </c>
      <c r="E1367" s="1">
        <v>45.5</v>
      </c>
      <c r="F1367" s="1">
        <v>79</v>
      </c>
      <c r="G1367" s="1">
        <v>2.15</v>
      </c>
      <c r="H1367" s="1">
        <v>55.8</v>
      </c>
      <c r="I1367" s="1">
        <v>156</v>
      </c>
      <c r="J1367" s="1">
        <f>I1367:I3049/100</f>
        <v>1.56</v>
      </c>
      <c r="K1367" s="1">
        <v>69</v>
      </c>
      <c r="L1367" s="2">
        <f>K1367/(J1367*J1367)</f>
        <v>28.353057199211044</v>
      </c>
      <c r="N1367" s="1">
        <v>0</v>
      </c>
      <c r="O1367" s="1">
        <v>0</v>
      </c>
      <c r="P1367" s="1">
        <v>10</v>
      </c>
      <c r="Q1367" s="1">
        <v>0</v>
      </c>
    </row>
    <row r="1368" spans="1:17" x14ac:dyDescent="0.3">
      <c r="A1368">
        <v>1367</v>
      </c>
      <c r="B1368" s="1">
        <v>2</v>
      </c>
      <c r="C1368" s="1">
        <v>53</v>
      </c>
      <c r="D1368" s="1">
        <v>2</v>
      </c>
      <c r="E1368" s="1">
        <v>42.2</v>
      </c>
      <c r="F1368" s="1">
        <v>54</v>
      </c>
      <c r="G1368" s="1">
        <v>2.25</v>
      </c>
      <c r="H1368" s="1">
        <v>49.2</v>
      </c>
      <c r="I1368" s="1">
        <v>162</v>
      </c>
      <c r="J1368" s="1">
        <f>I1368:I3050/100</f>
        <v>1.62</v>
      </c>
      <c r="K1368" s="1">
        <v>63</v>
      </c>
      <c r="L1368" s="2">
        <f>K1368/(J1368*J1368)</f>
        <v>24.005486968449926</v>
      </c>
      <c r="N1368" s="1">
        <v>0</v>
      </c>
      <c r="O1368" s="1">
        <v>3</v>
      </c>
      <c r="P1368" s="1">
        <v>4</v>
      </c>
      <c r="Q1368" s="1">
        <v>0</v>
      </c>
    </row>
    <row r="1369" spans="1:17" x14ac:dyDescent="0.3">
      <c r="A1369">
        <v>1368</v>
      </c>
      <c r="B1369" s="1">
        <v>2</v>
      </c>
      <c r="C1369" s="1">
        <v>81</v>
      </c>
      <c r="D1369" s="1">
        <v>2</v>
      </c>
      <c r="E1369" s="1">
        <v>42.5</v>
      </c>
      <c r="F1369" s="1">
        <v>42</v>
      </c>
      <c r="G1369" s="1">
        <v>2.31</v>
      </c>
      <c r="H1369" s="1">
        <v>57.9</v>
      </c>
      <c r="I1369" s="1">
        <v>162</v>
      </c>
      <c r="J1369" s="1">
        <f>I1369:I3051/100</f>
        <v>1.62</v>
      </c>
      <c r="K1369" s="1">
        <v>74</v>
      </c>
      <c r="L1369" s="2">
        <f>K1369/(J1369*J1369)</f>
        <v>28.196921201036421</v>
      </c>
      <c r="N1369" s="1">
        <v>1</v>
      </c>
      <c r="O1369" s="1">
        <v>5</v>
      </c>
      <c r="P1369" s="1">
        <v>5</v>
      </c>
      <c r="Q1369" s="1">
        <v>5</v>
      </c>
    </row>
    <row r="1370" spans="1:17" x14ac:dyDescent="0.3">
      <c r="A1370">
        <v>1369</v>
      </c>
      <c r="B1370" s="1">
        <v>2</v>
      </c>
      <c r="C1370" s="1">
        <v>26</v>
      </c>
      <c r="D1370" s="1">
        <v>2</v>
      </c>
      <c r="E1370" s="1">
        <v>42.3</v>
      </c>
      <c r="F1370" s="1">
        <v>42</v>
      </c>
      <c r="G1370" s="1">
        <v>2.2200000000000002</v>
      </c>
      <c r="H1370" s="1">
        <v>65.599999999999994</v>
      </c>
      <c r="I1370" s="1">
        <v>168</v>
      </c>
      <c r="J1370" s="1">
        <f>I1370:I3052/100</f>
        <v>1.68</v>
      </c>
      <c r="K1370" s="1">
        <v>56</v>
      </c>
      <c r="L1370" s="2">
        <f>K1370/(J1370*J1370)</f>
        <v>19.841269841269845</v>
      </c>
      <c r="N1370" s="1">
        <v>0</v>
      </c>
      <c r="O1370" s="1">
        <v>6</v>
      </c>
      <c r="P1370" s="1">
        <v>6</v>
      </c>
      <c r="Q1370" s="1">
        <v>0</v>
      </c>
    </row>
    <row r="1371" spans="1:17" x14ac:dyDescent="0.3">
      <c r="A1371">
        <v>1370</v>
      </c>
      <c r="B1371" s="1">
        <v>2</v>
      </c>
      <c r="C1371" s="1">
        <v>62</v>
      </c>
      <c r="D1371" s="1">
        <v>1</v>
      </c>
      <c r="E1371" s="1">
        <v>44.5</v>
      </c>
      <c r="F1371" s="1">
        <v>71</v>
      </c>
      <c r="G1371" s="1">
        <v>2.25</v>
      </c>
      <c r="H1371" s="1">
        <v>47.4</v>
      </c>
      <c r="I1371" s="1">
        <v>176</v>
      </c>
      <c r="J1371" s="1">
        <f>I1371:I3053/100</f>
        <v>1.76</v>
      </c>
      <c r="K1371" s="1">
        <v>82</v>
      </c>
      <c r="L1371" s="2">
        <f>K1371/(J1371*J1371)</f>
        <v>26.472107438016529</v>
      </c>
      <c r="N1371" s="1">
        <v>0</v>
      </c>
      <c r="O1371" s="1">
        <v>8</v>
      </c>
      <c r="P1371" s="1">
        <v>7</v>
      </c>
      <c r="Q1371" s="1">
        <v>4</v>
      </c>
    </row>
    <row r="1372" spans="1:17" x14ac:dyDescent="0.3">
      <c r="A1372">
        <v>1371</v>
      </c>
      <c r="B1372" s="1">
        <v>2</v>
      </c>
      <c r="C1372" s="1">
        <v>49</v>
      </c>
      <c r="D1372" s="1">
        <v>1</v>
      </c>
      <c r="E1372" s="1">
        <v>47.8</v>
      </c>
      <c r="F1372" s="1">
        <v>47</v>
      </c>
      <c r="G1372" s="1">
        <v>2.15</v>
      </c>
      <c r="H1372" s="1">
        <v>31.4</v>
      </c>
      <c r="I1372" s="1">
        <v>180</v>
      </c>
      <c r="J1372" s="1">
        <f>I1372:I3054/100</f>
        <v>1.8</v>
      </c>
      <c r="K1372" s="1">
        <v>84</v>
      </c>
      <c r="L1372" s="2">
        <f>K1372/(J1372*J1372)</f>
        <v>25.925925925925924</v>
      </c>
      <c r="N1372" s="1">
        <v>0</v>
      </c>
      <c r="O1372" s="1">
        <v>0</v>
      </c>
      <c r="P1372" s="1">
        <v>0</v>
      </c>
      <c r="Q1372" s="1">
        <v>0</v>
      </c>
    </row>
    <row r="1373" spans="1:17" x14ac:dyDescent="0.3">
      <c r="A1373">
        <v>1372</v>
      </c>
      <c r="B1373" s="1">
        <v>2</v>
      </c>
      <c r="C1373" s="1">
        <v>70</v>
      </c>
      <c r="D1373" s="1">
        <v>2</v>
      </c>
      <c r="E1373" s="1">
        <v>45.1</v>
      </c>
      <c r="F1373" s="1">
        <v>106</v>
      </c>
      <c r="G1373" s="1">
        <v>2.25</v>
      </c>
      <c r="H1373" s="1">
        <v>75</v>
      </c>
      <c r="I1373" s="1">
        <v>166</v>
      </c>
      <c r="J1373" s="1">
        <f>I1373:I3055/100</f>
        <v>1.66</v>
      </c>
      <c r="K1373" s="1">
        <v>74.5</v>
      </c>
      <c r="L1373" s="2">
        <f>K1373/(J1373*J1373)</f>
        <v>27.035854260415157</v>
      </c>
      <c r="N1373" s="1">
        <v>0</v>
      </c>
      <c r="O1373" s="1">
        <v>5</v>
      </c>
      <c r="P1373" s="1">
        <v>0</v>
      </c>
      <c r="Q1373" s="1">
        <v>0</v>
      </c>
    </row>
    <row r="1374" spans="1:17" x14ac:dyDescent="0.3">
      <c r="A1374">
        <v>1373</v>
      </c>
      <c r="B1374" s="1">
        <v>2</v>
      </c>
      <c r="C1374" s="1">
        <v>65</v>
      </c>
      <c r="D1374" s="1">
        <v>2</v>
      </c>
      <c r="E1374" s="1">
        <v>39</v>
      </c>
      <c r="F1374" s="1">
        <v>76</v>
      </c>
      <c r="G1374" s="1">
        <v>2.2400000000000002</v>
      </c>
      <c r="H1374" s="1">
        <v>35.799999999999997</v>
      </c>
      <c r="I1374" s="1">
        <v>156</v>
      </c>
      <c r="J1374" s="1">
        <f>I1374:I3056/100</f>
        <v>1.56</v>
      </c>
      <c r="K1374" s="1">
        <v>55</v>
      </c>
      <c r="L1374" s="2">
        <f>K1374/(J1374*J1374)</f>
        <v>22.600262984878366</v>
      </c>
      <c r="N1374" s="1">
        <v>0</v>
      </c>
      <c r="O1374" s="1">
        <v>6</v>
      </c>
      <c r="P1374" s="1">
        <v>4</v>
      </c>
      <c r="Q1374" s="1">
        <v>0</v>
      </c>
    </row>
    <row r="1375" spans="1:17" x14ac:dyDescent="0.3">
      <c r="A1375">
        <v>1374</v>
      </c>
      <c r="B1375" s="1">
        <v>2</v>
      </c>
      <c r="C1375" s="1">
        <v>44</v>
      </c>
      <c r="D1375" s="1">
        <v>1</v>
      </c>
      <c r="E1375" s="1">
        <v>38.700000000000003</v>
      </c>
      <c r="F1375" s="1">
        <v>57</v>
      </c>
      <c r="G1375" s="1">
        <v>1.98</v>
      </c>
      <c r="H1375" s="1">
        <v>32.299999999999997</v>
      </c>
      <c r="I1375" s="1">
        <v>164</v>
      </c>
      <c r="J1375" s="1">
        <f>I1375:I3057/100</f>
        <v>1.64</v>
      </c>
      <c r="K1375" s="1">
        <v>93</v>
      </c>
      <c r="L1375" s="2">
        <f>K1375/(J1375*J1375)</f>
        <v>34.577632361689474</v>
      </c>
      <c r="N1375" s="1">
        <v>0</v>
      </c>
      <c r="O1375" s="1">
        <v>8</v>
      </c>
      <c r="P1375" s="1">
        <v>0</v>
      </c>
      <c r="Q1375" s="1">
        <v>0</v>
      </c>
    </row>
    <row r="1376" spans="1:17" x14ac:dyDescent="0.3">
      <c r="A1376">
        <v>1375</v>
      </c>
      <c r="B1376" s="1">
        <v>2</v>
      </c>
      <c r="C1376" s="1">
        <v>31</v>
      </c>
      <c r="D1376" s="1">
        <v>2</v>
      </c>
      <c r="E1376" s="1">
        <v>42.5</v>
      </c>
      <c r="F1376" s="1">
        <v>75</v>
      </c>
      <c r="G1376" s="1">
        <v>2.2000000000000002</v>
      </c>
      <c r="H1376" s="1">
        <v>30.4</v>
      </c>
      <c r="I1376" s="1">
        <v>180</v>
      </c>
      <c r="J1376" s="1">
        <f>I1376:I3058/100</f>
        <v>1.8</v>
      </c>
      <c r="K1376" s="1">
        <v>80</v>
      </c>
      <c r="L1376" s="2">
        <f>K1376/(J1376*J1376)</f>
        <v>24.691358024691358</v>
      </c>
      <c r="N1376" s="1">
        <v>0</v>
      </c>
      <c r="O1376" s="1">
        <v>9</v>
      </c>
      <c r="P1376" s="1">
        <v>7</v>
      </c>
      <c r="Q1376" s="1">
        <v>0</v>
      </c>
    </row>
    <row r="1377" spans="1:17" x14ac:dyDescent="0.3">
      <c r="A1377">
        <v>1376</v>
      </c>
      <c r="B1377" s="1">
        <v>2</v>
      </c>
      <c r="C1377" s="1">
        <v>62</v>
      </c>
      <c r="D1377" s="1">
        <v>1</v>
      </c>
      <c r="E1377" s="1">
        <v>43.2</v>
      </c>
      <c r="F1377" s="1">
        <v>78</v>
      </c>
      <c r="G1377" s="1">
        <v>2.06</v>
      </c>
      <c r="H1377" s="1">
        <v>22.5</v>
      </c>
      <c r="I1377" s="1">
        <v>176</v>
      </c>
      <c r="J1377" s="1">
        <f>I1377:I3059/100</f>
        <v>1.76</v>
      </c>
      <c r="K1377" s="1">
        <v>93</v>
      </c>
      <c r="L1377" s="2">
        <f>K1377/(J1377*J1377)</f>
        <v>30.023243801652892</v>
      </c>
      <c r="N1377" s="1">
        <v>0</v>
      </c>
      <c r="O1377" s="1">
        <v>0</v>
      </c>
      <c r="P1377" s="1">
        <v>0</v>
      </c>
      <c r="Q1377" s="1">
        <v>0</v>
      </c>
    </row>
    <row r="1378" spans="1:17" x14ac:dyDescent="0.3">
      <c r="A1378">
        <v>1377</v>
      </c>
      <c r="B1378" s="1">
        <v>2</v>
      </c>
      <c r="C1378" s="1">
        <v>62</v>
      </c>
      <c r="D1378" s="1">
        <v>1</v>
      </c>
      <c r="E1378" s="1">
        <v>44.8</v>
      </c>
      <c r="F1378" s="1">
        <v>84</v>
      </c>
      <c r="G1378" s="1">
        <v>2.13</v>
      </c>
      <c r="H1378" s="1">
        <v>24.4</v>
      </c>
      <c r="I1378" s="1">
        <v>172</v>
      </c>
      <c r="J1378" s="1">
        <f>I1378:I3060/100</f>
        <v>1.72</v>
      </c>
      <c r="K1378" s="1">
        <v>85</v>
      </c>
      <c r="L1378" s="2">
        <f>K1378/(J1378*J1378)</f>
        <v>28.731746890210928</v>
      </c>
      <c r="N1378" s="1">
        <v>0</v>
      </c>
      <c r="O1378" s="1">
        <v>0</v>
      </c>
      <c r="P1378" s="1">
        <v>0</v>
      </c>
      <c r="Q1378" s="1">
        <v>0</v>
      </c>
    </row>
    <row r="1379" spans="1:17" x14ac:dyDescent="0.3">
      <c r="A1379">
        <v>1378</v>
      </c>
      <c r="B1379" s="1">
        <v>2</v>
      </c>
      <c r="C1379" s="1">
        <v>36</v>
      </c>
      <c r="D1379" s="1">
        <v>1</v>
      </c>
      <c r="E1379" s="1">
        <v>46.2</v>
      </c>
      <c r="F1379" s="1">
        <v>63</v>
      </c>
      <c r="G1379" s="1">
        <v>2.14</v>
      </c>
      <c r="H1379" s="1">
        <v>21.1</v>
      </c>
      <c r="I1379" s="1">
        <v>183</v>
      </c>
      <c r="J1379" s="1">
        <f>I1379:I3061/100</f>
        <v>1.83</v>
      </c>
      <c r="K1379" s="1">
        <v>74</v>
      </c>
      <c r="L1379" s="2">
        <f>K1379/(J1379*J1379)</f>
        <v>22.096807907073963</v>
      </c>
      <c r="N1379" s="1">
        <v>0</v>
      </c>
      <c r="O1379" s="1">
        <v>6</v>
      </c>
      <c r="P1379" s="1">
        <v>0</v>
      </c>
      <c r="Q1379" s="1">
        <v>0</v>
      </c>
    </row>
    <row r="1380" spans="1:17" x14ac:dyDescent="0.3">
      <c r="A1380">
        <v>1379</v>
      </c>
      <c r="B1380" s="1">
        <v>2</v>
      </c>
      <c r="C1380" s="1">
        <v>60</v>
      </c>
      <c r="D1380" s="1">
        <v>2</v>
      </c>
      <c r="E1380" s="1">
        <v>41.7</v>
      </c>
      <c r="F1380" s="1">
        <v>81</v>
      </c>
      <c r="G1380" s="1">
        <v>2.35</v>
      </c>
      <c r="H1380" s="1">
        <v>28.6</v>
      </c>
      <c r="I1380" s="1">
        <v>155</v>
      </c>
      <c r="J1380" s="1">
        <f>I1380:I3062/100</f>
        <v>1.55</v>
      </c>
      <c r="K1380" s="1">
        <v>70</v>
      </c>
      <c r="L1380" s="2">
        <f>K1380/(J1380*J1380)</f>
        <v>29.136316337148799</v>
      </c>
      <c r="N1380" s="1">
        <v>0</v>
      </c>
      <c r="O1380" s="1">
        <v>0</v>
      </c>
      <c r="P1380" s="1">
        <v>0</v>
      </c>
      <c r="Q1380" s="1">
        <v>0</v>
      </c>
    </row>
    <row r="1381" spans="1:17" x14ac:dyDescent="0.3">
      <c r="A1381">
        <v>1380</v>
      </c>
      <c r="B1381" s="1">
        <v>2</v>
      </c>
      <c r="C1381" s="1">
        <v>39</v>
      </c>
      <c r="D1381" s="1">
        <v>2</v>
      </c>
      <c r="E1381" s="1">
        <v>42.3</v>
      </c>
      <c r="F1381" s="1">
        <v>60</v>
      </c>
      <c r="G1381" s="1">
        <v>2.19</v>
      </c>
      <c r="H1381" s="1">
        <v>33</v>
      </c>
      <c r="I1381" s="1">
        <v>171</v>
      </c>
      <c r="J1381" s="1">
        <f>I1381:I3063/100</f>
        <v>1.71</v>
      </c>
      <c r="K1381" s="1">
        <v>95.5</v>
      </c>
      <c r="L1381" s="2">
        <f>K1381/(J1381*J1381)</f>
        <v>32.659621763961567</v>
      </c>
      <c r="N1381" s="1">
        <v>0</v>
      </c>
      <c r="O1381" s="1">
        <v>6</v>
      </c>
      <c r="P1381" s="1">
        <v>5</v>
      </c>
      <c r="Q1381" s="1">
        <v>0</v>
      </c>
    </row>
    <row r="1382" spans="1:17" x14ac:dyDescent="0.3">
      <c r="A1382">
        <v>1381</v>
      </c>
      <c r="B1382" s="1">
        <v>2</v>
      </c>
      <c r="C1382" s="1">
        <v>59</v>
      </c>
      <c r="D1382" s="1">
        <v>1</v>
      </c>
      <c r="E1382" s="1">
        <v>44.8</v>
      </c>
      <c r="F1382" s="1">
        <v>42</v>
      </c>
      <c r="G1382" s="1">
        <v>2.2000000000000002</v>
      </c>
      <c r="H1382" s="1">
        <v>40.200000000000003</v>
      </c>
      <c r="I1382" s="1">
        <v>172</v>
      </c>
      <c r="J1382" s="1">
        <f>I1382:I3064/100</f>
        <v>1.72</v>
      </c>
      <c r="K1382" s="1">
        <v>65</v>
      </c>
      <c r="L1382" s="2">
        <f>K1382/(J1382*J1382)</f>
        <v>21.971335857220122</v>
      </c>
      <c r="N1382" s="1">
        <v>0</v>
      </c>
      <c r="O1382" s="1">
        <v>8</v>
      </c>
      <c r="P1382" s="1">
        <v>7</v>
      </c>
      <c r="Q1382" s="1">
        <v>6</v>
      </c>
    </row>
    <row r="1383" spans="1:17" x14ac:dyDescent="0.3">
      <c r="A1383">
        <v>1382</v>
      </c>
      <c r="B1383" s="1">
        <v>2</v>
      </c>
      <c r="C1383" s="1">
        <v>53</v>
      </c>
      <c r="D1383" s="1">
        <v>2</v>
      </c>
      <c r="E1383" s="1">
        <v>45.2</v>
      </c>
      <c r="F1383" s="1">
        <v>60</v>
      </c>
      <c r="G1383" s="1">
        <v>2.2000000000000002</v>
      </c>
      <c r="H1383" s="1">
        <v>29.8</v>
      </c>
      <c r="I1383" s="1">
        <v>178</v>
      </c>
      <c r="J1383" s="1">
        <f>I1383:I3065/100</f>
        <v>1.78</v>
      </c>
      <c r="K1383" s="1">
        <v>80</v>
      </c>
      <c r="L1383" s="2">
        <f>K1383/(J1383*J1383)</f>
        <v>25.249337204898371</v>
      </c>
      <c r="N1383" s="1">
        <v>0</v>
      </c>
      <c r="O1383" s="1">
        <v>0</v>
      </c>
      <c r="P1383" s="1">
        <v>0</v>
      </c>
      <c r="Q1383" s="1">
        <v>0</v>
      </c>
    </row>
    <row r="1384" spans="1:17" x14ac:dyDescent="0.3">
      <c r="A1384">
        <v>1383</v>
      </c>
      <c r="B1384" s="1">
        <v>2</v>
      </c>
      <c r="C1384" s="1">
        <v>65</v>
      </c>
      <c r="D1384" s="1">
        <v>2</v>
      </c>
      <c r="E1384" s="1">
        <v>47.2</v>
      </c>
      <c r="F1384" s="1">
        <v>74</v>
      </c>
      <c r="G1384" s="1">
        <v>2.14</v>
      </c>
      <c r="H1384" s="1">
        <v>72</v>
      </c>
      <c r="I1384" s="1">
        <v>162</v>
      </c>
      <c r="J1384" s="1">
        <f>I1384:I3066/100</f>
        <v>1.62</v>
      </c>
      <c r="K1384" s="1">
        <v>65</v>
      </c>
      <c r="L1384" s="2">
        <f>K1384/(J1384*J1384)</f>
        <v>24.767565919829291</v>
      </c>
      <c r="N1384" s="1">
        <v>0</v>
      </c>
      <c r="O1384" s="1">
        <v>0</v>
      </c>
      <c r="P1384" s="1">
        <v>5</v>
      </c>
      <c r="Q1384" s="1">
        <v>0</v>
      </c>
    </row>
    <row r="1385" spans="1:17" x14ac:dyDescent="0.3">
      <c r="A1385">
        <v>1384</v>
      </c>
      <c r="B1385" s="1">
        <v>2</v>
      </c>
      <c r="C1385" s="1">
        <v>27</v>
      </c>
      <c r="D1385" s="1">
        <v>1</v>
      </c>
      <c r="E1385" s="1">
        <v>48.1</v>
      </c>
      <c r="F1385" s="1">
        <v>66</v>
      </c>
      <c r="G1385" s="1">
        <v>2.0699999999999998</v>
      </c>
      <c r="H1385" s="1">
        <v>36.6</v>
      </c>
      <c r="I1385" s="1">
        <v>187</v>
      </c>
      <c r="J1385" s="1">
        <f>I1385:I3067/100</f>
        <v>1.87</v>
      </c>
      <c r="K1385" s="1">
        <v>72</v>
      </c>
      <c r="L1385" s="2">
        <f>K1385/(J1385*J1385)</f>
        <v>20.58966513197403</v>
      </c>
      <c r="N1385" s="1">
        <v>0</v>
      </c>
      <c r="O1385" s="1">
        <v>0</v>
      </c>
      <c r="P1385" s="1">
        <v>0</v>
      </c>
      <c r="Q1385" s="1">
        <v>0</v>
      </c>
    </row>
    <row r="1386" spans="1:17" x14ac:dyDescent="0.3">
      <c r="A1386">
        <v>1385</v>
      </c>
      <c r="B1386" s="1">
        <v>2</v>
      </c>
      <c r="C1386" s="1">
        <v>44</v>
      </c>
      <c r="D1386" s="1">
        <v>2</v>
      </c>
      <c r="E1386" s="1">
        <v>42.8</v>
      </c>
      <c r="F1386" s="1">
        <v>45</v>
      </c>
      <c r="G1386" s="1">
        <v>2.08</v>
      </c>
      <c r="H1386" s="1">
        <v>34</v>
      </c>
      <c r="I1386" s="1">
        <v>168</v>
      </c>
      <c r="J1386" s="1">
        <f>I1386:I3068/100</f>
        <v>1.68</v>
      </c>
      <c r="K1386" s="1">
        <v>62</v>
      </c>
      <c r="L1386" s="2">
        <f>K1386/(J1386*J1386)</f>
        <v>21.9671201814059</v>
      </c>
      <c r="N1386" s="1">
        <v>0</v>
      </c>
      <c r="O1386" s="1">
        <v>7</v>
      </c>
      <c r="P1386" s="1">
        <v>4</v>
      </c>
      <c r="Q1386" s="1">
        <v>0</v>
      </c>
    </row>
    <row r="1387" spans="1:17" x14ac:dyDescent="0.3">
      <c r="A1387">
        <v>1386</v>
      </c>
      <c r="B1387" s="1">
        <v>2</v>
      </c>
      <c r="C1387" s="1">
        <v>23</v>
      </c>
      <c r="D1387" s="1">
        <v>1</v>
      </c>
      <c r="E1387" s="1">
        <v>43.8</v>
      </c>
      <c r="F1387" s="1">
        <v>79</v>
      </c>
      <c r="G1387" s="1">
        <v>2.23</v>
      </c>
      <c r="H1387" s="1">
        <v>22.3</v>
      </c>
      <c r="I1387" s="1">
        <v>183</v>
      </c>
      <c r="J1387" s="1">
        <f>I1387:I3069/100</f>
        <v>1.83</v>
      </c>
      <c r="K1387" s="1">
        <v>75</v>
      </c>
      <c r="L1387" s="2">
        <f>K1387/(J1387*J1387)</f>
        <v>22.395413419331717</v>
      </c>
      <c r="N1387" s="1">
        <v>0</v>
      </c>
      <c r="O1387" s="1">
        <v>0</v>
      </c>
      <c r="P1387" s="1">
        <v>0</v>
      </c>
      <c r="Q1387" s="1">
        <v>0</v>
      </c>
    </row>
    <row r="1388" spans="1:17" x14ac:dyDescent="0.3">
      <c r="A1388">
        <v>1387</v>
      </c>
      <c r="B1388" s="1">
        <v>2</v>
      </c>
      <c r="C1388" s="1">
        <v>42</v>
      </c>
      <c r="D1388" s="1">
        <v>2</v>
      </c>
      <c r="E1388" s="1">
        <v>48.4</v>
      </c>
      <c r="F1388" s="1">
        <v>56</v>
      </c>
      <c r="G1388" s="1">
        <v>2.04</v>
      </c>
      <c r="H1388" s="1">
        <v>35.700000000000003</v>
      </c>
      <c r="I1388" s="1">
        <v>167</v>
      </c>
      <c r="J1388" s="1">
        <f>I1388:I3070/100</f>
        <v>1.67</v>
      </c>
      <c r="K1388" s="1">
        <v>71</v>
      </c>
      <c r="L1388" s="2">
        <f>K1388/(J1388*J1388)</f>
        <v>25.458065904119906</v>
      </c>
      <c r="N1388" s="1">
        <v>0</v>
      </c>
      <c r="O1388" s="1">
        <v>7</v>
      </c>
      <c r="P1388" s="1">
        <v>4</v>
      </c>
      <c r="Q1388" s="1">
        <v>0</v>
      </c>
    </row>
    <row r="1389" spans="1:17" x14ac:dyDescent="0.3">
      <c r="A1389">
        <v>1388</v>
      </c>
      <c r="B1389" s="1">
        <v>2</v>
      </c>
      <c r="C1389" s="1">
        <v>10</v>
      </c>
      <c r="D1389" s="1">
        <v>1</v>
      </c>
      <c r="E1389" s="1">
        <v>44.5</v>
      </c>
      <c r="F1389" s="1">
        <v>220</v>
      </c>
      <c r="G1389" s="1">
        <v>2.25</v>
      </c>
      <c r="H1389" s="1">
        <v>45.9</v>
      </c>
      <c r="I1389" s="1">
        <v>151</v>
      </c>
      <c r="J1389" s="1">
        <f>I1389:I3071/100</f>
        <v>1.51</v>
      </c>
      <c r="K1389" s="1">
        <v>38</v>
      </c>
      <c r="L1389" s="2">
        <f>K1389/(J1389*J1389)</f>
        <v>16.665935704574359</v>
      </c>
      <c r="N1389" s="1">
        <v>0</v>
      </c>
      <c r="O1389" s="1">
        <v>6</v>
      </c>
      <c r="P1389" s="1">
        <v>0</v>
      </c>
      <c r="Q1389" s="1">
        <v>0</v>
      </c>
    </row>
    <row r="1390" spans="1:17" x14ac:dyDescent="0.3">
      <c r="A1390">
        <v>1389</v>
      </c>
      <c r="B1390" s="1">
        <v>2</v>
      </c>
      <c r="C1390" s="1">
        <v>63</v>
      </c>
      <c r="D1390" s="1">
        <v>2</v>
      </c>
      <c r="E1390" s="1">
        <v>43.5</v>
      </c>
      <c r="F1390" s="1">
        <v>53</v>
      </c>
      <c r="G1390" s="1">
        <v>2.2799999999999998</v>
      </c>
      <c r="H1390" s="1">
        <v>58.9</v>
      </c>
      <c r="I1390" s="1">
        <v>174</v>
      </c>
      <c r="J1390" s="1">
        <f>I1390:I3072/100</f>
        <v>1.74</v>
      </c>
      <c r="K1390" s="1">
        <v>72</v>
      </c>
      <c r="L1390" s="2">
        <f>K1390/(J1390*J1390)</f>
        <v>23.781212841854934</v>
      </c>
      <c r="N1390" s="1">
        <v>0</v>
      </c>
      <c r="O1390" s="1">
        <v>6</v>
      </c>
      <c r="P1390" s="1">
        <v>6</v>
      </c>
      <c r="Q1390" s="1">
        <v>0</v>
      </c>
    </row>
    <row r="1391" spans="1:17" x14ac:dyDescent="0.3">
      <c r="A1391">
        <v>1390</v>
      </c>
      <c r="B1391" s="1">
        <v>2</v>
      </c>
      <c r="C1391" s="1">
        <v>48</v>
      </c>
      <c r="D1391" s="1">
        <v>2</v>
      </c>
      <c r="E1391" s="1">
        <v>45.8</v>
      </c>
      <c r="F1391" s="1">
        <v>73</v>
      </c>
      <c r="G1391" s="1">
        <v>2.17</v>
      </c>
      <c r="H1391" s="1">
        <v>30</v>
      </c>
      <c r="I1391" s="1">
        <v>167</v>
      </c>
      <c r="J1391" s="1">
        <f>I1391:I3073/100</f>
        <v>1.67</v>
      </c>
      <c r="K1391" s="1">
        <v>74</v>
      </c>
      <c r="L1391" s="2">
        <f>K1391/(J1391*J1391)</f>
        <v>26.533758829646096</v>
      </c>
      <c r="N1391" s="1">
        <v>0</v>
      </c>
      <c r="O1391" s="1">
        <v>5</v>
      </c>
      <c r="P1391" s="1">
        <v>8</v>
      </c>
      <c r="Q1391" s="1">
        <v>0</v>
      </c>
    </row>
    <row r="1392" spans="1:17" x14ac:dyDescent="0.3">
      <c r="A1392">
        <v>1391</v>
      </c>
      <c r="B1392" s="1">
        <v>2</v>
      </c>
      <c r="C1392" s="1">
        <v>72</v>
      </c>
      <c r="D1392" s="1">
        <v>1</v>
      </c>
      <c r="E1392" s="1">
        <v>41.7</v>
      </c>
      <c r="F1392" s="1">
        <v>78</v>
      </c>
      <c r="G1392" s="1">
        <v>2.15</v>
      </c>
      <c r="H1392" s="1">
        <v>15.6</v>
      </c>
      <c r="I1392" s="1">
        <v>178</v>
      </c>
      <c r="J1392" s="1">
        <f>I1392:I3074/100</f>
        <v>1.78</v>
      </c>
      <c r="K1392" s="1">
        <v>125</v>
      </c>
      <c r="L1392" s="2">
        <f>K1392/(J1392*J1392)</f>
        <v>39.452089382653703</v>
      </c>
      <c r="N1392" s="1">
        <v>0</v>
      </c>
      <c r="O1392" s="1">
        <v>8</v>
      </c>
      <c r="P1392" s="1">
        <v>2</v>
      </c>
      <c r="Q1392" s="1">
        <v>0</v>
      </c>
    </row>
    <row r="1393" spans="1:17" x14ac:dyDescent="0.3">
      <c r="A1393">
        <v>1392</v>
      </c>
      <c r="B1393" s="1">
        <v>2</v>
      </c>
      <c r="C1393" s="1">
        <v>62</v>
      </c>
      <c r="D1393" s="1">
        <v>2</v>
      </c>
      <c r="E1393" s="1">
        <v>42.6</v>
      </c>
      <c r="F1393" s="1">
        <v>73</v>
      </c>
      <c r="G1393" s="1">
        <v>2.33</v>
      </c>
      <c r="H1393" s="1">
        <v>29.1</v>
      </c>
      <c r="I1393" s="1">
        <v>153</v>
      </c>
      <c r="J1393" s="1">
        <f>I1393:I3075/100</f>
        <v>1.53</v>
      </c>
      <c r="K1393" s="1">
        <v>63</v>
      </c>
      <c r="L1393" s="2">
        <f>K1393/(J1393*J1393)</f>
        <v>26.91272587466359</v>
      </c>
      <c r="N1393" s="1">
        <v>0</v>
      </c>
      <c r="O1393" s="1">
        <v>0</v>
      </c>
      <c r="P1393" s="1">
        <v>3</v>
      </c>
      <c r="Q1393" s="1">
        <v>0</v>
      </c>
    </row>
    <row r="1394" spans="1:17" x14ac:dyDescent="0.3">
      <c r="A1394">
        <v>1393</v>
      </c>
      <c r="B1394" s="1">
        <v>2</v>
      </c>
      <c r="C1394" s="1">
        <v>68</v>
      </c>
      <c r="D1394" s="1">
        <v>2</v>
      </c>
      <c r="E1394" s="1">
        <v>44.2</v>
      </c>
      <c r="F1394" s="1">
        <v>68</v>
      </c>
      <c r="G1394" s="1">
        <v>2.17</v>
      </c>
      <c r="H1394" s="1">
        <v>50.3</v>
      </c>
      <c r="I1394" s="1">
        <v>158</v>
      </c>
      <c r="J1394" s="1">
        <f>I1394:I3076/100</f>
        <v>1.58</v>
      </c>
      <c r="K1394" s="1">
        <v>63</v>
      </c>
      <c r="L1394" s="2">
        <f>K1394/(J1394*J1394)</f>
        <v>25.236340330075304</v>
      </c>
      <c r="N1394" s="1">
        <v>0</v>
      </c>
      <c r="O1394" s="1">
        <v>4</v>
      </c>
      <c r="P1394" s="1">
        <v>2</v>
      </c>
      <c r="Q1394" s="1">
        <v>0</v>
      </c>
    </row>
    <row r="1395" spans="1:17" x14ac:dyDescent="0.3">
      <c r="A1395">
        <v>1394</v>
      </c>
      <c r="B1395" s="1">
        <v>2</v>
      </c>
      <c r="C1395" s="1">
        <v>66</v>
      </c>
      <c r="D1395" s="1">
        <v>2</v>
      </c>
      <c r="E1395" s="1">
        <v>45.2</v>
      </c>
      <c r="F1395" s="1">
        <v>54</v>
      </c>
      <c r="G1395" s="1">
        <v>2.2599999999999998</v>
      </c>
      <c r="H1395" s="1">
        <v>42.9</v>
      </c>
      <c r="I1395" s="1">
        <v>161</v>
      </c>
      <c r="J1395" s="1">
        <f>I1395:I3077/100</f>
        <v>1.61</v>
      </c>
      <c r="K1395" s="1">
        <v>68</v>
      </c>
      <c r="L1395" s="2">
        <f>K1395/(J1395*J1395)</f>
        <v>26.23355580417422</v>
      </c>
      <c r="N1395" s="1">
        <v>0</v>
      </c>
      <c r="O1395" s="1">
        <v>0</v>
      </c>
      <c r="P1395" s="1">
        <v>0</v>
      </c>
      <c r="Q1395" s="1">
        <v>0</v>
      </c>
    </row>
    <row r="1396" spans="1:17" x14ac:dyDescent="0.3">
      <c r="A1396">
        <v>1395</v>
      </c>
      <c r="B1396" s="1">
        <v>2</v>
      </c>
      <c r="C1396" s="1">
        <v>61</v>
      </c>
      <c r="D1396" s="1">
        <v>1</v>
      </c>
      <c r="E1396" s="1">
        <v>44.7</v>
      </c>
      <c r="F1396" s="1">
        <v>56</v>
      </c>
      <c r="G1396" s="1">
        <v>2.2799999999999998</v>
      </c>
      <c r="H1396" s="1">
        <v>101.2</v>
      </c>
      <c r="I1396" s="1">
        <v>172</v>
      </c>
      <c r="J1396" s="1">
        <f>I1396:I3078/100</f>
        <v>1.72</v>
      </c>
      <c r="K1396" s="1">
        <v>73</v>
      </c>
      <c r="L1396" s="2">
        <f>K1396/(J1396*J1396)</f>
        <v>24.675500270416443</v>
      </c>
      <c r="N1396" s="1">
        <v>0</v>
      </c>
      <c r="O1396" s="1">
        <v>5</v>
      </c>
      <c r="P1396" s="1">
        <v>8</v>
      </c>
      <c r="Q1396" s="1">
        <v>0</v>
      </c>
    </row>
    <row r="1397" spans="1:17" x14ac:dyDescent="0.3">
      <c r="A1397">
        <v>1396</v>
      </c>
      <c r="B1397" s="1">
        <v>2</v>
      </c>
      <c r="C1397" s="1">
        <v>27</v>
      </c>
      <c r="D1397" s="1">
        <v>2</v>
      </c>
      <c r="E1397" s="1">
        <v>47.3</v>
      </c>
      <c r="F1397" s="1">
        <v>47</v>
      </c>
      <c r="G1397" s="1">
        <v>2.2200000000000002</v>
      </c>
      <c r="H1397" s="1">
        <v>31.6</v>
      </c>
      <c r="I1397" s="1">
        <v>173</v>
      </c>
      <c r="J1397" s="1">
        <f>I1397:I3079/100</f>
        <v>1.73</v>
      </c>
      <c r="K1397" s="1">
        <v>59</v>
      </c>
      <c r="L1397" s="2">
        <f>K1397/(J1397*J1397)</f>
        <v>19.713321527615356</v>
      </c>
      <c r="N1397" s="1">
        <v>0</v>
      </c>
      <c r="O1397" s="1">
        <v>7</v>
      </c>
      <c r="P1397" s="1">
        <v>0</v>
      </c>
      <c r="Q1397" s="1">
        <v>0</v>
      </c>
    </row>
    <row r="1398" spans="1:17" x14ac:dyDescent="0.3">
      <c r="A1398">
        <v>1397</v>
      </c>
      <c r="B1398" s="1">
        <v>2</v>
      </c>
      <c r="C1398" s="1">
        <v>70</v>
      </c>
      <c r="D1398" s="1">
        <v>1</v>
      </c>
      <c r="E1398" s="1">
        <v>45.6</v>
      </c>
      <c r="F1398" s="1">
        <v>53</v>
      </c>
      <c r="G1398" s="1">
        <v>2.19</v>
      </c>
      <c r="H1398" s="1">
        <v>72.599999999999994</v>
      </c>
      <c r="I1398" s="1">
        <v>167</v>
      </c>
      <c r="J1398" s="1">
        <f>I1398:I3080/100</f>
        <v>1.67</v>
      </c>
      <c r="K1398" s="1">
        <v>78</v>
      </c>
      <c r="L1398" s="2">
        <f>K1398/(J1398*J1398)</f>
        <v>27.968016063681024</v>
      </c>
      <c r="N1398" s="1">
        <v>0</v>
      </c>
      <c r="O1398" s="1">
        <v>0</v>
      </c>
      <c r="P1398" s="1">
        <v>0</v>
      </c>
      <c r="Q1398" s="1">
        <v>0</v>
      </c>
    </row>
    <row r="1399" spans="1:17" x14ac:dyDescent="0.3">
      <c r="A1399">
        <v>1398</v>
      </c>
      <c r="B1399" s="1">
        <v>2</v>
      </c>
      <c r="C1399" s="1">
        <v>15</v>
      </c>
      <c r="D1399" s="1">
        <v>1</v>
      </c>
      <c r="E1399" s="1">
        <v>43.9</v>
      </c>
      <c r="F1399" s="1">
        <v>294</v>
      </c>
      <c r="G1399" s="1">
        <v>2.2200000000000002</v>
      </c>
      <c r="H1399" s="1">
        <v>49.2</v>
      </c>
      <c r="I1399" s="1">
        <v>163</v>
      </c>
      <c r="J1399" s="1">
        <f>I1399:I3081/100</f>
        <v>1.63</v>
      </c>
      <c r="K1399" s="1">
        <v>48</v>
      </c>
      <c r="L1399" s="2">
        <f>K1399/(J1399*J1399)</f>
        <v>18.066167337874969</v>
      </c>
      <c r="N1399" s="1">
        <v>0</v>
      </c>
      <c r="O1399" s="1">
        <v>7</v>
      </c>
      <c r="P1399" s="1">
        <v>4</v>
      </c>
      <c r="Q1399" s="1">
        <v>2</v>
      </c>
    </row>
    <row r="1400" spans="1:17" x14ac:dyDescent="0.3">
      <c r="A1400">
        <v>1399</v>
      </c>
      <c r="B1400" s="1">
        <v>2</v>
      </c>
      <c r="C1400" s="1">
        <v>35</v>
      </c>
      <c r="D1400" s="1">
        <v>2</v>
      </c>
      <c r="E1400" s="1">
        <v>46</v>
      </c>
      <c r="F1400" s="1">
        <v>56</v>
      </c>
      <c r="G1400" s="1">
        <v>2.09</v>
      </c>
      <c r="H1400" s="1">
        <v>53.4</v>
      </c>
      <c r="I1400" s="1">
        <v>158</v>
      </c>
      <c r="J1400" s="1">
        <f>I1400:I3082/100</f>
        <v>1.58</v>
      </c>
      <c r="K1400" s="1">
        <v>46</v>
      </c>
      <c r="L1400" s="2">
        <f>K1400/(J1400*J1400)</f>
        <v>18.426534209261334</v>
      </c>
      <c r="N1400" s="1">
        <v>0</v>
      </c>
      <c r="O1400" s="1">
        <v>4</v>
      </c>
      <c r="P1400" s="1">
        <v>0</v>
      </c>
      <c r="Q1400" s="1">
        <v>0</v>
      </c>
    </row>
    <row r="1401" spans="1:17" x14ac:dyDescent="0.3">
      <c r="A1401">
        <v>1400</v>
      </c>
      <c r="B1401" s="1">
        <v>2</v>
      </c>
      <c r="C1401" s="1">
        <v>61</v>
      </c>
      <c r="D1401" s="1">
        <v>1</v>
      </c>
      <c r="E1401" s="1">
        <v>47.3</v>
      </c>
      <c r="F1401" s="1">
        <v>25</v>
      </c>
      <c r="G1401" s="1">
        <v>2.1800000000000002</v>
      </c>
      <c r="H1401" s="1">
        <v>53.7</v>
      </c>
      <c r="I1401" s="1">
        <v>180</v>
      </c>
      <c r="J1401" s="1">
        <f>I1401:I3083/100</f>
        <v>1.8</v>
      </c>
      <c r="K1401" s="1">
        <v>75</v>
      </c>
      <c r="L1401" s="2">
        <f>K1401/(J1401*J1401)</f>
        <v>23.148148148148145</v>
      </c>
      <c r="N1401" s="1">
        <v>0</v>
      </c>
      <c r="O1401" s="1">
        <v>0</v>
      </c>
      <c r="P1401" s="1">
        <v>0</v>
      </c>
      <c r="Q1401" s="1">
        <v>0</v>
      </c>
    </row>
    <row r="1402" spans="1:17" x14ac:dyDescent="0.3">
      <c r="A1402">
        <v>1401</v>
      </c>
      <c r="B1402" s="1">
        <v>2</v>
      </c>
      <c r="C1402" s="1">
        <v>53</v>
      </c>
      <c r="D1402" s="1">
        <v>1</v>
      </c>
      <c r="E1402" s="1">
        <v>49.1</v>
      </c>
      <c r="F1402" s="1">
        <v>50</v>
      </c>
      <c r="G1402" s="1">
        <v>2.2400000000000002</v>
      </c>
      <c r="H1402" s="1">
        <v>35.6</v>
      </c>
      <c r="I1402" s="1">
        <v>168</v>
      </c>
      <c r="J1402" s="1">
        <f>I1402:I3084/100</f>
        <v>1.68</v>
      </c>
      <c r="K1402" s="1">
        <v>60</v>
      </c>
      <c r="L1402" s="2">
        <f>K1402/(J1402*J1402)</f>
        <v>21.258503401360546</v>
      </c>
      <c r="N1402" s="1">
        <v>0</v>
      </c>
      <c r="O1402" s="1">
        <v>0</v>
      </c>
      <c r="P1402" s="1">
        <v>1</v>
      </c>
      <c r="Q1402" s="1">
        <v>0</v>
      </c>
    </row>
    <row r="1403" spans="1:17" x14ac:dyDescent="0.3">
      <c r="A1403">
        <v>1402</v>
      </c>
      <c r="B1403" s="1">
        <v>2</v>
      </c>
      <c r="C1403" s="1">
        <v>46</v>
      </c>
      <c r="D1403" s="1">
        <v>2</v>
      </c>
      <c r="E1403" s="1">
        <v>42.8</v>
      </c>
      <c r="F1403" s="1">
        <v>90</v>
      </c>
      <c r="G1403" s="1">
        <v>2.19</v>
      </c>
      <c r="H1403" s="1">
        <v>21</v>
      </c>
      <c r="I1403" s="1">
        <v>173</v>
      </c>
      <c r="J1403" s="1">
        <f>I1403:I3085/100</f>
        <v>1.73</v>
      </c>
      <c r="K1403" s="1">
        <v>80</v>
      </c>
      <c r="L1403" s="2">
        <f>K1403/(J1403*J1403)</f>
        <v>26.729927495071667</v>
      </c>
      <c r="N1403" s="1">
        <v>0</v>
      </c>
      <c r="O1403" s="1">
        <v>0</v>
      </c>
      <c r="P1403" s="1">
        <v>0</v>
      </c>
      <c r="Q1403" s="1">
        <v>0</v>
      </c>
    </row>
    <row r="1404" spans="1:17" x14ac:dyDescent="0.3">
      <c r="A1404">
        <v>1403</v>
      </c>
      <c r="B1404" s="1">
        <v>2</v>
      </c>
      <c r="C1404" s="1">
        <v>49</v>
      </c>
      <c r="D1404" s="1">
        <v>1</v>
      </c>
      <c r="E1404" s="1">
        <v>41.5</v>
      </c>
      <c r="F1404" s="1">
        <v>60</v>
      </c>
      <c r="G1404" s="1">
        <v>2.25</v>
      </c>
      <c r="H1404" s="1">
        <v>32.700000000000003</v>
      </c>
      <c r="I1404" s="1">
        <v>179</v>
      </c>
      <c r="J1404" s="1">
        <f>I1404:I3086/100</f>
        <v>1.79</v>
      </c>
      <c r="K1404" s="1">
        <v>80</v>
      </c>
      <c r="L1404" s="2">
        <f>K1404/(J1404*J1404)</f>
        <v>24.968009737523797</v>
      </c>
      <c r="N1404" s="1">
        <v>0</v>
      </c>
      <c r="O1404" s="1">
        <v>7</v>
      </c>
      <c r="P1404" s="1">
        <v>0</v>
      </c>
      <c r="Q1404" s="1">
        <v>0</v>
      </c>
    </row>
    <row r="1405" spans="1:17" x14ac:dyDescent="0.3">
      <c r="A1405">
        <v>1404</v>
      </c>
      <c r="B1405" s="1">
        <v>2</v>
      </c>
      <c r="C1405" s="1">
        <v>79</v>
      </c>
      <c r="D1405" s="1">
        <v>2</v>
      </c>
      <c r="E1405" s="1">
        <v>42.1</v>
      </c>
      <c r="F1405" s="1">
        <v>74</v>
      </c>
      <c r="G1405" s="1">
        <v>2.21</v>
      </c>
      <c r="H1405" s="1">
        <v>59.6</v>
      </c>
      <c r="I1405" s="1">
        <v>162</v>
      </c>
      <c r="J1405" s="1">
        <f>I1405:I3087/100</f>
        <v>1.62</v>
      </c>
      <c r="K1405" s="1">
        <v>51</v>
      </c>
      <c r="L1405" s="2">
        <f>K1405/(J1405*J1405)</f>
        <v>19.433013260173752</v>
      </c>
      <c r="N1405" s="1">
        <v>1</v>
      </c>
      <c r="O1405" s="1">
        <v>6</v>
      </c>
      <c r="P1405" s="1">
        <v>0</v>
      </c>
      <c r="Q1405" s="1">
        <v>0</v>
      </c>
    </row>
    <row r="1406" spans="1:17" x14ac:dyDescent="0.3">
      <c r="A1406">
        <v>1405</v>
      </c>
      <c r="B1406" s="1">
        <v>2</v>
      </c>
      <c r="C1406" s="1">
        <v>45</v>
      </c>
      <c r="D1406" s="1">
        <v>1</v>
      </c>
      <c r="E1406" s="1">
        <v>47.5</v>
      </c>
      <c r="F1406" s="1">
        <v>51</v>
      </c>
      <c r="G1406" s="1">
        <v>2.27</v>
      </c>
      <c r="H1406" s="1">
        <v>54.5</v>
      </c>
      <c r="I1406" s="1">
        <v>189</v>
      </c>
      <c r="J1406" s="1">
        <f>I1406:I3088/100</f>
        <v>1.89</v>
      </c>
      <c r="K1406" s="1">
        <v>78</v>
      </c>
      <c r="L1406" s="2">
        <f>K1406/(J1406*J1406)</f>
        <v>21.835894851767868</v>
      </c>
      <c r="N1406" s="1">
        <v>0</v>
      </c>
      <c r="O1406" s="1">
        <v>0</v>
      </c>
      <c r="P1406" s="1">
        <v>3</v>
      </c>
      <c r="Q1406" s="1">
        <v>3</v>
      </c>
    </row>
    <row r="1407" spans="1:17" x14ac:dyDescent="0.3">
      <c r="A1407">
        <v>1406</v>
      </c>
      <c r="B1407" s="1">
        <v>2</v>
      </c>
      <c r="C1407" s="1">
        <v>64</v>
      </c>
      <c r="D1407" s="1">
        <v>2</v>
      </c>
      <c r="E1407" s="1">
        <v>44.5</v>
      </c>
      <c r="F1407" s="1">
        <v>70</v>
      </c>
      <c r="G1407" s="1">
        <v>2.2999999999999998</v>
      </c>
      <c r="H1407" s="1">
        <v>28.4</v>
      </c>
      <c r="I1407" s="1">
        <v>160</v>
      </c>
      <c r="J1407" s="1">
        <f>I1407:I3089/100</f>
        <v>1.6</v>
      </c>
      <c r="K1407" s="1">
        <v>56</v>
      </c>
      <c r="L1407" s="2">
        <f>K1407/(J1407*J1407)</f>
        <v>21.874999999999996</v>
      </c>
      <c r="N1407" s="1">
        <v>0</v>
      </c>
      <c r="O1407" s="1">
        <v>0</v>
      </c>
      <c r="P1407" s="1">
        <v>2</v>
      </c>
      <c r="Q1407" s="1">
        <v>0</v>
      </c>
    </row>
    <row r="1408" spans="1:17" x14ac:dyDescent="0.3">
      <c r="A1408">
        <v>1407</v>
      </c>
      <c r="B1408" s="1">
        <v>2</v>
      </c>
      <c r="C1408" s="1">
        <v>59</v>
      </c>
      <c r="D1408" s="1">
        <v>2</v>
      </c>
      <c r="E1408" s="1">
        <v>42.1</v>
      </c>
      <c r="F1408" s="1">
        <v>72</v>
      </c>
      <c r="G1408" s="1">
        <v>2.16</v>
      </c>
      <c r="H1408" s="1">
        <v>33.9</v>
      </c>
      <c r="I1408" s="1">
        <v>170</v>
      </c>
      <c r="J1408" s="1">
        <f>I1408:I3090/100</f>
        <v>1.7</v>
      </c>
      <c r="K1408" s="1">
        <v>58</v>
      </c>
      <c r="L1408" s="2">
        <f>K1408/(J1408*J1408)</f>
        <v>20.069204152249139</v>
      </c>
      <c r="N1408" s="1">
        <v>0</v>
      </c>
      <c r="O1408" s="1">
        <v>8</v>
      </c>
      <c r="P1408" s="1">
        <v>7</v>
      </c>
      <c r="Q1408" s="1">
        <v>0</v>
      </c>
    </row>
    <row r="1409" spans="1:17" x14ac:dyDescent="0.3">
      <c r="A1409">
        <v>1408</v>
      </c>
      <c r="B1409" s="1">
        <v>2</v>
      </c>
      <c r="C1409" s="1">
        <v>75</v>
      </c>
      <c r="D1409" s="1">
        <v>1</v>
      </c>
      <c r="E1409" s="1">
        <v>39.4</v>
      </c>
      <c r="F1409" s="1">
        <v>114</v>
      </c>
      <c r="G1409" s="1">
        <v>2.34</v>
      </c>
      <c r="H1409" s="1">
        <v>43</v>
      </c>
      <c r="I1409" s="1">
        <v>169</v>
      </c>
      <c r="J1409" s="1">
        <f>I1409:I3091/100</f>
        <v>1.69</v>
      </c>
      <c r="K1409" s="1">
        <v>66</v>
      </c>
      <c r="L1409" s="2">
        <f>K1409/(J1409*J1409)</f>
        <v>23.1084345786212</v>
      </c>
      <c r="N1409" s="1">
        <v>0</v>
      </c>
      <c r="O1409" s="1">
        <v>5</v>
      </c>
      <c r="P1409" s="1">
        <v>8</v>
      </c>
      <c r="Q1409" s="1">
        <v>0</v>
      </c>
    </row>
    <row r="1410" spans="1:17" x14ac:dyDescent="0.3">
      <c r="A1410">
        <v>1409</v>
      </c>
      <c r="B1410" s="1">
        <v>2</v>
      </c>
      <c r="C1410" s="1">
        <v>74</v>
      </c>
      <c r="D1410" s="1">
        <v>2</v>
      </c>
      <c r="E1410" s="1">
        <v>42.5</v>
      </c>
      <c r="F1410" s="1">
        <v>62</v>
      </c>
      <c r="G1410" s="1">
        <v>2.14</v>
      </c>
      <c r="H1410" s="1">
        <v>68.5</v>
      </c>
      <c r="I1410" s="1">
        <v>159</v>
      </c>
      <c r="J1410" s="1">
        <f>I1410:I3092/100</f>
        <v>1.59</v>
      </c>
      <c r="K1410" s="1">
        <v>51</v>
      </c>
      <c r="L1410" s="2">
        <f>K1410/(J1410*J1410)</f>
        <v>20.173252640322769</v>
      </c>
      <c r="N1410" s="1">
        <v>0</v>
      </c>
      <c r="O1410" s="1">
        <v>5</v>
      </c>
      <c r="P1410" s="1">
        <v>4</v>
      </c>
      <c r="Q1410" s="1">
        <v>0</v>
      </c>
    </row>
    <row r="1411" spans="1:17" x14ac:dyDescent="0.3">
      <c r="A1411">
        <v>1410</v>
      </c>
      <c r="B1411" s="1">
        <v>2</v>
      </c>
      <c r="C1411" s="1">
        <v>58</v>
      </c>
      <c r="D1411" s="1">
        <v>1</v>
      </c>
      <c r="E1411" s="1">
        <v>45.5</v>
      </c>
      <c r="F1411" s="1">
        <v>69</v>
      </c>
      <c r="G1411" s="1">
        <v>2.2799999999999998</v>
      </c>
      <c r="H1411" s="1">
        <v>22.8</v>
      </c>
      <c r="I1411" s="1">
        <v>175</v>
      </c>
      <c r="J1411" s="1">
        <f>I1411:I3093/100</f>
        <v>1.75</v>
      </c>
      <c r="K1411" s="1">
        <v>73</v>
      </c>
      <c r="L1411" s="2">
        <f>K1411/(J1411*J1411)</f>
        <v>23.836734693877553</v>
      </c>
      <c r="N1411" s="1">
        <v>0</v>
      </c>
      <c r="O1411" s="1">
        <v>8</v>
      </c>
      <c r="P1411" s="1">
        <v>3</v>
      </c>
      <c r="Q1411" s="1">
        <v>4</v>
      </c>
    </row>
    <row r="1412" spans="1:17" x14ac:dyDescent="0.3">
      <c r="A1412">
        <v>1411</v>
      </c>
      <c r="B1412" s="1">
        <v>2</v>
      </c>
      <c r="C1412" s="1">
        <v>92</v>
      </c>
      <c r="D1412" s="1">
        <v>2</v>
      </c>
      <c r="E1412" s="1">
        <v>39.6</v>
      </c>
      <c r="F1412" s="1">
        <v>116</v>
      </c>
      <c r="G1412" s="1">
        <v>2.2200000000000002</v>
      </c>
      <c r="H1412" s="1">
        <v>22.9</v>
      </c>
      <c r="I1412" s="1">
        <v>156</v>
      </c>
      <c r="J1412" s="1">
        <f>I1412:I3094/100</f>
        <v>1.56</v>
      </c>
      <c r="K1412" s="1">
        <v>73</v>
      </c>
      <c r="L1412" s="2">
        <f>K1412/(J1412*J1412)</f>
        <v>29.996712689020377</v>
      </c>
      <c r="N1412" s="1">
        <v>0</v>
      </c>
      <c r="O1412" s="1">
        <v>0</v>
      </c>
      <c r="P1412" s="1">
        <v>5</v>
      </c>
      <c r="Q1412" s="1">
        <v>0</v>
      </c>
    </row>
    <row r="1413" spans="1:17" x14ac:dyDescent="0.3">
      <c r="A1413">
        <v>1412</v>
      </c>
      <c r="B1413" s="1">
        <v>2</v>
      </c>
      <c r="C1413" s="1">
        <v>74</v>
      </c>
      <c r="D1413" s="1">
        <v>2</v>
      </c>
      <c r="E1413" s="1">
        <v>40.299999999999997</v>
      </c>
      <c r="F1413" s="1">
        <v>72</v>
      </c>
      <c r="G1413" s="1">
        <v>2.09</v>
      </c>
      <c r="H1413" s="1">
        <v>56.7</v>
      </c>
      <c r="I1413" s="1">
        <v>170</v>
      </c>
      <c r="J1413" s="1">
        <f>I1413:I3095/100</f>
        <v>1.7</v>
      </c>
      <c r="K1413" s="1">
        <v>63</v>
      </c>
      <c r="L1413" s="2">
        <f>K1413/(J1413*J1413)</f>
        <v>21.79930795847751</v>
      </c>
      <c r="N1413" s="1">
        <v>0</v>
      </c>
      <c r="O1413" s="1">
        <v>0</v>
      </c>
      <c r="P1413" s="1">
        <v>0</v>
      </c>
      <c r="Q1413" s="1">
        <v>0</v>
      </c>
    </row>
    <row r="1414" spans="1:17" x14ac:dyDescent="0.3">
      <c r="A1414">
        <v>1413</v>
      </c>
      <c r="B1414" s="1">
        <v>2</v>
      </c>
      <c r="C1414" s="1">
        <v>64</v>
      </c>
      <c r="D1414" s="1">
        <v>2</v>
      </c>
      <c r="E1414" s="1">
        <v>49.7</v>
      </c>
      <c r="F1414" s="1">
        <v>63</v>
      </c>
      <c r="G1414" s="1">
        <v>2.2000000000000002</v>
      </c>
      <c r="H1414" s="1">
        <v>41.4</v>
      </c>
      <c r="I1414" s="1">
        <v>163</v>
      </c>
      <c r="J1414" s="1">
        <f>I1414:I3096/100</f>
        <v>1.63</v>
      </c>
      <c r="K1414" s="1">
        <v>60</v>
      </c>
      <c r="L1414" s="2">
        <f>K1414/(J1414*J1414)</f>
        <v>22.582709172343712</v>
      </c>
      <c r="N1414" s="1">
        <v>0</v>
      </c>
      <c r="O1414" s="1">
        <v>6</v>
      </c>
      <c r="P1414" s="1">
        <v>4</v>
      </c>
      <c r="Q1414" s="1">
        <v>0</v>
      </c>
    </row>
    <row r="1415" spans="1:17" x14ac:dyDescent="0.3">
      <c r="A1415">
        <v>1414</v>
      </c>
      <c r="B1415" s="1">
        <v>2</v>
      </c>
      <c r="C1415" s="1">
        <v>87</v>
      </c>
      <c r="D1415" s="1">
        <v>2</v>
      </c>
      <c r="E1415" s="1">
        <v>39.1</v>
      </c>
      <c r="F1415" s="1">
        <v>47</v>
      </c>
      <c r="G1415" s="1">
        <v>2.2400000000000002</v>
      </c>
      <c r="H1415" s="1">
        <v>108</v>
      </c>
      <c r="I1415" s="1">
        <v>140</v>
      </c>
      <c r="J1415" s="1">
        <f>I1415:I3097/100</f>
        <v>1.4</v>
      </c>
      <c r="K1415" s="1">
        <v>51</v>
      </c>
      <c r="L1415" s="2">
        <f>K1415/(J1415*J1415)</f>
        <v>26.020408163265309</v>
      </c>
      <c r="N1415" s="1">
        <v>0</v>
      </c>
      <c r="O1415" s="1">
        <v>0</v>
      </c>
      <c r="P1415" s="1">
        <v>0</v>
      </c>
      <c r="Q1415" s="1">
        <v>0</v>
      </c>
    </row>
    <row r="1416" spans="1:17" x14ac:dyDescent="0.3">
      <c r="A1416">
        <v>1415</v>
      </c>
      <c r="B1416" s="1">
        <v>2</v>
      </c>
      <c r="C1416" s="1">
        <v>76</v>
      </c>
      <c r="D1416" s="1">
        <v>1</v>
      </c>
      <c r="E1416" s="1">
        <v>40.799999999999997</v>
      </c>
      <c r="F1416" s="1">
        <v>69</v>
      </c>
      <c r="G1416" s="1">
        <v>2.1800000000000002</v>
      </c>
      <c r="H1416" s="1">
        <v>33.6</v>
      </c>
      <c r="I1416" s="1">
        <v>169.8</v>
      </c>
      <c r="J1416" s="1">
        <f>I1416:I3098/100</f>
        <v>1.6980000000000002</v>
      </c>
      <c r="K1416" s="1">
        <v>77.900000000000006</v>
      </c>
      <c r="L1416" s="2">
        <f>K1416/(J1416*J1416)</f>
        <v>27.018552970930948</v>
      </c>
      <c r="N1416" s="1">
        <v>0</v>
      </c>
      <c r="O1416" s="1">
        <v>0</v>
      </c>
      <c r="P1416" s="1">
        <v>0</v>
      </c>
      <c r="Q1416" s="1">
        <v>0</v>
      </c>
    </row>
    <row r="1417" spans="1:17" x14ac:dyDescent="0.3">
      <c r="A1417">
        <v>1416</v>
      </c>
      <c r="B1417" s="1">
        <v>2</v>
      </c>
      <c r="C1417" s="1">
        <v>72</v>
      </c>
      <c r="D1417" s="1">
        <v>2</v>
      </c>
      <c r="E1417" s="1">
        <v>43.4</v>
      </c>
      <c r="F1417" s="1">
        <v>69</v>
      </c>
      <c r="G1417" s="1">
        <v>2.21</v>
      </c>
      <c r="H1417" s="1">
        <v>41.6</v>
      </c>
      <c r="I1417" s="1">
        <v>156</v>
      </c>
      <c r="J1417" s="1">
        <f>I1417:I3099/100</f>
        <v>1.56</v>
      </c>
      <c r="K1417" s="1">
        <v>58</v>
      </c>
      <c r="L1417" s="2">
        <f>K1417/(J1417*J1417)</f>
        <v>23.83300460223537</v>
      </c>
      <c r="N1417" s="1">
        <v>0</v>
      </c>
      <c r="O1417" s="1">
        <v>5</v>
      </c>
      <c r="P1417" s="1">
        <v>8</v>
      </c>
      <c r="Q1417" s="1">
        <v>0</v>
      </c>
    </row>
    <row r="1418" spans="1:17" x14ac:dyDescent="0.3">
      <c r="A1418">
        <v>1417</v>
      </c>
      <c r="B1418" s="1">
        <v>2</v>
      </c>
      <c r="C1418" s="1">
        <v>63</v>
      </c>
      <c r="D1418" s="1">
        <v>2</v>
      </c>
      <c r="E1418" s="1">
        <v>46</v>
      </c>
      <c r="F1418" s="1">
        <v>48</v>
      </c>
      <c r="G1418" s="1">
        <v>2.31</v>
      </c>
      <c r="H1418" s="1">
        <v>76.3</v>
      </c>
      <c r="I1418" s="1">
        <v>165</v>
      </c>
      <c r="J1418" s="1">
        <f>I1418:I3100/100</f>
        <v>1.65</v>
      </c>
      <c r="K1418" s="1">
        <v>48</v>
      </c>
      <c r="L1418" s="2">
        <f>K1418/(J1418*J1418)</f>
        <v>17.630853994490359</v>
      </c>
      <c r="N1418" s="1">
        <v>0</v>
      </c>
      <c r="O1418" s="1">
        <v>0</v>
      </c>
      <c r="P1418" s="1">
        <v>0</v>
      </c>
      <c r="Q1418" s="1">
        <v>0</v>
      </c>
    </row>
    <row r="1419" spans="1:17" x14ac:dyDescent="0.3">
      <c r="A1419">
        <v>1418</v>
      </c>
      <c r="B1419" s="1">
        <v>2</v>
      </c>
      <c r="C1419" s="1">
        <v>82</v>
      </c>
      <c r="D1419" s="1">
        <v>1</v>
      </c>
      <c r="E1419" s="1">
        <v>44</v>
      </c>
      <c r="F1419" s="1">
        <v>69</v>
      </c>
      <c r="G1419" s="1">
        <v>2.08</v>
      </c>
      <c r="H1419" s="1">
        <v>27.7</v>
      </c>
      <c r="I1419" s="1">
        <v>188</v>
      </c>
      <c r="J1419" s="1">
        <f>I1419:I3101/100</f>
        <v>1.88</v>
      </c>
      <c r="K1419" s="1">
        <v>78</v>
      </c>
      <c r="L1419" s="2">
        <f>K1419/(J1419*J1419)</f>
        <v>22.068809416025353</v>
      </c>
      <c r="N1419" s="1">
        <v>0</v>
      </c>
      <c r="O1419" s="1">
        <v>2</v>
      </c>
      <c r="P1419" s="1">
        <v>8</v>
      </c>
      <c r="Q1419" s="1">
        <v>6</v>
      </c>
    </row>
    <row r="1420" spans="1:17" x14ac:dyDescent="0.3">
      <c r="A1420">
        <v>1419</v>
      </c>
      <c r="B1420" s="1">
        <v>2</v>
      </c>
      <c r="C1420" s="1">
        <v>71</v>
      </c>
      <c r="D1420" s="1">
        <v>2</v>
      </c>
      <c r="E1420" s="1">
        <v>43.5</v>
      </c>
      <c r="F1420" s="1">
        <v>87</v>
      </c>
      <c r="G1420" s="1">
        <v>2.2999999999999998</v>
      </c>
      <c r="H1420" s="1">
        <v>93.1</v>
      </c>
      <c r="I1420" s="1">
        <v>168</v>
      </c>
      <c r="J1420" s="1">
        <f>I1420:I3102/100</f>
        <v>1.68</v>
      </c>
      <c r="K1420" s="1">
        <v>48</v>
      </c>
      <c r="L1420" s="2">
        <f>K1420/(J1420*J1420)</f>
        <v>17.006802721088437</v>
      </c>
      <c r="N1420" s="1">
        <v>0</v>
      </c>
      <c r="O1420" s="1">
        <v>0</v>
      </c>
      <c r="P1420" s="1">
        <v>0</v>
      </c>
      <c r="Q1420" s="1">
        <v>5</v>
      </c>
    </row>
    <row r="1421" spans="1:17" x14ac:dyDescent="0.3">
      <c r="A1421">
        <v>1420</v>
      </c>
      <c r="B1421" s="1">
        <v>2</v>
      </c>
      <c r="C1421" s="1">
        <v>55</v>
      </c>
      <c r="D1421" s="1">
        <v>1</v>
      </c>
      <c r="E1421" s="1">
        <v>43.9</v>
      </c>
      <c r="F1421" s="1">
        <v>45</v>
      </c>
      <c r="G1421" s="1">
        <v>2.31</v>
      </c>
      <c r="H1421" s="1">
        <v>47.5</v>
      </c>
      <c r="I1421" s="1">
        <v>176</v>
      </c>
      <c r="J1421" s="1">
        <f>I1421:I3103/100</f>
        <v>1.76</v>
      </c>
      <c r="K1421" s="1">
        <v>70</v>
      </c>
      <c r="L1421" s="2">
        <f>K1421/(J1421*J1421)</f>
        <v>22.598140495867771</v>
      </c>
      <c r="N1421" s="1">
        <v>0</v>
      </c>
      <c r="O1421" s="1">
        <v>3</v>
      </c>
      <c r="P1421" s="1">
        <v>0</v>
      </c>
      <c r="Q1421" s="1">
        <v>0</v>
      </c>
    </row>
    <row r="1422" spans="1:17" x14ac:dyDescent="0.3">
      <c r="A1422">
        <v>1421</v>
      </c>
      <c r="B1422" s="1">
        <v>2</v>
      </c>
      <c r="C1422" s="1">
        <v>86</v>
      </c>
      <c r="D1422" s="1">
        <v>2</v>
      </c>
      <c r="E1422" s="1">
        <v>41.4</v>
      </c>
      <c r="F1422" s="1">
        <v>66</v>
      </c>
      <c r="G1422" s="1">
        <v>2.3199999999999998</v>
      </c>
      <c r="H1422" s="1">
        <v>38.700000000000003</v>
      </c>
      <c r="I1422" s="1">
        <v>152</v>
      </c>
      <c r="J1422" s="1">
        <f>I1422:I3104/100</f>
        <v>1.52</v>
      </c>
      <c r="K1422" s="1">
        <v>58.9</v>
      </c>
      <c r="L1422" s="2">
        <f>K1422/(J1422*J1422)</f>
        <v>25.493421052631579</v>
      </c>
      <c r="N1422" s="1">
        <v>0</v>
      </c>
      <c r="O1422" s="1">
        <v>7</v>
      </c>
      <c r="P1422" s="1">
        <v>7</v>
      </c>
      <c r="Q1422" s="1">
        <v>5</v>
      </c>
    </row>
    <row r="1423" spans="1:17" x14ac:dyDescent="0.3">
      <c r="A1423">
        <v>1422</v>
      </c>
      <c r="B1423" s="1">
        <v>2</v>
      </c>
      <c r="C1423" s="1">
        <v>43</v>
      </c>
      <c r="D1423" s="1">
        <v>1</v>
      </c>
      <c r="E1423" s="1">
        <v>46.1</v>
      </c>
      <c r="F1423" s="1">
        <v>53</v>
      </c>
      <c r="G1423" s="1">
        <v>2.12</v>
      </c>
      <c r="H1423" s="1">
        <v>45</v>
      </c>
      <c r="I1423" s="1">
        <v>170</v>
      </c>
      <c r="J1423" s="1">
        <f>I1423:I3105/100</f>
        <v>1.7</v>
      </c>
      <c r="K1423" s="1">
        <v>83</v>
      </c>
      <c r="L1423" s="2">
        <f>K1423/(J1423*J1423)</f>
        <v>28.719723183391007</v>
      </c>
      <c r="N1423" s="1">
        <v>0</v>
      </c>
      <c r="O1423" s="1">
        <v>0</v>
      </c>
      <c r="P1423" s="1">
        <v>0</v>
      </c>
      <c r="Q1423" s="1">
        <v>0</v>
      </c>
    </row>
    <row r="1424" spans="1:17" x14ac:dyDescent="0.3">
      <c r="A1424">
        <v>1423</v>
      </c>
      <c r="B1424" s="1">
        <v>2</v>
      </c>
      <c r="C1424" s="1">
        <v>84</v>
      </c>
      <c r="D1424" s="1">
        <v>2</v>
      </c>
      <c r="E1424" s="1">
        <v>39.700000000000003</v>
      </c>
      <c r="F1424" s="1">
        <v>72</v>
      </c>
      <c r="G1424" s="1">
        <v>2.34</v>
      </c>
      <c r="H1424" s="1">
        <v>17.399999999999999</v>
      </c>
      <c r="I1424" s="1">
        <v>165</v>
      </c>
      <c r="J1424" s="1">
        <f>I1424:I3106/100</f>
        <v>1.65</v>
      </c>
      <c r="K1424" s="1">
        <v>60</v>
      </c>
      <c r="L1424" s="2">
        <f>K1424/(J1424*J1424)</f>
        <v>22.03856749311295</v>
      </c>
      <c r="N1424" s="1">
        <v>0</v>
      </c>
      <c r="O1424" s="1">
        <v>6</v>
      </c>
      <c r="P1424" s="1">
        <v>8</v>
      </c>
      <c r="Q1424" s="1">
        <v>0</v>
      </c>
    </row>
    <row r="1425" spans="1:17" x14ac:dyDescent="0.3">
      <c r="A1425">
        <v>1424</v>
      </c>
      <c r="B1425" s="1">
        <v>2</v>
      </c>
      <c r="C1425" s="1">
        <v>70</v>
      </c>
      <c r="D1425" s="1">
        <v>2</v>
      </c>
      <c r="E1425" s="1">
        <v>45.3</v>
      </c>
      <c r="F1425" s="1">
        <v>102</v>
      </c>
      <c r="G1425" s="1">
        <v>2.3199999999999998</v>
      </c>
      <c r="H1425" s="1">
        <v>24.2</v>
      </c>
      <c r="I1425" s="1">
        <v>162</v>
      </c>
      <c r="J1425" s="1">
        <f>I1425:I3107/100</f>
        <v>1.62</v>
      </c>
      <c r="K1425" s="1">
        <v>65</v>
      </c>
      <c r="L1425" s="2">
        <f>K1425/(J1425*J1425)</f>
        <v>24.767565919829291</v>
      </c>
      <c r="N1425" s="1">
        <v>3</v>
      </c>
      <c r="O1425" s="1">
        <v>0</v>
      </c>
      <c r="P1425" s="1">
        <v>0</v>
      </c>
      <c r="Q1425" s="1">
        <v>0</v>
      </c>
    </row>
    <row r="1426" spans="1:17" x14ac:dyDescent="0.3">
      <c r="A1426">
        <v>1425</v>
      </c>
      <c r="B1426" s="1">
        <v>2</v>
      </c>
      <c r="C1426" s="1">
        <v>67</v>
      </c>
      <c r="D1426" s="1">
        <v>1</v>
      </c>
      <c r="E1426" s="1">
        <v>42.2</v>
      </c>
      <c r="F1426" s="1">
        <v>65</v>
      </c>
      <c r="G1426" s="1">
        <v>2.1</v>
      </c>
      <c r="H1426" s="1">
        <v>32.700000000000003</v>
      </c>
      <c r="I1426" s="1">
        <v>174</v>
      </c>
      <c r="J1426" s="1">
        <f>I1426:I3108/100</f>
        <v>1.74</v>
      </c>
      <c r="K1426" s="1">
        <v>75</v>
      </c>
      <c r="L1426" s="2">
        <f>K1426/(J1426*J1426)</f>
        <v>24.772096710265558</v>
      </c>
      <c r="N1426" s="1">
        <v>0</v>
      </c>
      <c r="O1426" s="1">
        <v>7</v>
      </c>
      <c r="P1426" s="1">
        <v>6</v>
      </c>
      <c r="Q1426" s="1">
        <v>6</v>
      </c>
    </row>
    <row r="1427" spans="1:17" x14ac:dyDescent="0.3">
      <c r="A1427">
        <v>1426</v>
      </c>
      <c r="B1427" s="1">
        <v>2</v>
      </c>
      <c r="C1427" s="1">
        <v>74</v>
      </c>
      <c r="D1427" s="1">
        <v>2</v>
      </c>
      <c r="E1427" s="1">
        <v>43.2</v>
      </c>
      <c r="F1427" s="1">
        <v>59</v>
      </c>
      <c r="G1427" s="1">
        <v>1.97</v>
      </c>
      <c r="H1427" s="1">
        <v>14.2</v>
      </c>
      <c r="I1427" s="1">
        <v>164</v>
      </c>
      <c r="J1427" s="1">
        <f>I1427:I3109/100</f>
        <v>1.64</v>
      </c>
      <c r="K1427" s="1">
        <v>74</v>
      </c>
      <c r="L1427" s="2">
        <f>K1427/(J1427*J1427)</f>
        <v>27.513384889946465</v>
      </c>
      <c r="N1427" s="1">
        <v>0</v>
      </c>
      <c r="O1427" s="1">
        <v>9</v>
      </c>
      <c r="P1427" s="1">
        <v>4</v>
      </c>
      <c r="Q1427" s="1">
        <v>3</v>
      </c>
    </row>
    <row r="1428" spans="1:17" x14ac:dyDescent="0.3">
      <c r="A1428">
        <v>1427</v>
      </c>
      <c r="B1428" s="1">
        <v>2</v>
      </c>
      <c r="C1428" s="1">
        <v>83</v>
      </c>
      <c r="D1428" s="1">
        <v>2</v>
      </c>
      <c r="E1428" s="1">
        <v>40.6</v>
      </c>
      <c r="F1428" s="1">
        <v>66</v>
      </c>
      <c r="G1428" s="1">
        <v>2.2400000000000002</v>
      </c>
      <c r="H1428" s="1">
        <v>51.5</v>
      </c>
      <c r="I1428" s="1">
        <v>156</v>
      </c>
      <c r="J1428" s="1">
        <f>I1428:I3110/100</f>
        <v>1.56</v>
      </c>
      <c r="K1428" s="1">
        <v>56</v>
      </c>
      <c r="L1428" s="2">
        <f>K1428/(J1428*J1428)</f>
        <v>23.011176857330703</v>
      </c>
      <c r="N1428" s="1">
        <v>0</v>
      </c>
      <c r="O1428" s="1">
        <v>8</v>
      </c>
      <c r="P1428" s="1">
        <v>0</v>
      </c>
      <c r="Q1428" s="1">
        <v>0</v>
      </c>
    </row>
    <row r="1429" spans="1:17" x14ac:dyDescent="0.3">
      <c r="A1429">
        <v>1428</v>
      </c>
      <c r="B1429" s="1">
        <v>2</v>
      </c>
      <c r="C1429" s="1">
        <v>61</v>
      </c>
      <c r="D1429" s="1">
        <v>1</v>
      </c>
      <c r="E1429" s="1">
        <v>44.2</v>
      </c>
      <c r="F1429" s="1">
        <v>56</v>
      </c>
      <c r="G1429" s="1">
        <v>2.06</v>
      </c>
      <c r="H1429" s="1">
        <v>45.5</v>
      </c>
      <c r="I1429" s="1">
        <v>180</v>
      </c>
      <c r="J1429" s="1">
        <f>I1429:I3111/100</f>
        <v>1.8</v>
      </c>
      <c r="K1429" s="1">
        <v>58</v>
      </c>
      <c r="L1429" s="2">
        <f>K1429/(J1429*J1429)</f>
        <v>17.901234567901234</v>
      </c>
      <c r="N1429" s="1">
        <v>0</v>
      </c>
      <c r="O1429" s="1">
        <v>0</v>
      </c>
      <c r="P1429" s="1">
        <v>7</v>
      </c>
      <c r="Q1429" s="1">
        <v>0</v>
      </c>
    </row>
    <row r="1430" spans="1:17" x14ac:dyDescent="0.3">
      <c r="A1430">
        <v>1429</v>
      </c>
      <c r="B1430" s="1">
        <v>2</v>
      </c>
      <c r="C1430" s="1">
        <v>65</v>
      </c>
      <c r="D1430" s="1">
        <v>2</v>
      </c>
      <c r="E1430" s="1">
        <v>43.7</v>
      </c>
      <c r="F1430" s="1">
        <v>78</v>
      </c>
      <c r="G1430" s="1">
        <v>2.29</v>
      </c>
      <c r="H1430" s="1">
        <v>37.1</v>
      </c>
      <c r="I1430" s="1">
        <v>168</v>
      </c>
      <c r="J1430" s="1">
        <f>I1430:I3112/100</f>
        <v>1.68</v>
      </c>
      <c r="K1430" s="1">
        <v>71</v>
      </c>
      <c r="L1430" s="2">
        <f>K1430/(J1430*J1430)</f>
        <v>25.155895691609981</v>
      </c>
      <c r="N1430" s="1">
        <v>0</v>
      </c>
      <c r="O1430" s="1">
        <v>5</v>
      </c>
      <c r="P1430" s="1">
        <v>8</v>
      </c>
      <c r="Q1430" s="1">
        <v>0</v>
      </c>
    </row>
    <row r="1431" spans="1:17" x14ac:dyDescent="0.3">
      <c r="A1431">
        <v>1430</v>
      </c>
      <c r="B1431" s="1">
        <v>2</v>
      </c>
      <c r="C1431" s="1">
        <v>64</v>
      </c>
      <c r="D1431" s="1">
        <v>1</v>
      </c>
      <c r="E1431" s="1">
        <v>38.700000000000003</v>
      </c>
      <c r="F1431" s="1">
        <v>64</v>
      </c>
      <c r="G1431" s="1">
        <v>2.27</v>
      </c>
      <c r="H1431" s="1">
        <v>40.5</v>
      </c>
      <c r="I1431" s="1">
        <v>174</v>
      </c>
      <c r="J1431" s="1">
        <f>I1431:I3113/100</f>
        <v>1.74</v>
      </c>
      <c r="K1431" s="1">
        <v>75</v>
      </c>
      <c r="L1431" s="2">
        <f>K1431/(J1431*J1431)</f>
        <v>24.772096710265558</v>
      </c>
      <c r="N1431" s="1">
        <v>0</v>
      </c>
      <c r="O1431" s="1">
        <v>5</v>
      </c>
      <c r="P1431" s="1">
        <v>5</v>
      </c>
      <c r="Q1431" s="1">
        <v>0</v>
      </c>
    </row>
    <row r="1432" spans="1:17" x14ac:dyDescent="0.3">
      <c r="A1432">
        <v>1431</v>
      </c>
      <c r="B1432" s="1">
        <v>2</v>
      </c>
      <c r="C1432" s="1">
        <v>84</v>
      </c>
      <c r="D1432" s="1">
        <v>2</v>
      </c>
      <c r="E1432" s="1">
        <v>43.2</v>
      </c>
      <c r="F1432" s="1">
        <v>63</v>
      </c>
      <c r="G1432" s="1">
        <v>2.19</v>
      </c>
      <c r="H1432" s="1">
        <v>57.5</v>
      </c>
      <c r="I1432" s="1">
        <v>173</v>
      </c>
      <c r="J1432" s="1">
        <f>I1432:I3114/100</f>
        <v>1.73</v>
      </c>
      <c r="K1432" s="1">
        <v>63</v>
      </c>
      <c r="L1432" s="2">
        <f>K1432/(J1432*J1432)</f>
        <v>21.04981790236894</v>
      </c>
      <c r="N1432" s="1">
        <v>0</v>
      </c>
      <c r="O1432" s="1">
        <v>6</v>
      </c>
      <c r="P1432" s="1">
        <v>0</v>
      </c>
      <c r="Q1432" s="1">
        <v>0</v>
      </c>
    </row>
    <row r="1433" spans="1:17" x14ac:dyDescent="0.3">
      <c r="A1433">
        <v>1432</v>
      </c>
      <c r="B1433" s="1">
        <v>2</v>
      </c>
      <c r="C1433" s="1">
        <v>66</v>
      </c>
      <c r="D1433" s="1">
        <v>1</v>
      </c>
      <c r="E1433" s="1">
        <v>41.3</v>
      </c>
      <c r="F1433" s="1">
        <v>100</v>
      </c>
      <c r="G1433" s="1">
        <v>2.19</v>
      </c>
      <c r="H1433" s="1">
        <v>35.1</v>
      </c>
      <c r="I1433" s="1">
        <v>180</v>
      </c>
      <c r="J1433" s="1">
        <f>I1433:I3115/100</f>
        <v>1.8</v>
      </c>
      <c r="K1433" s="1">
        <v>82</v>
      </c>
      <c r="L1433" s="2">
        <f>K1433/(J1433*J1433)</f>
        <v>25.308641975308639</v>
      </c>
      <c r="N1433" s="1">
        <v>0</v>
      </c>
      <c r="O1433" s="1">
        <v>5</v>
      </c>
      <c r="P1433" s="1">
        <v>5</v>
      </c>
      <c r="Q1433" s="1">
        <v>5</v>
      </c>
    </row>
    <row r="1434" spans="1:17" x14ac:dyDescent="0.3">
      <c r="A1434">
        <v>1433</v>
      </c>
      <c r="B1434" s="1">
        <v>2</v>
      </c>
      <c r="C1434" s="1">
        <v>91</v>
      </c>
      <c r="D1434" s="1">
        <v>2</v>
      </c>
      <c r="E1434" s="1">
        <v>44.5</v>
      </c>
      <c r="F1434" s="1">
        <v>61</v>
      </c>
      <c r="G1434" s="1">
        <v>2.29</v>
      </c>
      <c r="H1434" s="1">
        <v>57.8</v>
      </c>
      <c r="L1434" s="2"/>
      <c r="N1434" s="1">
        <v>0</v>
      </c>
      <c r="O1434" s="1">
        <v>5</v>
      </c>
      <c r="P1434" s="1">
        <v>0</v>
      </c>
      <c r="Q1434" s="1">
        <v>0</v>
      </c>
    </row>
    <row r="1435" spans="1:17" x14ac:dyDescent="0.3">
      <c r="A1435">
        <v>1434</v>
      </c>
      <c r="B1435" s="1">
        <v>2</v>
      </c>
      <c r="C1435" s="1">
        <v>47</v>
      </c>
      <c r="D1435" s="1">
        <v>2</v>
      </c>
      <c r="E1435" s="1">
        <v>46.9</v>
      </c>
      <c r="F1435" s="1">
        <v>36</v>
      </c>
      <c r="G1435" s="1">
        <v>2.09</v>
      </c>
      <c r="H1435" s="1">
        <v>44.9</v>
      </c>
      <c r="I1435" s="1">
        <v>163</v>
      </c>
      <c r="J1435" s="1">
        <f>I1435:I3117/100</f>
        <v>1.63</v>
      </c>
      <c r="K1435" s="1">
        <v>50</v>
      </c>
      <c r="L1435" s="2">
        <f>K1435/(J1435*J1435)</f>
        <v>18.818924310286427</v>
      </c>
      <c r="N1435" s="1">
        <v>0</v>
      </c>
      <c r="O1435" s="1">
        <v>0</v>
      </c>
      <c r="P1435" s="1">
        <v>0</v>
      </c>
      <c r="Q1435" s="1">
        <v>0</v>
      </c>
    </row>
    <row r="1436" spans="1:17" x14ac:dyDescent="0.3">
      <c r="A1436">
        <v>1435</v>
      </c>
      <c r="B1436" s="1">
        <v>2</v>
      </c>
      <c r="C1436" s="1">
        <v>71</v>
      </c>
      <c r="D1436" s="1">
        <v>1</v>
      </c>
      <c r="E1436" s="1">
        <v>44.1</v>
      </c>
      <c r="F1436" s="1">
        <v>86</v>
      </c>
      <c r="G1436" s="1">
        <v>2.3199999999999998</v>
      </c>
      <c r="H1436" s="1">
        <v>42.2</v>
      </c>
      <c r="I1436" s="1">
        <v>173</v>
      </c>
      <c r="J1436" s="1">
        <f>I1436:I3118/100</f>
        <v>1.73</v>
      </c>
      <c r="K1436" s="1">
        <v>80</v>
      </c>
      <c r="L1436" s="2">
        <f>K1436/(J1436*J1436)</f>
        <v>26.729927495071667</v>
      </c>
      <c r="N1436" s="1">
        <v>0</v>
      </c>
      <c r="O1436" s="1">
        <v>0</v>
      </c>
      <c r="P1436" s="1">
        <v>7</v>
      </c>
      <c r="Q1436" s="1">
        <v>7</v>
      </c>
    </row>
    <row r="1437" spans="1:17" x14ac:dyDescent="0.3">
      <c r="A1437">
        <v>1436</v>
      </c>
      <c r="B1437" s="1">
        <v>2</v>
      </c>
      <c r="C1437" s="1">
        <v>33</v>
      </c>
      <c r="D1437" s="1">
        <v>2</v>
      </c>
      <c r="E1437" s="1">
        <v>48.2</v>
      </c>
      <c r="F1437" s="1">
        <v>56</v>
      </c>
      <c r="G1437" s="1">
        <v>2.2000000000000002</v>
      </c>
      <c r="H1437" s="1">
        <v>75.900000000000006</v>
      </c>
      <c r="I1437" s="1">
        <v>164</v>
      </c>
      <c r="J1437" s="1">
        <f>I1437:I3119/100</f>
        <v>1.64</v>
      </c>
      <c r="K1437" s="1">
        <v>45</v>
      </c>
      <c r="L1437" s="2">
        <f>K1437/(J1437*J1437)</f>
        <v>16.731112433075552</v>
      </c>
      <c r="N1437" s="1">
        <v>0</v>
      </c>
      <c r="O1437" s="1">
        <v>10</v>
      </c>
      <c r="P1437" s="1">
        <v>0</v>
      </c>
      <c r="Q1437" s="1">
        <v>0</v>
      </c>
    </row>
    <row r="1438" spans="1:17" x14ac:dyDescent="0.3">
      <c r="A1438">
        <v>1437</v>
      </c>
      <c r="B1438" s="1">
        <v>2</v>
      </c>
      <c r="C1438" s="1">
        <v>61</v>
      </c>
      <c r="D1438" s="1">
        <v>1</v>
      </c>
      <c r="E1438" s="1">
        <v>46.4</v>
      </c>
      <c r="F1438" s="1">
        <v>87</v>
      </c>
      <c r="G1438" s="1">
        <v>2.17</v>
      </c>
      <c r="H1438" s="1">
        <v>69</v>
      </c>
      <c r="I1438" s="1">
        <v>180</v>
      </c>
      <c r="J1438" s="1">
        <f>I1438:I3120/100</f>
        <v>1.8</v>
      </c>
      <c r="K1438" s="1">
        <v>84</v>
      </c>
      <c r="L1438" s="2">
        <f>K1438/(J1438*J1438)</f>
        <v>25.925925925925924</v>
      </c>
      <c r="N1438" s="1">
        <v>0</v>
      </c>
      <c r="O1438" s="1">
        <v>0</v>
      </c>
      <c r="P1438" s="1">
        <v>5</v>
      </c>
      <c r="Q1438" s="1">
        <v>0</v>
      </c>
    </row>
    <row r="1439" spans="1:17" x14ac:dyDescent="0.3">
      <c r="A1439">
        <v>1438</v>
      </c>
      <c r="B1439" s="1">
        <v>2</v>
      </c>
      <c r="C1439" s="1">
        <v>85</v>
      </c>
      <c r="D1439" s="1">
        <v>1</v>
      </c>
      <c r="E1439" s="1">
        <v>39.200000000000003</v>
      </c>
      <c r="F1439" s="1">
        <v>239</v>
      </c>
      <c r="G1439" s="1">
        <v>2.2400000000000002</v>
      </c>
      <c r="H1439" s="1">
        <v>76.3</v>
      </c>
      <c r="I1439" s="1">
        <v>178</v>
      </c>
      <c r="J1439" s="1">
        <f>I1439:I3121/100</f>
        <v>1.78</v>
      </c>
      <c r="K1439" s="1">
        <v>66</v>
      </c>
      <c r="L1439" s="2">
        <f>K1439/(J1439*J1439)</f>
        <v>20.830703194041156</v>
      </c>
      <c r="N1439" s="1">
        <v>0</v>
      </c>
      <c r="O1439" s="1">
        <v>6</v>
      </c>
      <c r="P1439" s="1">
        <v>0</v>
      </c>
      <c r="Q1439" s="1">
        <v>0</v>
      </c>
    </row>
    <row r="1440" spans="1:17" x14ac:dyDescent="0.3">
      <c r="A1440">
        <v>1439</v>
      </c>
      <c r="B1440" s="1">
        <v>2</v>
      </c>
      <c r="C1440" s="1">
        <v>60</v>
      </c>
      <c r="D1440" s="1">
        <v>2</v>
      </c>
      <c r="E1440" s="1">
        <v>45.9</v>
      </c>
      <c r="F1440" s="1">
        <v>56</v>
      </c>
      <c r="G1440" s="1">
        <v>2.2000000000000002</v>
      </c>
      <c r="H1440" s="1">
        <v>56.4</v>
      </c>
      <c r="I1440" s="1">
        <v>162.30000000000001</v>
      </c>
      <c r="J1440" s="1">
        <f>I1440:I3122/100</f>
        <v>1.6230000000000002</v>
      </c>
      <c r="K1440" s="1">
        <v>77.7</v>
      </c>
      <c r="L1440" s="2">
        <f>K1440/(J1440*J1440)</f>
        <v>29.49741641354694</v>
      </c>
      <c r="N1440" s="1">
        <v>0</v>
      </c>
      <c r="O1440" s="1">
        <v>0</v>
      </c>
      <c r="P1440" s="1">
        <v>0</v>
      </c>
      <c r="Q1440" s="1">
        <v>0</v>
      </c>
    </row>
    <row r="1441" spans="1:17" x14ac:dyDescent="0.3">
      <c r="A1441">
        <v>1440</v>
      </c>
      <c r="B1441" s="1">
        <v>2</v>
      </c>
      <c r="C1441" s="1">
        <v>65</v>
      </c>
      <c r="D1441" s="1">
        <v>2</v>
      </c>
      <c r="E1441" s="1">
        <v>45</v>
      </c>
      <c r="F1441" s="1">
        <v>53</v>
      </c>
      <c r="G1441" s="1">
        <v>2.1</v>
      </c>
      <c r="H1441" s="1">
        <v>26.9</v>
      </c>
      <c r="I1441" s="1">
        <v>172</v>
      </c>
      <c r="J1441" s="1">
        <f>I1441:I3123/100</f>
        <v>1.72</v>
      </c>
      <c r="K1441" s="1">
        <v>70</v>
      </c>
      <c r="L1441" s="2">
        <f>K1441/(J1441*J1441)</f>
        <v>23.661438615467823</v>
      </c>
      <c r="N1441" s="1">
        <v>0</v>
      </c>
      <c r="O1441" s="1">
        <v>0</v>
      </c>
      <c r="P1441" s="1">
        <v>0</v>
      </c>
      <c r="Q1441" s="1">
        <v>0</v>
      </c>
    </row>
    <row r="1442" spans="1:17" x14ac:dyDescent="0.3">
      <c r="A1442">
        <v>1441</v>
      </c>
      <c r="B1442" s="1">
        <v>2</v>
      </c>
      <c r="C1442" s="1">
        <v>55</v>
      </c>
      <c r="D1442" s="1">
        <v>2</v>
      </c>
      <c r="E1442" s="1">
        <v>42.2</v>
      </c>
      <c r="F1442" s="1">
        <v>100</v>
      </c>
      <c r="G1442" s="1">
        <v>2.2400000000000002</v>
      </c>
      <c r="H1442" s="1">
        <v>25.4</v>
      </c>
      <c r="I1442" s="1">
        <v>157</v>
      </c>
      <c r="J1442" s="1">
        <f>I1442:I3124/100</f>
        <v>1.57</v>
      </c>
      <c r="K1442" s="1">
        <v>69</v>
      </c>
      <c r="L1442" s="2">
        <f>K1442/(J1442*J1442)</f>
        <v>27.993022029291247</v>
      </c>
      <c r="N1442" s="1">
        <v>0</v>
      </c>
      <c r="O1442" s="1">
        <v>0</v>
      </c>
      <c r="P1442" s="1">
        <v>3</v>
      </c>
      <c r="Q1442" s="1">
        <v>0</v>
      </c>
    </row>
    <row r="1443" spans="1:17" x14ac:dyDescent="0.3">
      <c r="A1443">
        <v>1442</v>
      </c>
      <c r="B1443" s="1">
        <v>2</v>
      </c>
      <c r="C1443" s="1">
        <v>77</v>
      </c>
      <c r="D1443" s="1">
        <v>2</v>
      </c>
      <c r="E1443" s="1">
        <v>40.799999999999997</v>
      </c>
      <c r="F1443" s="1">
        <v>46</v>
      </c>
      <c r="G1443" s="1">
        <v>2.17</v>
      </c>
      <c r="H1443" s="1">
        <v>56.4</v>
      </c>
      <c r="I1443" s="1">
        <v>163</v>
      </c>
      <c r="J1443" s="1">
        <f>I1443:I3125/100</f>
        <v>1.63</v>
      </c>
      <c r="K1443" s="1">
        <v>65</v>
      </c>
      <c r="L1443" s="2">
        <f>K1443/(J1443*J1443)</f>
        <v>24.464601603372351</v>
      </c>
      <c r="N1443" s="1">
        <v>1</v>
      </c>
      <c r="O1443" s="1">
        <v>0</v>
      </c>
      <c r="P1443" s="1">
        <v>5</v>
      </c>
      <c r="Q1443" s="1">
        <v>0</v>
      </c>
    </row>
    <row r="1444" spans="1:17" x14ac:dyDescent="0.3">
      <c r="A1444">
        <v>1443</v>
      </c>
      <c r="B1444" s="1">
        <v>2</v>
      </c>
      <c r="C1444" s="1">
        <v>85</v>
      </c>
      <c r="D1444" s="1">
        <v>2</v>
      </c>
      <c r="E1444" s="1">
        <v>40.799999999999997</v>
      </c>
      <c r="F1444" s="1">
        <v>79</v>
      </c>
      <c r="G1444" s="1">
        <v>2.2200000000000002</v>
      </c>
      <c r="H1444" s="1">
        <v>39.6</v>
      </c>
      <c r="I1444" s="1">
        <v>160</v>
      </c>
      <c r="J1444" s="1">
        <f>I1444:I3126/100</f>
        <v>1.6</v>
      </c>
      <c r="K1444" s="1">
        <v>51</v>
      </c>
      <c r="L1444" s="2">
        <f>K1444/(J1444*J1444)</f>
        <v>19.921874999999996</v>
      </c>
      <c r="N1444" s="1">
        <v>0</v>
      </c>
      <c r="O1444" s="1">
        <v>10</v>
      </c>
      <c r="P1444" s="1">
        <v>0</v>
      </c>
      <c r="Q1444" s="1">
        <v>0</v>
      </c>
    </row>
    <row r="1445" spans="1:17" x14ac:dyDescent="0.3">
      <c r="A1445">
        <v>1444</v>
      </c>
      <c r="B1445" s="1">
        <v>2</v>
      </c>
      <c r="C1445" s="1">
        <v>25</v>
      </c>
      <c r="D1445" s="1">
        <v>2</v>
      </c>
      <c r="E1445" s="1">
        <v>47.1</v>
      </c>
      <c r="F1445" s="1">
        <v>85</v>
      </c>
      <c r="G1445" s="1">
        <v>2.12</v>
      </c>
      <c r="H1445" s="1">
        <v>67.3</v>
      </c>
      <c r="I1445" s="1">
        <v>168</v>
      </c>
      <c r="J1445" s="1">
        <f>I1445:I3127/100</f>
        <v>1.68</v>
      </c>
      <c r="K1445" s="1">
        <v>63</v>
      </c>
      <c r="L1445" s="2">
        <f>K1445/(J1445*J1445)</f>
        <v>22.321428571428577</v>
      </c>
      <c r="N1445" s="1">
        <v>0</v>
      </c>
      <c r="O1445" s="1">
        <v>4</v>
      </c>
      <c r="P1445" s="1">
        <v>0</v>
      </c>
      <c r="Q1445" s="1">
        <v>0</v>
      </c>
    </row>
    <row r="1446" spans="1:17" x14ac:dyDescent="0.3">
      <c r="A1446">
        <v>1445</v>
      </c>
      <c r="B1446" s="1">
        <v>2</v>
      </c>
      <c r="C1446" s="1">
        <v>65</v>
      </c>
      <c r="D1446" s="1">
        <v>1</v>
      </c>
      <c r="E1446" s="1">
        <v>44.7</v>
      </c>
      <c r="F1446" s="1">
        <v>59</v>
      </c>
      <c r="G1446" s="1">
        <v>2.08</v>
      </c>
      <c r="H1446" s="1">
        <v>45.7</v>
      </c>
      <c r="I1446" s="1">
        <v>177</v>
      </c>
      <c r="J1446" s="1">
        <f>I1446:I3128/100</f>
        <v>1.77</v>
      </c>
      <c r="K1446" s="1">
        <v>65</v>
      </c>
      <c r="L1446" s="2">
        <f>K1446/(J1446*J1446)</f>
        <v>20.747550193111813</v>
      </c>
      <c r="N1446" s="1">
        <v>0</v>
      </c>
      <c r="O1446" s="1">
        <v>0</v>
      </c>
      <c r="P1446" s="1">
        <v>0</v>
      </c>
      <c r="Q1446" s="1">
        <v>0</v>
      </c>
    </row>
    <row r="1447" spans="1:17" x14ac:dyDescent="0.3">
      <c r="A1447">
        <v>1446</v>
      </c>
      <c r="B1447" s="1">
        <v>2</v>
      </c>
      <c r="C1447" s="1">
        <v>26</v>
      </c>
      <c r="D1447" s="1">
        <v>2</v>
      </c>
      <c r="E1447" s="1">
        <v>44.7</v>
      </c>
      <c r="F1447" s="1">
        <v>56</v>
      </c>
      <c r="G1447" s="1">
        <v>2.19</v>
      </c>
      <c r="H1447" s="1">
        <v>19.3</v>
      </c>
      <c r="I1447" s="1">
        <v>173</v>
      </c>
      <c r="J1447" s="1">
        <f>I1447:I3129/100</f>
        <v>1.73</v>
      </c>
      <c r="K1447" s="1">
        <v>57</v>
      </c>
      <c r="L1447" s="2">
        <f>K1447/(J1447*J1447)</f>
        <v>19.045073340238563</v>
      </c>
      <c r="N1447" s="1">
        <v>0</v>
      </c>
      <c r="O1447" s="1">
        <v>8</v>
      </c>
      <c r="P1447" s="1">
        <v>6</v>
      </c>
      <c r="Q1447" s="1">
        <v>0</v>
      </c>
    </row>
    <row r="1448" spans="1:17" x14ac:dyDescent="0.3">
      <c r="A1448">
        <v>1447</v>
      </c>
      <c r="B1448" s="1">
        <v>2</v>
      </c>
      <c r="C1448" s="1">
        <v>55</v>
      </c>
      <c r="D1448" s="1">
        <v>1</v>
      </c>
      <c r="E1448" s="1">
        <v>47</v>
      </c>
      <c r="F1448" s="1">
        <v>70</v>
      </c>
      <c r="G1448" s="1">
        <v>2.11</v>
      </c>
      <c r="H1448" s="1">
        <v>40.6</v>
      </c>
      <c r="I1448" s="1">
        <v>180</v>
      </c>
      <c r="J1448" s="1">
        <f>I1448:I3130/100</f>
        <v>1.8</v>
      </c>
      <c r="K1448" s="1">
        <v>80</v>
      </c>
      <c r="L1448" s="2">
        <f>K1448/(J1448*J1448)</f>
        <v>24.691358024691358</v>
      </c>
      <c r="N1448" s="1">
        <v>0</v>
      </c>
      <c r="O1448" s="1">
        <v>3</v>
      </c>
      <c r="P1448" s="1">
        <v>3</v>
      </c>
      <c r="Q1448" s="1">
        <v>3</v>
      </c>
    </row>
    <row r="1449" spans="1:17" x14ac:dyDescent="0.3">
      <c r="A1449">
        <v>1448</v>
      </c>
      <c r="B1449" s="1">
        <v>2</v>
      </c>
      <c r="C1449" s="1">
        <v>69</v>
      </c>
      <c r="D1449" s="1">
        <v>2</v>
      </c>
      <c r="E1449" s="1">
        <v>41.5</v>
      </c>
      <c r="F1449" s="1">
        <v>62</v>
      </c>
      <c r="G1449" s="1">
        <v>2.19</v>
      </c>
      <c r="H1449" s="1">
        <v>50.3</v>
      </c>
      <c r="I1449" s="1">
        <v>164</v>
      </c>
      <c r="J1449" s="1">
        <f>I1449:I3131/100</f>
        <v>1.64</v>
      </c>
      <c r="K1449" s="1">
        <v>90</v>
      </c>
      <c r="L1449" s="2">
        <f>K1449/(J1449*J1449)</f>
        <v>33.462224866151104</v>
      </c>
      <c r="N1449" s="1">
        <v>0</v>
      </c>
      <c r="O1449" s="1">
        <v>3</v>
      </c>
      <c r="P1449" s="1">
        <v>0</v>
      </c>
      <c r="Q1449" s="1">
        <v>0</v>
      </c>
    </row>
    <row r="1450" spans="1:17" x14ac:dyDescent="0.3">
      <c r="A1450">
        <v>1449</v>
      </c>
      <c r="B1450" s="1">
        <v>2</v>
      </c>
      <c r="C1450" s="1">
        <v>56</v>
      </c>
      <c r="D1450" s="1">
        <v>2</v>
      </c>
      <c r="E1450" s="1">
        <v>42.3</v>
      </c>
      <c r="F1450" s="1">
        <v>49</v>
      </c>
      <c r="G1450" s="1">
        <v>2.2400000000000002</v>
      </c>
      <c r="H1450" s="1">
        <v>60.7</v>
      </c>
      <c r="I1450" s="1">
        <v>159</v>
      </c>
      <c r="J1450" s="1">
        <f>I1450:I3132/100</f>
        <v>1.59</v>
      </c>
      <c r="K1450" s="1">
        <v>75</v>
      </c>
      <c r="L1450" s="2">
        <f>K1450/(J1450*J1450)</f>
        <v>29.666548000474663</v>
      </c>
      <c r="N1450" s="1">
        <v>1</v>
      </c>
      <c r="O1450" s="1">
        <v>5</v>
      </c>
      <c r="P1450" s="1">
        <v>8</v>
      </c>
      <c r="Q1450" s="1">
        <v>4</v>
      </c>
    </row>
    <row r="1451" spans="1:17" x14ac:dyDescent="0.3">
      <c r="A1451">
        <v>1450</v>
      </c>
      <c r="B1451" s="1">
        <v>2</v>
      </c>
      <c r="C1451" s="1">
        <v>69</v>
      </c>
      <c r="D1451" s="1">
        <v>1</v>
      </c>
      <c r="E1451" s="1">
        <v>45.4</v>
      </c>
      <c r="F1451" s="1">
        <v>75</v>
      </c>
      <c r="G1451" s="1">
        <v>2.2000000000000002</v>
      </c>
      <c r="H1451" s="1">
        <v>53.4</v>
      </c>
      <c r="I1451" s="1">
        <v>176</v>
      </c>
      <c r="J1451" s="1">
        <f>I1451:I3133/100</f>
        <v>1.76</v>
      </c>
      <c r="K1451" s="1">
        <v>74.5</v>
      </c>
      <c r="L1451" s="2">
        <f>K1451/(J1451*J1451)</f>
        <v>24.050878099173556</v>
      </c>
      <c r="N1451" s="1">
        <v>0</v>
      </c>
      <c r="O1451" s="1">
        <v>0</v>
      </c>
      <c r="P1451" s="1">
        <v>0</v>
      </c>
      <c r="Q1451" s="1">
        <v>0</v>
      </c>
    </row>
    <row r="1452" spans="1:17" x14ac:dyDescent="0.3">
      <c r="A1452">
        <v>1451</v>
      </c>
      <c r="B1452" s="1">
        <v>2</v>
      </c>
      <c r="C1452" s="1">
        <v>45</v>
      </c>
      <c r="D1452" s="1">
        <v>1</v>
      </c>
      <c r="E1452" s="1">
        <v>47.6</v>
      </c>
      <c r="F1452" s="1">
        <v>83</v>
      </c>
      <c r="G1452" s="1">
        <v>2.23</v>
      </c>
      <c r="H1452" s="1">
        <v>19.8</v>
      </c>
      <c r="I1452" s="1">
        <v>182</v>
      </c>
      <c r="J1452" s="1">
        <f>I1452:I3134/100</f>
        <v>1.82</v>
      </c>
      <c r="K1452" s="1">
        <v>117</v>
      </c>
      <c r="L1452" s="2">
        <f>K1452/(J1452*J1452)</f>
        <v>35.321821036106748</v>
      </c>
      <c r="N1452" s="1">
        <v>0</v>
      </c>
      <c r="O1452" s="1">
        <v>7</v>
      </c>
      <c r="P1452" s="1">
        <v>9</v>
      </c>
      <c r="Q1452" s="1">
        <v>3</v>
      </c>
    </row>
    <row r="1453" spans="1:17" x14ac:dyDescent="0.3">
      <c r="A1453">
        <v>1452</v>
      </c>
      <c r="B1453" s="1">
        <v>2</v>
      </c>
      <c r="C1453" s="1">
        <v>57</v>
      </c>
      <c r="D1453" s="1">
        <v>2</v>
      </c>
      <c r="E1453" s="1">
        <v>41.6</v>
      </c>
      <c r="F1453" s="1">
        <v>75</v>
      </c>
      <c r="G1453" s="1">
        <v>2.1</v>
      </c>
      <c r="H1453" s="1">
        <v>43.3</v>
      </c>
      <c r="I1453" s="1">
        <v>150</v>
      </c>
      <c r="J1453" s="1">
        <f>I1453:I3135/100</f>
        <v>1.5</v>
      </c>
      <c r="K1453" s="1">
        <v>79</v>
      </c>
      <c r="L1453" s="2">
        <f>K1453/(J1453*J1453)</f>
        <v>35.111111111111114</v>
      </c>
      <c r="N1453" s="1">
        <v>0</v>
      </c>
      <c r="O1453" s="1">
        <v>0</v>
      </c>
      <c r="P1453" s="1">
        <v>0</v>
      </c>
      <c r="Q1453" s="1">
        <v>0</v>
      </c>
    </row>
    <row r="1454" spans="1:17" x14ac:dyDescent="0.3">
      <c r="A1454">
        <v>1453</v>
      </c>
      <c r="B1454" s="1">
        <v>2</v>
      </c>
      <c r="C1454" s="1">
        <v>65</v>
      </c>
      <c r="D1454" s="1">
        <v>2</v>
      </c>
      <c r="E1454" s="1">
        <v>40.700000000000003</v>
      </c>
      <c r="F1454" s="1">
        <v>93</v>
      </c>
      <c r="G1454" s="1">
        <v>2.33</v>
      </c>
      <c r="H1454" s="1">
        <v>25.7</v>
      </c>
      <c r="I1454" s="1">
        <v>164</v>
      </c>
      <c r="J1454" s="1">
        <f>I1454:I3136/100</f>
        <v>1.64</v>
      </c>
      <c r="K1454" s="1">
        <v>85</v>
      </c>
      <c r="L1454" s="2">
        <f>K1454/(J1454*J1454)</f>
        <v>31.603212373587155</v>
      </c>
      <c r="N1454" s="1">
        <v>0</v>
      </c>
      <c r="O1454" s="1">
        <v>5</v>
      </c>
      <c r="P1454" s="1">
        <v>6</v>
      </c>
      <c r="Q1454" s="1">
        <v>0</v>
      </c>
    </row>
    <row r="1455" spans="1:17" x14ac:dyDescent="0.3">
      <c r="A1455">
        <v>1454</v>
      </c>
      <c r="B1455" s="1">
        <v>2</v>
      </c>
      <c r="C1455" s="1">
        <v>58</v>
      </c>
      <c r="D1455" s="1">
        <v>1</v>
      </c>
      <c r="E1455" s="1">
        <v>40.5</v>
      </c>
      <c r="F1455" s="1">
        <v>68</v>
      </c>
      <c r="G1455" s="1">
        <v>2.09</v>
      </c>
      <c r="H1455" s="1">
        <v>32.4</v>
      </c>
      <c r="I1455" s="1">
        <v>175</v>
      </c>
      <c r="J1455" s="1">
        <f>I1455:I3137/100</f>
        <v>1.75</v>
      </c>
      <c r="K1455" s="1">
        <v>84</v>
      </c>
      <c r="L1455" s="2">
        <f>K1455/(J1455*J1455)</f>
        <v>27.428571428571427</v>
      </c>
      <c r="N1455" s="1">
        <v>0</v>
      </c>
      <c r="O1455" s="1">
        <v>3</v>
      </c>
      <c r="P1455" s="1">
        <v>1</v>
      </c>
      <c r="Q1455" s="1">
        <v>1</v>
      </c>
    </row>
    <row r="1456" spans="1:17" x14ac:dyDescent="0.3">
      <c r="A1456">
        <v>1455</v>
      </c>
      <c r="B1456" s="1">
        <v>2</v>
      </c>
      <c r="C1456" s="1">
        <v>42</v>
      </c>
      <c r="D1456" s="1">
        <v>2</v>
      </c>
      <c r="E1456" s="1">
        <v>46</v>
      </c>
      <c r="F1456" s="1">
        <v>56</v>
      </c>
      <c r="G1456" s="1">
        <v>2.1800000000000002</v>
      </c>
      <c r="H1456" s="1">
        <v>20.8</v>
      </c>
      <c r="I1456" s="1">
        <v>170</v>
      </c>
      <c r="J1456" s="1">
        <f>I1456:I3138/100</f>
        <v>1.7</v>
      </c>
      <c r="K1456" s="1">
        <v>72</v>
      </c>
      <c r="L1456" s="2">
        <f>K1456/(J1456*J1456)</f>
        <v>24.913494809688583</v>
      </c>
      <c r="N1456" s="1">
        <v>0</v>
      </c>
      <c r="O1456" s="1">
        <v>8</v>
      </c>
      <c r="P1456" s="1">
        <v>0</v>
      </c>
      <c r="Q1456" s="1">
        <v>0</v>
      </c>
    </row>
    <row r="1457" spans="1:17" x14ac:dyDescent="0.3">
      <c r="A1457">
        <v>1456</v>
      </c>
      <c r="B1457" s="1">
        <v>2</v>
      </c>
      <c r="C1457" s="1">
        <v>38</v>
      </c>
      <c r="D1457" s="1">
        <v>2</v>
      </c>
      <c r="E1457" s="1">
        <v>42.5</v>
      </c>
      <c r="F1457" s="1">
        <v>48</v>
      </c>
      <c r="G1457" s="1">
        <v>2.09</v>
      </c>
      <c r="H1457" s="1">
        <v>31.5</v>
      </c>
      <c r="I1457" s="1">
        <v>165</v>
      </c>
      <c r="J1457" s="1">
        <f>I1457:I3139/100</f>
        <v>1.65</v>
      </c>
      <c r="K1457" s="1">
        <v>80</v>
      </c>
      <c r="L1457" s="2">
        <f>K1457/(J1457*J1457)</f>
        <v>29.384756657483933</v>
      </c>
      <c r="N1457" s="1">
        <v>0</v>
      </c>
      <c r="O1457" s="1">
        <v>9</v>
      </c>
      <c r="P1457" s="1">
        <v>2</v>
      </c>
      <c r="Q1457" s="1">
        <v>3</v>
      </c>
    </row>
    <row r="1458" spans="1:17" x14ac:dyDescent="0.3">
      <c r="A1458">
        <v>1457</v>
      </c>
      <c r="B1458" s="1">
        <v>2</v>
      </c>
      <c r="C1458" s="1">
        <v>32</v>
      </c>
      <c r="D1458" s="1">
        <v>2</v>
      </c>
      <c r="E1458" s="1">
        <v>40.9</v>
      </c>
      <c r="F1458" s="1">
        <v>33</v>
      </c>
      <c r="G1458" s="1">
        <v>2.15</v>
      </c>
      <c r="H1458" s="1">
        <v>23</v>
      </c>
      <c r="I1458" s="1">
        <v>157</v>
      </c>
      <c r="J1458" s="1">
        <f>I1458:I3140/100</f>
        <v>1.57</v>
      </c>
      <c r="K1458" s="1">
        <v>59</v>
      </c>
      <c r="L1458" s="2">
        <f>K1458/(J1458*J1458)</f>
        <v>23.936062314901211</v>
      </c>
      <c r="N1458" s="1">
        <v>0</v>
      </c>
      <c r="O1458" s="1">
        <v>5</v>
      </c>
      <c r="P1458" s="1">
        <v>3</v>
      </c>
      <c r="Q1458" s="1">
        <v>0</v>
      </c>
    </row>
    <row r="1459" spans="1:17" x14ac:dyDescent="0.3">
      <c r="A1459">
        <v>1458</v>
      </c>
      <c r="B1459" s="1">
        <v>2</v>
      </c>
      <c r="C1459" s="1">
        <v>69</v>
      </c>
      <c r="D1459" s="1">
        <v>1</v>
      </c>
      <c r="E1459" s="1">
        <v>41.6</v>
      </c>
      <c r="F1459" s="1">
        <v>158</v>
      </c>
      <c r="G1459" s="1">
        <v>1.84</v>
      </c>
      <c r="H1459" s="1">
        <v>23.1</v>
      </c>
      <c r="I1459" s="1">
        <v>187</v>
      </c>
      <c r="J1459" s="1">
        <f>I1459:I3141/100</f>
        <v>1.87</v>
      </c>
      <c r="K1459" s="1">
        <v>85</v>
      </c>
      <c r="L1459" s="2">
        <f>K1459/(J1459*J1459)</f>
        <v>24.307243558580453</v>
      </c>
      <c r="N1459" s="1">
        <v>0</v>
      </c>
      <c r="O1459" s="1">
        <v>0</v>
      </c>
      <c r="P1459" s="1">
        <v>0</v>
      </c>
      <c r="Q1459" s="1">
        <v>0</v>
      </c>
    </row>
    <row r="1460" spans="1:17" x14ac:dyDescent="0.3">
      <c r="A1460">
        <v>1459</v>
      </c>
      <c r="B1460" s="1">
        <v>2</v>
      </c>
      <c r="C1460" s="1">
        <v>55</v>
      </c>
      <c r="D1460" s="1">
        <v>1</v>
      </c>
      <c r="E1460" s="1">
        <v>45.1</v>
      </c>
      <c r="F1460" s="1">
        <v>54</v>
      </c>
      <c r="G1460" s="1">
        <v>2.2000000000000002</v>
      </c>
      <c r="H1460" s="1">
        <v>29</v>
      </c>
      <c r="I1460" s="1">
        <v>181</v>
      </c>
      <c r="J1460" s="1">
        <f>I1460:I3142/100</f>
        <v>1.81</v>
      </c>
      <c r="K1460" s="1">
        <v>83</v>
      </c>
      <c r="L1460" s="2">
        <f>K1460/(J1460*J1460)</f>
        <v>25.33500198406642</v>
      </c>
      <c r="N1460" s="1">
        <v>0</v>
      </c>
      <c r="O1460" s="1">
        <v>6</v>
      </c>
      <c r="P1460" s="1">
        <v>7</v>
      </c>
      <c r="Q1460" s="1">
        <v>6</v>
      </c>
    </row>
    <row r="1461" spans="1:17" x14ac:dyDescent="0.3">
      <c r="A1461">
        <v>1460</v>
      </c>
      <c r="B1461" s="1">
        <v>2</v>
      </c>
      <c r="C1461" s="1">
        <v>52</v>
      </c>
      <c r="D1461" s="1">
        <v>2</v>
      </c>
      <c r="E1461" s="1">
        <v>43.1</v>
      </c>
      <c r="F1461" s="1">
        <v>56</v>
      </c>
      <c r="G1461" s="1">
        <v>2.23</v>
      </c>
      <c r="H1461" s="1">
        <v>28.5</v>
      </c>
      <c r="I1461" s="1">
        <v>170</v>
      </c>
      <c r="J1461" s="1">
        <f>I1461:I3143/100</f>
        <v>1.7</v>
      </c>
      <c r="K1461" s="1">
        <v>78</v>
      </c>
      <c r="L1461" s="2">
        <f>K1461/(J1461*J1461)</f>
        <v>26.989619377162633</v>
      </c>
      <c r="N1461" s="1">
        <v>0</v>
      </c>
      <c r="O1461" s="1">
        <v>0</v>
      </c>
      <c r="P1461" s="1">
        <v>0</v>
      </c>
      <c r="Q1461" s="1">
        <v>0</v>
      </c>
    </row>
    <row r="1462" spans="1:17" x14ac:dyDescent="0.3">
      <c r="A1462">
        <v>1461</v>
      </c>
      <c r="B1462" s="1">
        <v>2</v>
      </c>
      <c r="C1462" s="1">
        <v>31</v>
      </c>
      <c r="D1462" s="1">
        <v>1</v>
      </c>
      <c r="E1462" s="1">
        <v>45.7</v>
      </c>
      <c r="F1462" s="1">
        <v>83</v>
      </c>
      <c r="G1462" s="1">
        <v>2.25</v>
      </c>
      <c r="H1462" s="1">
        <v>36.5</v>
      </c>
      <c r="I1462" s="1">
        <v>183</v>
      </c>
      <c r="J1462" s="1">
        <f>I1462:I3144/100</f>
        <v>1.83</v>
      </c>
      <c r="K1462" s="1">
        <v>95</v>
      </c>
      <c r="L1462" s="2">
        <f>K1462/(J1462*J1462)</f>
        <v>28.367523664486843</v>
      </c>
      <c r="N1462" s="1">
        <v>0</v>
      </c>
      <c r="O1462" s="1">
        <v>6</v>
      </c>
      <c r="P1462" s="1">
        <v>6</v>
      </c>
      <c r="Q1462" s="1">
        <v>3</v>
      </c>
    </row>
    <row r="1463" spans="1:17" x14ac:dyDescent="0.3">
      <c r="A1463">
        <v>1462</v>
      </c>
      <c r="B1463" s="1">
        <v>2</v>
      </c>
      <c r="C1463" s="1">
        <v>61</v>
      </c>
      <c r="D1463" s="1">
        <v>1</v>
      </c>
      <c r="E1463" s="1">
        <v>47.1</v>
      </c>
      <c r="F1463" s="1">
        <v>51</v>
      </c>
      <c r="G1463" s="1">
        <v>2.31</v>
      </c>
      <c r="H1463" s="1">
        <v>28.5</v>
      </c>
      <c r="I1463" s="1">
        <v>176</v>
      </c>
      <c r="J1463" s="1">
        <f>I1463:I3145/100</f>
        <v>1.76</v>
      </c>
      <c r="K1463" s="1">
        <v>73</v>
      </c>
      <c r="L1463" s="2">
        <f>K1463/(J1463*J1463)</f>
        <v>23.566632231404959</v>
      </c>
      <c r="N1463" s="1">
        <v>0</v>
      </c>
      <c r="O1463" s="1">
        <v>7</v>
      </c>
      <c r="P1463" s="1">
        <v>6</v>
      </c>
      <c r="Q1463" s="1">
        <v>0</v>
      </c>
    </row>
    <row r="1464" spans="1:17" x14ac:dyDescent="0.3">
      <c r="A1464">
        <v>1463</v>
      </c>
      <c r="B1464" s="1">
        <v>2</v>
      </c>
      <c r="C1464" s="1">
        <v>25</v>
      </c>
      <c r="D1464" s="1">
        <v>2</v>
      </c>
      <c r="E1464" s="1">
        <v>49.2</v>
      </c>
      <c r="F1464" s="1">
        <v>48</v>
      </c>
      <c r="G1464" s="1">
        <v>2.15</v>
      </c>
      <c r="H1464" s="1">
        <v>45.9</v>
      </c>
      <c r="I1464" s="1">
        <v>167</v>
      </c>
      <c r="J1464" s="1">
        <f>I1464:I3146/100</f>
        <v>1.67</v>
      </c>
      <c r="K1464" s="1">
        <v>62</v>
      </c>
      <c r="L1464" s="2">
        <f>K1464/(J1464*J1464)</f>
        <v>22.230987127541326</v>
      </c>
      <c r="N1464" s="1">
        <v>0</v>
      </c>
      <c r="O1464" s="1">
        <v>4</v>
      </c>
      <c r="P1464" s="1">
        <v>3</v>
      </c>
      <c r="Q1464" s="1">
        <v>3</v>
      </c>
    </row>
    <row r="1465" spans="1:17" x14ac:dyDescent="0.3">
      <c r="A1465">
        <v>1464</v>
      </c>
      <c r="B1465" s="1">
        <v>2</v>
      </c>
      <c r="C1465" s="1">
        <v>60</v>
      </c>
      <c r="D1465" s="1">
        <v>1</v>
      </c>
      <c r="E1465" s="1">
        <v>29.9</v>
      </c>
      <c r="F1465" s="1">
        <v>93</v>
      </c>
      <c r="G1465" s="1">
        <v>2.16</v>
      </c>
      <c r="H1465" s="1">
        <v>30.1</v>
      </c>
      <c r="I1465" s="1">
        <v>182</v>
      </c>
      <c r="J1465" s="1">
        <f>I1465:I3147/100</f>
        <v>1.82</v>
      </c>
      <c r="K1465" s="1">
        <v>72</v>
      </c>
      <c r="L1465" s="2">
        <f>K1465/(J1465*J1465)</f>
        <v>21.736505252988767</v>
      </c>
      <c r="N1465" s="1">
        <v>0</v>
      </c>
      <c r="O1465" s="1">
        <v>6</v>
      </c>
      <c r="P1465" s="1">
        <v>0</v>
      </c>
      <c r="Q1465" s="1">
        <v>7</v>
      </c>
    </row>
    <row r="1466" spans="1:17" x14ac:dyDescent="0.3">
      <c r="A1466">
        <v>1465</v>
      </c>
      <c r="B1466" s="1">
        <v>2</v>
      </c>
      <c r="C1466" s="1">
        <v>55</v>
      </c>
      <c r="D1466" s="1">
        <v>1</v>
      </c>
      <c r="E1466" s="1">
        <v>43.9</v>
      </c>
      <c r="F1466" s="1">
        <v>63</v>
      </c>
      <c r="G1466" s="1">
        <v>2.13</v>
      </c>
      <c r="H1466" s="1">
        <v>50.4</v>
      </c>
      <c r="I1466" s="1">
        <v>184</v>
      </c>
      <c r="J1466" s="1">
        <f>I1466:I3148/100</f>
        <v>1.84</v>
      </c>
      <c r="K1466" s="1">
        <v>80</v>
      </c>
      <c r="L1466" s="2">
        <f>K1466/(J1466*J1466)</f>
        <v>23.629489603024574</v>
      </c>
      <c r="N1466" s="1">
        <v>0</v>
      </c>
      <c r="O1466" s="1">
        <v>7</v>
      </c>
      <c r="P1466" s="1">
        <v>4</v>
      </c>
      <c r="Q1466" s="1">
        <v>0</v>
      </c>
    </row>
    <row r="1467" spans="1:17" x14ac:dyDescent="0.3">
      <c r="A1467">
        <v>1466</v>
      </c>
      <c r="B1467" s="1">
        <v>2</v>
      </c>
      <c r="C1467" s="1">
        <v>72</v>
      </c>
      <c r="D1467" s="1">
        <v>2</v>
      </c>
      <c r="E1467" s="1">
        <v>41.5</v>
      </c>
      <c r="F1467" s="1">
        <v>58</v>
      </c>
      <c r="G1467" s="1">
        <v>2.14</v>
      </c>
      <c r="H1467" s="1">
        <v>26.7</v>
      </c>
      <c r="I1467" s="1">
        <v>150</v>
      </c>
      <c r="J1467" s="1">
        <f>I1467:I3149/100</f>
        <v>1.5</v>
      </c>
      <c r="K1467" s="1">
        <v>53</v>
      </c>
      <c r="L1467" s="2">
        <f>K1467/(J1467*J1467)</f>
        <v>23.555555555555557</v>
      </c>
      <c r="N1467" s="1">
        <v>0</v>
      </c>
      <c r="O1467" s="1">
        <v>6</v>
      </c>
      <c r="P1467" s="1">
        <v>5</v>
      </c>
      <c r="Q1467" s="1">
        <v>0</v>
      </c>
    </row>
    <row r="1468" spans="1:17" x14ac:dyDescent="0.3">
      <c r="A1468">
        <v>1467</v>
      </c>
      <c r="B1468" s="1">
        <v>2</v>
      </c>
      <c r="C1468" s="1">
        <v>71</v>
      </c>
      <c r="D1468" s="1">
        <v>2</v>
      </c>
      <c r="E1468" s="1">
        <v>47.6</v>
      </c>
      <c r="F1468" s="1">
        <v>72</v>
      </c>
      <c r="G1468" s="1">
        <v>2.4500000000000002</v>
      </c>
      <c r="H1468" s="1">
        <v>66.2</v>
      </c>
      <c r="I1468" s="1">
        <v>160</v>
      </c>
      <c r="J1468" s="1">
        <f>I1468:I3150/100</f>
        <v>1.6</v>
      </c>
      <c r="K1468" s="1">
        <v>65</v>
      </c>
      <c r="L1468" s="2">
        <f>K1468/(J1468*J1468)</f>
        <v>25.390624999999996</v>
      </c>
      <c r="N1468" s="1">
        <v>3</v>
      </c>
      <c r="O1468" s="1">
        <v>10</v>
      </c>
      <c r="P1468" s="1">
        <v>6</v>
      </c>
      <c r="Q1468" s="1">
        <v>4</v>
      </c>
    </row>
    <row r="1469" spans="1:17" x14ac:dyDescent="0.3">
      <c r="A1469">
        <v>1468</v>
      </c>
      <c r="B1469" s="1">
        <v>2</v>
      </c>
      <c r="C1469" s="1">
        <v>14</v>
      </c>
      <c r="D1469" s="1">
        <v>1</v>
      </c>
      <c r="E1469" s="1">
        <v>43.6</v>
      </c>
      <c r="F1469" s="1">
        <v>191</v>
      </c>
      <c r="G1469" s="1">
        <v>2.12</v>
      </c>
      <c r="H1469" s="1">
        <v>53.2</v>
      </c>
      <c r="I1469" s="1">
        <v>165</v>
      </c>
      <c r="J1469" s="1">
        <f>I1469:I3151/100</f>
        <v>1.65</v>
      </c>
      <c r="K1469" s="1">
        <v>52</v>
      </c>
      <c r="L1469" s="2">
        <f>K1469/(J1469*J1469)</f>
        <v>19.100091827364558</v>
      </c>
      <c r="N1469" s="1">
        <v>0</v>
      </c>
      <c r="O1469" s="1">
        <v>8</v>
      </c>
      <c r="P1469" s="1">
        <v>2</v>
      </c>
      <c r="Q1469" s="1">
        <v>0</v>
      </c>
    </row>
    <row r="1470" spans="1:17" x14ac:dyDescent="0.3">
      <c r="A1470">
        <v>1469</v>
      </c>
      <c r="B1470" s="1">
        <v>2</v>
      </c>
      <c r="C1470" s="1">
        <v>53</v>
      </c>
      <c r="D1470" s="1">
        <v>2</v>
      </c>
      <c r="E1470" s="1">
        <v>43.3</v>
      </c>
      <c r="F1470" s="1">
        <v>53</v>
      </c>
      <c r="G1470" s="1">
        <v>2.1800000000000002</v>
      </c>
      <c r="H1470" s="1">
        <v>31.5</v>
      </c>
      <c r="I1470" s="1">
        <v>160</v>
      </c>
      <c r="J1470" s="1">
        <f>I1470:I3152/100</f>
        <v>1.6</v>
      </c>
      <c r="K1470" s="1">
        <v>44</v>
      </c>
      <c r="L1470" s="2">
        <f>K1470/(J1470*J1470)</f>
        <v>17.187499999999996</v>
      </c>
      <c r="N1470" s="1">
        <v>0</v>
      </c>
      <c r="O1470" s="1">
        <v>4</v>
      </c>
      <c r="P1470" s="1">
        <v>0</v>
      </c>
      <c r="Q1470" s="1">
        <v>0</v>
      </c>
    </row>
    <row r="1471" spans="1:17" x14ac:dyDescent="0.3">
      <c r="A1471">
        <v>1470</v>
      </c>
      <c r="B1471" s="1">
        <v>2</v>
      </c>
      <c r="C1471" s="1">
        <v>50</v>
      </c>
      <c r="D1471" s="1">
        <v>1</v>
      </c>
      <c r="E1471" s="1">
        <v>44.5</v>
      </c>
      <c r="F1471" s="1">
        <v>79</v>
      </c>
      <c r="G1471" s="1">
        <v>2.21</v>
      </c>
      <c r="H1471" s="1">
        <v>33.4</v>
      </c>
      <c r="I1471" s="1">
        <v>175</v>
      </c>
      <c r="J1471" s="1">
        <f>I1471:I3153/100</f>
        <v>1.75</v>
      </c>
      <c r="K1471" s="1">
        <v>74</v>
      </c>
      <c r="L1471" s="2">
        <f>K1471/(J1471*J1471)</f>
        <v>24.163265306122447</v>
      </c>
      <c r="N1471" s="1">
        <v>0</v>
      </c>
      <c r="O1471" s="1">
        <v>0</v>
      </c>
      <c r="P1471" s="1">
        <v>0</v>
      </c>
      <c r="Q1471" s="1">
        <v>0</v>
      </c>
    </row>
    <row r="1472" spans="1:17" x14ac:dyDescent="0.3">
      <c r="A1472">
        <v>1471</v>
      </c>
      <c r="B1472" s="1">
        <v>2</v>
      </c>
      <c r="C1472" s="1">
        <v>76</v>
      </c>
      <c r="D1472" s="1">
        <v>1</v>
      </c>
      <c r="E1472" s="1">
        <v>36.6</v>
      </c>
      <c r="F1472" s="1">
        <v>76</v>
      </c>
      <c r="G1472" s="1">
        <v>2.19</v>
      </c>
      <c r="H1472" s="1">
        <v>25</v>
      </c>
      <c r="I1472" s="1">
        <v>170</v>
      </c>
      <c r="J1472" s="1">
        <f>I1472:I3154/100</f>
        <v>1.7</v>
      </c>
      <c r="K1472" s="1">
        <v>81.5</v>
      </c>
      <c r="L1472" s="2">
        <f>K1472/(J1472*J1472)</f>
        <v>28.200692041522494</v>
      </c>
      <c r="N1472" s="1">
        <v>0</v>
      </c>
      <c r="O1472" s="1">
        <v>6</v>
      </c>
      <c r="P1472" s="1">
        <v>0</v>
      </c>
      <c r="Q1472" s="1">
        <v>0</v>
      </c>
    </row>
    <row r="1473" spans="1:17" x14ac:dyDescent="0.3">
      <c r="A1473">
        <v>1472</v>
      </c>
      <c r="B1473" s="1">
        <v>2</v>
      </c>
      <c r="C1473" s="1">
        <v>42</v>
      </c>
      <c r="D1473" s="1">
        <v>1</v>
      </c>
      <c r="E1473" s="1">
        <v>47.3</v>
      </c>
      <c r="F1473" s="1">
        <v>95</v>
      </c>
      <c r="G1473" s="1">
        <v>2.23</v>
      </c>
      <c r="H1473" s="1">
        <v>27.2</v>
      </c>
      <c r="I1473" s="1">
        <v>193</v>
      </c>
      <c r="J1473" s="1">
        <f>I1473:I3155/100</f>
        <v>1.93</v>
      </c>
      <c r="K1473" s="1">
        <v>93</v>
      </c>
      <c r="L1473" s="2">
        <f>K1473/(J1473*J1473)</f>
        <v>24.967113211092915</v>
      </c>
      <c r="N1473" s="1">
        <v>0</v>
      </c>
      <c r="O1473" s="1">
        <v>0</v>
      </c>
      <c r="P1473" s="1">
        <v>0</v>
      </c>
      <c r="Q1473" s="1">
        <v>0</v>
      </c>
    </row>
    <row r="1474" spans="1:17" x14ac:dyDescent="0.3">
      <c r="A1474">
        <v>1473</v>
      </c>
      <c r="B1474" s="1">
        <v>2</v>
      </c>
      <c r="C1474" s="1">
        <v>49</v>
      </c>
      <c r="D1474" s="1">
        <v>2</v>
      </c>
      <c r="E1474" s="1">
        <v>41.7</v>
      </c>
      <c r="F1474" s="1">
        <v>65</v>
      </c>
      <c r="G1474" s="1">
        <v>2.16</v>
      </c>
      <c r="H1474" s="1">
        <v>45.7</v>
      </c>
      <c r="I1474" s="1">
        <v>176</v>
      </c>
      <c r="J1474" s="1">
        <f>I1474:I3156/100</f>
        <v>1.76</v>
      </c>
      <c r="K1474" s="1">
        <v>65</v>
      </c>
      <c r="L1474" s="2">
        <f>K1474/(J1474*J1474)</f>
        <v>20.983987603305785</v>
      </c>
      <c r="N1474" s="1">
        <v>0</v>
      </c>
      <c r="O1474" s="1">
        <v>5</v>
      </c>
      <c r="P1474" s="1">
        <v>8</v>
      </c>
      <c r="Q1474" s="1">
        <v>0</v>
      </c>
    </row>
    <row r="1475" spans="1:17" x14ac:dyDescent="0.3">
      <c r="A1475">
        <v>1474</v>
      </c>
      <c r="B1475" s="1">
        <v>2</v>
      </c>
      <c r="C1475" s="1">
        <v>67</v>
      </c>
      <c r="D1475" s="1">
        <v>2</v>
      </c>
      <c r="E1475" s="1">
        <v>40.4</v>
      </c>
      <c r="F1475" s="1">
        <v>42</v>
      </c>
      <c r="G1475" s="1">
        <v>2.2999999999999998</v>
      </c>
      <c r="H1475" s="1">
        <v>36.799999999999997</v>
      </c>
      <c r="I1475" s="1">
        <v>155</v>
      </c>
      <c r="J1475" s="1">
        <f>I1475:I3157/100</f>
        <v>1.55</v>
      </c>
      <c r="K1475" s="1">
        <v>88</v>
      </c>
      <c r="L1475" s="2">
        <f>K1475/(J1475*J1475)</f>
        <v>36.628511966701346</v>
      </c>
      <c r="N1475" s="1">
        <v>0</v>
      </c>
      <c r="O1475" s="1">
        <v>9</v>
      </c>
      <c r="P1475" s="1">
        <v>8</v>
      </c>
      <c r="Q1475" s="1">
        <v>8</v>
      </c>
    </row>
    <row r="1476" spans="1:17" x14ac:dyDescent="0.3">
      <c r="A1476">
        <v>1475</v>
      </c>
      <c r="B1476" s="1">
        <v>2</v>
      </c>
      <c r="C1476" s="1">
        <v>56</v>
      </c>
      <c r="D1476" s="1">
        <v>1</v>
      </c>
      <c r="E1476" s="1">
        <v>45.9</v>
      </c>
      <c r="F1476" s="1">
        <v>100</v>
      </c>
      <c r="G1476" s="1">
        <v>2.19</v>
      </c>
      <c r="H1476" s="1">
        <v>50.3</v>
      </c>
      <c r="I1476" s="1">
        <v>180</v>
      </c>
      <c r="J1476" s="1">
        <f>I1476:I3158/100</f>
        <v>1.8</v>
      </c>
      <c r="K1476" s="1">
        <v>88</v>
      </c>
      <c r="L1476" s="2">
        <f>K1476/(J1476*J1476)</f>
        <v>27.160493827160494</v>
      </c>
      <c r="N1476" s="1">
        <v>0</v>
      </c>
      <c r="O1476" s="1">
        <v>0</v>
      </c>
      <c r="P1476" s="1">
        <v>3</v>
      </c>
      <c r="Q1476" s="1">
        <v>0</v>
      </c>
    </row>
    <row r="1477" spans="1:17" x14ac:dyDescent="0.3">
      <c r="A1477">
        <v>1476</v>
      </c>
      <c r="B1477" s="1">
        <v>2</v>
      </c>
      <c r="C1477" s="1">
        <v>79</v>
      </c>
      <c r="D1477" s="1">
        <v>2</v>
      </c>
      <c r="E1477" s="1">
        <v>39.9</v>
      </c>
      <c r="F1477" s="1">
        <v>99</v>
      </c>
      <c r="G1477" s="1">
        <v>2.25</v>
      </c>
      <c r="H1477" s="1">
        <v>31.5</v>
      </c>
      <c r="I1477" s="1">
        <v>152</v>
      </c>
      <c r="J1477" s="1">
        <f>I1477:I3159/100</f>
        <v>1.52</v>
      </c>
      <c r="K1477" s="1">
        <v>66</v>
      </c>
      <c r="L1477" s="2">
        <f>K1477/(J1477*J1477)</f>
        <v>28.566481994459835</v>
      </c>
      <c r="N1477" s="1">
        <v>0</v>
      </c>
      <c r="O1477" s="1">
        <v>8</v>
      </c>
      <c r="P1477" s="1">
        <v>8</v>
      </c>
      <c r="Q1477" s="1">
        <v>6</v>
      </c>
    </row>
    <row r="1478" spans="1:17" x14ac:dyDescent="0.3">
      <c r="A1478">
        <v>1477</v>
      </c>
      <c r="B1478" s="1">
        <v>2</v>
      </c>
      <c r="C1478" s="1">
        <v>55</v>
      </c>
      <c r="D1478" s="1">
        <v>1</v>
      </c>
      <c r="E1478" s="1">
        <v>47.8</v>
      </c>
      <c r="F1478" s="1">
        <v>25</v>
      </c>
      <c r="G1478" s="1">
        <v>1.99</v>
      </c>
      <c r="H1478" s="1">
        <v>18.7</v>
      </c>
      <c r="I1478" s="1">
        <v>170</v>
      </c>
      <c r="J1478" s="1">
        <f>I1478:I3160/100</f>
        <v>1.7</v>
      </c>
      <c r="K1478" s="1">
        <v>59</v>
      </c>
      <c r="L1478" s="2">
        <f>K1478/(J1478*J1478)</f>
        <v>20.415224913494811</v>
      </c>
      <c r="N1478" s="1">
        <v>0</v>
      </c>
      <c r="O1478" s="1">
        <v>0</v>
      </c>
      <c r="P1478" s="1">
        <v>0</v>
      </c>
      <c r="Q1478" s="1">
        <v>0</v>
      </c>
    </row>
    <row r="1479" spans="1:17" x14ac:dyDescent="0.3">
      <c r="A1479">
        <v>1478</v>
      </c>
      <c r="B1479" s="1">
        <v>2</v>
      </c>
      <c r="C1479" s="1">
        <v>61</v>
      </c>
      <c r="D1479" s="1">
        <v>2</v>
      </c>
      <c r="E1479" s="1">
        <v>43.4</v>
      </c>
      <c r="F1479" s="1">
        <v>55</v>
      </c>
      <c r="G1479" s="1">
        <v>2.12</v>
      </c>
      <c r="H1479" s="1">
        <v>24.4</v>
      </c>
      <c r="I1479" s="1">
        <v>155</v>
      </c>
      <c r="J1479" s="1">
        <f>I1479:I3161/100</f>
        <v>1.55</v>
      </c>
      <c r="K1479" s="1">
        <v>46</v>
      </c>
      <c r="L1479" s="2">
        <f>K1479/(J1479*J1479)</f>
        <v>19.146722164412068</v>
      </c>
      <c r="N1479" s="1">
        <v>0</v>
      </c>
      <c r="O1479" s="1">
        <v>4</v>
      </c>
      <c r="P1479" s="1">
        <v>6</v>
      </c>
      <c r="Q1479" s="1">
        <v>0</v>
      </c>
    </row>
    <row r="1480" spans="1:17" x14ac:dyDescent="0.3">
      <c r="A1480">
        <v>1479</v>
      </c>
      <c r="B1480" s="1">
        <v>2</v>
      </c>
      <c r="C1480" s="1">
        <v>47</v>
      </c>
      <c r="D1480" s="1">
        <v>1</v>
      </c>
      <c r="E1480" s="1">
        <v>47.4</v>
      </c>
      <c r="F1480" s="1">
        <v>43</v>
      </c>
      <c r="G1480" s="1">
        <v>2.1800000000000002</v>
      </c>
      <c r="H1480" s="1">
        <v>24.2</v>
      </c>
      <c r="I1480" s="1">
        <v>183</v>
      </c>
      <c r="J1480" s="1">
        <f>I1480:I3162/100</f>
        <v>1.83</v>
      </c>
      <c r="K1480" s="1">
        <v>80</v>
      </c>
      <c r="L1480" s="2">
        <f>K1480/(J1480*J1480)</f>
        <v>23.888440980620498</v>
      </c>
      <c r="N1480" s="1">
        <v>0</v>
      </c>
      <c r="O1480" s="1">
        <v>2</v>
      </c>
      <c r="P1480" s="1">
        <v>1</v>
      </c>
      <c r="Q1480" s="1">
        <v>1</v>
      </c>
    </row>
    <row r="1481" spans="1:17" x14ac:dyDescent="0.3">
      <c r="A1481">
        <v>1480</v>
      </c>
      <c r="B1481" s="1">
        <v>2</v>
      </c>
      <c r="C1481" s="1">
        <v>53</v>
      </c>
      <c r="E1481" s="1">
        <v>39.6</v>
      </c>
      <c r="F1481" s="1">
        <v>81</v>
      </c>
      <c r="G1481" s="1">
        <v>2.27</v>
      </c>
      <c r="H1481" s="1">
        <v>42.9</v>
      </c>
      <c r="I1481" s="1">
        <v>166</v>
      </c>
      <c r="J1481" s="1">
        <f>I1481:I3163/100</f>
        <v>1.66</v>
      </c>
      <c r="K1481" s="1">
        <v>62</v>
      </c>
      <c r="L1481" s="2">
        <f>K1481/(J1481*J1481)</f>
        <v>22.499637102627378</v>
      </c>
      <c r="N1481" s="1">
        <v>0</v>
      </c>
      <c r="O1481" s="1">
        <v>0</v>
      </c>
      <c r="P1481" s="1">
        <v>8</v>
      </c>
      <c r="Q1481" s="1">
        <v>0</v>
      </c>
    </row>
    <row r="1482" spans="1:17" x14ac:dyDescent="0.3">
      <c r="A1482">
        <v>1481</v>
      </c>
      <c r="B1482" s="1">
        <v>2</v>
      </c>
      <c r="C1482" s="1">
        <v>50</v>
      </c>
      <c r="D1482" s="1">
        <v>1</v>
      </c>
      <c r="E1482" s="1">
        <v>45.7</v>
      </c>
      <c r="F1482" s="1">
        <v>75</v>
      </c>
      <c r="G1482" s="1">
        <v>2.1800000000000002</v>
      </c>
      <c r="H1482" s="1">
        <v>52.2</v>
      </c>
      <c r="I1482" s="1">
        <v>186</v>
      </c>
      <c r="J1482" s="1">
        <f>I1482:I3164/100</f>
        <v>1.86</v>
      </c>
      <c r="K1482" s="1">
        <v>83</v>
      </c>
      <c r="L1482" s="2">
        <f>K1482/(J1482*J1482)</f>
        <v>23.991212856977683</v>
      </c>
      <c r="N1482" s="1">
        <v>0</v>
      </c>
      <c r="O1482" s="1">
        <v>8</v>
      </c>
      <c r="P1482" s="1">
        <v>7</v>
      </c>
      <c r="Q1482" s="1">
        <v>0</v>
      </c>
    </row>
    <row r="1483" spans="1:17" x14ac:dyDescent="0.3">
      <c r="A1483">
        <v>1482</v>
      </c>
      <c r="B1483" s="1">
        <v>2</v>
      </c>
      <c r="C1483" s="1">
        <v>19</v>
      </c>
      <c r="D1483" s="1">
        <v>2</v>
      </c>
      <c r="E1483" s="1">
        <v>48</v>
      </c>
      <c r="F1483" s="1">
        <v>23</v>
      </c>
      <c r="G1483" s="1">
        <v>2.15</v>
      </c>
      <c r="H1483" s="1">
        <v>45.8</v>
      </c>
      <c r="I1483" s="1">
        <v>168</v>
      </c>
      <c r="J1483" s="1">
        <f>I1483:I3165/100</f>
        <v>1.68</v>
      </c>
      <c r="K1483" s="1">
        <v>53</v>
      </c>
      <c r="L1483" s="2">
        <f>K1483/(J1483*J1483)</f>
        <v>18.778344671201818</v>
      </c>
      <c r="N1483" s="1">
        <v>0</v>
      </c>
      <c r="O1483" s="1">
        <v>4</v>
      </c>
      <c r="P1483" s="1">
        <v>0</v>
      </c>
      <c r="Q1483" s="1">
        <v>0</v>
      </c>
    </row>
    <row r="1484" spans="1:17" x14ac:dyDescent="0.3">
      <c r="A1484">
        <v>1483</v>
      </c>
      <c r="B1484" s="1">
        <v>2</v>
      </c>
      <c r="C1484" s="1">
        <v>79</v>
      </c>
      <c r="D1484" s="1">
        <v>2</v>
      </c>
      <c r="E1484" s="1">
        <v>40.799999999999997</v>
      </c>
      <c r="F1484" s="1">
        <v>78</v>
      </c>
      <c r="G1484" s="1">
        <v>2.11</v>
      </c>
      <c r="H1484" s="1">
        <v>83.8</v>
      </c>
      <c r="I1484" s="1">
        <v>163</v>
      </c>
      <c r="J1484" s="1">
        <f>I1484:I3166/100</f>
        <v>1.63</v>
      </c>
      <c r="K1484" s="1">
        <v>66</v>
      </c>
      <c r="L1484" s="2">
        <f>K1484/(J1484*J1484)</f>
        <v>24.840980089578082</v>
      </c>
      <c r="N1484" s="1">
        <v>1</v>
      </c>
      <c r="O1484" s="1">
        <v>0</v>
      </c>
      <c r="P1484" s="1">
        <v>0</v>
      </c>
      <c r="Q1484" s="1">
        <v>0</v>
      </c>
    </row>
    <row r="1485" spans="1:17" x14ac:dyDescent="0.3">
      <c r="A1485">
        <v>1484</v>
      </c>
      <c r="B1485" s="1">
        <v>2</v>
      </c>
      <c r="C1485" s="1">
        <v>57</v>
      </c>
      <c r="D1485" s="1">
        <v>1</v>
      </c>
      <c r="E1485" s="1">
        <v>45.6</v>
      </c>
      <c r="F1485" s="1">
        <v>67</v>
      </c>
      <c r="G1485" s="1">
        <v>2.21</v>
      </c>
      <c r="H1485" s="1">
        <v>62.3</v>
      </c>
      <c r="I1485" s="1">
        <v>173</v>
      </c>
      <c r="J1485" s="1">
        <f>I1485:I3167/100</f>
        <v>1.73</v>
      </c>
      <c r="K1485" s="1">
        <v>65</v>
      </c>
      <c r="L1485" s="2">
        <f>K1485/(J1485*J1485)</f>
        <v>21.718066089745729</v>
      </c>
      <c r="N1485" s="1">
        <v>0</v>
      </c>
      <c r="O1485" s="1">
        <v>0</v>
      </c>
      <c r="P1485" s="1">
        <v>1</v>
      </c>
      <c r="Q1485" s="1">
        <v>0</v>
      </c>
    </row>
    <row r="1486" spans="1:17" x14ac:dyDescent="0.3">
      <c r="A1486">
        <v>1485</v>
      </c>
      <c r="B1486" s="1">
        <v>2</v>
      </c>
      <c r="C1486" s="1">
        <v>49</v>
      </c>
      <c r="D1486" s="1">
        <v>1</v>
      </c>
      <c r="E1486" s="1">
        <v>46.5</v>
      </c>
      <c r="F1486" s="1">
        <v>44</v>
      </c>
      <c r="G1486" s="1">
        <v>2.2200000000000002</v>
      </c>
      <c r="H1486" s="1">
        <v>47.6</v>
      </c>
      <c r="I1486" s="1">
        <v>180</v>
      </c>
      <c r="J1486" s="1">
        <f>I1486:I3168/100</f>
        <v>1.8</v>
      </c>
      <c r="K1486" s="1">
        <v>84</v>
      </c>
      <c r="L1486" s="2">
        <f>K1486/(J1486*J1486)</f>
        <v>25.925925925925924</v>
      </c>
      <c r="N1486" s="1">
        <v>0</v>
      </c>
      <c r="O1486" s="1">
        <v>0</v>
      </c>
      <c r="P1486" s="1">
        <v>0</v>
      </c>
      <c r="Q1486" s="1">
        <v>0</v>
      </c>
    </row>
    <row r="1487" spans="1:17" x14ac:dyDescent="0.3">
      <c r="A1487">
        <v>1486</v>
      </c>
      <c r="B1487" s="1">
        <v>2</v>
      </c>
      <c r="C1487" s="1">
        <v>58</v>
      </c>
      <c r="D1487" s="1">
        <v>1</v>
      </c>
      <c r="E1487" s="1">
        <v>45.9</v>
      </c>
      <c r="F1487" s="1">
        <v>100</v>
      </c>
      <c r="G1487" s="1">
        <v>2.4700000000000002</v>
      </c>
      <c r="H1487" s="1">
        <v>39.6</v>
      </c>
      <c r="I1487" s="1">
        <v>181</v>
      </c>
      <c r="J1487" s="1">
        <f>I1487:I3169/100</f>
        <v>1.81</v>
      </c>
      <c r="K1487" s="1">
        <v>63</v>
      </c>
      <c r="L1487" s="2">
        <f>K1487/(J1487*J1487)</f>
        <v>19.230182228869694</v>
      </c>
      <c r="N1487" s="1">
        <v>0</v>
      </c>
      <c r="O1487" s="1">
        <v>0</v>
      </c>
      <c r="P1487" s="1">
        <v>0</v>
      </c>
      <c r="Q1487" s="1">
        <v>0</v>
      </c>
    </row>
    <row r="1488" spans="1:17" x14ac:dyDescent="0.3">
      <c r="A1488">
        <v>1487</v>
      </c>
      <c r="B1488" s="1">
        <v>2</v>
      </c>
      <c r="C1488" s="1">
        <v>38</v>
      </c>
      <c r="D1488" s="1">
        <v>2</v>
      </c>
      <c r="E1488" s="1">
        <v>44.4</v>
      </c>
      <c r="F1488" s="1">
        <v>47</v>
      </c>
      <c r="G1488" s="1">
        <v>2.06</v>
      </c>
      <c r="H1488" s="1">
        <v>72.900000000000006</v>
      </c>
      <c r="I1488" s="1">
        <v>172</v>
      </c>
      <c r="J1488" s="1">
        <f>I1488:I3170/100</f>
        <v>1.72</v>
      </c>
      <c r="K1488" s="1">
        <v>52</v>
      </c>
      <c r="L1488" s="2">
        <f>K1488/(J1488*J1488)</f>
        <v>17.577068685776098</v>
      </c>
      <c r="N1488" s="1">
        <v>0</v>
      </c>
      <c r="O1488" s="1">
        <v>0</v>
      </c>
      <c r="P1488" s="1">
        <v>0</v>
      </c>
      <c r="Q1488" s="1">
        <v>0</v>
      </c>
    </row>
    <row r="1489" spans="1:17" x14ac:dyDescent="0.3">
      <c r="A1489">
        <v>1488</v>
      </c>
      <c r="B1489" s="1">
        <v>2</v>
      </c>
      <c r="C1489" s="1">
        <v>50</v>
      </c>
      <c r="D1489" s="1">
        <v>1</v>
      </c>
      <c r="E1489" s="1">
        <v>46.1</v>
      </c>
      <c r="F1489" s="1">
        <v>66</v>
      </c>
      <c r="G1489" s="1">
        <v>2.0299999999999998</v>
      </c>
      <c r="H1489" s="1">
        <v>39</v>
      </c>
      <c r="I1489" s="1">
        <v>193</v>
      </c>
      <c r="J1489" s="1">
        <f>I1489:I3171/100</f>
        <v>1.93</v>
      </c>
      <c r="K1489" s="1">
        <v>112</v>
      </c>
      <c r="L1489" s="2">
        <f>K1489/(J1489*J1489)</f>
        <v>30.067921286477489</v>
      </c>
      <c r="N1489" s="1">
        <v>0</v>
      </c>
      <c r="O1489" s="1">
        <v>7</v>
      </c>
      <c r="P1489" s="1">
        <v>8</v>
      </c>
      <c r="Q1489" s="1">
        <v>6</v>
      </c>
    </row>
    <row r="1490" spans="1:17" x14ac:dyDescent="0.3">
      <c r="A1490">
        <v>1489</v>
      </c>
      <c r="B1490" s="1">
        <v>2</v>
      </c>
      <c r="C1490" s="1">
        <v>51</v>
      </c>
      <c r="D1490" s="1">
        <v>2</v>
      </c>
      <c r="E1490" s="1">
        <v>44.5</v>
      </c>
      <c r="F1490" s="1">
        <v>79</v>
      </c>
      <c r="G1490" s="1">
        <v>2.1800000000000002</v>
      </c>
      <c r="H1490" s="1">
        <v>30.3</v>
      </c>
      <c r="I1490" s="1">
        <v>170</v>
      </c>
      <c r="J1490" s="1">
        <f>I1490:I3172/100</f>
        <v>1.7</v>
      </c>
      <c r="K1490" s="1">
        <v>84</v>
      </c>
      <c r="L1490" s="2">
        <f>K1490/(J1490*J1490)</f>
        <v>29.065743944636683</v>
      </c>
      <c r="N1490" s="1">
        <v>0</v>
      </c>
      <c r="O1490" s="1">
        <v>5</v>
      </c>
      <c r="P1490" s="1">
        <v>9</v>
      </c>
      <c r="Q1490" s="1">
        <v>9</v>
      </c>
    </row>
    <row r="1491" spans="1:17" x14ac:dyDescent="0.3">
      <c r="A1491">
        <v>1490</v>
      </c>
      <c r="B1491" s="1">
        <v>2</v>
      </c>
      <c r="C1491" s="1">
        <v>41</v>
      </c>
      <c r="D1491" s="1">
        <v>1</v>
      </c>
      <c r="E1491" s="1">
        <v>44</v>
      </c>
      <c r="F1491" s="1">
        <v>61</v>
      </c>
      <c r="G1491" s="1">
        <v>2.21</v>
      </c>
      <c r="H1491" s="1">
        <v>40.200000000000003</v>
      </c>
      <c r="I1491" s="1">
        <v>178</v>
      </c>
      <c r="J1491" s="1">
        <f>I1491:I3173/100</f>
        <v>1.78</v>
      </c>
      <c r="K1491" s="1">
        <v>84</v>
      </c>
      <c r="L1491" s="2">
        <f>K1491/(J1491*J1491)</f>
        <v>26.511804065143288</v>
      </c>
      <c r="N1491" s="1">
        <v>0</v>
      </c>
      <c r="O1491" s="1">
        <v>2</v>
      </c>
      <c r="P1491" s="1">
        <v>5</v>
      </c>
      <c r="Q1491" s="1">
        <v>0</v>
      </c>
    </row>
    <row r="1492" spans="1:17" x14ac:dyDescent="0.3">
      <c r="A1492">
        <v>1491</v>
      </c>
      <c r="B1492" s="1">
        <v>2</v>
      </c>
      <c r="C1492" s="1">
        <v>59</v>
      </c>
      <c r="D1492" s="1">
        <v>2</v>
      </c>
      <c r="E1492" s="1">
        <v>45.6</v>
      </c>
      <c r="F1492" s="1">
        <v>76</v>
      </c>
      <c r="G1492" s="1">
        <v>2.19</v>
      </c>
      <c r="H1492" s="1">
        <v>27.3</v>
      </c>
      <c r="I1492" s="1">
        <v>148</v>
      </c>
      <c r="J1492" s="1">
        <f>I1492:I3174/100</f>
        <v>1.48</v>
      </c>
      <c r="K1492" s="1">
        <v>62</v>
      </c>
      <c r="L1492" s="2">
        <f>K1492/(J1492*J1492)</f>
        <v>28.305332359386416</v>
      </c>
      <c r="N1492" s="1">
        <v>0</v>
      </c>
      <c r="O1492" s="1">
        <v>6</v>
      </c>
      <c r="P1492" s="1">
        <v>8</v>
      </c>
      <c r="Q1492" s="1">
        <v>5</v>
      </c>
    </row>
    <row r="1493" spans="1:17" x14ac:dyDescent="0.3">
      <c r="A1493">
        <v>1492</v>
      </c>
      <c r="B1493" s="1">
        <v>2</v>
      </c>
      <c r="C1493" s="1">
        <v>77</v>
      </c>
      <c r="D1493" s="1">
        <v>1</v>
      </c>
      <c r="E1493" s="1">
        <v>41</v>
      </c>
      <c r="F1493" s="1">
        <v>39</v>
      </c>
      <c r="G1493" s="1">
        <v>2.15</v>
      </c>
      <c r="H1493" s="1">
        <v>31.4</v>
      </c>
      <c r="I1493" s="1">
        <v>167</v>
      </c>
      <c r="J1493" s="1">
        <f>I1493:I3175/100</f>
        <v>1.67</v>
      </c>
      <c r="K1493" s="1">
        <v>60</v>
      </c>
      <c r="L1493" s="2">
        <f>K1493/(J1493*J1493)</f>
        <v>21.513858510523864</v>
      </c>
      <c r="N1493" s="1">
        <v>0</v>
      </c>
      <c r="O1493" s="1">
        <v>3</v>
      </c>
      <c r="P1493" s="1">
        <v>0</v>
      </c>
      <c r="Q1493" s="1">
        <v>0</v>
      </c>
    </row>
    <row r="1494" spans="1:17" x14ac:dyDescent="0.3">
      <c r="A1494">
        <v>1493</v>
      </c>
      <c r="B1494" s="1">
        <v>2</v>
      </c>
      <c r="C1494" s="1">
        <v>78</v>
      </c>
      <c r="D1494" s="1">
        <v>1</v>
      </c>
      <c r="E1494" s="1">
        <v>42.9</v>
      </c>
      <c r="F1494" s="1">
        <v>82</v>
      </c>
      <c r="G1494" s="1">
        <v>2.14</v>
      </c>
      <c r="H1494" s="1">
        <v>89.1</v>
      </c>
      <c r="I1494" s="1">
        <v>174</v>
      </c>
      <c r="J1494" s="1">
        <f>I1494:I3176/100</f>
        <v>1.74</v>
      </c>
      <c r="K1494" s="1">
        <v>72</v>
      </c>
      <c r="L1494" s="2">
        <f>K1494/(J1494*J1494)</f>
        <v>23.781212841854934</v>
      </c>
      <c r="N1494" s="1">
        <v>0</v>
      </c>
      <c r="O1494" s="1">
        <v>0</v>
      </c>
      <c r="P1494" s="1">
        <v>0</v>
      </c>
      <c r="Q1494" s="1">
        <v>0</v>
      </c>
    </row>
    <row r="1495" spans="1:17" x14ac:dyDescent="0.3">
      <c r="A1495">
        <v>1494</v>
      </c>
      <c r="B1495" s="1">
        <v>2</v>
      </c>
      <c r="C1495" s="1">
        <v>38</v>
      </c>
      <c r="D1495" s="1">
        <v>1</v>
      </c>
      <c r="E1495" s="1">
        <v>47.1</v>
      </c>
      <c r="F1495" s="1">
        <v>55</v>
      </c>
      <c r="G1495" s="1">
        <v>2.13</v>
      </c>
      <c r="H1495" s="1">
        <v>38.9</v>
      </c>
      <c r="I1495" s="1">
        <v>176</v>
      </c>
      <c r="J1495" s="1">
        <f>I1495:I3177/100</f>
        <v>1.76</v>
      </c>
      <c r="K1495" s="1">
        <v>80</v>
      </c>
      <c r="L1495" s="2">
        <f>K1495/(J1495*J1495)</f>
        <v>25.826446280991735</v>
      </c>
      <c r="N1495" s="1">
        <v>0</v>
      </c>
      <c r="O1495" s="1">
        <v>4</v>
      </c>
      <c r="P1495" s="1">
        <v>1</v>
      </c>
      <c r="Q1495" s="1">
        <v>0</v>
      </c>
    </row>
    <row r="1496" spans="1:17" x14ac:dyDescent="0.3">
      <c r="A1496">
        <v>1495</v>
      </c>
      <c r="B1496" s="1">
        <v>2</v>
      </c>
      <c r="C1496" s="1">
        <v>46</v>
      </c>
      <c r="D1496" s="1">
        <v>2</v>
      </c>
      <c r="E1496" s="1">
        <v>45.4</v>
      </c>
      <c r="F1496" s="1">
        <v>54</v>
      </c>
      <c r="G1496" s="1">
        <v>2.13</v>
      </c>
      <c r="H1496" s="1">
        <v>28.1</v>
      </c>
      <c r="I1496" s="1">
        <v>175</v>
      </c>
      <c r="J1496" s="1">
        <f>I1496:I3178/100</f>
        <v>1.75</v>
      </c>
      <c r="K1496" s="1">
        <v>79</v>
      </c>
      <c r="L1496" s="2">
        <f>K1496/(J1496*J1496)</f>
        <v>25.795918367346939</v>
      </c>
      <c r="N1496" s="1">
        <v>0</v>
      </c>
      <c r="O1496" s="1">
        <v>0</v>
      </c>
      <c r="P1496" s="1">
        <v>0</v>
      </c>
      <c r="Q1496" s="1">
        <v>0</v>
      </c>
    </row>
    <row r="1497" spans="1:17" x14ac:dyDescent="0.3">
      <c r="A1497">
        <v>1496</v>
      </c>
      <c r="B1497" s="1">
        <v>2</v>
      </c>
      <c r="C1497" s="1">
        <v>25</v>
      </c>
      <c r="D1497" s="1">
        <v>1</v>
      </c>
      <c r="E1497" s="1">
        <v>46.6</v>
      </c>
      <c r="F1497" s="1">
        <v>64</v>
      </c>
      <c r="G1497" s="1">
        <v>2.2599999999999998</v>
      </c>
      <c r="H1497" s="1">
        <v>41.5</v>
      </c>
      <c r="I1497" s="1">
        <v>170</v>
      </c>
      <c r="J1497" s="1">
        <f>I1497:I3179/100</f>
        <v>1.7</v>
      </c>
      <c r="K1497" s="1">
        <v>62</v>
      </c>
      <c r="L1497" s="2">
        <f>K1497/(J1497*J1497)</f>
        <v>21.453287197231838</v>
      </c>
      <c r="N1497" s="1">
        <v>0</v>
      </c>
      <c r="O1497" s="1">
        <v>0</v>
      </c>
      <c r="P1497" s="1">
        <v>0</v>
      </c>
      <c r="Q1497" s="1">
        <v>0</v>
      </c>
    </row>
    <row r="1498" spans="1:17" x14ac:dyDescent="0.3">
      <c r="A1498">
        <v>1497</v>
      </c>
      <c r="B1498" s="1">
        <v>2</v>
      </c>
      <c r="C1498" s="1">
        <v>61</v>
      </c>
      <c r="D1498" s="1">
        <v>1</v>
      </c>
      <c r="E1498" s="1">
        <v>39.700000000000003</v>
      </c>
      <c r="F1498" s="1">
        <v>75</v>
      </c>
      <c r="G1498" s="1">
        <v>2.23</v>
      </c>
      <c r="H1498" s="1">
        <v>31.2</v>
      </c>
      <c r="I1498" s="1">
        <v>181</v>
      </c>
      <c r="J1498" s="1">
        <f>I1498:I3180/100</f>
        <v>1.81</v>
      </c>
      <c r="K1498" s="1">
        <v>78</v>
      </c>
      <c r="L1498" s="2">
        <f>K1498/(J1498*J1498)</f>
        <v>23.808797045267237</v>
      </c>
      <c r="N1498" s="1">
        <v>0</v>
      </c>
      <c r="O1498" s="1">
        <v>0</v>
      </c>
      <c r="P1498" s="1">
        <v>0</v>
      </c>
      <c r="Q1498" s="1">
        <v>0</v>
      </c>
    </row>
    <row r="1499" spans="1:17" x14ac:dyDescent="0.3">
      <c r="A1499">
        <v>1498</v>
      </c>
      <c r="B1499" s="1">
        <v>2</v>
      </c>
      <c r="C1499" s="1">
        <v>48</v>
      </c>
      <c r="D1499" s="1">
        <v>2</v>
      </c>
      <c r="E1499" s="1">
        <v>43.9</v>
      </c>
      <c r="F1499" s="1">
        <v>43</v>
      </c>
      <c r="G1499" s="1">
        <v>2.09</v>
      </c>
      <c r="H1499" s="1">
        <v>14.2</v>
      </c>
      <c r="I1499" s="1">
        <v>162</v>
      </c>
      <c r="J1499" s="1">
        <f>I1499:I3181/100</f>
        <v>1.62</v>
      </c>
      <c r="K1499" s="1">
        <v>49</v>
      </c>
      <c r="L1499" s="2">
        <f>K1499/(J1499*J1499)</f>
        <v>18.670934308794386</v>
      </c>
      <c r="N1499" s="1">
        <v>0</v>
      </c>
      <c r="O1499" s="1">
        <v>3</v>
      </c>
      <c r="P1499" s="1">
        <v>0</v>
      </c>
      <c r="Q1499" s="1">
        <v>0</v>
      </c>
    </row>
    <row r="1500" spans="1:17" x14ac:dyDescent="0.3">
      <c r="A1500">
        <v>1499</v>
      </c>
      <c r="B1500" s="1">
        <v>2</v>
      </c>
      <c r="C1500" s="1">
        <v>68</v>
      </c>
      <c r="D1500" s="1">
        <v>2</v>
      </c>
      <c r="E1500" s="1">
        <v>41.7</v>
      </c>
      <c r="F1500" s="1">
        <v>73</v>
      </c>
      <c r="G1500" s="1">
        <v>2.2200000000000002</v>
      </c>
      <c r="H1500" s="1">
        <v>14.9</v>
      </c>
      <c r="I1500" s="1">
        <v>157</v>
      </c>
      <c r="J1500" s="1">
        <f>I1500:I3182/100</f>
        <v>1.57</v>
      </c>
      <c r="K1500" s="1">
        <v>61</v>
      </c>
      <c r="L1500" s="2">
        <f>K1500/(J1500*J1500)</f>
        <v>24.747454257779218</v>
      </c>
      <c r="N1500" s="1">
        <v>0</v>
      </c>
      <c r="O1500" s="1">
        <v>10</v>
      </c>
      <c r="P1500" s="1">
        <v>8</v>
      </c>
      <c r="Q1500" s="1">
        <v>0</v>
      </c>
    </row>
    <row r="1501" spans="1:17" x14ac:dyDescent="0.3">
      <c r="A1501">
        <v>1500</v>
      </c>
      <c r="B1501" s="1">
        <v>2</v>
      </c>
      <c r="C1501" s="1">
        <v>35</v>
      </c>
      <c r="D1501" s="1">
        <v>2</v>
      </c>
      <c r="E1501" s="1">
        <v>47.8</v>
      </c>
      <c r="F1501" s="1">
        <v>42</v>
      </c>
      <c r="G1501" s="1">
        <v>2.15</v>
      </c>
      <c r="H1501" s="1">
        <v>13.6</v>
      </c>
      <c r="I1501" s="1">
        <v>165</v>
      </c>
      <c r="J1501" s="1">
        <f>I1501:I3183/100</f>
        <v>1.65</v>
      </c>
      <c r="K1501" s="1">
        <v>53</v>
      </c>
      <c r="L1501" s="2">
        <f>K1501/(J1501*J1501)</f>
        <v>19.467401285583104</v>
      </c>
      <c r="N1501" s="1">
        <v>0</v>
      </c>
      <c r="O1501" s="1">
        <v>0</v>
      </c>
      <c r="P1501" s="1">
        <v>0</v>
      </c>
      <c r="Q1501" s="1">
        <v>0</v>
      </c>
    </row>
    <row r="1502" spans="1:17" x14ac:dyDescent="0.3">
      <c r="A1502">
        <v>1501</v>
      </c>
      <c r="B1502" s="1">
        <v>2</v>
      </c>
      <c r="C1502" s="1">
        <v>51</v>
      </c>
      <c r="D1502" s="1">
        <v>1</v>
      </c>
      <c r="E1502" s="1">
        <v>43.5</v>
      </c>
      <c r="F1502" s="1">
        <v>73</v>
      </c>
      <c r="G1502" s="1">
        <v>2.1800000000000002</v>
      </c>
      <c r="H1502" s="1">
        <v>64.400000000000006</v>
      </c>
      <c r="I1502" s="1">
        <v>176</v>
      </c>
      <c r="J1502" s="1">
        <f>I1502:I3184/100</f>
        <v>1.76</v>
      </c>
      <c r="K1502" s="1">
        <v>83</v>
      </c>
      <c r="L1502" s="2">
        <f>K1502/(J1502*J1502)</f>
        <v>26.794938016528928</v>
      </c>
      <c r="N1502" s="1">
        <v>0</v>
      </c>
      <c r="O1502" s="1">
        <v>0</v>
      </c>
      <c r="P1502" s="1">
        <v>2</v>
      </c>
      <c r="Q1502" s="1">
        <v>0</v>
      </c>
    </row>
    <row r="1503" spans="1:17" x14ac:dyDescent="0.3">
      <c r="A1503">
        <v>1502</v>
      </c>
      <c r="B1503" s="1">
        <v>2</v>
      </c>
      <c r="C1503" s="1">
        <v>36</v>
      </c>
      <c r="D1503" s="1">
        <v>2</v>
      </c>
      <c r="E1503" s="1">
        <v>42.5</v>
      </c>
      <c r="F1503" s="1">
        <v>52</v>
      </c>
      <c r="G1503" s="1">
        <v>2.1800000000000002</v>
      </c>
      <c r="H1503" s="1">
        <v>67</v>
      </c>
      <c r="I1503" s="1">
        <v>170</v>
      </c>
      <c r="J1503" s="1">
        <f>I1503:I3185/100</f>
        <v>1.7</v>
      </c>
      <c r="K1503" s="1">
        <v>70</v>
      </c>
      <c r="L1503" s="2">
        <f>K1503/(J1503*J1503)</f>
        <v>24.221453287197235</v>
      </c>
      <c r="N1503" s="1">
        <v>0</v>
      </c>
      <c r="O1503" s="1">
        <v>4</v>
      </c>
      <c r="P1503" s="1">
        <v>0</v>
      </c>
      <c r="Q1503" s="1">
        <v>0</v>
      </c>
    </row>
    <row r="1504" spans="1:17" x14ac:dyDescent="0.3">
      <c r="A1504">
        <v>1503</v>
      </c>
      <c r="B1504" s="1">
        <v>2</v>
      </c>
      <c r="C1504" s="1">
        <v>75</v>
      </c>
      <c r="D1504" s="1">
        <v>2</v>
      </c>
      <c r="E1504" s="1">
        <v>42</v>
      </c>
      <c r="F1504" s="1">
        <v>66</v>
      </c>
      <c r="G1504" s="1">
        <v>2.2799999999999998</v>
      </c>
      <c r="H1504" s="1">
        <v>48.9</v>
      </c>
      <c r="L1504" s="2"/>
    </row>
    <row r="1505" spans="1:17" x14ac:dyDescent="0.3">
      <c r="A1505">
        <v>1504</v>
      </c>
      <c r="B1505" s="1">
        <v>2</v>
      </c>
      <c r="C1505" s="1">
        <v>49</v>
      </c>
      <c r="D1505" s="1">
        <v>2</v>
      </c>
      <c r="E1505" s="1">
        <v>42.1</v>
      </c>
      <c r="F1505" s="1">
        <v>45</v>
      </c>
      <c r="G1505" s="1">
        <v>2.13</v>
      </c>
      <c r="H1505" s="1">
        <v>15.8</v>
      </c>
      <c r="I1505" s="1">
        <v>162</v>
      </c>
      <c r="J1505" s="1">
        <f>I1505:I3187/100</f>
        <v>1.62</v>
      </c>
      <c r="K1505" s="1">
        <v>52</v>
      </c>
      <c r="L1505" s="2">
        <f>K1505/(J1505*J1505)</f>
        <v>19.814052735863431</v>
      </c>
      <c r="N1505" s="1">
        <v>0</v>
      </c>
      <c r="O1505" s="1">
        <v>8</v>
      </c>
      <c r="P1505" s="1">
        <v>8</v>
      </c>
      <c r="Q1505" s="1">
        <v>3</v>
      </c>
    </row>
    <row r="1506" spans="1:17" x14ac:dyDescent="0.3">
      <c r="A1506">
        <v>1505</v>
      </c>
      <c r="B1506" s="1">
        <v>2</v>
      </c>
      <c r="C1506" s="1">
        <v>57</v>
      </c>
      <c r="D1506" s="1">
        <v>1</v>
      </c>
      <c r="E1506" s="1">
        <v>44.1</v>
      </c>
      <c r="F1506" s="1">
        <v>55</v>
      </c>
      <c r="G1506" s="1">
        <v>2.09</v>
      </c>
      <c r="H1506" s="1">
        <v>21.4</v>
      </c>
      <c r="I1506" s="1">
        <v>165</v>
      </c>
      <c r="J1506" s="1">
        <f>I1506:I3188/100</f>
        <v>1.65</v>
      </c>
      <c r="K1506" s="1">
        <v>64</v>
      </c>
      <c r="L1506" s="2">
        <f>K1506/(J1506*J1506)</f>
        <v>23.507805325987146</v>
      </c>
      <c r="N1506" s="1">
        <v>0</v>
      </c>
      <c r="O1506" s="1">
        <v>0</v>
      </c>
      <c r="P1506" s="1">
        <v>3</v>
      </c>
      <c r="Q1506" s="1">
        <v>0</v>
      </c>
    </row>
    <row r="1507" spans="1:17" x14ac:dyDescent="0.3">
      <c r="A1507">
        <v>1506</v>
      </c>
      <c r="B1507" s="1">
        <v>2</v>
      </c>
      <c r="C1507" s="1">
        <v>20</v>
      </c>
      <c r="D1507" s="1">
        <v>2</v>
      </c>
      <c r="E1507" s="1">
        <v>42.7</v>
      </c>
      <c r="F1507" s="1">
        <v>101</v>
      </c>
      <c r="G1507" s="1">
        <v>2.2599999999999998</v>
      </c>
      <c r="H1507" s="1">
        <v>21.1</v>
      </c>
      <c r="I1507" s="1">
        <v>165</v>
      </c>
      <c r="J1507" s="1">
        <f>I1507:I3189/100</f>
        <v>1.65</v>
      </c>
      <c r="K1507" s="1">
        <v>65</v>
      </c>
      <c r="L1507" s="2">
        <f>K1507/(J1507*J1507)</f>
        <v>23.875114784205696</v>
      </c>
      <c r="N1507" s="1">
        <v>0</v>
      </c>
      <c r="O1507" s="1">
        <v>8</v>
      </c>
      <c r="P1507" s="1">
        <v>0</v>
      </c>
      <c r="Q1507" s="1">
        <v>0</v>
      </c>
    </row>
    <row r="1508" spans="1:17" x14ac:dyDescent="0.3">
      <c r="A1508">
        <v>1507</v>
      </c>
      <c r="B1508" s="1">
        <v>2</v>
      </c>
      <c r="C1508" s="1">
        <v>63</v>
      </c>
      <c r="D1508" s="1">
        <v>2</v>
      </c>
      <c r="E1508" s="1">
        <v>43.1</v>
      </c>
      <c r="F1508" s="1">
        <v>57</v>
      </c>
      <c r="G1508" s="1">
        <v>2.16</v>
      </c>
      <c r="H1508" s="1">
        <v>19.899999999999999</v>
      </c>
      <c r="I1508" s="1">
        <v>167</v>
      </c>
      <c r="J1508" s="1">
        <f>I1508:I3190/100</f>
        <v>1.67</v>
      </c>
      <c r="K1508" s="1">
        <v>92.4</v>
      </c>
      <c r="L1508" s="2">
        <f>K1508/(J1508*J1508)</f>
        <v>33.131342106206752</v>
      </c>
      <c r="N1508" s="1">
        <v>0</v>
      </c>
      <c r="O1508" s="1">
        <v>0</v>
      </c>
      <c r="P1508" s="1">
        <v>5</v>
      </c>
      <c r="Q1508" s="1">
        <v>0</v>
      </c>
    </row>
    <row r="1509" spans="1:17" x14ac:dyDescent="0.3">
      <c r="A1509">
        <v>1508</v>
      </c>
      <c r="B1509" s="1">
        <v>2</v>
      </c>
      <c r="C1509" s="1">
        <v>53</v>
      </c>
      <c r="D1509" s="1">
        <v>1</v>
      </c>
      <c r="E1509" s="1">
        <v>44.6</v>
      </c>
      <c r="F1509" s="1">
        <v>52</v>
      </c>
      <c r="G1509" s="1">
        <v>2.27</v>
      </c>
      <c r="H1509" s="1">
        <v>33.799999999999997</v>
      </c>
      <c r="I1509" s="1">
        <v>178</v>
      </c>
      <c r="J1509" s="1">
        <f>I1509:I3191/100</f>
        <v>1.78</v>
      </c>
      <c r="K1509" s="1">
        <v>70</v>
      </c>
      <c r="L1509" s="2">
        <f>K1509/(J1509*J1509)</f>
        <v>22.093170054286073</v>
      </c>
      <c r="N1509" s="1">
        <v>0</v>
      </c>
      <c r="O1509" s="1">
        <v>7</v>
      </c>
      <c r="P1509" s="1">
        <v>4</v>
      </c>
      <c r="Q1509" s="1">
        <v>0</v>
      </c>
    </row>
    <row r="1510" spans="1:17" x14ac:dyDescent="0.3">
      <c r="A1510">
        <v>1509</v>
      </c>
      <c r="B1510" s="1">
        <v>2</v>
      </c>
      <c r="C1510" s="1">
        <v>42</v>
      </c>
      <c r="D1510" s="1">
        <v>2</v>
      </c>
      <c r="E1510" s="1">
        <v>45.8</v>
      </c>
      <c r="F1510" s="1">
        <v>41</v>
      </c>
      <c r="G1510" s="1">
        <v>2.17</v>
      </c>
      <c r="H1510" s="1">
        <v>70.400000000000006</v>
      </c>
      <c r="I1510" s="1">
        <v>172</v>
      </c>
      <c r="J1510" s="1">
        <f>I1510:I3192/100</f>
        <v>1.72</v>
      </c>
      <c r="K1510" s="1">
        <v>57</v>
      </c>
      <c r="L1510" s="2">
        <f>K1510/(J1510*J1510)</f>
        <v>19.267171444023798</v>
      </c>
      <c r="N1510" s="1">
        <v>1</v>
      </c>
      <c r="O1510" s="1">
        <v>6</v>
      </c>
      <c r="P1510" s="1">
        <v>0</v>
      </c>
      <c r="Q1510" s="1">
        <v>0</v>
      </c>
    </row>
    <row r="1511" spans="1:17" x14ac:dyDescent="0.3">
      <c r="A1511">
        <v>1510</v>
      </c>
      <c r="B1511" s="1">
        <v>2</v>
      </c>
      <c r="C1511" s="1">
        <v>22</v>
      </c>
      <c r="D1511" s="1">
        <v>2</v>
      </c>
      <c r="E1511" s="1">
        <v>46.7</v>
      </c>
      <c r="F1511" s="1">
        <v>57</v>
      </c>
      <c r="G1511" s="1">
        <v>2.1800000000000002</v>
      </c>
      <c r="H1511" s="1">
        <v>47.7</v>
      </c>
      <c r="I1511" s="1">
        <v>164</v>
      </c>
      <c r="J1511" s="1">
        <f>I1511:I3193/100</f>
        <v>1.64</v>
      </c>
      <c r="K1511" s="1">
        <v>55</v>
      </c>
      <c r="L1511" s="2">
        <f>K1511/(J1511*J1511)</f>
        <v>20.449137418203453</v>
      </c>
      <c r="N1511" s="1">
        <v>0</v>
      </c>
      <c r="O1511" s="1">
        <v>4</v>
      </c>
      <c r="P1511" s="1">
        <v>6</v>
      </c>
      <c r="Q1511" s="1">
        <v>0</v>
      </c>
    </row>
    <row r="1512" spans="1:17" x14ac:dyDescent="0.3">
      <c r="A1512">
        <v>1511</v>
      </c>
      <c r="B1512" s="1">
        <v>2</v>
      </c>
      <c r="C1512" s="1">
        <v>44</v>
      </c>
      <c r="D1512" s="1">
        <v>1</v>
      </c>
      <c r="E1512" s="1">
        <v>45</v>
      </c>
      <c r="F1512" s="1">
        <v>50</v>
      </c>
      <c r="G1512" s="1">
        <v>2.2000000000000002</v>
      </c>
      <c r="H1512" s="1">
        <v>36.6</v>
      </c>
      <c r="I1512" s="1">
        <v>170</v>
      </c>
      <c r="J1512" s="1">
        <f>I1512:I3194/100</f>
        <v>1.7</v>
      </c>
      <c r="K1512" s="1">
        <v>120</v>
      </c>
      <c r="L1512" s="2">
        <f>K1512/(J1512*J1512)</f>
        <v>41.522491349480973</v>
      </c>
      <c r="N1512" s="1">
        <v>0</v>
      </c>
      <c r="O1512" s="1">
        <v>0</v>
      </c>
      <c r="P1512" s="1">
        <v>0</v>
      </c>
      <c r="Q1512" s="1">
        <v>0</v>
      </c>
    </row>
    <row r="1513" spans="1:17" x14ac:dyDescent="0.3">
      <c r="A1513">
        <v>1512</v>
      </c>
      <c r="B1513" s="1">
        <v>2</v>
      </c>
      <c r="C1513" s="1">
        <v>74</v>
      </c>
      <c r="D1513" s="1">
        <v>2</v>
      </c>
      <c r="E1513" s="1">
        <v>44.2</v>
      </c>
      <c r="F1513" s="1">
        <v>83</v>
      </c>
      <c r="G1513" s="1">
        <v>2.2000000000000002</v>
      </c>
      <c r="H1513" s="1">
        <v>150.4</v>
      </c>
      <c r="I1513" s="1">
        <v>160</v>
      </c>
      <c r="J1513" s="1">
        <f>I1513:I3195/100</f>
        <v>1.6</v>
      </c>
      <c r="K1513" s="1">
        <v>47</v>
      </c>
      <c r="L1513" s="2">
        <f>K1513/(J1513*J1513)</f>
        <v>18.359374999999996</v>
      </c>
      <c r="N1513" s="1">
        <v>1</v>
      </c>
      <c r="O1513" s="1">
        <v>7</v>
      </c>
      <c r="P1513" s="1">
        <v>7</v>
      </c>
      <c r="Q1513" s="1">
        <v>4</v>
      </c>
    </row>
    <row r="1514" spans="1:17" x14ac:dyDescent="0.3">
      <c r="A1514">
        <v>1513</v>
      </c>
      <c r="B1514" s="1">
        <v>2</v>
      </c>
      <c r="C1514" s="1">
        <v>42</v>
      </c>
      <c r="D1514" s="1">
        <v>2</v>
      </c>
      <c r="E1514" s="1">
        <v>44.9</v>
      </c>
      <c r="F1514" s="1">
        <v>51</v>
      </c>
      <c r="G1514" s="1">
        <v>2.13</v>
      </c>
      <c r="H1514" s="1">
        <v>73.599999999999994</v>
      </c>
      <c r="I1514" s="1">
        <v>178</v>
      </c>
      <c r="J1514" s="1">
        <f>I1514:I3196/100</f>
        <v>1.78</v>
      </c>
      <c r="K1514" s="1">
        <v>81</v>
      </c>
      <c r="L1514" s="2">
        <f>K1514/(J1514*J1514)</f>
        <v>25.564953919959599</v>
      </c>
      <c r="N1514" s="1">
        <v>0</v>
      </c>
      <c r="O1514" s="1">
        <v>7</v>
      </c>
      <c r="P1514" s="1">
        <v>0</v>
      </c>
      <c r="Q1514" s="1">
        <v>5</v>
      </c>
    </row>
    <row r="1515" spans="1:17" x14ac:dyDescent="0.3">
      <c r="A1515">
        <v>1514</v>
      </c>
      <c r="B1515" s="1">
        <v>2</v>
      </c>
      <c r="C1515" s="1">
        <v>25</v>
      </c>
      <c r="D1515" s="1">
        <v>2</v>
      </c>
      <c r="E1515" s="1">
        <v>44.4</v>
      </c>
      <c r="F1515" s="1">
        <v>51</v>
      </c>
      <c r="G1515" s="1">
        <v>2.31</v>
      </c>
      <c r="H1515" s="1">
        <v>43.6</v>
      </c>
      <c r="I1515" s="1">
        <v>156</v>
      </c>
      <c r="J1515" s="1">
        <f>I1515:I3197/100</f>
        <v>1.56</v>
      </c>
      <c r="K1515" s="1">
        <v>47</v>
      </c>
      <c r="L1515" s="2">
        <f>K1515/(J1515*J1515)</f>
        <v>19.312952005259696</v>
      </c>
      <c r="N1515" s="1">
        <v>0</v>
      </c>
      <c r="O1515" s="1">
        <v>0</v>
      </c>
      <c r="P1515" s="1">
        <v>4</v>
      </c>
      <c r="Q1515" s="1">
        <v>0</v>
      </c>
    </row>
    <row r="1516" spans="1:17" x14ac:dyDescent="0.3">
      <c r="A1516">
        <v>1515</v>
      </c>
      <c r="B1516" s="1">
        <v>2</v>
      </c>
      <c r="C1516" s="1">
        <v>62</v>
      </c>
      <c r="D1516" s="1">
        <v>1</v>
      </c>
      <c r="E1516" s="1">
        <v>46</v>
      </c>
      <c r="F1516" s="1">
        <v>88</v>
      </c>
      <c r="G1516" s="1">
        <v>2.19</v>
      </c>
      <c r="H1516" s="1">
        <v>53.1</v>
      </c>
      <c r="I1516" s="1">
        <v>181</v>
      </c>
      <c r="J1516" s="1">
        <f>I1516:I3198/100</f>
        <v>1.81</v>
      </c>
      <c r="K1516" s="1">
        <v>79</v>
      </c>
      <c r="L1516" s="2">
        <f>K1516/(J1516*J1516)</f>
        <v>24.114038033027075</v>
      </c>
      <c r="N1516" s="1">
        <v>0</v>
      </c>
      <c r="O1516" s="1">
        <v>0</v>
      </c>
      <c r="P1516" s="1">
        <v>4</v>
      </c>
      <c r="Q1516" s="1">
        <v>0</v>
      </c>
    </row>
    <row r="1517" spans="1:17" x14ac:dyDescent="0.3">
      <c r="A1517">
        <v>1516</v>
      </c>
      <c r="B1517" s="1">
        <v>2</v>
      </c>
      <c r="C1517" s="1">
        <v>58</v>
      </c>
      <c r="D1517" s="1">
        <v>2</v>
      </c>
      <c r="E1517" s="1">
        <v>44.6</v>
      </c>
      <c r="F1517" s="1">
        <v>50</v>
      </c>
      <c r="G1517" s="1">
        <v>2.13</v>
      </c>
      <c r="H1517" s="1">
        <v>48.2</v>
      </c>
      <c r="I1517" s="1">
        <v>163</v>
      </c>
      <c r="J1517" s="1">
        <f>I1517:I3199/100</f>
        <v>1.63</v>
      </c>
      <c r="K1517" s="1">
        <v>86</v>
      </c>
      <c r="L1517" s="2">
        <f>K1517/(J1517*J1517)</f>
        <v>32.368549813692653</v>
      </c>
      <c r="N1517" s="1">
        <v>1</v>
      </c>
      <c r="O1517" s="1">
        <v>7</v>
      </c>
      <c r="P1517" s="1">
        <v>5</v>
      </c>
      <c r="Q1517" s="1">
        <v>0</v>
      </c>
    </row>
    <row r="1518" spans="1:17" x14ac:dyDescent="0.3">
      <c r="A1518">
        <v>1517</v>
      </c>
      <c r="B1518" s="1">
        <v>2</v>
      </c>
      <c r="C1518" s="1">
        <v>62</v>
      </c>
      <c r="D1518" s="1">
        <v>2</v>
      </c>
      <c r="E1518" s="1">
        <v>42.9</v>
      </c>
      <c r="F1518" s="1">
        <v>47</v>
      </c>
      <c r="G1518" s="1">
        <v>2.25</v>
      </c>
      <c r="H1518" s="1">
        <v>70.2</v>
      </c>
      <c r="I1518" s="1">
        <v>164</v>
      </c>
      <c r="J1518" s="1">
        <f>I1518:I3200/100</f>
        <v>1.64</v>
      </c>
      <c r="K1518" s="1">
        <v>60</v>
      </c>
      <c r="L1518" s="2">
        <f>K1518/(J1518*J1518)</f>
        <v>22.308149910767405</v>
      </c>
      <c r="N1518" s="1">
        <v>1</v>
      </c>
      <c r="O1518" s="1">
        <v>5</v>
      </c>
      <c r="P1518" s="1">
        <v>0</v>
      </c>
      <c r="Q1518" s="1">
        <v>0</v>
      </c>
    </row>
    <row r="1519" spans="1:17" x14ac:dyDescent="0.3">
      <c r="A1519">
        <v>1518</v>
      </c>
      <c r="B1519" s="1">
        <v>2</v>
      </c>
      <c r="C1519" s="1">
        <v>51</v>
      </c>
      <c r="D1519" s="1">
        <v>1</v>
      </c>
      <c r="E1519" s="1">
        <v>45.4</v>
      </c>
      <c r="F1519" s="1">
        <v>93</v>
      </c>
      <c r="G1519" s="1">
        <v>2.21</v>
      </c>
      <c r="H1519" s="1">
        <v>23.3</v>
      </c>
      <c r="I1519" s="1">
        <v>170</v>
      </c>
      <c r="J1519" s="1">
        <f>I1519:I3201/100</f>
        <v>1.7</v>
      </c>
      <c r="K1519" s="1">
        <v>58</v>
      </c>
      <c r="L1519" s="2">
        <f>K1519/(J1519*J1519)</f>
        <v>20.069204152249139</v>
      </c>
      <c r="N1519" s="1">
        <v>0</v>
      </c>
      <c r="O1519" s="1">
        <v>7</v>
      </c>
      <c r="P1519" s="1">
        <v>8</v>
      </c>
      <c r="Q1519" s="1">
        <v>0</v>
      </c>
    </row>
    <row r="1520" spans="1:17" x14ac:dyDescent="0.3">
      <c r="A1520">
        <v>1519</v>
      </c>
      <c r="B1520" s="1">
        <v>2</v>
      </c>
      <c r="C1520" s="1">
        <v>36</v>
      </c>
      <c r="D1520" s="1">
        <v>2</v>
      </c>
      <c r="E1520" s="1">
        <v>44.3</v>
      </c>
      <c r="F1520" s="1">
        <v>67</v>
      </c>
      <c r="G1520" s="1">
        <v>2.2599999999999998</v>
      </c>
      <c r="H1520" s="1">
        <v>61.9</v>
      </c>
      <c r="I1520" s="1">
        <v>175</v>
      </c>
      <c r="J1520" s="1">
        <f>I1520:I3202/100</f>
        <v>1.75</v>
      </c>
      <c r="K1520" s="1">
        <v>85.8</v>
      </c>
      <c r="L1520" s="2">
        <f>K1520/(J1520*J1520)</f>
        <v>28.016326530612243</v>
      </c>
      <c r="N1520" s="1">
        <v>0</v>
      </c>
      <c r="O1520" s="1">
        <v>0</v>
      </c>
      <c r="P1520" s="1">
        <v>0</v>
      </c>
      <c r="Q1520" s="1">
        <v>0</v>
      </c>
    </row>
    <row r="1521" spans="1:17" x14ac:dyDescent="0.3">
      <c r="A1521">
        <v>1520</v>
      </c>
      <c r="B1521" s="1">
        <v>2</v>
      </c>
      <c r="C1521" s="1">
        <v>51</v>
      </c>
      <c r="D1521" s="1">
        <v>2</v>
      </c>
      <c r="E1521" s="1">
        <v>43.4</v>
      </c>
      <c r="F1521" s="1">
        <v>37</v>
      </c>
      <c r="G1521" s="1">
        <v>2.25</v>
      </c>
      <c r="H1521" s="1">
        <v>49.4</v>
      </c>
      <c r="I1521" s="1">
        <v>157</v>
      </c>
      <c r="J1521" s="1">
        <f>I1521:I3203/100</f>
        <v>1.57</v>
      </c>
      <c r="K1521" s="1">
        <v>61</v>
      </c>
      <c r="L1521" s="2">
        <f>K1521/(J1521*J1521)</f>
        <v>24.747454257779218</v>
      </c>
      <c r="N1521" s="1">
        <v>0</v>
      </c>
      <c r="O1521" s="1">
        <v>10</v>
      </c>
      <c r="P1521" s="1">
        <v>0</v>
      </c>
      <c r="Q1521" s="1">
        <v>8</v>
      </c>
    </row>
    <row r="1522" spans="1:17" x14ac:dyDescent="0.3">
      <c r="A1522">
        <v>1521</v>
      </c>
      <c r="B1522" s="1">
        <v>2</v>
      </c>
      <c r="C1522" s="1">
        <v>21</v>
      </c>
      <c r="D1522" s="1">
        <v>1</v>
      </c>
      <c r="E1522" s="1">
        <v>48.3</v>
      </c>
      <c r="F1522" s="1">
        <v>59</v>
      </c>
      <c r="G1522" s="1">
        <v>2.14</v>
      </c>
      <c r="H1522" s="1">
        <v>24.9</v>
      </c>
      <c r="I1522" s="1">
        <v>178</v>
      </c>
      <c r="J1522" s="1">
        <f>I1522:I3204/100</f>
        <v>1.78</v>
      </c>
      <c r="K1522" s="1">
        <v>87</v>
      </c>
      <c r="L1522" s="2">
        <f>K1522/(J1522*J1522)</f>
        <v>27.458654210326976</v>
      </c>
      <c r="N1522" s="1">
        <v>0</v>
      </c>
      <c r="O1522" s="1">
        <v>4</v>
      </c>
      <c r="P1522" s="1">
        <v>0</v>
      </c>
      <c r="Q1522" s="1">
        <v>0</v>
      </c>
    </row>
    <row r="1523" spans="1:17" x14ac:dyDescent="0.3">
      <c r="A1523">
        <v>1522</v>
      </c>
      <c r="B1523" s="1">
        <v>2</v>
      </c>
      <c r="C1523" s="1">
        <v>20</v>
      </c>
      <c r="D1523" s="1">
        <v>2</v>
      </c>
      <c r="E1523" s="1">
        <v>40.6</v>
      </c>
      <c r="F1523" s="1">
        <v>40</v>
      </c>
      <c r="G1523" s="1">
        <v>2.2000000000000002</v>
      </c>
      <c r="H1523" s="1">
        <v>48.4</v>
      </c>
      <c r="L1523" s="2"/>
    </row>
    <row r="1524" spans="1:17" x14ac:dyDescent="0.3">
      <c r="A1524">
        <v>1523</v>
      </c>
      <c r="B1524" s="1">
        <v>2</v>
      </c>
      <c r="C1524" s="1">
        <v>22</v>
      </c>
      <c r="D1524" s="1">
        <v>2</v>
      </c>
      <c r="E1524" s="1">
        <v>45.9</v>
      </c>
      <c r="F1524" s="1">
        <v>58</v>
      </c>
      <c r="G1524" s="1">
        <v>2.2400000000000002</v>
      </c>
      <c r="H1524" s="1">
        <v>41.9</v>
      </c>
      <c r="I1524" s="1">
        <v>160</v>
      </c>
      <c r="J1524" s="1">
        <f>I1524:I3206/100</f>
        <v>1.6</v>
      </c>
      <c r="K1524" s="1">
        <v>47</v>
      </c>
      <c r="L1524" s="2">
        <f>K1524/(J1524*J1524)</f>
        <v>18.359374999999996</v>
      </c>
      <c r="N1524" s="1">
        <v>0</v>
      </c>
      <c r="O1524" s="1">
        <v>7</v>
      </c>
      <c r="P1524" s="1">
        <v>3</v>
      </c>
      <c r="Q1524" s="1">
        <v>0</v>
      </c>
    </row>
    <row r="1525" spans="1:17" x14ac:dyDescent="0.3">
      <c r="A1525">
        <v>1524</v>
      </c>
      <c r="B1525" s="1">
        <v>2</v>
      </c>
      <c r="C1525" s="1">
        <v>86</v>
      </c>
      <c r="D1525" s="1">
        <v>2</v>
      </c>
      <c r="E1525" s="1">
        <v>42.8</v>
      </c>
      <c r="F1525" s="1">
        <v>60</v>
      </c>
      <c r="G1525" s="1">
        <v>2.16</v>
      </c>
      <c r="H1525" s="1">
        <v>30.5</v>
      </c>
      <c r="I1525" s="1">
        <v>160</v>
      </c>
      <c r="J1525" s="1">
        <f>I1525:I3207/100</f>
        <v>1.6</v>
      </c>
      <c r="K1525" s="1">
        <v>56</v>
      </c>
      <c r="L1525" s="2">
        <f>K1525/(J1525*J1525)</f>
        <v>21.874999999999996</v>
      </c>
      <c r="N1525" s="1">
        <v>1</v>
      </c>
      <c r="O1525" s="1">
        <v>5</v>
      </c>
      <c r="P1525" s="1">
        <v>0</v>
      </c>
      <c r="Q1525" s="1">
        <v>0</v>
      </c>
    </row>
    <row r="1526" spans="1:17" x14ac:dyDescent="0.3">
      <c r="A1526">
        <v>1525</v>
      </c>
      <c r="B1526" s="1">
        <v>2</v>
      </c>
      <c r="C1526" s="1">
        <v>62</v>
      </c>
      <c r="D1526" s="1">
        <v>1</v>
      </c>
      <c r="E1526" s="1">
        <v>40.5</v>
      </c>
      <c r="F1526" s="1">
        <v>153</v>
      </c>
      <c r="G1526" s="1">
        <v>2.34</v>
      </c>
      <c r="H1526" s="1">
        <v>16.100000000000001</v>
      </c>
      <c r="I1526" s="1">
        <v>178</v>
      </c>
      <c r="J1526" s="1">
        <f>I1526:I3208/100</f>
        <v>1.78</v>
      </c>
      <c r="K1526" s="1">
        <v>82</v>
      </c>
      <c r="L1526" s="2">
        <f>K1526/(J1526*J1526)</f>
        <v>25.880570635020831</v>
      </c>
      <c r="N1526" s="1">
        <v>0</v>
      </c>
      <c r="O1526" s="1">
        <v>6</v>
      </c>
      <c r="P1526" s="1">
        <v>0</v>
      </c>
      <c r="Q1526" s="1">
        <v>7</v>
      </c>
    </row>
    <row r="1527" spans="1:17" x14ac:dyDescent="0.3">
      <c r="A1527">
        <v>1526</v>
      </c>
      <c r="B1527" s="1">
        <v>2</v>
      </c>
      <c r="C1527" s="1">
        <v>66</v>
      </c>
      <c r="D1527" s="1">
        <v>1</v>
      </c>
      <c r="E1527" s="1">
        <v>43.8</v>
      </c>
      <c r="F1527" s="1">
        <v>82</v>
      </c>
      <c r="G1527" s="1">
        <v>2.21</v>
      </c>
      <c r="H1527" s="1">
        <v>50</v>
      </c>
      <c r="I1527" s="1">
        <v>180</v>
      </c>
      <c r="J1527" s="1">
        <f>I1527:I3209/100</f>
        <v>1.8</v>
      </c>
      <c r="K1527" s="1">
        <v>93</v>
      </c>
      <c r="L1527" s="2">
        <f>K1527/(J1527*J1527)</f>
        <v>28.703703703703702</v>
      </c>
      <c r="N1527" s="1">
        <v>0</v>
      </c>
      <c r="O1527" s="1">
        <v>0</v>
      </c>
      <c r="P1527" s="1">
        <v>6</v>
      </c>
      <c r="Q1527" s="1">
        <v>2</v>
      </c>
    </row>
    <row r="1528" spans="1:17" x14ac:dyDescent="0.3">
      <c r="A1528">
        <v>1527</v>
      </c>
      <c r="B1528" s="1">
        <v>2</v>
      </c>
      <c r="C1528" s="1">
        <v>21</v>
      </c>
      <c r="D1528" s="1">
        <v>2</v>
      </c>
      <c r="E1528" s="1">
        <v>44.5</v>
      </c>
      <c r="F1528" s="1">
        <v>36</v>
      </c>
      <c r="G1528" s="1">
        <v>2.2000000000000002</v>
      </c>
      <c r="H1528" s="1">
        <v>38.299999999999997</v>
      </c>
      <c r="I1528" s="1">
        <v>164</v>
      </c>
      <c r="J1528" s="1">
        <f>I1528:I3210/100</f>
        <v>1.64</v>
      </c>
      <c r="K1528" s="1">
        <v>59</v>
      </c>
      <c r="L1528" s="2">
        <f>K1528/(J1528*J1528)</f>
        <v>21.936347412254616</v>
      </c>
      <c r="N1528" s="1">
        <v>0</v>
      </c>
      <c r="O1528" s="1">
        <v>4</v>
      </c>
      <c r="P1528" s="1">
        <v>0</v>
      </c>
      <c r="Q1528" s="1">
        <v>0</v>
      </c>
    </row>
    <row r="1529" spans="1:17" x14ac:dyDescent="0.3">
      <c r="A1529">
        <v>1528</v>
      </c>
      <c r="B1529" s="1">
        <v>2</v>
      </c>
      <c r="C1529" s="1">
        <v>62</v>
      </c>
      <c r="D1529" s="1">
        <v>1</v>
      </c>
      <c r="E1529" s="1">
        <v>43</v>
      </c>
      <c r="F1529" s="1">
        <v>40</v>
      </c>
      <c r="G1529" s="1">
        <v>2.0499999999999998</v>
      </c>
      <c r="H1529" s="1">
        <v>19.2</v>
      </c>
      <c r="I1529" s="1">
        <v>168</v>
      </c>
      <c r="J1529" s="1">
        <f>I1529:I3211/100</f>
        <v>1.68</v>
      </c>
      <c r="K1529" s="1">
        <v>70</v>
      </c>
      <c r="L1529" s="2">
        <f>K1529/(J1529*J1529)</f>
        <v>24.801587301587304</v>
      </c>
      <c r="N1529" s="1">
        <v>0</v>
      </c>
      <c r="O1529" s="1">
        <v>7</v>
      </c>
      <c r="P1529" s="1">
        <v>0</v>
      </c>
      <c r="Q1529" s="1">
        <v>0</v>
      </c>
    </row>
    <row r="1530" spans="1:17" x14ac:dyDescent="0.3">
      <c r="A1530">
        <v>1529</v>
      </c>
      <c r="B1530" s="1">
        <v>2</v>
      </c>
      <c r="C1530" s="1">
        <v>81</v>
      </c>
      <c r="D1530" s="1">
        <v>1</v>
      </c>
      <c r="E1530" s="1">
        <v>40.200000000000003</v>
      </c>
      <c r="F1530" s="1">
        <v>79</v>
      </c>
      <c r="G1530" s="1">
        <v>2.1800000000000002</v>
      </c>
      <c r="H1530" s="1">
        <v>26.9</v>
      </c>
      <c r="I1530" s="1">
        <v>173</v>
      </c>
      <c r="J1530" s="1">
        <f>I1530:I3212/100</f>
        <v>1.73</v>
      </c>
      <c r="K1530" s="1">
        <v>85</v>
      </c>
      <c r="L1530" s="2">
        <f>K1530/(J1530*J1530)</f>
        <v>28.400547963513649</v>
      </c>
      <c r="N1530" s="1">
        <v>0</v>
      </c>
      <c r="O1530" s="1">
        <v>0</v>
      </c>
      <c r="P1530" s="1">
        <v>5</v>
      </c>
      <c r="Q1530" s="1">
        <v>3</v>
      </c>
    </row>
    <row r="1531" spans="1:17" x14ac:dyDescent="0.3">
      <c r="A1531">
        <v>1530</v>
      </c>
      <c r="B1531" s="1">
        <v>2</v>
      </c>
      <c r="C1531" s="1">
        <v>71</v>
      </c>
      <c r="D1531" s="1">
        <v>1</v>
      </c>
      <c r="E1531" s="1">
        <v>48.1</v>
      </c>
      <c r="F1531" s="1">
        <v>51</v>
      </c>
      <c r="G1531" s="1">
        <v>2.2999999999999998</v>
      </c>
      <c r="H1531" s="1">
        <v>49.4</v>
      </c>
      <c r="I1531" s="1">
        <v>163</v>
      </c>
      <c r="J1531" s="1">
        <f>I1531:I3213/100</f>
        <v>1.63</v>
      </c>
      <c r="K1531" s="1">
        <v>60.5</v>
      </c>
      <c r="L1531" s="2">
        <f>K1531/(J1531*J1531)</f>
        <v>22.770898415446574</v>
      </c>
      <c r="N1531" s="1">
        <v>0</v>
      </c>
      <c r="O1531" s="1">
        <v>5</v>
      </c>
      <c r="P1531" s="1">
        <v>7</v>
      </c>
      <c r="Q1531" s="1">
        <v>3</v>
      </c>
    </row>
    <row r="1532" spans="1:17" x14ac:dyDescent="0.3">
      <c r="A1532">
        <v>1531</v>
      </c>
      <c r="B1532" s="1">
        <v>2</v>
      </c>
      <c r="C1532" s="1">
        <v>79</v>
      </c>
      <c r="D1532" s="1">
        <v>1</v>
      </c>
      <c r="E1532" s="1">
        <v>42.3</v>
      </c>
      <c r="F1532" s="1">
        <v>151</v>
      </c>
      <c r="G1532" s="1">
        <v>2.15</v>
      </c>
      <c r="H1532" s="1">
        <v>22.7</v>
      </c>
      <c r="I1532" s="1">
        <v>178</v>
      </c>
      <c r="J1532" s="1">
        <f>I1532:I3214/100</f>
        <v>1.78</v>
      </c>
      <c r="K1532" s="1">
        <v>70</v>
      </c>
      <c r="L1532" s="2">
        <f>K1532/(J1532*J1532)</f>
        <v>22.093170054286073</v>
      </c>
      <c r="N1532" s="1">
        <v>0</v>
      </c>
      <c r="O1532" s="1">
        <v>3</v>
      </c>
      <c r="P1532" s="1">
        <v>0</v>
      </c>
      <c r="Q1532" s="1">
        <v>3</v>
      </c>
    </row>
    <row r="1533" spans="1:17" x14ac:dyDescent="0.3">
      <c r="A1533">
        <v>1532</v>
      </c>
      <c r="B1533" s="1">
        <v>2</v>
      </c>
      <c r="C1533" s="1">
        <v>17</v>
      </c>
      <c r="D1533" s="1">
        <v>2</v>
      </c>
      <c r="E1533" s="1">
        <v>42.5</v>
      </c>
      <c r="F1533" s="1">
        <v>82</v>
      </c>
      <c r="G1533" s="1">
        <v>2.23</v>
      </c>
      <c r="H1533" s="1">
        <v>36.4</v>
      </c>
      <c r="I1533" s="1">
        <v>164</v>
      </c>
      <c r="J1533" s="1">
        <f>I1533:I3215/100</f>
        <v>1.64</v>
      </c>
      <c r="K1533" s="1">
        <v>57</v>
      </c>
      <c r="L1533" s="2">
        <f>K1533/(J1533*J1533)</f>
        <v>21.192742415229034</v>
      </c>
      <c r="N1533" s="1">
        <v>0</v>
      </c>
      <c r="O1533" s="1">
        <v>0</v>
      </c>
      <c r="P1533" s="1">
        <v>0</v>
      </c>
      <c r="Q1533" s="1">
        <v>0</v>
      </c>
    </row>
    <row r="1534" spans="1:17" x14ac:dyDescent="0.3">
      <c r="A1534">
        <v>1533</v>
      </c>
      <c r="B1534" s="1">
        <v>2</v>
      </c>
      <c r="C1534" s="1">
        <v>68</v>
      </c>
      <c r="D1534" s="1">
        <v>2</v>
      </c>
      <c r="E1534" s="1">
        <v>44.9</v>
      </c>
      <c r="F1534" s="1">
        <v>28</v>
      </c>
      <c r="G1534" s="1">
        <v>2.2200000000000002</v>
      </c>
      <c r="H1534" s="1">
        <v>38.9</v>
      </c>
      <c r="I1534" s="1">
        <v>160</v>
      </c>
      <c r="J1534" s="1">
        <f>I1534:I3216/100</f>
        <v>1.6</v>
      </c>
      <c r="K1534" s="1">
        <v>64</v>
      </c>
      <c r="L1534" s="2">
        <f>K1534/(J1534*J1534)</f>
        <v>24.999999999999996</v>
      </c>
      <c r="N1534" s="1">
        <v>0</v>
      </c>
      <c r="O1534" s="1">
        <v>6</v>
      </c>
      <c r="P1534" s="1">
        <v>9</v>
      </c>
      <c r="Q1534" s="1">
        <v>7</v>
      </c>
    </row>
    <row r="1535" spans="1:17" x14ac:dyDescent="0.3">
      <c r="A1535">
        <v>1534</v>
      </c>
      <c r="B1535" s="1">
        <v>2</v>
      </c>
      <c r="C1535" s="1">
        <v>50</v>
      </c>
      <c r="D1535" s="1">
        <v>1</v>
      </c>
      <c r="E1535" s="1">
        <v>46.5</v>
      </c>
      <c r="F1535" s="1">
        <v>39</v>
      </c>
      <c r="G1535" s="1">
        <v>2.17</v>
      </c>
      <c r="H1535" s="1">
        <v>38.5</v>
      </c>
      <c r="I1535" s="1">
        <v>184</v>
      </c>
      <c r="J1535" s="1">
        <f>I1535:I3217/100</f>
        <v>1.84</v>
      </c>
      <c r="K1535" s="1">
        <v>95</v>
      </c>
      <c r="L1535" s="2">
        <f>K1535/(J1535*J1535)</f>
        <v>28.060018903591683</v>
      </c>
      <c r="N1535" s="1">
        <v>0</v>
      </c>
      <c r="O1535" s="1">
        <v>6</v>
      </c>
      <c r="P1535" s="1">
        <v>8</v>
      </c>
      <c r="Q1535" s="1">
        <v>0</v>
      </c>
    </row>
    <row r="1536" spans="1:17" x14ac:dyDescent="0.3">
      <c r="A1536">
        <v>1535</v>
      </c>
      <c r="B1536" s="1">
        <v>2</v>
      </c>
      <c r="C1536" s="1">
        <v>88</v>
      </c>
      <c r="D1536" s="1">
        <v>2</v>
      </c>
      <c r="E1536" s="1">
        <v>41.6</v>
      </c>
      <c r="F1536" s="1">
        <v>55</v>
      </c>
      <c r="G1536" s="1">
        <v>2.23</v>
      </c>
      <c r="H1536" s="1">
        <v>29.4</v>
      </c>
      <c r="I1536" s="1">
        <v>164</v>
      </c>
      <c r="J1536" s="1">
        <f>I1536:I3218/100</f>
        <v>1.64</v>
      </c>
      <c r="K1536" s="1">
        <v>55</v>
      </c>
      <c r="L1536" s="2">
        <f>K1536/(J1536*J1536)</f>
        <v>20.449137418203453</v>
      </c>
      <c r="N1536" s="1">
        <v>0</v>
      </c>
      <c r="O1536" s="1">
        <v>5</v>
      </c>
      <c r="P1536" s="1">
        <v>8</v>
      </c>
      <c r="Q1536" s="1">
        <v>3</v>
      </c>
    </row>
    <row r="1537" spans="1:17" x14ac:dyDescent="0.3">
      <c r="A1537">
        <v>1536</v>
      </c>
      <c r="B1537" s="1">
        <v>2</v>
      </c>
      <c r="C1537" s="1">
        <v>47</v>
      </c>
      <c r="D1537" s="1">
        <v>1</v>
      </c>
      <c r="E1537" s="1">
        <v>44.5</v>
      </c>
      <c r="F1537" s="1">
        <v>79</v>
      </c>
      <c r="G1537" s="1">
        <v>2.2200000000000002</v>
      </c>
      <c r="H1537" s="1">
        <v>51.5</v>
      </c>
      <c r="I1537" s="1">
        <v>172</v>
      </c>
      <c r="J1537" s="1">
        <f>I1537:I3219/100</f>
        <v>1.72</v>
      </c>
      <c r="K1537" s="1">
        <v>83</v>
      </c>
      <c r="L1537" s="2">
        <f>K1537/(J1537*J1537)</f>
        <v>28.055705786911847</v>
      </c>
      <c r="N1537" s="1">
        <v>3</v>
      </c>
      <c r="O1537" s="1">
        <v>0</v>
      </c>
      <c r="P1537" s="1">
        <v>0</v>
      </c>
      <c r="Q1537" s="1">
        <v>0</v>
      </c>
    </row>
    <row r="1538" spans="1:17" x14ac:dyDescent="0.3">
      <c r="A1538">
        <v>1537</v>
      </c>
      <c r="B1538" s="1">
        <v>2</v>
      </c>
      <c r="C1538" s="1">
        <v>57</v>
      </c>
      <c r="D1538" s="1">
        <v>2</v>
      </c>
      <c r="E1538" s="1">
        <v>45.1</v>
      </c>
      <c r="F1538" s="1">
        <v>77</v>
      </c>
      <c r="G1538" s="1">
        <v>2.2599999999999998</v>
      </c>
      <c r="H1538" s="1">
        <v>5</v>
      </c>
      <c r="I1538" s="1">
        <v>160</v>
      </c>
      <c r="J1538" s="1">
        <f>I1538:I3220/100</f>
        <v>1.6</v>
      </c>
      <c r="K1538" s="1">
        <v>52</v>
      </c>
      <c r="L1538" s="2">
        <f>K1538/(J1538*J1538)</f>
        <v>20.312499999999996</v>
      </c>
      <c r="N1538" s="1">
        <v>0</v>
      </c>
      <c r="O1538" s="1">
        <v>3</v>
      </c>
      <c r="P1538" s="1">
        <v>3</v>
      </c>
      <c r="Q1538" s="1">
        <v>0</v>
      </c>
    </row>
    <row r="1539" spans="1:17" x14ac:dyDescent="0.3">
      <c r="A1539">
        <v>1538</v>
      </c>
      <c r="B1539" s="1">
        <v>2</v>
      </c>
      <c r="C1539" s="1">
        <v>33</v>
      </c>
      <c r="D1539" s="1">
        <v>2</v>
      </c>
      <c r="E1539" s="1">
        <v>44.8</v>
      </c>
      <c r="F1539" s="1">
        <v>44</v>
      </c>
      <c r="G1539" s="1">
        <v>2.23</v>
      </c>
      <c r="H1539" s="1">
        <v>47.8</v>
      </c>
      <c r="I1539" s="1">
        <v>170</v>
      </c>
      <c r="J1539" s="1">
        <f>I1539:I3221/100</f>
        <v>1.7</v>
      </c>
      <c r="K1539" s="1">
        <v>81</v>
      </c>
      <c r="L1539" s="2">
        <f>K1539/(J1539*J1539)</f>
        <v>28.027681660899656</v>
      </c>
      <c r="N1539" s="1">
        <v>0</v>
      </c>
      <c r="O1539" s="1">
        <v>7</v>
      </c>
      <c r="P1539" s="1">
        <v>8</v>
      </c>
      <c r="Q1539" s="1">
        <v>0</v>
      </c>
    </row>
    <row r="1540" spans="1:17" x14ac:dyDescent="0.3">
      <c r="A1540">
        <v>1539</v>
      </c>
      <c r="B1540" s="1">
        <v>2</v>
      </c>
      <c r="C1540" s="1">
        <v>77</v>
      </c>
      <c r="D1540" s="1">
        <v>1</v>
      </c>
      <c r="E1540" s="1">
        <v>41.1</v>
      </c>
      <c r="F1540" s="1">
        <v>74</v>
      </c>
      <c r="G1540" s="1">
        <v>2.34</v>
      </c>
      <c r="H1540" s="1">
        <v>37.6</v>
      </c>
      <c r="I1540" s="1">
        <v>170</v>
      </c>
      <c r="J1540" s="1">
        <f>I1540:I3222/100</f>
        <v>1.7</v>
      </c>
      <c r="K1540" s="1">
        <v>61</v>
      </c>
      <c r="L1540" s="2">
        <f>K1540/(J1540*J1540)</f>
        <v>21.107266435986162</v>
      </c>
      <c r="N1540" s="1">
        <v>0</v>
      </c>
      <c r="O1540" s="1">
        <v>0</v>
      </c>
      <c r="P1540" s="1">
        <v>0</v>
      </c>
      <c r="Q1540" s="1">
        <v>0</v>
      </c>
    </row>
    <row r="1541" spans="1:17" x14ac:dyDescent="0.3">
      <c r="A1541">
        <v>1540</v>
      </c>
      <c r="B1541" s="1">
        <v>2</v>
      </c>
      <c r="C1541" s="1">
        <v>47</v>
      </c>
      <c r="D1541" s="1">
        <v>2</v>
      </c>
      <c r="E1541" s="1">
        <v>43</v>
      </c>
      <c r="F1541" s="1">
        <v>50</v>
      </c>
      <c r="G1541" s="1">
        <v>2.16</v>
      </c>
      <c r="H1541" s="1">
        <v>18.8</v>
      </c>
      <c r="I1541" s="1">
        <v>176</v>
      </c>
      <c r="J1541" s="1">
        <f>I1541:I3223/100</f>
        <v>1.76</v>
      </c>
      <c r="K1541" s="1">
        <v>71</v>
      </c>
      <c r="L1541" s="2">
        <f>K1541/(J1541*J1541)</f>
        <v>22.920971074380166</v>
      </c>
      <c r="N1541" s="1">
        <v>0</v>
      </c>
      <c r="O1541" s="1">
        <v>0</v>
      </c>
      <c r="P1541" s="1">
        <v>5</v>
      </c>
      <c r="Q1541" s="1">
        <v>0</v>
      </c>
    </row>
    <row r="1542" spans="1:17" x14ac:dyDescent="0.3">
      <c r="A1542">
        <v>1541</v>
      </c>
      <c r="B1542" s="1">
        <v>2</v>
      </c>
      <c r="C1542" s="1">
        <v>67</v>
      </c>
      <c r="D1542" s="1">
        <v>2</v>
      </c>
      <c r="E1542" s="1">
        <v>44.1</v>
      </c>
      <c r="F1542" s="1">
        <v>50</v>
      </c>
      <c r="G1542" s="1">
        <v>2.27</v>
      </c>
      <c r="H1542" s="1">
        <v>60.4</v>
      </c>
      <c r="I1542" s="1">
        <v>166</v>
      </c>
      <c r="J1542" s="1">
        <f>I1542:I3224/100</f>
        <v>1.66</v>
      </c>
      <c r="K1542" s="1">
        <v>54</v>
      </c>
      <c r="L1542" s="2">
        <f>K1542/(J1542*J1542)</f>
        <v>19.596458121643199</v>
      </c>
      <c r="N1542" s="1">
        <v>0</v>
      </c>
      <c r="O1542" s="1">
        <v>4</v>
      </c>
      <c r="P1542" s="1">
        <v>3</v>
      </c>
      <c r="Q1542" s="1">
        <v>0</v>
      </c>
    </row>
    <row r="1543" spans="1:17" x14ac:dyDescent="0.3">
      <c r="A1543">
        <v>1542</v>
      </c>
      <c r="B1543" s="1">
        <v>2</v>
      </c>
      <c r="C1543" s="1">
        <v>51</v>
      </c>
      <c r="D1543" s="1">
        <v>2</v>
      </c>
      <c r="E1543" s="1">
        <v>41.5</v>
      </c>
      <c r="F1543" s="1">
        <v>56</v>
      </c>
      <c r="G1543" s="1">
        <v>2.14</v>
      </c>
      <c r="H1543" s="1">
        <v>36.9</v>
      </c>
      <c r="I1543" s="1">
        <v>170</v>
      </c>
      <c r="J1543" s="1">
        <f>I1543:I3225/100</f>
        <v>1.7</v>
      </c>
      <c r="K1543" s="1">
        <v>52.5</v>
      </c>
      <c r="L1543" s="2">
        <f>K1543/(J1543*J1543)</f>
        <v>18.166089965397926</v>
      </c>
      <c r="N1543" s="1">
        <v>0</v>
      </c>
      <c r="O1543" s="1">
        <v>0</v>
      </c>
      <c r="P1543" s="1">
        <v>0</v>
      </c>
      <c r="Q1543" s="1">
        <v>0</v>
      </c>
    </row>
    <row r="1544" spans="1:17" x14ac:dyDescent="0.3">
      <c r="A1544">
        <v>1543</v>
      </c>
      <c r="B1544" s="1">
        <v>2</v>
      </c>
      <c r="C1544" s="1">
        <v>31</v>
      </c>
      <c r="D1544" s="1">
        <v>2</v>
      </c>
      <c r="E1544" s="1">
        <v>46.3</v>
      </c>
      <c r="F1544" s="1">
        <v>54</v>
      </c>
      <c r="G1544" s="1">
        <v>2.15</v>
      </c>
      <c r="H1544" s="1">
        <v>81.2</v>
      </c>
      <c r="I1544" s="1">
        <v>165</v>
      </c>
      <c r="J1544" s="1">
        <f>I1544:I3226/100</f>
        <v>1.65</v>
      </c>
      <c r="K1544" s="1">
        <v>52</v>
      </c>
      <c r="L1544" s="2">
        <f>K1544/(J1544*J1544)</f>
        <v>19.100091827364558</v>
      </c>
      <c r="N1544" s="1">
        <v>0</v>
      </c>
      <c r="O1544" s="1">
        <v>6</v>
      </c>
      <c r="P1544" s="1">
        <v>2</v>
      </c>
      <c r="Q1544" s="1">
        <v>0</v>
      </c>
    </row>
    <row r="1545" spans="1:17" x14ac:dyDescent="0.3">
      <c r="A1545">
        <v>1544</v>
      </c>
      <c r="B1545" s="1">
        <v>2</v>
      </c>
      <c r="C1545" s="1">
        <v>30</v>
      </c>
      <c r="D1545" s="1">
        <v>2</v>
      </c>
      <c r="E1545" s="1">
        <v>40.5</v>
      </c>
      <c r="F1545" s="1">
        <v>85</v>
      </c>
      <c r="G1545" s="1">
        <v>2.17</v>
      </c>
      <c r="H1545" s="1">
        <v>21.7</v>
      </c>
      <c r="I1545" s="1">
        <v>173</v>
      </c>
      <c r="J1545" s="1">
        <f>I1545:I3227/100</f>
        <v>1.73</v>
      </c>
      <c r="K1545" s="1">
        <v>85</v>
      </c>
      <c r="L1545" s="2">
        <f>K1545/(J1545*J1545)</f>
        <v>28.400547963513649</v>
      </c>
      <c r="N1545" s="1">
        <v>0</v>
      </c>
      <c r="O1545" s="1">
        <v>7</v>
      </c>
      <c r="P1545" s="1">
        <v>9</v>
      </c>
      <c r="Q1545" s="1">
        <v>0</v>
      </c>
    </row>
    <row r="1546" spans="1:17" x14ac:dyDescent="0.3">
      <c r="A1546">
        <v>1545</v>
      </c>
      <c r="B1546" s="1">
        <v>2</v>
      </c>
      <c r="C1546" s="1">
        <v>53</v>
      </c>
      <c r="D1546" s="1">
        <v>2</v>
      </c>
      <c r="E1546" s="1">
        <v>46.9</v>
      </c>
      <c r="F1546" s="1">
        <v>104</v>
      </c>
      <c r="G1546" s="1">
        <v>2.11</v>
      </c>
      <c r="H1546" s="1">
        <v>26</v>
      </c>
      <c r="I1546" s="1">
        <v>167</v>
      </c>
      <c r="J1546" s="1">
        <f>I1546:I3228/100</f>
        <v>1.67</v>
      </c>
      <c r="K1546" s="1">
        <v>100</v>
      </c>
      <c r="L1546" s="2">
        <f>K1546/(J1546*J1546)</f>
        <v>35.856430850873103</v>
      </c>
      <c r="N1546" s="1">
        <v>0</v>
      </c>
      <c r="O1546" s="1">
        <v>0</v>
      </c>
      <c r="P1546" s="1">
        <v>0</v>
      </c>
      <c r="Q1546" s="1">
        <v>0</v>
      </c>
    </row>
    <row r="1547" spans="1:17" x14ac:dyDescent="0.3">
      <c r="A1547">
        <v>1546</v>
      </c>
      <c r="B1547" s="1">
        <v>2</v>
      </c>
      <c r="C1547" s="1">
        <v>42</v>
      </c>
      <c r="D1547" s="1">
        <v>2</v>
      </c>
      <c r="E1547" s="1">
        <v>43.6</v>
      </c>
      <c r="F1547" s="1">
        <v>48</v>
      </c>
      <c r="G1547" s="1">
        <v>2.08</v>
      </c>
      <c r="H1547" s="1">
        <v>28.3</v>
      </c>
      <c r="I1547" s="1">
        <v>168</v>
      </c>
      <c r="J1547" s="1">
        <f>I1547:I3229/100</f>
        <v>1.68</v>
      </c>
      <c r="K1547" s="1">
        <v>60</v>
      </c>
      <c r="L1547" s="2">
        <f>K1547/(J1547*J1547)</f>
        <v>21.258503401360546</v>
      </c>
      <c r="N1547" s="1">
        <v>0</v>
      </c>
      <c r="O1547" s="1">
        <v>0</v>
      </c>
      <c r="P1547" s="1">
        <v>8</v>
      </c>
      <c r="Q1547" s="1">
        <v>0</v>
      </c>
    </row>
    <row r="1548" spans="1:17" x14ac:dyDescent="0.3">
      <c r="A1548">
        <v>1547</v>
      </c>
      <c r="B1548" s="1">
        <v>2</v>
      </c>
      <c r="C1548" s="1">
        <v>84</v>
      </c>
      <c r="D1548" s="1">
        <v>2</v>
      </c>
      <c r="E1548" s="1">
        <v>42.5</v>
      </c>
      <c r="F1548" s="1">
        <v>84</v>
      </c>
      <c r="G1548" s="1">
        <v>2.3199999999999998</v>
      </c>
      <c r="H1548" s="1">
        <v>43.5</v>
      </c>
      <c r="I1548" s="1">
        <v>159</v>
      </c>
      <c r="J1548" s="1">
        <f>I1548:I3230/100</f>
        <v>1.59</v>
      </c>
      <c r="K1548" s="1">
        <v>59</v>
      </c>
      <c r="L1548" s="2">
        <f>K1548/(J1548*J1548)</f>
        <v>23.337684427040067</v>
      </c>
      <c r="N1548" s="1">
        <v>0</v>
      </c>
      <c r="O1548" s="1">
        <v>0</v>
      </c>
      <c r="P1548" s="1">
        <v>10</v>
      </c>
      <c r="Q1548" s="1">
        <v>0</v>
      </c>
    </row>
    <row r="1549" spans="1:17" x14ac:dyDescent="0.3">
      <c r="A1549">
        <v>1548</v>
      </c>
      <c r="B1549" s="1">
        <v>2</v>
      </c>
      <c r="C1549" s="1">
        <v>52</v>
      </c>
      <c r="D1549" s="1">
        <v>1</v>
      </c>
      <c r="E1549" s="1">
        <v>29.1</v>
      </c>
      <c r="F1549" s="1">
        <v>239</v>
      </c>
      <c r="G1549" s="1">
        <v>2.29</v>
      </c>
      <c r="H1549" s="1">
        <v>25.1</v>
      </c>
      <c r="I1549" s="1">
        <v>171</v>
      </c>
      <c r="J1549" s="1">
        <f>I1549:I3231/100</f>
        <v>1.71</v>
      </c>
      <c r="K1549" s="1">
        <v>85.5</v>
      </c>
      <c r="L1549" s="2">
        <f>K1549/(J1549*J1549)</f>
        <v>29.239766081871348</v>
      </c>
      <c r="N1549" s="1">
        <v>0</v>
      </c>
      <c r="O1549" s="1">
        <v>6</v>
      </c>
      <c r="P1549" s="1">
        <v>9</v>
      </c>
      <c r="Q1549" s="1">
        <v>5</v>
      </c>
    </row>
    <row r="1550" spans="1:17" x14ac:dyDescent="0.3">
      <c r="A1550">
        <v>1549</v>
      </c>
      <c r="B1550" s="1">
        <v>2</v>
      </c>
      <c r="C1550" s="1">
        <v>86</v>
      </c>
      <c r="D1550" s="1">
        <v>2</v>
      </c>
      <c r="E1550" s="1">
        <v>43.2</v>
      </c>
      <c r="F1550" s="1">
        <v>61</v>
      </c>
      <c r="G1550" s="1">
        <v>2.11</v>
      </c>
      <c r="H1550" s="1">
        <v>5</v>
      </c>
      <c r="I1550" s="1">
        <v>152</v>
      </c>
      <c r="J1550" s="1">
        <f>I1550:I3232/100</f>
        <v>1.52</v>
      </c>
      <c r="K1550" s="1">
        <v>57</v>
      </c>
      <c r="L1550" s="2">
        <f>K1550/(J1550*J1550)</f>
        <v>24.671052631578949</v>
      </c>
      <c r="N1550" s="1">
        <v>0</v>
      </c>
      <c r="O1550" s="1">
        <v>0</v>
      </c>
      <c r="P1550" s="1">
        <v>0</v>
      </c>
      <c r="Q1550" s="1">
        <v>0</v>
      </c>
    </row>
    <row r="1551" spans="1:17" x14ac:dyDescent="0.3">
      <c r="A1551">
        <v>1550</v>
      </c>
      <c r="B1551" s="1">
        <v>2</v>
      </c>
      <c r="C1551" s="1">
        <v>82</v>
      </c>
      <c r="D1551" s="1">
        <v>1</v>
      </c>
      <c r="E1551" s="1">
        <v>42.3</v>
      </c>
      <c r="F1551" s="1">
        <v>54</v>
      </c>
      <c r="G1551" s="1">
        <v>2.31</v>
      </c>
      <c r="H1551" s="1">
        <v>16.8</v>
      </c>
      <c r="I1551" s="1">
        <v>172</v>
      </c>
      <c r="J1551" s="1">
        <f>I1551:I3233/100</f>
        <v>1.72</v>
      </c>
      <c r="K1551" s="1">
        <v>83</v>
      </c>
      <c r="L1551" s="2">
        <f>K1551/(J1551*J1551)</f>
        <v>28.055705786911847</v>
      </c>
      <c r="N1551" s="1">
        <v>0</v>
      </c>
      <c r="O1551" s="1">
        <v>0</v>
      </c>
      <c r="P1551" s="1">
        <v>0</v>
      </c>
      <c r="Q1551" s="1">
        <v>0</v>
      </c>
    </row>
    <row r="1552" spans="1:17" x14ac:dyDescent="0.3">
      <c r="A1552">
        <v>1551</v>
      </c>
      <c r="B1552" s="1">
        <v>2</v>
      </c>
      <c r="C1552" s="1">
        <v>60</v>
      </c>
      <c r="D1552" s="1">
        <v>2</v>
      </c>
      <c r="E1552" s="1">
        <v>44.9</v>
      </c>
      <c r="F1552" s="1">
        <v>66</v>
      </c>
      <c r="G1552" s="1">
        <v>2.1800000000000002</v>
      </c>
      <c r="H1552" s="1">
        <v>34.6</v>
      </c>
      <c r="I1552" s="1">
        <v>174</v>
      </c>
      <c r="J1552" s="1">
        <f>I1552:I3234/100</f>
        <v>1.74</v>
      </c>
      <c r="K1552" s="1">
        <v>64</v>
      </c>
      <c r="L1552" s="2">
        <f>K1552/(J1552*J1552)</f>
        <v>21.138855859426609</v>
      </c>
      <c r="N1552" s="1">
        <v>1</v>
      </c>
      <c r="O1552" s="1">
        <v>0</v>
      </c>
      <c r="P1552" s="1">
        <v>0</v>
      </c>
      <c r="Q1552" s="1">
        <v>0</v>
      </c>
    </row>
    <row r="1553" spans="1:17" x14ac:dyDescent="0.3">
      <c r="A1553">
        <v>1552</v>
      </c>
      <c r="B1553" s="1">
        <v>2</v>
      </c>
      <c r="C1553" s="1">
        <v>23</v>
      </c>
      <c r="D1553" s="1">
        <v>1</v>
      </c>
      <c r="E1553" s="1">
        <v>43.5</v>
      </c>
      <c r="F1553" s="1">
        <v>50</v>
      </c>
      <c r="G1553" s="1">
        <v>2.13</v>
      </c>
      <c r="H1553" s="1">
        <v>36.799999999999997</v>
      </c>
      <c r="I1553" s="1">
        <v>163</v>
      </c>
      <c r="J1553" s="1">
        <f>I1553:I3235/100</f>
        <v>1.63</v>
      </c>
      <c r="K1553" s="1">
        <v>72</v>
      </c>
      <c r="L1553" s="2">
        <f>K1553/(J1553*J1553)</f>
        <v>27.099251006812452</v>
      </c>
      <c r="N1553" s="1">
        <v>0</v>
      </c>
      <c r="O1553" s="1">
        <v>8</v>
      </c>
      <c r="P1553" s="1">
        <v>4</v>
      </c>
      <c r="Q1553" s="1">
        <v>1</v>
      </c>
    </row>
    <row r="1554" spans="1:17" x14ac:dyDescent="0.3">
      <c r="A1554">
        <v>1553</v>
      </c>
      <c r="B1554" s="1">
        <v>2</v>
      </c>
      <c r="C1554" s="1">
        <v>24</v>
      </c>
      <c r="D1554" s="1">
        <v>2</v>
      </c>
      <c r="E1554" s="1">
        <v>43.7</v>
      </c>
      <c r="F1554" s="1">
        <v>54</v>
      </c>
      <c r="G1554" s="1">
        <v>2.23</v>
      </c>
      <c r="H1554" s="1">
        <v>59.1</v>
      </c>
      <c r="I1554" s="1">
        <v>167</v>
      </c>
      <c r="J1554" s="1">
        <f>I1554:I3236/100</f>
        <v>1.67</v>
      </c>
      <c r="K1554" s="1">
        <v>55</v>
      </c>
      <c r="L1554" s="2">
        <f>K1554/(J1554*J1554)</f>
        <v>19.721036967980208</v>
      </c>
      <c r="N1554" s="1">
        <v>0</v>
      </c>
      <c r="O1554" s="1">
        <v>5</v>
      </c>
      <c r="P1554" s="1">
        <v>0</v>
      </c>
      <c r="Q1554" s="1">
        <v>0</v>
      </c>
    </row>
    <row r="1555" spans="1:17" x14ac:dyDescent="0.3">
      <c r="A1555">
        <v>1554</v>
      </c>
      <c r="B1555" s="1">
        <v>2</v>
      </c>
      <c r="C1555" s="1">
        <v>49</v>
      </c>
      <c r="D1555" s="1">
        <v>2</v>
      </c>
      <c r="E1555" s="1">
        <v>44.4</v>
      </c>
      <c r="F1555" s="1">
        <v>44</v>
      </c>
      <c r="G1555" s="1">
        <v>2.15</v>
      </c>
      <c r="H1555" s="1">
        <v>33.5</v>
      </c>
      <c r="I1555" s="1">
        <v>164</v>
      </c>
      <c r="J1555" s="1">
        <f>I1555:I3237/100</f>
        <v>1.64</v>
      </c>
      <c r="K1555" s="1">
        <v>89</v>
      </c>
      <c r="L1555" s="2">
        <f>K1555/(J1555*J1555)</f>
        <v>33.090422367638318</v>
      </c>
      <c r="N1555" s="1">
        <v>0</v>
      </c>
      <c r="O1555" s="1">
        <v>5</v>
      </c>
      <c r="P1555" s="1">
        <v>7</v>
      </c>
      <c r="Q1555" s="1">
        <v>3</v>
      </c>
    </row>
    <row r="1556" spans="1:17" x14ac:dyDescent="0.3">
      <c r="A1556">
        <v>1555</v>
      </c>
      <c r="B1556" s="1">
        <v>2</v>
      </c>
      <c r="C1556" s="1">
        <v>31</v>
      </c>
      <c r="D1556" s="1">
        <v>1</v>
      </c>
      <c r="E1556" s="1">
        <v>47.7</v>
      </c>
      <c r="F1556" s="1">
        <v>56</v>
      </c>
      <c r="G1556" s="1">
        <v>2.3199999999999998</v>
      </c>
      <c r="H1556" s="1">
        <v>35.700000000000003</v>
      </c>
      <c r="I1556" s="1">
        <v>165</v>
      </c>
      <c r="J1556" s="1">
        <f>I1556:I3238/100</f>
        <v>1.65</v>
      </c>
      <c r="K1556" s="1">
        <v>62</v>
      </c>
      <c r="L1556" s="2">
        <f>K1556/(J1556*J1556)</f>
        <v>22.77318640955005</v>
      </c>
      <c r="N1556" s="1">
        <v>0</v>
      </c>
      <c r="O1556" s="1">
        <v>7</v>
      </c>
      <c r="P1556" s="1">
        <v>3</v>
      </c>
      <c r="Q1556" s="1">
        <v>6</v>
      </c>
    </row>
    <row r="1557" spans="1:17" x14ac:dyDescent="0.3">
      <c r="A1557">
        <v>1556</v>
      </c>
      <c r="B1557" s="1">
        <v>2</v>
      </c>
      <c r="C1557" s="1">
        <v>19</v>
      </c>
      <c r="D1557" s="1">
        <v>2</v>
      </c>
      <c r="E1557" s="1">
        <v>47</v>
      </c>
      <c r="F1557" s="1">
        <v>75</v>
      </c>
      <c r="G1557" s="1">
        <v>2.16</v>
      </c>
      <c r="H1557" s="1">
        <v>17.3</v>
      </c>
      <c r="I1557" s="1">
        <v>170</v>
      </c>
      <c r="J1557" s="1">
        <f>I1557:I3239/100</f>
        <v>1.7</v>
      </c>
      <c r="K1557" s="1">
        <v>47</v>
      </c>
      <c r="L1557" s="2">
        <f>K1557/(J1557*J1557)</f>
        <v>16.262975778546714</v>
      </c>
      <c r="N1557" s="1">
        <v>0</v>
      </c>
      <c r="O1557" s="1">
        <v>6</v>
      </c>
      <c r="P1557" s="1">
        <v>0</v>
      </c>
      <c r="Q1557" s="1">
        <v>4</v>
      </c>
    </row>
    <row r="1558" spans="1:17" x14ac:dyDescent="0.3">
      <c r="A1558">
        <v>1557</v>
      </c>
      <c r="B1558" s="1">
        <v>2</v>
      </c>
      <c r="C1558" s="1">
        <v>49</v>
      </c>
      <c r="D1558" s="1">
        <v>2</v>
      </c>
      <c r="E1558" s="1">
        <v>40.700000000000003</v>
      </c>
      <c r="F1558" s="1">
        <v>45</v>
      </c>
      <c r="G1558" s="1">
        <v>2.3199999999999998</v>
      </c>
      <c r="H1558" s="1">
        <v>22.5</v>
      </c>
      <c r="I1558" s="1">
        <v>148</v>
      </c>
      <c r="J1558" s="1">
        <f>I1558:I3240/100</f>
        <v>1.48</v>
      </c>
      <c r="K1558" s="1">
        <v>60</v>
      </c>
      <c r="L1558" s="2">
        <f>K1558/(J1558*J1558)</f>
        <v>27.392257121986852</v>
      </c>
      <c r="N1558" s="1">
        <v>0</v>
      </c>
      <c r="O1558" s="1">
        <v>4</v>
      </c>
      <c r="P1558" s="1">
        <v>6</v>
      </c>
      <c r="Q1558" s="1">
        <v>0</v>
      </c>
    </row>
    <row r="1559" spans="1:17" x14ac:dyDescent="0.3">
      <c r="A1559">
        <v>1558</v>
      </c>
      <c r="B1559" s="1">
        <v>2</v>
      </c>
      <c r="C1559" s="1">
        <v>46</v>
      </c>
      <c r="D1559" s="1">
        <v>2</v>
      </c>
      <c r="E1559" s="1">
        <v>39.9</v>
      </c>
      <c r="F1559" s="1">
        <v>34</v>
      </c>
      <c r="G1559" s="1">
        <v>2.16</v>
      </c>
      <c r="H1559" s="1">
        <v>38.299999999999997</v>
      </c>
      <c r="I1559" s="1">
        <v>164</v>
      </c>
      <c r="J1559" s="1">
        <f>I1559:I3241/100</f>
        <v>1.64</v>
      </c>
      <c r="K1559" s="1">
        <v>49</v>
      </c>
      <c r="L1559" s="2">
        <f>K1559/(J1559*J1559)</f>
        <v>18.218322427126715</v>
      </c>
      <c r="N1559" s="1">
        <v>0</v>
      </c>
      <c r="O1559" s="1">
        <v>0</v>
      </c>
      <c r="P1559" s="1">
        <v>0</v>
      </c>
      <c r="Q1559" s="1">
        <v>0</v>
      </c>
    </row>
    <row r="1560" spans="1:17" x14ac:dyDescent="0.3">
      <c r="A1560">
        <v>1559</v>
      </c>
      <c r="B1560" s="1">
        <v>2</v>
      </c>
      <c r="C1560" s="1">
        <v>28</v>
      </c>
      <c r="D1560" s="1">
        <v>2</v>
      </c>
      <c r="E1560" s="1">
        <v>36.799999999999997</v>
      </c>
      <c r="F1560" s="1">
        <v>48</v>
      </c>
      <c r="G1560" s="1">
        <v>2.1</v>
      </c>
      <c r="H1560" s="1">
        <v>16.2</v>
      </c>
      <c r="I1560" s="1">
        <v>170</v>
      </c>
      <c r="J1560" s="1">
        <f>I1560:I3242/100</f>
        <v>1.7</v>
      </c>
      <c r="K1560" s="1">
        <v>65.8</v>
      </c>
      <c r="L1560" s="2">
        <f>K1560/(J1560*J1560)</f>
        <v>22.768166089965398</v>
      </c>
      <c r="N1560" s="1">
        <v>0</v>
      </c>
      <c r="O1560" s="1">
        <v>0</v>
      </c>
      <c r="P1560" s="1">
        <v>3</v>
      </c>
      <c r="Q1560" s="1">
        <v>0</v>
      </c>
    </row>
    <row r="1561" spans="1:17" x14ac:dyDescent="0.3">
      <c r="A1561">
        <v>1560</v>
      </c>
      <c r="B1561" s="1">
        <v>2</v>
      </c>
      <c r="C1561" s="1">
        <v>61</v>
      </c>
      <c r="D1561" s="1">
        <v>2</v>
      </c>
      <c r="E1561" s="1">
        <v>48.9</v>
      </c>
      <c r="F1561" s="1">
        <v>79</v>
      </c>
      <c r="G1561" s="1">
        <v>2.0499999999999998</v>
      </c>
      <c r="H1561" s="1">
        <v>40.700000000000003</v>
      </c>
      <c r="I1561" s="1">
        <v>159</v>
      </c>
      <c r="J1561" s="1">
        <f>I1561:I3243/100</f>
        <v>1.59</v>
      </c>
      <c r="K1561" s="1">
        <v>78</v>
      </c>
      <c r="L1561" s="2">
        <f>K1561/(J1561*J1561)</f>
        <v>30.853209920493647</v>
      </c>
      <c r="N1561" s="1">
        <v>0</v>
      </c>
      <c r="O1561" s="1">
        <v>7</v>
      </c>
      <c r="P1561" s="1">
        <v>10</v>
      </c>
      <c r="Q1561" s="1">
        <v>7</v>
      </c>
    </row>
    <row r="1562" spans="1:17" x14ac:dyDescent="0.3">
      <c r="A1562">
        <v>1561</v>
      </c>
      <c r="B1562" s="1">
        <v>2</v>
      </c>
      <c r="C1562" s="1">
        <v>76</v>
      </c>
      <c r="D1562" s="1">
        <v>1</v>
      </c>
      <c r="E1562" s="1">
        <v>42.5</v>
      </c>
      <c r="F1562" s="1">
        <v>94</v>
      </c>
      <c r="G1562" s="1">
        <v>2.1</v>
      </c>
      <c r="H1562" s="1">
        <v>33.4</v>
      </c>
      <c r="I1562" s="1">
        <v>167</v>
      </c>
      <c r="J1562" s="1">
        <f>I1562:I3244/100</f>
        <v>1.67</v>
      </c>
      <c r="K1562" s="1">
        <v>69</v>
      </c>
      <c r="L1562" s="2">
        <f>K1562/(J1562*J1562)</f>
        <v>24.740937287102444</v>
      </c>
      <c r="N1562" s="1">
        <v>0</v>
      </c>
      <c r="O1562" s="1">
        <v>0</v>
      </c>
      <c r="P1562" s="1">
        <v>3</v>
      </c>
      <c r="Q1562" s="1">
        <v>0</v>
      </c>
    </row>
    <row r="1563" spans="1:17" x14ac:dyDescent="0.3">
      <c r="A1563">
        <v>1562</v>
      </c>
      <c r="B1563" s="1">
        <v>2</v>
      </c>
      <c r="C1563" s="1">
        <v>55</v>
      </c>
      <c r="D1563" s="1">
        <v>1</v>
      </c>
      <c r="E1563" s="1">
        <v>38.200000000000003</v>
      </c>
      <c r="F1563" s="1">
        <v>123</v>
      </c>
      <c r="G1563" s="1">
        <v>2.4</v>
      </c>
      <c r="H1563" s="1">
        <v>28.6</v>
      </c>
      <c r="I1563" s="1">
        <v>170</v>
      </c>
      <c r="J1563" s="1">
        <f>I1563:I3245/100</f>
        <v>1.7</v>
      </c>
      <c r="K1563" s="1">
        <v>97</v>
      </c>
      <c r="L1563" s="2">
        <f>K1563/(J1563*J1563)</f>
        <v>33.564013840830455</v>
      </c>
      <c r="N1563" s="1">
        <v>0</v>
      </c>
      <c r="O1563" s="1">
        <v>3</v>
      </c>
      <c r="P1563" s="1">
        <v>0</v>
      </c>
      <c r="Q1563" s="1">
        <v>0</v>
      </c>
    </row>
    <row r="1564" spans="1:17" x14ac:dyDescent="0.3">
      <c r="A1564">
        <v>1563</v>
      </c>
      <c r="B1564" s="1">
        <v>2</v>
      </c>
      <c r="C1564" s="1">
        <v>58</v>
      </c>
      <c r="D1564" s="1">
        <v>2</v>
      </c>
      <c r="E1564" s="1">
        <v>45.1</v>
      </c>
      <c r="F1564" s="1">
        <v>52</v>
      </c>
      <c r="G1564" s="1">
        <v>2.08</v>
      </c>
      <c r="H1564" s="1">
        <v>21.5</v>
      </c>
      <c r="I1564" s="1">
        <v>163</v>
      </c>
      <c r="J1564" s="1">
        <f>I1564:I3246/100</f>
        <v>1.63</v>
      </c>
      <c r="K1564" s="1">
        <v>61.7</v>
      </c>
      <c r="L1564" s="2">
        <f>K1564/(J1564*J1564)</f>
        <v>23.222552598893451</v>
      </c>
      <c r="N1564" s="1">
        <v>0</v>
      </c>
      <c r="O1564" s="1">
        <v>0</v>
      </c>
      <c r="P1564" s="1">
        <v>7</v>
      </c>
      <c r="Q1564" s="1">
        <v>4</v>
      </c>
    </row>
    <row r="1565" spans="1:17" x14ac:dyDescent="0.3">
      <c r="A1565">
        <v>1564</v>
      </c>
      <c r="B1565" s="1">
        <v>2</v>
      </c>
      <c r="C1565" s="1">
        <v>80</v>
      </c>
      <c r="D1565" s="1">
        <v>2</v>
      </c>
      <c r="E1565" s="1">
        <v>41.8</v>
      </c>
      <c r="F1565" s="1">
        <v>41</v>
      </c>
      <c r="G1565" s="1">
        <v>2.15</v>
      </c>
      <c r="H1565" s="1">
        <v>75.400000000000006</v>
      </c>
      <c r="I1565" s="1">
        <v>157</v>
      </c>
      <c r="J1565" s="1">
        <f>I1565:I3247/100</f>
        <v>1.57</v>
      </c>
      <c r="K1565" s="1">
        <v>56</v>
      </c>
      <c r="L1565" s="2">
        <f>K1565/(J1565*J1565)</f>
        <v>22.718974400584202</v>
      </c>
      <c r="N1565" s="1">
        <v>0</v>
      </c>
      <c r="O1565" s="1">
        <v>7</v>
      </c>
      <c r="P1565" s="1">
        <v>7</v>
      </c>
      <c r="Q1565" s="1">
        <v>6</v>
      </c>
    </row>
    <row r="1566" spans="1:17" x14ac:dyDescent="0.3">
      <c r="A1566">
        <v>1565</v>
      </c>
      <c r="B1566" s="1">
        <v>2</v>
      </c>
      <c r="C1566" s="1">
        <v>27</v>
      </c>
      <c r="D1566" s="1">
        <v>2</v>
      </c>
      <c r="E1566" s="1">
        <v>44.2</v>
      </c>
      <c r="F1566" s="1">
        <v>65</v>
      </c>
      <c r="G1566" s="1">
        <v>2.1</v>
      </c>
      <c r="H1566" s="1">
        <v>22.9</v>
      </c>
      <c r="I1566" s="1">
        <v>162</v>
      </c>
      <c r="J1566" s="1">
        <f>I1566:I3248/100</f>
        <v>1.62</v>
      </c>
      <c r="K1566" s="1">
        <v>108</v>
      </c>
      <c r="L1566" s="2">
        <f>K1566/(J1566*J1566)</f>
        <v>41.152263374485585</v>
      </c>
      <c r="N1566" s="1">
        <v>0</v>
      </c>
      <c r="O1566" s="1">
        <v>6</v>
      </c>
      <c r="P1566" s="1">
        <v>3</v>
      </c>
      <c r="Q1566" s="1">
        <v>0</v>
      </c>
    </row>
    <row r="1567" spans="1:17" x14ac:dyDescent="0.3">
      <c r="A1567">
        <v>1566</v>
      </c>
      <c r="B1567" s="1">
        <v>2</v>
      </c>
      <c r="C1567" s="1">
        <v>57</v>
      </c>
      <c r="D1567" s="1">
        <v>2</v>
      </c>
      <c r="E1567" s="1">
        <v>46.7</v>
      </c>
      <c r="F1567" s="1">
        <v>44</v>
      </c>
      <c r="G1567" s="1">
        <v>2.2400000000000002</v>
      </c>
      <c r="H1567" s="1">
        <v>20.5</v>
      </c>
      <c r="I1567" s="1">
        <v>173</v>
      </c>
      <c r="J1567" s="1">
        <f>I1567:I3249/100</f>
        <v>1.73</v>
      </c>
      <c r="K1567" s="1">
        <v>78</v>
      </c>
      <c r="L1567" s="2">
        <f>K1567/(J1567*J1567)</f>
        <v>26.061679307694877</v>
      </c>
      <c r="N1567" s="1">
        <v>0</v>
      </c>
      <c r="O1567" s="1">
        <v>0</v>
      </c>
      <c r="P1567" s="1">
        <v>0</v>
      </c>
      <c r="Q1567" s="1">
        <v>0</v>
      </c>
    </row>
    <row r="1568" spans="1:17" x14ac:dyDescent="0.3">
      <c r="A1568">
        <v>1567</v>
      </c>
      <c r="B1568" s="1">
        <v>2</v>
      </c>
      <c r="C1568" s="1">
        <v>49</v>
      </c>
      <c r="D1568" s="1">
        <v>2</v>
      </c>
      <c r="E1568" s="1">
        <v>46.3</v>
      </c>
      <c r="F1568" s="1">
        <v>45</v>
      </c>
      <c r="G1568" s="1">
        <v>2.02</v>
      </c>
      <c r="H1568" s="1">
        <v>30.7</v>
      </c>
      <c r="I1568" s="1">
        <v>161</v>
      </c>
      <c r="J1568" s="1">
        <f>I1568:I3250/100</f>
        <v>1.61</v>
      </c>
      <c r="K1568" s="1">
        <v>53</v>
      </c>
      <c r="L1568" s="2">
        <f>K1568/(J1568*J1568)</f>
        <v>20.446742023841672</v>
      </c>
      <c r="N1568" s="1">
        <v>0</v>
      </c>
      <c r="O1568" s="1">
        <v>8</v>
      </c>
      <c r="P1568" s="1">
        <v>3</v>
      </c>
      <c r="Q1568" s="1">
        <v>3</v>
      </c>
    </row>
    <row r="1569" spans="1:17" x14ac:dyDescent="0.3">
      <c r="A1569">
        <v>1568</v>
      </c>
      <c r="B1569" s="1">
        <v>2</v>
      </c>
      <c r="C1569" s="1">
        <v>50</v>
      </c>
      <c r="D1569" s="1">
        <v>2</v>
      </c>
      <c r="E1569" s="1">
        <v>44.6</v>
      </c>
      <c r="F1569" s="1">
        <v>52</v>
      </c>
      <c r="G1569" s="1">
        <v>2.25</v>
      </c>
      <c r="H1569" s="1">
        <v>30.8</v>
      </c>
      <c r="I1569" s="1">
        <v>163</v>
      </c>
      <c r="J1569" s="1">
        <f>I1569:I3251/100</f>
        <v>1.63</v>
      </c>
      <c r="K1569" s="1">
        <v>64</v>
      </c>
      <c r="L1569" s="2">
        <f>K1569/(J1569*J1569)</f>
        <v>24.088223117166624</v>
      </c>
      <c r="N1569" s="1">
        <v>0</v>
      </c>
      <c r="O1569" s="1">
        <v>0</v>
      </c>
      <c r="P1569" s="1">
        <v>10</v>
      </c>
      <c r="Q1569" s="1">
        <v>10</v>
      </c>
    </row>
    <row r="1570" spans="1:17" x14ac:dyDescent="0.3">
      <c r="A1570">
        <v>1569</v>
      </c>
      <c r="B1570" s="1">
        <v>2</v>
      </c>
      <c r="C1570" s="1">
        <v>43</v>
      </c>
      <c r="D1570" s="1">
        <v>2</v>
      </c>
      <c r="E1570" s="1">
        <v>43</v>
      </c>
      <c r="F1570" s="1">
        <v>86</v>
      </c>
      <c r="G1570" s="1">
        <v>2.2000000000000002</v>
      </c>
      <c r="H1570" s="1">
        <v>45.5</v>
      </c>
      <c r="I1570" s="1">
        <v>167</v>
      </c>
      <c r="J1570" s="1">
        <f>I1570:I3252/100</f>
        <v>1.67</v>
      </c>
      <c r="K1570" s="1">
        <v>59</v>
      </c>
      <c r="L1570" s="2">
        <f>K1570/(J1570*J1570)</f>
        <v>21.155294202015131</v>
      </c>
      <c r="N1570" s="1">
        <v>0</v>
      </c>
      <c r="O1570" s="1">
        <v>0</v>
      </c>
      <c r="P1570" s="1">
        <v>0</v>
      </c>
      <c r="Q1570" s="1">
        <v>0</v>
      </c>
    </row>
    <row r="1571" spans="1:17" x14ac:dyDescent="0.3">
      <c r="A1571">
        <v>1570</v>
      </c>
      <c r="B1571" s="1">
        <v>2</v>
      </c>
      <c r="C1571" s="1">
        <v>31</v>
      </c>
      <c r="D1571" s="1">
        <v>2</v>
      </c>
      <c r="E1571" s="1">
        <v>40.6</v>
      </c>
      <c r="F1571" s="1">
        <v>67</v>
      </c>
      <c r="G1571" s="1">
        <v>2.15</v>
      </c>
      <c r="H1571" s="1">
        <v>25.2</v>
      </c>
      <c r="I1571" s="1">
        <v>165</v>
      </c>
      <c r="J1571" s="1">
        <f>I1571:I3253/100</f>
        <v>1.65</v>
      </c>
      <c r="K1571" s="1">
        <v>82</v>
      </c>
      <c r="L1571" s="2">
        <f>K1571/(J1571*J1571)</f>
        <v>30.119375573921033</v>
      </c>
      <c r="N1571" s="1">
        <v>0</v>
      </c>
      <c r="O1571" s="1">
        <v>4</v>
      </c>
      <c r="P1571" s="1">
        <v>4</v>
      </c>
      <c r="Q1571" s="1">
        <v>0</v>
      </c>
    </row>
    <row r="1572" spans="1:17" x14ac:dyDescent="0.3">
      <c r="A1572">
        <v>1571</v>
      </c>
      <c r="B1572" s="1">
        <v>2</v>
      </c>
      <c r="C1572" s="1">
        <v>23</v>
      </c>
      <c r="D1572" s="1">
        <v>2</v>
      </c>
      <c r="E1572" s="1">
        <v>43.4</v>
      </c>
      <c r="F1572" s="1">
        <v>28</v>
      </c>
      <c r="G1572" s="1">
        <v>2.08</v>
      </c>
      <c r="H1572" s="1">
        <v>40.6</v>
      </c>
      <c r="I1572" s="1">
        <v>173</v>
      </c>
      <c r="J1572" s="1">
        <f>I1572:I3254/100</f>
        <v>1.73</v>
      </c>
      <c r="K1572" s="1">
        <v>76.599999999999994</v>
      </c>
      <c r="L1572" s="2">
        <f>K1572/(J1572*J1572)</f>
        <v>25.593905576531121</v>
      </c>
      <c r="N1572" s="1">
        <v>0</v>
      </c>
      <c r="O1572" s="1">
        <v>0</v>
      </c>
      <c r="P1572" s="1">
        <v>0</v>
      </c>
      <c r="Q1572" s="1">
        <v>0</v>
      </c>
    </row>
    <row r="1573" spans="1:17" x14ac:dyDescent="0.3">
      <c r="A1573">
        <v>1572</v>
      </c>
      <c r="B1573" s="1">
        <v>2</v>
      </c>
      <c r="C1573" s="1">
        <v>75</v>
      </c>
      <c r="D1573" s="1">
        <v>2</v>
      </c>
      <c r="E1573" s="1">
        <v>42.6</v>
      </c>
      <c r="F1573" s="1">
        <v>81</v>
      </c>
      <c r="G1573" s="1">
        <v>2.21</v>
      </c>
      <c r="H1573" s="1">
        <v>27.7</v>
      </c>
      <c r="I1573" s="1">
        <v>160</v>
      </c>
      <c r="J1573" s="1">
        <f>I1573:I3255/100</f>
        <v>1.6</v>
      </c>
      <c r="K1573" s="1">
        <v>52</v>
      </c>
      <c r="L1573" s="2">
        <f>K1573/(J1573*J1573)</f>
        <v>20.312499999999996</v>
      </c>
      <c r="N1573" s="1">
        <v>0</v>
      </c>
      <c r="O1573" s="1">
        <v>6</v>
      </c>
      <c r="P1573" s="1">
        <v>0</v>
      </c>
      <c r="Q1573" s="1">
        <v>0</v>
      </c>
    </row>
    <row r="1574" spans="1:17" x14ac:dyDescent="0.3">
      <c r="A1574">
        <v>1573</v>
      </c>
      <c r="B1574" s="1">
        <v>2</v>
      </c>
      <c r="C1574" s="1">
        <v>63</v>
      </c>
      <c r="D1574" s="1">
        <v>2</v>
      </c>
      <c r="E1574" s="1">
        <v>42</v>
      </c>
      <c r="F1574" s="1">
        <v>57</v>
      </c>
      <c r="G1574" s="1">
        <v>2.04</v>
      </c>
      <c r="H1574" s="1">
        <v>65.099999999999994</v>
      </c>
      <c r="I1574" s="1">
        <v>167</v>
      </c>
      <c r="J1574" s="1">
        <f>I1574:I3256/100</f>
        <v>1.67</v>
      </c>
      <c r="K1574" s="1">
        <v>65.8</v>
      </c>
      <c r="L1574" s="2">
        <f>K1574/(J1574*J1574)</f>
        <v>23.593531499874501</v>
      </c>
      <c r="N1574" s="1">
        <v>1</v>
      </c>
      <c r="O1574" s="1">
        <v>0</v>
      </c>
      <c r="P1574" s="1">
        <v>3</v>
      </c>
      <c r="Q1574" s="1">
        <v>0</v>
      </c>
    </row>
    <row r="1575" spans="1:17" x14ac:dyDescent="0.3">
      <c r="A1575">
        <v>1574</v>
      </c>
      <c r="B1575" s="1">
        <v>2</v>
      </c>
      <c r="C1575" s="1">
        <v>38</v>
      </c>
      <c r="D1575" s="1">
        <v>2</v>
      </c>
      <c r="E1575" s="1">
        <v>44.9</v>
      </c>
      <c r="F1575" s="1">
        <v>39</v>
      </c>
      <c r="G1575" s="1">
        <v>2.17</v>
      </c>
      <c r="H1575" s="1">
        <v>26.4</v>
      </c>
      <c r="I1575" s="1">
        <v>168</v>
      </c>
      <c r="J1575" s="1">
        <f>I1575:I3257/100</f>
        <v>1.68</v>
      </c>
      <c r="K1575" s="1">
        <v>57</v>
      </c>
      <c r="L1575" s="2">
        <f>K1575/(J1575*J1575)</f>
        <v>20.195578231292519</v>
      </c>
      <c r="N1575" s="1">
        <v>0</v>
      </c>
      <c r="O1575" s="1">
        <v>8</v>
      </c>
      <c r="P1575" s="1">
        <v>10</v>
      </c>
      <c r="Q1575" s="1">
        <v>0</v>
      </c>
    </row>
    <row r="1576" spans="1:17" x14ac:dyDescent="0.3">
      <c r="A1576">
        <v>1575</v>
      </c>
      <c r="B1576" s="1">
        <v>2</v>
      </c>
      <c r="C1576" s="1">
        <v>60</v>
      </c>
      <c r="D1576" s="1">
        <v>2</v>
      </c>
      <c r="E1576" s="1">
        <v>40.5</v>
      </c>
      <c r="F1576" s="1">
        <v>55</v>
      </c>
      <c r="G1576" s="1">
        <v>2.21</v>
      </c>
      <c r="H1576" s="1">
        <v>64.7</v>
      </c>
      <c r="I1576" s="1">
        <v>160</v>
      </c>
      <c r="J1576" s="1">
        <f>I1576:I3258/100</f>
        <v>1.6</v>
      </c>
      <c r="K1576" s="1">
        <v>49</v>
      </c>
      <c r="L1576" s="2">
        <f>K1576/(J1576*J1576)</f>
        <v>19.140624999999996</v>
      </c>
      <c r="N1576" s="1">
        <v>1</v>
      </c>
      <c r="O1576" s="1">
        <v>3</v>
      </c>
      <c r="P1576" s="1">
        <v>8</v>
      </c>
      <c r="Q1576" s="1">
        <v>8</v>
      </c>
    </row>
    <row r="1577" spans="1:17" x14ac:dyDescent="0.3">
      <c r="A1577">
        <v>1576</v>
      </c>
      <c r="B1577" s="1">
        <v>2</v>
      </c>
      <c r="C1577" s="1">
        <v>28</v>
      </c>
      <c r="D1577" s="1">
        <v>2</v>
      </c>
      <c r="E1577" s="1">
        <v>46.1</v>
      </c>
      <c r="F1577" s="1">
        <v>48</v>
      </c>
      <c r="G1577" s="1">
        <v>2.13</v>
      </c>
      <c r="H1577" s="1">
        <v>33.299999999999997</v>
      </c>
      <c r="I1577" s="1">
        <v>152</v>
      </c>
      <c r="J1577" s="1">
        <f>I1577:I3259/100</f>
        <v>1.52</v>
      </c>
      <c r="K1577" s="1">
        <v>60</v>
      </c>
      <c r="L1577" s="2">
        <f>K1577/(J1577*J1577)</f>
        <v>25.969529085872576</v>
      </c>
      <c r="N1577" s="1">
        <v>0</v>
      </c>
      <c r="O1577" s="1">
        <v>5</v>
      </c>
      <c r="P1577" s="1">
        <v>4</v>
      </c>
      <c r="Q1577" s="1">
        <v>2</v>
      </c>
    </row>
    <row r="1578" spans="1:17" x14ac:dyDescent="0.3">
      <c r="A1578">
        <v>1577</v>
      </c>
      <c r="B1578" s="1">
        <v>2</v>
      </c>
      <c r="C1578" s="1">
        <v>33</v>
      </c>
      <c r="D1578" s="1">
        <v>2</v>
      </c>
      <c r="E1578" s="1">
        <v>43.6</v>
      </c>
      <c r="F1578" s="1">
        <v>53</v>
      </c>
      <c r="G1578" s="1">
        <v>2.15</v>
      </c>
      <c r="H1578" s="1">
        <v>73.400000000000006</v>
      </c>
      <c r="I1578" s="1">
        <v>166</v>
      </c>
      <c r="J1578" s="1">
        <f>I1578:I3260/100</f>
        <v>1.66</v>
      </c>
      <c r="K1578" s="1">
        <v>58</v>
      </c>
      <c r="L1578" s="2">
        <f>K1578/(J1578*J1578)</f>
        <v>21.048047612135289</v>
      </c>
      <c r="N1578" s="1">
        <v>0</v>
      </c>
      <c r="O1578" s="1">
        <v>5</v>
      </c>
      <c r="P1578" s="1">
        <v>5</v>
      </c>
      <c r="Q1578" s="1">
        <v>3</v>
      </c>
    </row>
    <row r="1579" spans="1:17" x14ac:dyDescent="0.3">
      <c r="A1579">
        <v>1578</v>
      </c>
      <c r="B1579" s="1">
        <v>2</v>
      </c>
      <c r="C1579" s="1">
        <v>54</v>
      </c>
      <c r="D1579" s="1">
        <v>2</v>
      </c>
      <c r="E1579" s="1">
        <v>45.9</v>
      </c>
      <c r="F1579" s="1">
        <v>51</v>
      </c>
      <c r="G1579" s="1">
        <v>2.19</v>
      </c>
      <c r="H1579" s="1">
        <v>51.1</v>
      </c>
      <c r="I1579" s="1">
        <v>161</v>
      </c>
      <c r="J1579" s="1">
        <f>I1579:I3261/100</f>
        <v>1.61</v>
      </c>
      <c r="K1579" s="1">
        <v>52</v>
      </c>
      <c r="L1579" s="2">
        <f>K1579/(J1579*J1579)</f>
        <v>20.060954438486167</v>
      </c>
      <c r="N1579" s="1">
        <v>0</v>
      </c>
      <c r="O1579" s="1">
        <v>0</v>
      </c>
      <c r="P1579" s="1">
        <v>0</v>
      </c>
      <c r="Q1579" s="1">
        <v>0</v>
      </c>
    </row>
    <row r="1580" spans="1:17" x14ac:dyDescent="0.3">
      <c r="A1580">
        <v>1579</v>
      </c>
      <c r="B1580" s="1">
        <v>2</v>
      </c>
      <c r="C1580" s="1">
        <v>82</v>
      </c>
      <c r="D1580" s="1">
        <v>2</v>
      </c>
      <c r="E1580" s="1">
        <v>41.3</v>
      </c>
      <c r="F1580" s="1">
        <v>50</v>
      </c>
      <c r="G1580" s="1">
        <v>2.27</v>
      </c>
      <c r="H1580" s="1">
        <v>64.8</v>
      </c>
      <c r="I1580" s="1">
        <v>160</v>
      </c>
      <c r="J1580" s="1">
        <f>I1580:I3262/100</f>
        <v>1.6</v>
      </c>
      <c r="K1580" s="1">
        <v>59</v>
      </c>
      <c r="L1580" s="2">
        <f>K1580/(J1580*J1580)</f>
        <v>23.046874999999996</v>
      </c>
      <c r="N1580" s="1">
        <v>0</v>
      </c>
      <c r="O1580" s="1">
        <v>6</v>
      </c>
      <c r="P1580" s="1">
        <v>3</v>
      </c>
      <c r="Q1580" s="1">
        <v>0</v>
      </c>
    </row>
    <row r="1581" spans="1:17" x14ac:dyDescent="0.3">
      <c r="A1581">
        <v>1580</v>
      </c>
      <c r="B1581" s="1">
        <v>2</v>
      </c>
      <c r="C1581" s="1">
        <v>36</v>
      </c>
      <c r="D1581" s="1">
        <v>2</v>
      </c>
      <c r="E1581" s="1">
        <v>48.4</v>
      </c>
      <c r="F1581" s="1">
        <v>47</v>
      </c>
      <c r="G1581" s="1">
        <v>2.12</v>
      </c>
      <c r="H1581" s="1">
        <v>29.8</v>
      </c>
      <c r="I1581" s="1">
        <v>178</v>
      </c>
      <c r="J1581" s="1">
        <f>I1581:I3263/100</f>
        <v>1.78</v>
      </c>
      <c r="K1581" s="1">
        <v>81</v>
      </c>
      <c r="L1581" s="2">
        <f>K1581/(J1581*J1581)</f>
        <v>25.564953919959599</v>
      </c>
      <c r="N1581" s="1">
        <v>0</v>
      </c>
      <c r="O1581" s="1">
        <v>0</v>
      </c>
      <c r="P1581" s="1">
        <v>6</v>
      </c>
      <c r="Q1581" s="1">
        <v>0</v>
      </c>
    </row>
    <row r="1582" spans="1:17" x14ac:dyDescent="0.3">
      <c r="A1582">
        <v>1581</v>
      </c>
      <c r="B1582" s="1">
        <v>2</v>
      </c>
      <c r="C1582" s="1">
        <v>31</v>
      </c>
      <c r="D1582" s="1">
        <v>2</v>
      </c>
      <c r="E1582" s="1">
        <v>47.3</v>
      </c>
      <c r="F1582" s="1">
        <v>45</v>
      </c>
      <c r="G1582" s="1">
        <v>2.13</v>
      </c>
      <c r="H1582" s="1">
        <v>80.900000000000006</v>
      </c>
      <c r="I1582" s="1">
        <v>163</v>
      </c>
      <c r="J1582" s="1">
        <f>I1582:I3264/100</f>
        <v>1.63</v>
      </c>
      <c r="K1582" s="1">
        <v>54.5</v>
      </c>
      <c r="L1582" s="2">
        <f>K1582/(J1582*J1582)</f>
        <v>20.512627498212204</v>
      </c>
      <c r="N1582" s="1">
        <v>0</v>
      </c>
      <c r="O1582" s="1">
        <v>4</v>
      </c>
      <c r="P1582" s="1">
        <v>4</v>
      </c>
      <c r="Q1582" s="1">
        <v>0</v>
      </c>
    </row>
    <row r="1583" spans="1:17" x14ac:dyDescent="0.3">
      <c r="A1583">
        <v>1582</v>
      </c>
      <c r="B1583" s="1">
        <v>2</v>
      </c>
      <c r="C1583" s="1">
        <v>29</v>
      </c>
      <c r="D1583" s="1">
        <v>2</v>
      </c>
      <c r="E1583" s="1">
        <v>43.4</v>
      </c>
      <c r="F1583" s="1">
        <v>45</v>
      </c>
      <c r="G1583" s="1">
        <v>2.14</v>
      </c>
      <c r="H1583" s="1">
        <v>43.2</v>
      </c>
      <c r="I1583" s="1">
        <v>164</v>
      </c>
      <c r="J1583" s="1">
        <f>I1583:I3265/100</f>
        <v>1.64</v>
      </c>
      <c r="K1583" s="1">
        <v>59</v>
      </c>
      <c r="L1583" s="2">
        <f>K1583/(J1583*J1583)</f>
        <v>21.936347412254616</v>
      </c>
      <c r="N1583" s="1">
        <v>0</v>
      </c>
      <c r="O1583" s="1">
        <v>7</v>
      </c>
      <c r="P1583" s="1">
        <v>0</v>
      </c>
      <c r="Q1583" s="1">
        <v>0</v>
      </c>
    </row>
    <row r="1584" spans="1:17" x14ac:dyDescent="0.3">
      <c r="A1584">
        <v>1583</v>
      </c>
      <c r="B1584" s="1">
        <v>2</v>
      </c>
      <c r="C1584" s="1">
        <v>75</v>
      </c>
      <c r="D1584" s="1">
        <v>2</v>
      </c>
      <c r="E1584" s="1">
        <v>39.5</v>
      </c>
      <c r="F1584" s="1">
        <v>42</v>
      </c>
      <c r="G1584" s="1">
        <v>2.42</v>
      </c>
      <c r="H1584" s="1">
        <v>70.400000000000006</v>
      </c>
      <c r="I1584" s="1">
        <v>163</v>
      </c>
      <c r="J1584" s="1">
        <f>I1584:I3266/100</f>
        <v>1.63</v>
      </c>
      <c r="K1584" s="1">
        <v>70</v>
      </c>
      <c r="L1584" s="2">
        <f>K1584/(J1584*J1584)</f>
        <v>26.346494034400994</v>
      </c>
      <c r="N1584" s="1">
        <v>0</v>
      </c>
      <c r="O1584" s="1">
        <v>5</v>
      </c>
      <c r="P1584" s="1">
        <v>0</v>
      </c>
      <c r="Q1584" s="1">
        <v>4</v>
      </c>
    </row>
    <row r="1585" spans="1:17" x14ac:dyDescent="0.3">
      <c r="A1585">
        <v>1584</v>
      </c>
      <c r="B1585" s="1">
        <v>2</v>
      </c>
      <c r="C1585" s="1">
        <v>20</v>
      </c>
      <c r="D1585" s="1">
        <v>2</v>
      </c>
      <c r="E1585" s="1">
        <v>42.7</v>
      </c>
      <c r="F1585" s="1">
        <v>40</v>
      </c>
      <c r="G1585" s="1">
        <v>2.1800000000000002</v>
      </c>
      <c r="H1585" s="1">
        <v>93.3</v>
      </c>
      <c r="I1585" s="1">
        <v>168</v>
      </c>
      <c r="J1585" s="1">
        <f>I1585:I3267/100</f>
        <v>1.68</v>
      </c>
      <c r="K1585" s="1">
        <v>65</v>
      </c>
      <c r="L1585" s="2">
        <f>K1585/(J1585*J1585)</f>
        <v>23.030045351473927</v>
      </c>
      <c r="N1585" s="1">
        <v>0</v>
      </c>
      <c r="O1585" s="1">
        <v>0</v>
      </c>
      <c r="P1585" s="1">
        <v>4</v>
      </c>
      <c r="Q1585" s="1">
        <v>0</v>
      </c>
    </row>
    <row r="1586" spans="1:17" x14ac:dyDescent="0.3">
      <c r="A1586">
        <v>1585</v>
      </c>
      <c r="B1586" s="1">
        <v>2</v>
      </c>
      <c r="C1586" s="1">
        <v>48</v>
      </c>
      <c r="D1586" s="1">
        <v>1</v>
      </c>
      <c r="E1586" s="1">
        <v>42.1</v>
      </c>
      <c r="F1586" s="1">
        <v>92</v>
      </c>
      <c r="G1586" s="1">
        <v>2.09</v>
      </c>
      <c r="H1586" s="1">
        <v>20.8</v>
      </c>
      <c r="I1586" s="1">
        <v>175</v>
      </c>
      <c r="J1586" s="1">
        <f>I1586:I3268/100</f>
        <v>1.75</v>
      </c>
      <c r="K1586" s="1">
        <v>68</v>
      </c>
      <c r="L1586" s="2">
        <f>K1586/(J1586*J1586)</f>
        <v>22.204081632653061</v>
      </c>
      <c r="N1586" s="1">
        <v>0</v>
      </c>
      <c r="O1586" s="1">
        <v>6</v>
      </c>
      <c r="P1586" s="1">
        <v>0</v>
      </c>
      <c r="Q1586" s="1">
        <v>3</v>
      </c>
    </row>
    <row r="1587" spans="1:17" x14ac:dyDescent="0.3">
      <c r="A1587">
        <v>1586</v>
      </c>
      <c r="B1587" s="1">
        <v>2</v>
      </c>
      <c r="C1587" s="1">
        <v>88</v>
      </c>
      <c r="D1587" s="1">
        <v>2</v>
      </c>
      <c r="E1587" s="1">
        <v>43.5</v>
      </c>
      <c r="F1587" s="1">
        <v>59</v>
      </c>
      <c r="G1587" s="1">
        <v>2.17</v>
      </c>
      <c r="H1587" s="1">
        <v>86.7</v>
      </c>
      <c r="I1587" s="1">
        <v>151</v>
      </c>
      <c r="J1587" s="1">
        <f>I1587:I3269/100</f>
        <v>1.51</v>
      </c>
      <c r="K1587" s="1">
        <v>52</v>
      </c>
      <c r="L1587" s="2">
        <f>K1587/(J1587*J1587)</f>
        <v>22.806017279943863</v>
      </c>
      <c r="N1587" s="1">
        <v>0</v>
      </c>
      <c r="O1587" s="1">
        <v>6</v>
      </c>
      <c r="P1587" s="1">
        <v>6</v>
      </c>
      <c r="Q1587" s="1">
        <v>5</v>
      </c>
    </row>
    <row r="1588" spans="1:17" x14ac:dyDescent="0.3">
      <c r="A1588">
        <v>1587</v>
      </c>
      <c r="B1588" s="1">
        <v>2</v>
      </c>
      <c r="C1588" s="1">
        <v>53</v>
      </c>
      <c r="D1588" s="1">
        <v>1</v>
      </c>
      <c r="E1588" s="1">
        <v>43.2</v>
      </c>
      <c r="F1588" s="1">
        <v>74</v>
      </c>
      <c r="G1588" s="1">
        <v>2.2000000000000002</v>
      </c>
      <c r="H1588" s="1">
        <v>26</v>
      </c>
      <c r="I1588" s="1">
        <v>185</v>
      </c>
      <c r="J1588" s="1">
        <f>I1588:I3270/100</f>
        <v>1.85</v>
      </c>
      <c r="K1588" s="1">
        <v>80</v>
      </c>
      <c r="L1588" s="2">
        <f>K1588/(J1588*J1588)</f>
        <v>23.374726077428779</v>
      </c>
      <c r="N1588" s="1">
        <v>0</v>
      </c>
      <c r="O1588" s="1">
        <v>0</v>
      </c>
      <c r="P1588" s="1">
        <v>0</v>
      </c>
      <c r="Q1588" s="1">
        <v>0</v>
      </c>
    </row>
    <row r="1589" spans="1:17" x14ac:dyDescent="0.3">
      <c r="A1589">
        <v>1588</v>
      </c>
      <c r="B1589" s="1">
        <v>2</v>
      </c>
      <c r="C1589" s="1">
        <v>38</v>
      </c>
      <c r="D1589" s="1">
        <v>2</v>
      </c>
      <c r="E1589" s="1">
        <v>39.799999999999997</v>
      </c>
      <c r="F1589" s="1">
        <v>108</v>
      </c>
      <c r="G1589" s="1">
        <v>2.23</v>
      </c>
      <c r="H1589" s="1">
        <v>51.5</v>
      </c>
      <c r="I1589" s="1">
        <v>170</v>
      </c>
      <c r="J1589" s="1">
        <f>I1589:I3271/100</f>
        <v>1.7</v>
      </c>
      <c r="K1589" s="1">
        <v>103.9</v>
      </c>
      <c r="L1589" s="2">
        <f>K1589/(J1589*J1589)</f>
        <v>35.951557093425613</v>
      </c>
      <c r="N1589" s="1">
        <v>0</v>
      </c>
      <c r="O1589" s="1">
        <v>0</v>
      </c>
      <c r="P1589" s="1">
        <v>8</v>
      </c>
      <c r="Q1589" s="1">
        <v>4</v>
      </c>
    </row>
    <row r="1590" spans="1:17" x14ac:dyDescent="0.3">
      <c r="A1590">
        <v>1589</v>
      </c>
      <c r="B1590" s="1">
        <v>2</v>
      </c>
      <c r="C1590" s="1">
        <v>47</v>
      </c>
      <c r="D1590" s="1">
        <v>2</v>
      </c>
      <c r="E1590" s="1">
        <v>45.1</v>
      </c>
      <c r="F1590" s="1">
        <v>66</v>
      </c>
      <c r="G1590" s="1">
        <v>2.19</v>
      </c>
      <c r="H1590" s="1">
        <v>53</v>
      </c>
      <c r="I1590" s="1">
        <v>169</v>
      </c>
      <c r="J1590" s="1">
        <f>I1590:I3272/100</f>
        <v>1.69</v>
      </c>
      <c r="K1590" s="1">
        <v>57</v>
      </c>
      <c r="L1590" s="2">
        <f>K1590/(J1590*J1590)</f>
        <v>19.957284408809219</v>
      </c>
      <c r="N1590" s="1">
        <v>0</v>
      </c>
      <c r="O1590" s="1">
        <v>1</v>
      </c>
      <c r="P1590" s="1">
        <v>0</v>
      </c>
      <c r="Q1590" s="1">
        <v>0</v>
      </c>
    </row>
    <row r="1591" spans="1:17" x14ac:dyDescent="0.3">
      <c r="A1591">
        <v>1590</v>
      </c>
      <c r="B1591" s="1">
        <v>2</v>
      </c>
      <c r="C1591" s="1">
        <v>64</v>
      </c>
      <c r="D1591" s="1">
        <v>2</v>
      </c>
      <c r="E1591" s="1">
        <v>45.5</v>
      </c>
      <c r="F1591" s="1">
        <v>61</v>
      </c>
      <c r="G1591" s="1">
        <v>2.4</v>
      </c>
      <c r="H1591" s="1">
        <v>34.299999999999997</v>
      </c>
      <c r="I1591" s="1">
        <v>162</v>
      </c>
      <c r="J1591" s="1">
        <f>I1591:I3273/100</f>
        <v>1.62</v>
      </c>
      <c r="K1591" s="1">
        <v>73</v>
      </c>
      <c r="L1591" s="2">
        <f>K1591/(J1591*J1591)</f>
        <v>27.815881725346742</v>
      </c>
      <c r="N1591" s="1">
        <v>0</v>
      </c>
      <c r="O1591" s="1">
        <v>0</v>
      </c>
      <c r="P1591" s="1">
        <v>0</v>
      </c>
      <c r="Q1591" s="1">
        <v>0</v>
      </c>
    </row>
    <row r="1592" spans="1:17" x14ac:dyDescent="0.3">
      <c r="A1592">
        <v>1591</v>
      </c>
      <c r="B1592" s="1">
        <v>2</v>
      </c>
      <c r="C1592" s="1">
        <v>14</v>
      </c>
      <c r="D1592" s="1">
        <v>2</v>
      </c>
      <c r="E1592" s="1">
        <v>45</v>
      </c>
      <c r="F1592" s="1">
        <v>81</v>
      </c>
      <c r="G1592" s="1">
        <v>2.14</v>
      </c>
      <c r="H1592" s="1">
        <v>46.8</v>
      </c>
      <c r="I1592" s="1">
        <v>167</v>
      </c>
      <c r="J1592" s="1">
        <f>I1592:I3274/100</f>
        <v>1.67</v>
      </c>
      <c r="K1592" s="1">
        <v>53</v>
      </c>
      <c r="L1592" s="2">
        <f>K1592/(J1592*J1592)</f>
        <v>19.003908350962746</v>
      </c>
      <c r="N1592" s="1">
        <v>0</v>
      </c>
      <c r="O1592" s="1">
        <v>0</v>
      </c>
      <c r="P1592" s="1">
        <v>0</v>
      </c>
      <c r="Q1592" s="1">
        <v>0</v>
      </c>
    </row>
    <row r="1593" spans="1:17" x14ac:dyDescent="0.3">
      <c r="A1593">
        <v>1592</v>
      </c>
      <c r="B1593" s="1">
        <v>2</v>
      </c>
      <c r="C1593" s="1">
        <v>81</v>
      </c>
      <c r="D1593" s="1">
        <v>2</v>
      </c>
      <c r="E1593" s="1">
        <v>42.9</v>
      </c>
      <c r="F1593" s="1">
        <v>40</v>
      </c>
      <c r="G1593" s="1">
        <v>2.2000000000000002</v>
      </c>
      <c r="H1593" s="1">
        <v>27.2</v>
      </c>
      <c r="L1593" s="2"/>
    </row>
    <row r="1594" spans="1:17" x14ac:dyDescent="0.3">
      <c r="A1594">
        <v>1593</v>
      </c>
      <c r="B1594" s="1">
        <v>2</v>
      </c>
      <c r="C1594" s="1">
        <v>30</v>
      </c>
      <c r="D1594" s="1">
        <v>2</v>
      </c>
      <c r="E1594" s="1">
        <v>37.700000000000003</v>
      </c>
      <c r="F1594" s="1">
        <v>51</v>
      </c>
      <c r="G1594" s="1">
        <v>2.29</v>
      </c>
      <c r="H1594" s="1">
        <v>33.9</v>
      </c>
      <c r="I1594" s="1">
        <v>164</v>
      </c>
      <c r="J1594" s="1">
        <f>I1594:I3276/100</f>
        <v>1.64</v>
      </c>
      <c r="K1594" s="1">
        <v>57</v>
      </c>
      <c r="L1594" s="2">
        <f>K1594/(J1594*J1594)</f>
        <v>21.192742415229034</v>
      </c>
      <c r="N1594" s="1">
        <v>0</v>
      </c>
      <c r="O1594" s="1">
        <v>8</v>
      </c>
      <c r="P1594" s="1">
        <v>0</v>
      </c>
      <c r="Q1594" s="1">
        <v>0</v>
      </c>
    </row>
    <row r="1595" spans="1:17" x14ac:dyDescent="0.3">
      <c r="A1595">
        <v>1594</v>
      </c>
      <c r="B1595" s="1">
        <v>2</v>
      </c>
      <c r="C1595" s="1">
        <v>26</v>
      </c>
      <c r="D1595" s="1">
        <v>2</v>
      </c>
      <c r="E1595" s="1">
        <v>47.7</v>
      </c>
      <c r="F1595" s="1">
        <v>40</v>
      </c>
      <c r="G1595" s="1">
        <v>2.16</v>
      </c>
      <c r="H1595" s="1">
        <v>17.399999999999999</v>
      </c>
      <c r="I1595" s="1">
        <v>176</v>
      </c>
      <c r="J1595" s="1">
        <f>I1595:I3277/100</f>
        <v>1.76</v>
      </c>
      <c r="K1595" s="1">
        <v>66</v>
      </c>
      <c r="L1595" s="2">
        <f>K1595/(J1595*J1595)</f>
        <v>21.306818181818183</v>
      </c>
      <c r="N1595" s="1">
        <v>0</v>
      </c>
      <c r="O1595" s="1">
        <v>8</v>
      </c>
      <c r="P1595" s="1">
        <v>0</v>
      </c>
      <c r="Q1595" s="1">
        <v>0</v>
      </c>
    </row>
    <row r="1596" spans="1:17" x14ac:dyDescent="0.3">
      <c r="A1596">
        <v>1595</v>
      </c>
      <c r="B1596" s="1">
        <v>2</v>
      </c>
      <c r="C1596" s="1">
        <v>85</v>
      </c>
      <c r="D1596" s="1">
        <v>2</v>
      </c>
      <c r="E1596" s="1">
        <v>40.700000000000003</v>
      </c>
      <c r="F1596" s="1">
        <v>69</v>
      </c>
      <c r="G1596" s="1">
        <v>2.5</v>
      </c>
      <c r="H1596" s="1">
        <v>14.7</v>
      </c>
      <c r="I1596" s="1">
        <v>160</v>
      </c>
      <c r="J1596" s="1">
        <f>I1596:I3278/100</f>
        <v>1.6</v>
      </c>
      <c r="K1596" s="1">
        <v>40</v>
      </c>
      <c r="L1596" s="2">
        <f>K1596/(J1596*J1596)</f>
        <v>15.624999999999996</v>
      </c>
      <c r="N1596" s="1">
        <v>0</v>
      </c>
      <c r="O1596" s="1">
        <v>1</v>
      </c>
      <c r="P1596" s="1">
        <v>0</v>
      </c>
      <c r="Q1596" s="1">
        <v>0</v>
      </c>
    </row>
    <row r="1597" spans="1:17" x14ac:dyDescent="0.3">
      <c r="A1597">
        <v>1596</v>
      </c>
      <c r="B1597" s="1">
        <v>2</v>
      </c>
      <c r="C1597" s="1">
        <v>21</v>
      </c>
      <c r="D1597" s="1">
        <v>2</v>
      </c>
      <c r="E1597" s="1">
        <v>41.5</v>
      </c>
      <c r="F1597" s="1">
        <v>56</v>
      </c>
      <c r="G1597" s="1">
        <v>2.17</v>
      </c>
      <c r="H1597" s="1">
        <v>51.6</v>
      </c>
      <c r="I1597" s="1">
        <v>169</v>
      </c>
      <c r="J1597" s="1">
        <f>I1597:I3279/100</f>
        <v>1.69</v>
      </c>
      <c r="K1597" s="1">
        <v>58</v>
      </c>
      <c r="L1597" s="2">
        <f>K1597/(J1597*J1597)</f>
        <v>20.307412205454995</v>
      </c>
      <c r="N1597" s="1">
        <v>0</v>
      </c>
      <c r="O1597" s="1">
        <v>5</v>
      </c>
      <c r="P1597" s="1">
        <v>7</v>
      </c>
      <c r="Q1597" s="1">
        <v>0</v>
      </c>
    </row>
    <row r="1598" spans="1:17" x14ac:dyDescent="0.3">
      <c r="A1598">
        <v>1597</v>
      </c>
      <c r="B1598" s="1">
        <v>2</v>
      </c>
      <c r="C1598" s="1">
        <v>13</v>
      </c>
      <c r="D1598" s="1">
        <v>2</v>
      </c>
      <c r="E1598" s="1">
        <v>44.1</v>
      </c>
      <c r="F1598" s="1">
        <v>124</v>
      </c>
      <c r="G1598" s="1">
        <v>2.19</v>
      </c>
      <c r="H1598" s="1">
        <v>33.299999999999997</v>
      </c>
      <c r="I1598" s="1">
        <v>155</v>
      </c>
      <c r="J1598" s="1">
        <f>I1598:I3280/100</f>
        <v>1.55</v>
      </c>
      <c r="K1598" s="1">
        <v>47</v>
      </c>
      <c r="L1598" s="2">
        <f>K1598/(J1598*J1598)</f>
        <v>19.562955254942764</v>
      </c>
      <c r="N1598" s="1">
        <v>0</v>
      </c>
      <c r="O1598" s="1">
        <v>4</v>
      </c>
      <c r="P1598" s="1">
        <v>0</v>
      </c>
      <c r="Q1598" s="1">
        <v>0</v>
      </c>
    </row>
    <row r="1599" spans="1:17" x14ac:dyDescent="0.3">
      <c r="A1599">
        <v>1598</v>
      </c>
      <c r="B1599" s="1">
        <v>2</v>
      </c>
      <c r="C1599" s="1">
        <v>41</v>
      </c>
      <c r="D1599" s="1">
        <v>2</v>
      </c>
      <c r="E1599" s="1">
        <v>40.299999999999997</v>
      </c>
      <c r="F1599" s="1">
        <v>51</v>
      </c>
      <c r="G1599" s="1">
        <v>2.2000000000000002</v>
      </c>
      <c r="H1599" s="1">
        <v>142</v>
      </c>
      <c r="I1599" s="1">
        <v>155</v>
      </c>
      <c r="J1599" s="1">
        <f>I1599:I3281/100</f>
        <v>1.55</v>
      </c>
      <c r="K1599" s="1">
        <v>64</v>
      </c>
      <c r="L1599" s="2">
        <f>K1599/(J1599*J1599)</f>
        <v>26.638917793964616</v>
      </c>
      <c r="N1599" s="1">
        <v>0</v>
      </c>
      <c r="O1599" s="1">
        <v>4</v>
      </c>
      <c r="P1599" s="1">
        <v>6</v>
      </c>
      <c r="Q1599" s="1">
        <v>4</v>
      </c>
    </row>
    <row r="1600" spans="1:17" x14ac:dyDescent="0.3">
      <c r="A1600">
        <v>1599</v>
      </c>
      <c r="B1600" s="1">
        <v>2</v>
      </c>
      <c r="C1600" s="1">
        <v>53</v>
      </c>
      <c r="D1600" s="1">
        <v>2</v>
      </c>
      <c r="E1600" s="1">
        <v>39.200000000000003</v>
      </c>
      <c r="F1600" s="1">
        <v>70</v>
      </c>
      <c r="G1600" s="1">
        <v>2.1800000000000002</v>
      </c>
      <c r="H1600" s="1">
        <v>26.2</v>
      </c>
      <c r="I1600" s="1">
        <v>158</v>
      </c>
      <c r="J1600" s="1">
        <f>I1600:I3282/100</f>
        <v>1.58</v>
      </c>
      <c r="K1600" s="1">
        <v>55</v>
      </c>
      <c r="L1600" s="2">
        <f>K1600/(J1600*J1600)</f>
        <v>22.031725684986377</v>
      </c>
      <c r="N1600" s="1">
        <v>0</v>
      </c>
      <c r="O1600" s="1">
        <v>4</v>
      </c>
      <c r="P1600" s="1">
        <v>1</v>
      </c>
      <c r="Q1600" s="1">
        <v>0</v>
      </c>
    </row>
    <row r="1601" spans="1:17" x14ac:dyDescent="0.3">
      <c r="A1601">
        <v>1600</v>
      </c>
      <c r="B1601" s="1">
        <v>2</v>
      </c>
      <c r="C1601" s="1">
        <v>35</v>
      </c>
      <c r="D1601" s="1">
        <v>1</v>
      </c>
      <c r="E1601" s="1">
        <v>43.4</v>
      </c>
      <c r="F1601" s="1">
        <v>49</v>
      </c>
      <c r="G1601" s="1">
        <v>2.2599999999999998</v>
      </c>
      <c r="H1601" s="1">
        <v>43.7</v>
      </c>
      <c r="I1601" s="1">
        <v>168</v>
      </c>
      <c r="J1601" s="1">
        <f>I1601:I3283/100</f>
        <v>1.68</v>
      </c>
      <c r="K1601" s="1">
        <v>60</v>
      </c>
      <c r="L1601" s="2">
        <f>K1601/(J1601*J1601)</f>
        <v>21.258503401360546</v>
      </c>
      <c r="N1601" s="1">
        <v>0</v>
      </c>
      <c r="O1601" s="1">
        <v>9</v>
      </c>
      <c r="P1601" s="1">
        <v>0</v>
      </c>
      <c r="Q1601" s="1">
        <v>0</v>
      </c>
    </row>
    <row r="1602" spans="1:17" x14ac:dyDescent="0.3">
      <c r="A1602">
        <v>1601</v>
      </c>
      <c r="B1602" s="1">
        <v>2</v>
      </c>
      <c r="C1602" s="1">
        <v>35</v>
      </c>
      <c r="D1602" s="1">
        <v>1</v>
      </c>
      <c r="E1602" s="1">
        <v>46.3</v>
      </c>
      <c r="F1602" s="1">
        <v>62</v>
      </c>
      <c r="G1602" s="1">
        <v>2.1800000000000002</v>
      </c>
      <c r="H1602" s="1">
        <v>38.1</v>
      </c>
      <c r="I1602" s="1">
        <v>185</v>
      </c>
      <c r="J1602" s="1">
        <f>I1602:I3284/100</f>
        <v>1.85</v>
      </c>
      <c r="K1602" s="1">
        <v>92</v>
      </c>
      <c r="L1602" s="2">
        <f>K1602/(J1602*J1602)</f>
        <v>26.880934989043094</v>
      </c>
      <c r="N1602" s="1">
        <v>0</v>
      </c>
      <c r="O1602" s="1">
        <v>4</v>
      </c>
      <c r="P1602" s="1">
        <v>0</v>
      </c>
      <c r="Q1602" s="1">
        <v>0</v>
      </c>
    </row>
    <row r="1603" spans="1:17" x14ac:dyDescent="0.3">
      <c r="A1603">
        <v>1602</v>
      </c>
      <c r="B1603" s="1">
        <v>2</v>
      </c>
      <c r="C1603" s="1">
        <v>37</v>
      </c>
      <c r="D1603" s="1">
        <v>2</v>
      </c>
      <c r="E1603" s="1">
        <v>44.5</v>
      </c>
      <c r="F1603" s="1">
        <v>46</v>
      </c>
      <c r="G1603" s="1">
        <v>2.17</v>
      </c>
      <c r="H1603" s="1">
        <v>46.6</v>
      </c>
      <c r="I1603" s="1">
        <v>160</v>
      </c>
      <c r="J1603" s="1">
        <f>I1603:I3285/100</f>
        <v>1.6</v>
      </c>
      <c r="K1603" s="1">
        <v>62</v>
      </c>
      <c r="L1603" s="2">
        <f>K1603/(J1603*J1603)</f>
        <v>24.218749999999996</v>
      </c>
      <c r="N1603" s="1">
        <v>0</v>
      </c>
      <c r="O1603" s="1">
        <v>6</v>
      </c>
      <c r="P1603" s="1">
        <v>5</v>
      </c>
      <c r="Q1603" s="1">
        <v>0</v>
      </c>
    </row>
    <row r="1604" spans="1:17" x14ac:dyDescent="0.3">
      <c r="A1604">
        <v>1603</v>
      </c>
      <c r="B1604" s="1">
        <v>2</v>
      </c>
      <c r="C1604" s="1">
        <v>83</v>
      </c>
      <c r="D1604" s="1">
        <v>2</v>
      </c>
      <c r="E1604" s="1">
        <v>41.9</v>
      </c>
      <c r="F1604" s="1">
        <v>97</v>
      </c>
      <c r="G1604" s="1">
        <v>2.25</v>
      </c>
      <c r="H1604" s="1">
        <v>39.6</v>
      </c>
      <c r="I1604" s="1">
        <v>156</v>
      </c>
      <c r="J1604" s="1">
        <f>I1604:I3286/100</f>
        <v>1.56</v>
      </c>
      <c r="K1604" s="1">
        <v>70</v>
      </c>
      <c r="L1604" s="2">
        <f>K1604/(J1604*J1604)</f>
        <v>28.763971071663377</v>
      </c>
      <c r="N1604" s="1">
        <v>0</v>
      </c>
      <c r="O1604" s="1">
        <v>0</v>
      </c>
      <c r="P1604" s="1">
        <v>0</v>
      </c>
      <c r="Q1604" s="1">
        <v>0</v>
      </c>
    </row>
    <row r="1605" spans="1:17" x14ac:dyDescent="0.3">
      <c r="A1605">
        <v>1604</v>
      </c>
      <c r="B1605" s="1">
        <v>2</v>
      </c>
      <c r="C1605" s="1">
        <v>76</v>
      </c>
      <c r="D1605" s="1">
        <v>2</v>
      </c>
      <c r="E1605" s="1">
        <v>42.2</v>
      </c>
      <c r="F1605" s="1">
        <v>55</v>
      </c>
      <c r="G1605" s="1">
        <v>2.2599999999999998</v>
      </c>
      <c r="H1605" s="1">
        <v>32.299999999999997</v>
      </c>
      <c r="I1605" s="1">
        <v>160</v>
      </c>
      <c r="J1605" s="1">
        <f>I1605:I3287/100</f>
        <v>1.6</v>
      </c>
      <c r="K1605" s="1">
        <v>88</v>
      </c>
      <c r="L1605" s="2">
        <f>K1605/(J1605*J1605)</f>
        <v>34.374999999999993</v>
      </c>
      <c r="N1605" s="1">
        <v>0</v>
      </c>
      <c r="O1605" s="1">
        <v>0</v>
      </c>
      <c r="P1605" s="1">
        <v>5</v>
      </c>
      <c r="Q1605" s="1">
        <v>0</v>
      </c>
    </row>
    <row r="1606" spans="1:17" x14ac:dyDescent="0.3">
      <c r="A1606">
        <v>1605</v>
      </c>
      <c r="B1606" s="1">
        <v>2</v>
      </c>
      <c r="C1606" s="1">
        <v>22</v>
      </c>
      <c r="D1606" s="1">
        <v>1</v>
      </c>
      <c r="E1606" s="1">
        <v>48.2</v>
      </c>
      <c r="F1606" s="1">
        <v>66</v>
      </c>
      <c r="G1606" s="1">
        <v>2.17</v>
      </c>
      <c r="H1606" s="1">
        <v>37.9</v>
      </c>
      <c r="I1606" s="1">
        <v>171</v>
      </c>
      <c r="J1606" s="1">
        <f>I1606:I3288/100</f>
        <v>1.71</v>
      </c>
      <c r="K1606" s="1">
        <v>71</v>
      </c>
      <c r="L1606" s="2">
        <f>K1606/(J1606*J1606)</f>
        <v>24.280975342840534</v>
      </c>
      <c r="N1606" s="1">
        <v>0</v>
      </c>
      <c r="O1606" s="1">
        <v>7</v>
      </c>
      <c r="P1606" s="1">
        <v>0</v>
      </c>
      <c r="Q1606" s="1">
        <v>0</v>
      </c>
    </row>
    <row r="1607" spans="1:17" x14ac:dyDescent="0.3">
      <c r="A1607">
        <v>1606</v>
      </c>
      <c r="B1607" s="1">
        <v>2</v>
      </c>
      <c r="C1607" s="1">
        <v>48</v>
      </c>
      <c r="D1607" s="1">
        <v>2</v>
      </c>
      <c r="E1607" s="1">
        <v>46.7</v>
      </c>
      <c r="F1607" s="1">
        <v>56</v>
      </c>
      <c r="G1607" s="1">
        <v>2.13</v>
      </c>
      <c r="H1607" s="1">
        <v>63.4</v>
      </c>
      <c r="I1607" s="1">
        <v>160</v>
      </c>
      <c r="J1607" s="1">
        <f>I1607:I3289/100</f>
        <v>1.6</v>
      </c>
      <c r="K1607" s="1">
        <v>50</v>
      </c>
      <c r="L1607" s="2">
        <f>K1607/(J1607*J1607)</f>
        <v>19.531249999999996</v>
      </c>
      <c r="N1607" s="1">
        <v>0</v>
      </c>
      <c r="O1607" s="1">
        <v>6</v>
      </c>
      <c r="P1607" s="1">
        <v>0</v>
      </c>
      <c r="Q1607" s="1">
        <v>0</v>
      </c>
    </row>
    <row r="1608" spans="1:17" x14ac:dyDescent="0.3">
      <c r="A1608">
        <v>1607</v>
      </c>
      <c r="B1608" s="1">
        <v>2</v>
      </c>
      <c r="C1608" s="1">
        <v>39</v>
      </c>
      <c r="D1608" s="1">
        <v>2</v>
      </c>
      <c r="E1608" s="1">
        <v>45.6</v>
      </c>
      <c r="F1608" s="1">
        <v>72</v>
      </c>
      <c r="G1608" s="1">
        <v>2.1800000000000002</v>
      </c>
      <c r="H1608" s="1">
        <v>51.4</v>
      </c>
      <c r="I1608" s="1">
        <v>163</v>
      </c>
      <c r="J1608" s="1">
        <f>I1608:I3290/100</f>
        <v>1.63</v>
      </c>
      <c r="K1608" s="1">
        <v>50</v>
      </c>
      <c r="L1608" s="2">
        <f>K1608/(J1608*J1608)</f>
        <v>18.818924310286427</v>
      </c>
      <c r="N1608" s="1">
        <v>0</v>
      </c>
      <c r="O1608" s="1">
        <v>4</v>
      </c>
      <c r="P1608" s="1">
        <v>0</v>
      </c>
      <c r="Q1608" s="1">
        <v>0</v>
      </c>
    </row>
    <row r="1609" spans="1:17" x14ac:dyDescent="0.3">
      <c r="A1609">
        <v>1608</v>
      </c>
      <c r="B1609" s="1">
        <v>2</v>
      </c>
      <c r="C1609" s="1">
        <v>26</v>
      </c>
      <c r="D1609" s="1">
        <v>2</v>
      </c>
      <c r="E1609" s="1">
        <v>45.4</v>
      </c>
      <c r="F1609" s="1">
        <v>55</v>
      </c>
      <c r="G1609" s="1">
        <v>2.2200000000000002</v>
      </c>
      <c r="H1609" s="1">
        <v>80.599999999999994</v>
      </c>
      <c r="I1609" s="1">
        <v>180</v>
      </c>
      <c r="J1609" s="1">
        <f>I1609:I3291/100</f>
        <v>1.8</v>
      </c>
      <c r="K1609" s="1">
        <v>72</v>
      </c>
      <c r="L1609" s="2">
        <f>K1609/(J1609*J1609)</f>
        <v>22.222222222222221</v>
      </c>
      <c r="N1609" s="1">
        <v>0</v>
      </c>
      <c r="O1609" s="1">
        <v>0</v>
      </c>
      <c r="P1609" s="1">
        <v>0</v>
      </c>
      <c r="Q1609" s="1">
        <v>0</v>
      </c>
    </row>
    <row r="1610" spans="1:17" x14ac:dyDescent="0.3">
      <c r="A1610">
        <v>1609</v>
      </c>
      <c r="B1610" s="1">
        <v>2</v>
      </c>
      <c r="C1610" s="1">
        <v>56</v>
      </c>
      <c r="D1610" s="1">
        <v>2</v>
      </c>
      <c r="E1610" s="1">
        <v>42.1</v>
      </c>
      <c r="F1610" s="1">
        <v>87</v>
      </c>
      <c r="G1610" s="1">
        <v>2.2200000000000002</v>
      </c>
      <c r="H1610" s="1">
        <v>44.4</v>
      </c>
      <c r="I1610" s="1">
        <v>152</v>
      </c>
      <c r="J1610" s="1">
        <f>I1610:I3292/100</f>
        <v>1.52</v>
      </c>
      <c r="K1610" s="1">
        <v>59</v>
      </c>
      <c r="L1610" s="2">
        <f>K1610/(J1610*J1610)</f>
        <v>25.536703601108034</v>
      </c>
      <c r="N1610" s="1">
        <v>0</v>
      </c>
      <c r="O1610" s="1">
        <v>3</v>
      </c>
      <c r="P1610" s="1">
        <v>0</v>
      </c>
      <c r="Q1610" s="1">
        <v>0</v>
      </c>
    </row>
    <row r="1611" spans="1:17" x14ac:dyDescent="0.3">
      <c r="A1611">
        <v>1610</v>
      </c>
      <c r="B1611" s="1">
        <v>2</v>
      </c>
      <c r="C1611" s="1">
        <v>30</v>
      </c>
      <c r="D1611" s="1">
        <v>2</v>
      </c>
      <c r="E1611" s="1">
        <v>33.4</v>
      </c>
      <c r="F1611" s="1">
        <v>108</v>
      </c>
      <c r="G1611" s="1">
        <v>2.31</v>
      </c>
      <c r="H1611" s="1">
        <v>54.2</v>
      </c>
      <c r="I1611" s="1">
        <v>157</v>
      </c>
      <c r="J1611" s="1">
        <f>I1611:I3293/100</f>
        <v>1.57</v>
      </c>
      <c r="K1611" s="1">
        <v>57</v>
      </c>
      <c r="L1611" s="2">
        <f>K1611/(J1611*J1611)</f>
        <v>23.124670372023203</v>
      </c>
      <c r="N1611" s="1">
        <v>0</v>
      </c>
      <c r="O1611" s="1">
        <v>0</v>
      </c>
      <c r="P1611" s="1">
        <v>0</v>
      </c>
      <c r="Q1611" s="1">
        <v>0</v>
      </c>
    </row>
    <row r="1612" spans="1:17" x14ac:dyDescent="0.3">
      <c r="A1612">
        <v>1611</v>
      </c>
      <c r="B1612" s="1">
        <v>2</v>
      </c>
      <c r="C1612" s="1">
        <v>12</v>
      </c>
      <c r="D1612" s="1">
        <v>1</v>
      </c>
      <c r="E1612" s="1">
        <v>45.2</v>
      </c>
      <c r="F1612" s="1">
        <v>283</v>
      </c>
      <c r="G1612" s="1">
        <v>2.2999999999999998</v>
      </c>
      <c r="H1612" s="1">
        <v>69</v>
      </c>
      <c r="I1612" s="1">
        <v>149</v>
      </c>
      <c r="J1612" s="1">
        <f>I1612:I3294/100</f>
        <v>1.49</v>
      </c>
      <c r="K1612" s="1">
        <v>36</v>
      </c>
      <c r="L1612" s="2">
        <f>K1612/(J1612*J1612)</f>
        <v>16.215485788928426</v>
      </c>
      <c r="N1612" s="1">
        <v>0</v>
      </c>
      <c r="O1612" s="1">
        <v>3</v>
      </c>
      <c r="P1612" s="1">
        <v>5</v>
      </c>
      <c r="Q1612" s="1">
        <v>0</v>
      </c>
    </row>
    <row r="1613" spans="1:17" x14ac:dyDescent="0.3">
      <c r="A1613">
        <v>1612</v>
      </c>
      <c r="B1613" s="1">
        <v>2</v>
      </c>
      <c r="C1613" s="1">
        <v>28</v>
      </c>
      <c r="D1613" s="1">
        <v>2</v>
      </c>
      <c r="E1613" s="1">
        <v>35.200000000000003</v>
      </c>
      <c r="F1613" s="1">
        <v>129</v>
      </c>
      <c r="G1613" s="1">
        <v>2.34</v>
      </c>
      <c r="H1613" s="1">
        <v>29.3</v>
      </c>
      <c r="I1613" s="1">
        <v>157</v>
      </c>
      <c r="J1613" s="1">
        <f>I1613:I3295/100</f>
        <v>1.57</v>
      </c>
      <c r="K1613" s="1">
        <v>57.3</v>
      </c>
      <c r="L1613" s="2">
        <f>K1613/(J1613*J1613)</f>
        <v>23.246379163454904</v>
      </c>
      <c r="N1613" s="1">
        <v>0</v>
      </c>
      <c r="O1613" s="1">
        <v>5</v>
      </c>
      <c r="P1613" s="1">
        <v>0</v>
      </c>
      <c r="Q1613" s="1">
        <v>0</v>
      </c>
    </row>
    <row r="1614" spans="1:17" x14ac:dyDescent="0.3">
      <c r="A1614">
        <v>1613</v>
      </c>
      <c r="B1614" s="1">
        <v>2</v>
      </c>
      <c r="C1614" s="1">
        <v>56</v>
      </c>
      <c r="D1614" s="1">
        <v>2</v>
      </c>
      <c r="E1614" s="1">
        <v>45.3</v>
      </c>
      <c r="F1614" s="1">
        <v>60</v>
      </c>
      <c r="G1614" s="1">
        <v>2.2200000000000002</v>
      </c>
      <c r="H1614" s="1">
        <v>32.5</v>
      </c>
      <c r="I1614" s="1">
        <v>172</v>
      </c>
      <c r="J1614" s="1">
        <f>I1614:I3296/100</f>
        <v>1.72</v>
      </c>
      <c r="K1614" s="1">
        <v>72</v>
      </c>
      <c r="L1614" s="2">
        <f>K1614/(J1614*J1614)</f>
        <v>24.337479718766904</v>
      </c>
      <c r="N1614" s="1">
        <v>0</v>
      </c>
      <c r="O1614" s="1">
        <v>6</v>
      </c>
      <c r="P1614" s="1">
        <v>0</v>
      </c>
      <c r="Q1614" s="1">
        <v>0</v>
      </c>
    </row>
    <row r="1615" spans="1:17" x14ac:dyDescent="0.3">
      <c r="A1615">
        <v>1614</v>
      </c>
      <c r="B1615" s="1">
        <v>2</v>
      </c>
      <c r="C1615" s="1">
        <v>7</v>
      </c>
      <c r="D1615" s="1">
        <v>2</v>
      </c>
      <c r="E1615" s="1">
        <v>44.8</v>
      </c>
      <c r="F1615" s="1">
        <v>196</v>
      </c>
      <c r="G1615" s="1">
        <v>2.2000000000000002</v>
      </c>
      <c r="H1615" s="1">
        <v>50.1</v>
      </c>
      <c r="I1615" s="1">
        <v>129</v>
      </c>
      <c r="J1615" s="1">
        <f>I1615:I3297/100</f>
        <v>1.29</v>
      </c>
      <c r="K1615" s="1">
        <v>35.799999999999997</v>
      </c>
      <c r="L1615" s="2">
        <f>K1615/(J1615*J1615)</f>
        <v>21.513130220539626</v>
      </c>
      <c r="N1615" s="1">
        <v>0</v>
      </c>
      <c r="O1615" s="1">
        <v>4</v>
      </c>
      <c r="P1615" s="1">
        <v>0</v>
      </c>
      <c r="Q1615" s="1">
        <v>0</v>
      </c>
    </row>
    <row r="1616" spans="1:17" x14ac:dyDescent="0.3">
      <c r="A1616">
        <v>1615</v>
      </c>
      <c r="B1616" s="1">
        <v>2</v>
      </c>
      <c r="C1616" s="1">
        <v>51</v>
      </c>
      <c r="D1616" s="1">
        <v>2</v>
      </c>
      <c r="E1616" s="1">
        <v>48</v>
      </c>
      <c r="F1616" s="1">
        <v>80</v>
      </c>
      <c r="G1616" s="1">
        <v>2.25</v>
      </c>
      <c r="H1616" s="1">
        <v>27.7</v>
      </c>
      <c r="L1616" s="2"/>
      <c r="N1616" s="1">
        <v>0</v>
      </c>
      <c r="O1616" s="1">
        <v>3</v>
      </c>
      <c r="P1616" s="1">
        <v>6</v>
      </c>
      <c r="Q1616" s="1">
        <v>0</v>
      </c>
    </row>
    <row r="1617" spans="1:17" x14ac:dyDescent="0.3">
      <c r="A1617">
        <v>1616</v>
      </c>
      <c r="B1617" s="1">
        <v>2</v>
      </c>
      <c r="C1617" s="1">
        <v>48</v>
      </c>
      <c r="D1617" s="1">
        <v>1</v>
      </c>
      <c r="E1617" s="1">
        <v>46.4</v>
      </c>
      <c r="F1617" s="1">
        <v>69</v>
      </c>
      <c r="G1617" s="1">
        <v>2.2999999999999998</v>
      </c>
      <c r="H1617" s="1">
        <v>27</v>
      </c>
      <c r="I1617" s="1">
        <v>183</v>
      </c>
      <c r="J1617" s="1">
        <f>I1617:I3299/100</f>
        <v>1.83</v>
      </c>
      <c r="K1617" s="1">
        <v>87</v>
      </c>
      <c r="L1617" s="2">
        <f>K1617/(J1617*J1617)</f>
        <v>25.978679566424791</v>
      </c>
      <c r="N1617" s="1">
        <v>0</v>
      </c>
      <c r="O1617" s="1">
        <v>0</v>
      </c>
      <c r="P1617" s="1">
        <v>4</v>
      </c>
      <c r="Q1617" s="1">
        <v>0</v>
      </c>
    </row>
    <row r="1618" spans="1:17" x14ac:dyDescent="0.3">
      <c r="A1618">
        <v>1617</v>
      </c>
      <c r="B1618" s="1">
        <v>2</v>
      </c>
      <c r="C1618" s="1">
        <v>54</v>
      </c>
      <c r="D1618" s="1">
        <v>1</v>
      </c>
      <c r="E1618" s="1">
        <v>44.7</v>
      </c>
      <c r="F1618" s="1">
        <v>64</v>
      </c>
      <c r="G1618" s="1">
        <v>2.25</v>
      </c>
      <c r="H1618" s="1">
        <v>53.2</v>
      </c>
      <c r="I1618" s="1">
        <v>188</v>
      </c>
      <c r="J1618" s="1">
        <f>I1618:I3300/100</f>
        <v>1.88</v>
      </c>
      <c r="K1618" s="1">
        <v>74</v>
      </c>
      <c r="L1618" s="2">
        <f>K1618/(J1618*J1618)</f>
        <v>20.937075599818925</v>
      </c>
      <c r="N1618" s="1">
        <v>0</v>
      </c>
      <c r="O1618" s="1">
        <v>8</v>
      </c>
      <c r="P1618" s="1">
        <v>0</v>
      </c>
      <c r="Q1618" s="1">
        <v>0</v>
      </c>
    </row>
    <row r="1619" spans="1:17" x14ac:dyDescent="0.3">
      <c r="A1619">
        <v>1618</v>
      </c>
      <c r="B1619" s="1">
        <v>2</v>
      </c>
      <c r="C1619" s="1">
        <v>65</v>
      </c>
      <c r="D1619" s="1">
        <v>2</v>
      </c>
      <c r="E1619" s="1">
        <v>45.7</v>
      </c>
      <c r="F1619" s="1">
        <v>49</v>
      </c>
      <c r="G1619" s="1">
        <v>2.13</v>
      </c>
      <c r="H1619" s="1">
        <v>35.799999999999997</v>
      </c>
      <c r="I1619" s="1">
        <v>165</v>
      </c>
      <c r="J1619" s="1">
        <f>I1619:I3301/100</f>
        <v>1.65</v>
      </c>
      <c r="K1619" s="1">
        <v>63</v>
      </c>
      <c r="L1619" s="2">
        <f>K1619/(J1619*J1619)</f>
        <v>23.140495867768596</v>
      </c>
      <c r="N1619" s="1">
        <v>0</v>
      </c>
      <c r="O1619" s="1">
        <v>0</v>
      </c>
      <c r="P1619" s="1">
        <v>4</v>
      </c>
      <c r="Q1619" s="1">
        <v>0</v>
      </c>
    </row>
    <row r="1620" spans="1:17" x14ac:dyDescent="0.3">
      <c r="A1620">
        <v>1619</v>
      </c>
      <c r="B1620" s="1">
        <v>2</v>
      </c>
      <c r="C1620" s="1">
        <v>51</v>
      </c>
      <c r="D1620" s="1">
        <v>2</v>
      </c>
      <c r="E1620" s="1">
        <v>44.6</v>
      </c>
      <c r="F1620" s="1">
        <v>79</v>
      </c>
      <c r="G1620" s="1">
        <v>2.2200000000000002</v>
      </c>
      <c r="H1620" s="1">
        <v>29.2</v>
      </c>
      <c r="I1620" s="1">
        <v>167</v>
      </c>
      <c r="J1620" s="1">
        <f>I1620:I3302/100</f>
        <v>1.67</v>
      </c>
      <c r="K1620" s="1">
        <v>60</v>
      </c>
      <c r="L1620" s="2">
        <f>K1620/(J1620*J1620)</f>
        <v>21.513858510523864</v>
      </c>
      <c r="N1620" s="1">
        <v>0</v>
      </c>
      <c r="O1620" s="1">
        <v>7</v>
      </c>
      <c r="P1620" s="1">
        <v>0</v>
      </c>
      <c r="Q1620" s="1">
        <v>0</v>
      </c>
    </row>
    <row r="1621" spans="1:17" x14ac:dyDescent="0.3">
      <c r="A1621">
        <v>1620</v>
      </c>
      <c r="B1621" s="1">
        <v>2</v>
      </c>
      <c r="C1621" s="1">
        <v>34</v>
      </c>
      <c r="D1621" s="1">
        <v>2</v>
      </c>
      <c r="E1621" s="1">
        <v>41.6</v>
      </c>
      <c r="F1621" s="1">
        <v>32</v>
      </c>
      <c r="G1621" s="1">
        <v>2.2599999999999998</v>
      </c>
      <c r="H1621" s="1">
        <v>67.5</v>
      </c>
      <c r="I1621" s="1">
        <v>168</v>
      </c>
      <c r="J1621" s="1">
        <f>I1621:I3303/100</f>
        <v>1.68</v>
      </c>
      <c r="K1621" s="1">
        <v>55</v>
      </c>
      <c r="L1621" s="2">
        <f>K1621/(J1621*J1621)</f>
        <v>19.486961451247168</v>
      </c>
      <c r="N1621" s="1">
        <v>0</v>
      </c>
      <c r="O1621" s="1">
        <v>10</v>
      </c>
      <c r="P1621" s="1">
        <v>0</v>
      </c>
      <c r="Q1621" s="1">
        <v>0</v>
      </c>
    </row>
    <row r="1622" spans="1:17" x14ac:dyDescent="0.3">
      <c r="A1622">
        <v>1621</v>
      </c>
      <c r="B1622" s="1">
        <v>2</v>
      </c>
      <c r="C1622" s="1">
        <v>32</v>
      </c>
      <c r="D1622" s="1">
        <v>2</v>
      </c>
      <c r="E1622" s="1">
        <v>41.6</v>
      </c>
      <c r="F1622" s="1">
        <v>33</v>
      </c>
      <c r="G1622" s="1">
        <v>2.2400000000000002</v>
      </c>
      <c r="H1622" s="1">
        <v>55.8</v>
      </c>
      <c r="I1622" s="1">
        <v>163</v>
      </c>
      <c r="J1622" s="1">
        <f>I1622:I3304/100</f>
        <v>1.63</v>
      </c>
      <c r="K1622" s="1">
        <v>53</v>
      </c>
      <c r="L1622" s="2">
        <f>K1622/(J1622*J1622)</f>
        <v>19.948059768903612</v>
      </c>
      <c r="N1622" s="1">
        <v>0</v>
      </c>
      <c r="O1622" s="1">
        <v>5</v>
      </c>
      <c r="P1622" s="1">
        <v>0</v>
      </c>
      <c r="Q1622" s="1">
        <v>0</v>
      </c>
    </row>
    <row r="1623" spans="1:17" x14ac:dyDescent="0.3">
      <c r="A1623">
        <v>1622</v>
      </c>
      <c r="B1623" s="1">
        <v>2</v>
      </c>
      <c r="C1623" s="1">
        <v>55</v>
      </c>
      <c r="D1623" s="1">
        <v>1</v>
      </c>
      <c r="E1623" s="1">
        <v>42.6</v>
      </c>
      <c r="F1623" s="1">
        <v>56</v>
      </c>
      <c r="G1623" s="1">
        <v>2.2200000000000002</v>
      </c>
      <c r="H1623" s="1">
        <v>45.4</v>
      </c>
      <c r="I1623" s="1">
        <v>183</v>
      </c>
      <c r="J1623" s="1">
        <f>I1623:I3305/100</f>
        <v>1.83</v>
      </c>
      <c r="K1623" s="1">
        <v>178</v>
      </c>
      <c r="L1623" s="2">
        <f>K1623/(J1623*J1623)</f>
        <v>53.151781181880608</v>
      </c>
      <c r="N1623" s="1">
        <v>0</v>
      </c>
      <c r="O1623" s="1">
        <v>5</v>
      </c>
      <c r="P1623" s="1">
        <v>5</v>
      </c>
      <c r="Q1623" s="1">
        <v>0</v>
      </c>
    </row>
    <row r="1624" spans="1:17" x14ac:dyDescent="0.3">
      <c r="A1624">
        <v>1623</v>
      </c>
      <c r="B1624" s="1">
        <v>2</v>
      </c>
      <c r="C1624" s="1">
        <v>41</v>
      </c>
      <c r="D1624" s="1">
        <v>1</v>
      </c>
      <c r="E1624" s="1">
        <v>47.7</v>
      </c>
      <c r="F1624" s="1">
        <v>84</v>
      </c>
      <c r="G1624" s="1">
        <v>2.14</v>
      </c>
      <c r="H1624" s="1">
        <v>29.6</v>
      </c>
      <c r="I1624" s="1">
        <v>170</v>
      </c>
      <c r="J1624" s="1">
        <f>I1624:I3306/100</f>
        <v>1.7</v>
      </c>
      <c r="K1624" s="1">
        <v>83</v>
      </c>
      <c r="L1624" s="2">
        <f>K1624/(J1624*J1624)</f>
        <v>28.719723183391007</v>
      </c>
      <c r="N1624" s="1">
        <v>0</v>
      </c>
      <c r="O1624" s="1">
        <v>5</v>
      </c>
      <c r="P1624" s="1">
        <v>0</v>
      </c>
      <c r="Q1624" s="1">
        <v>0</v>
      </c>
    </row>
    <row r="1625" spans="1:17" x14ac:dyDescent="0.3">
      <c r="A1625">
        <v>1624</v>
      </c>
      <c r="B1625" s="1">
        <v>2</v>
      </c>
      <c r="C1625" s="1">
        <v>48</v>
      </c>
      <c r="D1625" s="1">
        <v>2</v>
      </c>
      <c r="E1625" s="1">
        <v>41.8</v>
      </c>
      <c r="F1625" s="1">
        <v>67</v>
      </c>
      <c r="G1625" s="1">
        <v>2.25</v>
      </c>
      <c r="H1625" s="1">
        <v>47.6</v>
      </c>
      <c r="I1625" s="1">
        <v>169</v>
      </c>
      <c r="J1625" s="1">
        <f>I1625:I3307/100</f>
        <v>1.69</v>
      </c>
      <c r="K1625" s="1">
        <v>57</v>
      </c>
      <c r="L1625" s="2">
        <f>K1625/(J1625*J1625)</f>
        <v>19.957284408809219</v>
      </c>
      <c r="N1625" s="1">
        <v>0</v>
      </c>
      <c r="O1625" s="1">
        <v>3</v>
      </c>
      <c r="P1625" s="1">
        <v>0</v>
      </c>
      <c r="Q1625" s="1">
        <v>0</v>
      </c>
    </row>
    <row r="1626" spans="1:17" x14ac:dyDescent="0.3">
      <c r="A1626">
        <v>1625</v>
      </c>
      <c r="B1626" s="1">
        <v>2</v>
      </c>
      <c r="C1626" s="1">
        <v>74</v>
      </c>
      <c r="D1626" s="1">
        <v>2</v>
      </c>
      <c r="E1626" s="1">
        <v>43.2</v>
      </c>
      <c r="F1626" s="1">
        <v>58</v>
      </c>
      <c r="G1626" s="1">
        <v>2.2000000000000002</v>
      </c>
      <c r="H1626" s="1">
        <v>49.8</v>
      </c>
      <c r="I1626" s="1">
        <v>152</v>
      </c>
      <c r="J1626" s="1">
        <f>I1626:I3308/100</f>
        <v>1.52</v>
      </c>
      <c r="K1626" s="1">
        <v>60</v>
      </c>
      <c r="L1626" s="2">
        <f>K1626/(J1626*J1626)</f>
        <v>25.969529085872576</v>
      </c>
      <c r="N1626" s="1">
        <v>0</v>
      </c>
      <c r="O1626" s="1">
        <v>0</v>
      </c>
      <c r="P1626" s="1">
        <v>0</v>
      </c>
      <c r="Q1626" s="1">
        <v>0</v>
      </c>
    </row>
    <row r="1627" spans="1:17" x14ac:dyDescent="0.3">
      <c r="A1627">
        <v>1626</v>
      </c>
      <c r="B1627" s="1">
        <v>2</v>
      </c>
      <c r="C1627" s="1">
        <v>79</v>
      </c>
      <c r="D1627" s="1">
        <v>1</v>
      </c>
      <c r="E1627" s="1">
        <v>38.4</v>
      </c>
      <c r="F1627" s="1">
        <v>70</v>
      </c>
      <c r="G1627" s="1">
        <v>2.1800000000000002</v>
      </c>
      <c r="H1627" s="1">
        <v>31.6</v>
      </c>
      <c r="I1627" s="1">
        <v>171</v>
      </c>
      <c r="J1627" s="1">
        <f>I1627:I3309/100</f>
        <v>1.71</v>
      </c>
      <c r="K1627" s="1">
        <v>75</v>
      </c>
      <c r="L1627" s="2">
        <f>K1627/(J1627*J1627)</f>
        <v>25.64891761567662</v>
      </c>
      <c r="N1627" s="1">
        <v>0</v>
      </c>
      <c r="O1627" s="1">
        <v>6</v>
      </c>
      <c r="P1627" s="1">
        <v>7</v>
      </c>
      <c r="Q1627" s="1">
        <v>7</v>
      </c>
    </row>
    <row r="1628" spans="1:17" x14ac:dyDescent="0.3">
      <c r="A1628">
        <v>1627</v>
      </c>
      <c r="B1628" s="1">
        <v>2</v>
      </c>
      <c r="C1628" s="1">
        <v>82</v>
      </c>
      <c r="D1628" s="1">
        <v>2</v>
      </c>
      <c r="E1628" s="1">
        <v>42.7</v>
      </c>
      <c r="F1628" s="1">
        <v>147</v>
      </c>
      <c r="G1628" s="1">
        <v>2.25</v>
      </c>
      <c r="H1628" s="1">
        <v>28.4</v>
      </c>
      <c r="I1628" s="1">
        <v>164</v>
      </c>
      <c r="J1628" s="1">
        <f>I1628:I3310/100</f>
        <v>1.64</v>
      </c>
      <c r="K1628" s="1">
        <v>85.6</v>
      </c>
      <c r="L1628" s="2">
        <f>K1628/(J1628*J1628)</f>
        <v>31.826293872694826</v>
      </c>
      <c r="N1628" s="1">
        <v>0</v>
      </c>
      <c r="O1628" s="1">
        <v>1</v>
      </c>
      <c r="P1628" s="1">
        <v>5</v>
      </c>
      <c r="Q1628" s="1">
        <v>0</v>
      </c>
    </row>
    <row r="1629" spans="1:17" x14ac:dyDescent="0.3">
      <c r="A1629">
        <v>1628</v>
      </c>
      <c r="B1629" s="1">
        <v>2</v>
      </c>
      <c r="C1629" s="1">
        <v>54</v>
      </c>
      <c r="D1629" s="1">
        <v>1</v>
      </c>
      <c r="E1629" s="1">
        <v>42.6</v>
      </c>
      <c r="F1629" s="1">
        <v>61</v>
      </c>
      <c r="G1629" s="1">
        <v>2.27</v>
      </c>
      <c r="H1629" s="1">
        <v>27.5</v>
      </c>
      <c r="I1629" s="1">
        <v>158</v>
      </c>
      <c r="J1629" s="1">
        <f>I1629:I3311/100</f>
        <v>1.58</v>
      </c>
      <c r="K1629" s="1">
        <v>77.5</v>
      </c>
      <c r="L1629" s="2">
        <f>K1629/(J1629*J1629)</f>
        <v>31.044704374298984</v>
      </c>
      <c r="N1629" s="1">
        <v>0</v>
      </c>
      <c r="O1629" s="1">
        <v>0</v>
      </c>
      <c r="P1629" s="1">
        <v>0</v>
      </c>
      <c r="Q1629" s="1">
        <v>0</v>
      </c>
    </row>
    <row r="1630" spans="1:17" x14ac:dyDescent="0.3">
      <c r="A1630">
        <v>1629</v>
      </c>
      <c r="B1630" s="1">
        <v>2</v>
      </c>
      <c r="C1630" s="1">
        <v>47</v>
      </c>
      <c r="D1630" s="1">
        <v>2</v>
      </c>
      <c r="E1630" s="1">
        <v>38.200000000000003</v>
      </c>
      <c r="F1630" s="1">
        <v>76</v>
      </c>
      <c r="G1630" s="1">
        <v>2.25</v>
      </c>
      <c r="H1630" s="1">
        <v>26.1</v>
      </c>
      <c r="I1630" s="1">
        <v>154</v>
      </c>
      <c r="J1630" s="1">
        <f>I1630:I3312/100</f>
        <v>1.54</v>
      </c>
      <c r="K1630" s="1">
        <v>47</v>
      </c>
      <c r="L1630" s="2">
        <f>K1630/(J1630*J1630)</f>
        <v>19.817844493169169</v>
      </c>
      <c r="N1630" s="1">
        <v>0</v>
      </c>
      <c r="O1630" s="1">
        <v>5</v>
      </c>
      <c r="P1630" s="1">
        <v>7</v>
      </c>
      <c r="Q1630" s="1">
        <v>7</v>
      </c>
    </row>
    <row r="1631" spans="1:17" x14ac:dyDescent="0.3">
      <c r="A1631">
        <v>1630</v>
      </c>
      <c r="B1631" s="1">
        <v>2</v>
      </c>
      <c r="C1631" s="1">
        <v>46</v>
      </c>
      <c r="D1631" s="1">
        <v>1</v>
      </c>
      <c r="E1631" s="1">
        <v>44.2</v>
      </c>
      <c r="F1631" s="1">
        <v>45</v>
      </c>
      <c r="G1631" s="1">
        <v>2.08</v>
      </c>
      <c r="H1631" s="1">
        <v>29.9</v>
      </c>
      <c r="I1631" s="1">
        <v>184</v>
      </c>
      <c r="J1631" s="1">
        <f>I1631:I3313/100</f>
        <v>1.84</v>
      </c>
      <c r="K1631" s="1">
        <v>76.5</v>
      </c>
      <c r="L1631" s="2">
        <f>K1631/(J1631*J1631)</f>
        <v>22.59569943289225</v>
      </c>
      <c r="N1631" s="1">
        <v>0</v>
      </c>
      <c r="O1631" s="1">
        <v>0</v>
      </c>
      <c r="P1631" s="1">
        <v>0</v>
      </c>
      <c r="Q1631" s="1">
        <v>0</v>
      </c>
    </row>
    <row r="1632" spans="1:17" x14ac:dyDescent="0.3">
      <c r="A1632">
        <v>1631</v>
      </c>
      <c r="B1632" s="1">
        <v>2</v>
      </c>
      <c r="C1632" s="1">
        <v>58</v>
      </c>
      <c r="D1632" s="1">
        <v>2</v>
      </c>
      <c r="E1632" s="1">
        <v>44.5</v>
      </c>
      <c r="F1632" s="1">
        <v>77</v>
      </c>
      <c r="G1632" s="1">
        <v>2.33</v>
      </c>
      <c r="H1632" s="1">
        <v>61.1</v>
      </c>
      <c r="I1632" s="1">
        <v>160</v>
      </c>
      <c r="J1632" s="1">
        <f>I1632:I3314/100</f>
        <v>1.6</v>
      </c>
      <c r="K1632" s="1">
        <v>72</v>
      </c>
      <c r="L1632" s="2">
        <f>K1632/(J1632*J1632)</f>
        <v>28.124999999999993</v>
      </c>
      <c r="N1632" s="1">
        <v>1</v>
      </c>
      <c r="O1632" s="1">
        <v>6</v>
      </c>
      <c r="P1632" s="1">
        <v>4</v>
      </c>
      <c r="Q1632" s="1">
        <v>0</v>
      </c>
    </row>
    <row r="1633" spans="1:17" x14ac:dyDescent="0.3">
      <c r="A1633">
        <v>1632</v>
      </c>
      <c r="B1633" s="1">
        <v>2</v>
      </c>
      <c r="C1633" s="1">
        <v>45</v>
      </c>
      <c r="D1633" s="1">
        <v>2</v>
      </c>
      <c r="E1633" s="1">
        <v>43.2</v>
      </c>
      <c r="F1633" s="1">
        <v>55</v>
      </c>
      <c r="G1633" s="1">
        <v>2.16</v>
      </c>
      <c r="H1633" s="1">
        <v>45.6</v>
      </c>
      <c r="I1633" s="1">
        <v>168</v>
      </c>
      <c r="J1633" s="1">
        <f>I1633:I3315/100</f>
        <v>1.68</v>
      </c>
      <c r="K1633" s="1">
        <v>62</v>
      </c>
      <c r="L1633" s="2">
        <f>K1633/(J1633*J1633)</f>
        <v>21.9671201814059</v>
      </c>
      <c r="N1633" s="1">
        <v>0</v>
      </c>
      <c r="O1633" s="1">
        <v>5</v>
      </c>
      <c r="P1633" s="1">
        <v>0</v>
      </c>
      <c r="Q1633" s="1">
        <v>0</v>
      </c>
    </row>
    <row r="1634" spans="1:17" x14ac:dyDescent="0.3">
      <c r="A1634">
        <v>1633</v>
      </c>
      <c r="B1634" s="1">
        <v>2</v>
      </c>
      <c r="C1634" s="1">
        <v>89</v>
      </c>
      <c r="D1634" s="1">
        <v>2</v>
      </c>
      <c r="E1634" s="1">
        <v>42.7</v>
      </c>
      <c r="F1634" s="1">
        <v>95</v>
      </c>
      <c r="G1634" s="1">
        <v>2.2599999999999998</v>
      </c>
      <c r="H1634" s="1">
        <v>61.7</v>
      </c>
      <c r="I1634" s="1">
        <v>154</v>
      </c>
      <c r="J1634" s="1">
        <f>I1634:I3316/100</f>
        <v>1.54</v>
      </c>
      <c r="K1634" s="1">
        <v>58.5</v>
      </c>
      <c r="L1634" s="2">
        <f>K1634/(J1634*J1634)</f>
        <v>24.666891550008433</v>
      </c>
      <c r="N1634" s="1">
        <v>0</v>
      </c>
      <c r="O1634" s="1">
        <v>0</v>
      </c>
      <c r="P1634" s="1">
        <v>0</v>
      </c>
      <c r="Q1634" s="1">
        <v>0</v>
      </c>
    </row>
    <row r="1635" spans="1:17" x14ac:dyDescent="0.3">
      <c r="A1635">
        <v>1634</v>
      </c>
      <c r="B1635" s="1">
        <v>2</v>
      </c>
      <c r="C1635" s="1">
        <v>53</v>
      </c>
      <c r="D1635" s="1">
        <v>2</v>
      </c>
      <c r="E1635" s="1">
        <v>43.7</v>
      </c>
      <c r="F1635" s="1">
        <v>70</v>
      </c>
      <c r="G1635" s="1">
        <v>2.12</v>
      </c>
      <c r="H1635" s="1">
        <v>37.9</v>
      </c>
      <c r="I1635" s="1">
        <v>152</v>
      </c>
      <c r="J1635" s="1">
        <f>I1635:I3317/100</f>
        <v>1.52</v>
      </c>
      <c r="K1635" s="1">
        <v>42</v>
      </c>
      <c r="L1635" s="2">
        <f>K1635/(J1635*J1635)</f>
        <v>18.178670360110804</v>
      </c>
      <c r="N1635" s="1">
        <v>0</v>
      </c>
      <c r="O1635" s="1">
        <v>0</v>
      </c>
      <c r="P1635" s="1">
        <v>7</v>
      </c>
      <c r="Q1635" s="1">
        <v>0</v>
      </c>
    </row>
    <row r="1636" spans="1:17" x14ac:dyDescent="0.3">
      <c r="A1636">
        <v>1635</v>
      </c>
      <c r="B1636" s="1">
        <v>2</v>
      </c>
      <c r="C1636" s="1">
        <v>90</v>
      </c>
      <c r="D1636" s="1">
        <v>2</v>
      </c>
      <c r="E1636" s="1">
        <v>43.4</v>
      </c>
      <c r="F1636" s="1">
        <v>57</v>
      </c>
      <c r="G1636" s="1">
        <v>2.09</v>
      </c>
      <c r="H1636" s="1">
        <v>50.5</v>
      </c>
      <c r="L1636" s="2"/>
      <c r="N1636" s="1">
        <v>0</v>
      </c>
      <c r="O1636" s="1">
        <v>5</v>
      </c>
      <c r="P1636" s="1">
        <v>0</v>
      </c>
      <c r="Q1636" s="1">
        <v>0</v>
      </c>
    </row>
    <row r="1637" spans="1:17" x14ac:dyDescent="0.3">
      <c r="A1637">
        <v>1636</v>
      </c>
      <c r="B1637" s="1">
        <v>2</v>
      </c>
      <c r="C1637" s="1">
        <v>58</v>
      </c>
      <c r="D1637" s="1">
        <v>2</v>
      </c>
      <c r="E1637" s="1">
        <v>42.6</v>
      </c>
      <c r="F1637" s="1">
        <v>69</v>
      </c>
      <c r="G1637" s="1">
        <v>2.2599999999999998</v>
      </c>
      <c r="H1637" s="1">
        <v>54.6</v>
      </c>
      <c r="I1637" s="1">
        <v>186</v>
      </c>
      <c r="J1637" s="1">
        <f>I1637:I3319/100</f>
        <v>1.86</v>
      </c>
      <c r="K1637" s="1">
        <v>57</v>
      </c>
      <c r="L1637" s="2">
        <f>K1637/(J1637*J1637)</f>
        <v>16.475893166840095</v>
      </c>
      <c r="N1637" s="1">
        <v>0</v>
      </c>
      <c r="O1637" s="1">
        <v>0</v>
      </c>
      <c r="P1637" s="1">
        <v>0</v>
      </c>
      <c r="Q1637" s="1">
        <v>0</v>
      </c>
    </row>
    <row r="1638" spans="1:17" x14ac:dyDescent="0.3">
      <c r="A1638">
        <v>1637</v>
      </c>
      <c r="B1638" s="1">
        <v>2</v>
      </c>
      <c r="C1638" s="1">
        <v>19</v>
      </c>
      <c r="D1638" s="1">
        <v>2</v>
      </c>
      <c r="E1638" s="1">
        <v>47.7</v>
      </c>
      <c r="F1638" s="1">
        <v>69</v>
      </c>
      <c r="G1638" s="1">
        <v>2.0699999999999998</v>
      </c>
      <c r="H1638" s="1">
        <v>21.2</v>
      </c>
      <c r="I1638" s="1">
        <v>163</v>
      </c>
      <c r="J1638" s="1">
        <f>I1638:I3320/100</f>
        <v>1.63</v>
      </c>
      <c r="K1638" s="1">
        <v>60</v>
      </c>
      <c r="L1638" s="2">
        <f>K1638/(J1638*J1638)</f>
        <v>22.582709172343712</v>
      </c>
      <c r="N1638" s="1">
        <v>0</v>
      </c>
      <c r="O1638" s="1">
        <v>5</v>
      </c>
      <c r="P1638" s="1">
        <v>8</v>
      </c>
      <c r="Q1638" s="1">
        <v>0</v>
      </c>
    </row>
    <row r="1639" spans="1:17" x14ac:dyDescent="0.3">
      <c r="A1639">
        <v>1638</v>
      </c>
      <c r="B1639" s="1">
        <v>2</v>
      </c>
      <c r="C1639" s="1">
        <v>25</v>
      </c>
      <c r="D1639" s="1">
        <v>2</v>
      </c>
      <c r="E1639" s="1">
        <v>46.5</v>
      </c>
      <c r="F1639" s="1">
        <v>50</v>
      </c>
      <c r="G1639" s="1">
        <v>2.21</v>
      </c>
      <c r="H1639" s="1">
        <v>40.9</v>
      </c>
      <c r="I1639" s="1">
        <v>160</v>
      </c>
      <c r="J1639" s="1">
        <f>I1639:I3321/100</f>
        <v>1.6</v>
      </c>
      <c r="K1639" s="1">
        <v>54</v>
      </c>
      <c r="L1639" s="2">
        <f>K1639/(J1639*J1639)</f>
        <v>21.093749999999996</v>
      </c>
      <c r="N1639" s="1">
        <v>0</v>
      </c>
      <c r="O1639" s="1">
        <v>10</v>
      </c>
      <c r="P1639" s="1">
        <v>0</v>
      </c>
      <c r="Q1639" s="1">
        <v>0</v>
      </c>
    </row>
    <row r="1640" spans="1:17" x14ac:dyDescent="0.3">
      <c r="A1640">
        <v>1639</v>
      </c>
      <c r="B1640" s="1">
        <v>2</v>
      </c>
      <c r="C1640" s="1">
        <v>87</v>
      </c>
      <c r="D1640" s="1">
        <v>2</v>
      </c>
      <c r="E1640" s="1">
        <v>40.1</v>
      </c>
      <c r="F1640" s="1">
        <v>74</v>
      </c>
      <c r="G1640" s="1">
        <v>2.3199999999999998</v>
      </c>
      <c r="H1640" s="1">
        <v>17.100000000000001</v>
      </c>
      <c r="I1640" s="1">
        <v>170</v>
      </c>
      <c r="J1640" s="1">
        <f>I1640:I3322/100</f>
        <v>1.7</v>
      </c>
      <c r="K1640" s="1">
        <v>66.5</v>
      </c>
      <c r="L1640" s="2">
        <f>K1640/(J1640*J1640)</f>
        <v>23.010380622837374</v>
      </c>
      <c r="N1640" s="1">
        <v>0</v>
      </c>
      <c r="O1640" s="1">
        <v>6</v>
      </c>
      <c r="P1640" s="1">
        <v>3</v>
      </c>
      <c r="Q1640" s="1">
        <v>9</v>
      </c>
    </row>
    <row r="1641" spans="1:17" x14ac:dyDescent="0.3">
      <c r="A1641">
        <v>1640</v>
      </c>
      <c r="B1641" s="1">
        <v>2</v>
      </c>
      <c r="C1641" s="1">
        <v>62</v>
      </c>
      <c r="D1641" s="1">
        <v>1</v>
      </c>
      <c r="E1641" s="1">
        <v>40.9</v>
      </c>
      <c r="F1641" s="1">
        <v>57</v>
      </c>
      <c r="G1641" s="1">
        <v>2.16</v>
      </c>
      <c r="H1641" s="1">
        <v>19.399999999999999</v>
      </c>
      <c r="I1641" s="1">
        <v>178</v>
      </c>
      <c r="J1641" s="1">
        <f>I1641:I3323/100</f>
        <v>1.78</v>
      </c>
      <c r="K1641" s="1">
        <v>69</v>
      </c>
      <c r="L1641" s="2">
        <f>K1641/(J1641*J1641)</f>
        <v>21.777553339224845</v>
      </c>
      <c r="N1641" s="1">
        <v>0</v>
      </c>
      <c r="O1641" s="1">
        <v>4</v>
      </c>
      <c r="P1641" s="1">
        <v>2</v>
      </c>
      <c r="Q1641" s="1">
        <v>3</v>
      </c>
    </row>
    <row r="1642" spans="1:17" x14ac:dyDescent="0.3">
      <c r="A1642">
        <v>1641</v>
      </c>
      <c r="B1642" s="1">
        <v>2</v>
      </c>
      <c r="C1642" s="1">
        <v>84</v>
      </c>
      <c r="D1642" s="1">
        <v>2</v>
      </c>
      <c r="E1642" s="1">
        <v>42.8</v>
      </c>
      <c r="F1642" s="1">
        <v>78</v>
      </c>
      <c r="G1642" s="1">
        <v>2.23</v>
      </c>
      <c r="H1642" s="1">
        <v>37.200000000000003</v>
      </c>
      <c r="I1642" s="1">
        <v>162</v>
      </c>
      <c r="J1642" s="1">
        <f>I1642:I3324/100</f>
        <v>1.62</v>
      </c>
      <c r="K1642" s="1">
        <v>62</v>
      </c>
      <c r="L1642" s="2">
        <f>K1642/(J1642*J1642)</f>
        <v>23.624447492760247</v>
      </c>
      <c r="N1642" s="1">
        <v>0</v>
      </c>
      <c r="O1642" s="1">
        <v>0</v>
      </c>
      <c r="P1642" s="1">
        <v>0</v>
      </c>
      <c r="Q1642" s="1">
        <v>0</v>
      </c>
    </row>
    <row r="1643" spans="1:17" x14ac:dyDescent="0.3">
      <c r="A1643">
        <v>1642</v>
      </c>
      <c r="B1643" s="1">
        <v>2</v>
      </c>
      <c r="C1643" s="1">
        <v>33</v>
      </c>
      <c r="D1643" s="1">
        <v>1</v>
      </c>
      <c r="E1643" s="1">
        <v>42.9</v>
      </c>
      <c r="F1643" s="1">
        <v>64</v>
      </c>
      <c r="G1643" s="1">
        <v>2.17</v>
      </c>
      <c r="H1643" s="1">
        <v>24.6</v>
      </c>
      <c r="I1643" s="1">
        <v>164</v>
      </c>
      <c r="J1643" s="1">
        <f>I1643:I3325/100</f>
        <v>1.64</v>
      </c>
      <c r="K1643" s="1">
        <v>54</v>
      </c>
      <c r="L1643" s="2">
        <f>K1643/(J1643*J1643)</f>
        <v>20.077334919690664</v>
      </c>
      <c r="N1643" s="1">
        <v>0</v>
      </c>
      <c r="O1643" s="1">
        <v>3</v>
      </c>
      <c r="P1643" s="1">
        <v>0</v>
      </c>
      <c r="Q1643" s="1">
        <v>0</v>
      </c>
    </row>
    <row r="1644" spans="1:17" x14ac:dyDescent="0.3">
      <c r="A1644">
        <v>1643</v>
      </c>
      <c r="B1644" s="1">
        <v>2</v>
      </c>
      <c r="C1644" s="1">
        <v>47</v>
      </c>
      <c r="D1644" s="1">
        <v>1</v>
      </c>
      <c r="E1644" s="1">
        <v>43.3</v>
      </c>
      <c r="F1644" s="1">
        <v>74</v>
      </c>
      <c r="G1644" s="1">
        <v>2.16</v>
      </c>
      <c r="H1644" s="1">
        <v>22.7</v>
      </c>
      <c r="I1644" s="1">
        <v>168</v>
      </c>
      <c r="J1644" s="1">
        <f>I1644:I3326/100</f>
        <v>1.68</v>
      </c>
      <c r="K1644" s="1">
        <v>85</v>
      </c>
      <c r="L1644" s="2">
        <f>K1644/(J1644*J1644)</f>
        <v>30.116213151927443</v>
      </c>
      <c r="N1644" s="1">
        <v>0</v>
      </c>
      <c r="O1644" s="1">
        <v>5</v>
      </c>
      <c r="P1644" s="1">
        <v>6</v>
      </c>
      <c r="Q1644" s="1">
        <v>7</v>
      </c>
    </row>
    <row r="1645" spans="1:17" x14ac:dyDescent="0.3">
      <c r="A1645">
        <v>1644</v>
      </c>
      <c r="B1645" s="1">
        <v>2</v>
      </c>
      <c r="C1645" s="1">
        <v>55</v>
      </c>
      <c r="D1645" s="1">
        <v>2</v>
      </c>
      <c r="E1645" s="1">
        <v>43.5</v>
      </c>
      <c r="F1645" s="1">
        <v>76</v>
      </c>
      <c r="G1645" s="1">
        <v>2.09</v>
      </c>
      <c r="H1645" s="1">
        <v>19</v>
      </c>
      <c r="I1645" s="1">
        <v>150</v>
      </c>
      <c r="J1645" s="1">
        <f>I1645:I3327/100</f>
        <v>1.5</v>
      </c>
      <c r="K1645" s="1">
        <v>58.6</v>
      </c>
      <c r="L1645" s="2">
        <f>K1645/(J1645*J1645)</f>
        <v>26.044444444444444</v>
      </c>
      <c r="N1645" s="1">
        <v>0</v>
      </c>
      <c r="O1645" s="1">
        <v>3</v>
      </c>
      <c r="P1645" s="1">
        <v>6</v>
      </c>
      <c r="Q1645" s="1">
        <v>0</v>
      </c>
    </row>
    <row r="1646" spans="1:17" x14ac:dyDescent="0.3">
      <c r="A1646">
        <v>1645</v>
      </c>
      <c r="B1646" s="1">
        <v>2</v>
      </c>
      <c r="C1646" s="1">
        <v>84</v>
      </c>
      <c r="D1646" s="1">
        <v>2</v>
      </c>
      <c r="E1646" s="1">
        <v>41.6</v>
      </c>
      <c r="F1646" s="1">
        <v>80</v>
      </c>
      <c r="G1646" s="1">
        <v>2.29</v>
      </c>
      <c r="H1646" s="1">
        <v>27</v>
      </c>
      <c r="I1646" s="1">
        <v>154</v>
      </c>
      <c r="J1646" s="1">
        <f>I1646:I3328/100</f>
        <v>1.54</v>
      </c>
      <c r="K1646" s="1">
        <v>72</v>
      </c>
      <c r="L1646" s="2">
        <f>K1646/(J1646*J1646)</f>
        <v>30.359251138471919</v>
      </c>
      <c r="N1646" s="1">
        <v>0</v>
      </c>
      <c r="O1646" s="1">
        <v>6</v>
      </c>
      <c r="P1646" s="1">
        <v>5</v>
      </c>
      <c r="Q1646" s="1">
        <v>0</v>
      </c>
    </row>
    <row r="1647" spans="1:17" x14ac:dyDescent="0.3">
      <c r="A1647">
        <v>1646</v>
      </c>
      <c r="B1647" s="1">
        <v>2</v>
      </c>
      <c r="C1647" s="1">
        <v>66</v>
      </c>
      <c r="D1647" s="1">
        <v>2</v>
      </c>
      <c r="E1647" s="1">
        <v>42.7</v>
      </c>
      <c r="F1647" s="1">
        <v>62</v>
      </c>
      <c r="G1647" s="1">
        <v>2.11</v>
      </c>
      <c r="H1647" s="1">
        <v>57.7</v>
      </c>
      <c r="I1647" s="1">
        <v>165</v>
      </c>
      <c r="J1647" s="1">
        <f>I1647:I3329/100</f>
        <v>1.65</v>
      </c>
      <c r="K1647" s="1">
        <v>89</v>
      </c>
      <c r="L1647" s="2">
        <f>K1647/(J1647*J1647)</f>
        <v>32.690541781450875</v>
      </c>
      <c r="N1647" s="1">
        <v>1</v>
      </c>
      <c r="O1647" s="1">
        <v>3</v>
      </c>
      <c r="P1647" s="1">
        <v>7</v>
      </c>
      <c r="Q1647" s="1">
        <v>0</v>
      </c>
    </row>
    <row r="1648" spans="1:17" x14ac:dyDescent="0.3">
      <c r="A1648">
        <v>1647</v>
      </c>
      <c r="B1648" s="1">
        <v>2</v>
      </c>
      <c r="C1648" s="1">
        <v>57</v>
      </c>
      <c r="D1648" s="1">
        <v>2</v>
      </c>
      <c r="E1648" s="1">
        <v>48.2</v>
      </c>
      <c r="F1648" s="1">
        <v>57</v>
      </c>
      <c r="G1648" s="1">
        <v>2.17</v>
      </c>
      <c r="H1648" s="1">
        <v>63.4</v>
      </c>
      <c r="I1648" s="1">
        <v>168</v>
      </c>
      <c r="J1648" s="1">
        <f>I1648:I3330/100</f>
        <v>1.68</v>
      </c>
      <c r="K1648" s="1">
        <v>61</v>
      </c>
      <c r="L1648" s="2">
        <f>K1648/(J1648*J1648)</f>
        <v>21.612811791383223</v>
      </c>
      <c r="N1648" s="1">
        <v>0</v>
      </c>
      <c r="O1648" s="1">
        <v>3</v>
      </c>
      <c r="P1648" s="1">
        <v>0</v>
      </c>
      <c r="Q1648" s="1">
        <v>0</v>
      </c>
    </row>
    <row r="1649" spans="1:17" x14ac:dyDescent="0.3">
      <c r="A1649">
        <v>1648</v>
      </c>
      <c r="B1649" s="1">
        <v>2</v>
      </c>
      <c r="C1649" s="1">
        <v>59</v>
      </c>
      <c r="D1649" s="1">
        <v>2</v>
      </c>
      <c r="E1649" s="1">
        <v>42.9</v>
      </c>
      <c r="F1649" s="1">
        <v>57</v>
      </c>
      <c r="G1649" s="1">
        <v>2.14</v>
      </c>
      <c r="H1649" s="1">
        <v>57.1</v>
      </c>
      <c r="I1649" s="1">
        <v>170</v>
      </c>
      <c r="J1649" s="1">
        <f>I1649:I3331/100</f>
        <v>1.7</v>
      </c>
      <c r="K1649" s="1">
        <v>60</v>
      </c>
      <c r="L1649" s="2">
        <f>K1649/(J1649*J1649)</f>
        <v>20.761245674740486</v>
      </c>
      <c r="N1649" s="1">
        <v>1</v>
      </c>
      <c r="O1649" s="1">
        <v>6</v>
      </c>
      <c r="P1649" s="1">
        <v>0</v>
      </c>
      <c r="Q1649" s="1">
        <v>6</v>
      </c>
    </row>
    <row r="1650" spans="1:17" x14ac:dyDescent="0.3">
      <c r="A1650">
        <v>1649</v>
      </c>
      <c r="B1650" s="1">
        <v>2</v>
      </c>
      <c r="C1650" s="1">
        <v>44</v>
      </c>
      <c r="D1650" s="1">
        <v>2</v>
      </c>
      <c r="E1650" s="1">
        <v>39.700000000000003</v>
      </c>
      <c r="F1650" s="1">
        <v>66</v>
      </c>
      <c r="G1650" s="1">
        <v>2.25</v>
      </c>
      <c r="H1650" s="1">
        <v>28.4</v>
      </c>
      <c r="I1650" s="1">
        <v>153</v>
      </c>
      <c r="J1650" s="1">
        <f>I1650:I3332/100</f>
        <v>1.53</v>
      </c>
      <c r="K1650" s="1">
        <v>84</v>
      </c>
      <c r="L1650" s="2">
        <f>K1650/(J1650*J1650)</f>
        <v>35.883634499551455</v>
      </c>
      <c r="N1650" s="1">
        <v>0</v>
      </c>
      <c r="O1650" s="1">
        <v>3</v>
      </c>
      <c r="P1650" s="1">
        <v>6</v>
      </c>
      <c r="Q1650" s="1">
        <v>0</v>
      </c>
    </row>
    <row r="1651" spans="1:17" x14ac:dyDescent="0.3">
      <c r="A1651">
        <v>1650</v>
      </c>
      <c r="B1651" s="1">
        <v>2</v>
      </c>
      <c r="C1651" s="1">
        <v>17</v>
      </c>
      <c r="D1651" s="1">
        <v>2</v>
      </c>
      <c r="E1651" s="1">
        <v>39.5</v>
      </c>
      <c r="F1651" s="1">
        <v>55</v>
      </c>
      <c r="G1651" s="1">
        <v>2.16</v>
      </c>
      <c r="H1651" s="1">
        <v>20</v>
      </c>
      <c r="I1651" s="1">
        <v>169</v>
      </c>
      <c r="J1651" s="1">
        <f>I1651:I3333/100</f>
        <v>1.69</v>
      </c>
      <c r="K1651" s="1">
        <v>73</v>
      </c>
      <c r="L1651" s="2">
        <f>K1651/(J1651*J1651)</f>
        <v>25.559329155141629</v>
      </c>
      <c r="N1651" s="1">
        <v>0</v>
      </c>
      <c r="O1651" s="1">
        <v>7</v>
      </c>
      <c r="P1651" s="1">
        <v>0</v>
      </c>
      <c r="Q1651" s="1">
        <v>3</v>
      </c>
    </row>
    <row r="1652" spans="1:17" x14ac:dyDescent="0.3">
      <c r="A1652">
        <v>1651</v>
      </c>
      <c r="B1652" s="1">
        <v>2</v>
      </c>
      <c r="C1652" s="1">
        <v>54</v>
      </c>
      <c r="D1652" s="1">
        <v>2</v>
      </c>
      <c r="E1652" s="1">
        <v>43.5</v>
      </c>
      <c r="F1652" s="1">
        <v>78</v>
      </c>
      <c r="G1652" s="1">
        <v>2.2400000000000002</v>
      </c>
      <c r="H1652" s="1">
        <v>59.5</v>
      </c>
      <c r="I1652" s="1">
        <v>160</v>
      </c>
      <c r="J1652" s="1">
        <f>I1652:I3334/100</f>
        <v>1.6</v>
      </c>
      <c r="K1652" s="1">
        <v>73.7</v>
      </c>
      <c r="L1652" s="2">
        <f>K1652/(J1652*J1652)</f>
        <v>28.789062499999996</v>
      </c>
      <c r="N1652" s="1">
        <v>0</v>
      </c>
      <c r="O1652" s="1">
        <v>0</v>
      </c>
      <c r="P1652" s="1">
        <v>0</v>
      </c>
      <c r="Q1652" s="1">
        <v>0</v>
      </c>
    </row>
    <row r="1653" spans="1:17" x14ac:dyDescent="0.3">
      <c r="A1653">
        <v>1652</v>
      </c>
      <c r="B1653" s="1">
        <v>2</v>
      </c>
      <c r="C1653" s="1">
        <v>64</v>
      </c>
      <c r="D1653" s="1">
        <v>1</v>
      </c>
      <c r="E1653" s="1">
        <v>44.3</v>
      </c>
      <c r="F1653" s="1">
        <v>63</v>
      </c>
      <c r="G1653" s="1">
        <v>2.16</v>
      </c>
      <c r="H1653" s="1">
        <v>27.8</v>
      </c>
      <c r="I1653" s="1">
        <v>184</v>
      </c>
      <c r="J1653" s="1">
        <f>I1653:I3335/100</f>
        <v>1.84</v>
      </c>
      <c r="K1653" s="1">
        <v>69</v>
      </c>
      <c r="L1653" s="2">
        <f>K1653/(J1653*J1653)</f>
        <v>20.380434782608695</v>
      </c>
      <c r="N1653" s="1">
        <v>0</v>
      </c>
      <c r="O1653" s="1">
        <v>0</v>
      </c>
      <c r="P1653" s="1">
        <v>0</v>
      </c>
      <c r="Q1653" s="1">
        <v>0</v>
      </c>
    </row>
    <row r="1654" spans="1:17" x14ac:dyDescent="0.3">
      <c r="A1654">
        <v>1653</v>
      </c>
      <c r="B1654" s="1">
        <v>2</v>
      </c>
      <c r="C1654" s="1">
        <v>56</v>
      </c>
      <c r="D1654" s="1">
        <v>1</v>
      </c>
      <c r="E1654" s="1">
        <v>47.3</v>
      </c>
      <c r="F1654" s="1">
        <v>44</v>
      </c>
      <c r="G1654" s="1">
        <v>2.11</v>
      </c>
      <c r="H1654" s="1">
        <v>27.3</v>
      </c>
      <c r="I1654" s="1">
        <v>169</v>
      </c>
      <c r="J1654" s="1">
        <f>I1654:I3336/100</f>
        <v>1.69</v>
      </c>
      <c r="K1654" s="1">
        <v>84</v>
      </c>
      <c r="L1654" s="2">
        <f>K1654/(J1654*J1654)</f>
        <v>29.410734918245165</v>
      </c>
      <c r="N1654" s="1">
        <v>0</v>
      </c>
      <c r="O1654" s="1">
        <v>0</v>
      </c>
      <c r="P1654" s="1">
        <v>3</v>
      </c>
      <c r="Q1654" s="1">
        <v>0</v>
      </c>
    </row>
    <row r="1655" spans="1:17" x14ac:dyDescent="0.3">
      <c r="A1655">
        <v>1654</v>
      </c>
      <c r="B1655" s="1">
        <v>2</v>
      </c>
      <c r="C1655" s="1">
        <v>54</v>
      </c>
      <c r="D1655" s="1">
        <v>2</v>
      </c>
      <c r="E1655" s="1">
        <v>41.4</v>
      </c>
      <c r="F1655" s="1">
        <v>126</v>
      </c>
      <c r="G1655" s="1">
        <v>2.23</v>
      </c>
      <c r="H1655" s="1">
        <v>44.8</v>
      </c>
      <c r="I1655" s="1">
        <v>157</v>
      </c>
      <c r="J1655" s="1">
        <f>I1655:I3337/100</f>
        <v>1.57</v>
      </c>
      <c r="K1655" s="1">
        <v>104</v>
      </c>
      <c r="L1655" s="2">
        <f>K1655/(J1655*J1655)</f>
        <v>42.192381029656374</v>
      </c>
      <c r="N1655" s="1">
        <v>0</v>
      </c>
      <c r="O1655" s="1">
        <v>5</v>
      </c>
      <c r="P1655" s="1">
        <v>5</v>
      </c>
      <c r="Q1655" s="1">
        <v>0</v>
      </c>
    </row>
    <row r="1656" spans="1:17" x14ac:dyDescent="0.3">
      <c r="A1656">
        <v>1655</v>
      </c>
      <c r="B1656" s="1">
        <v>2</v>
      </c>
      <c r="C1656" s="1">
        <v>27</v>
      </c>
      <c r="D1656" s="1">
        <v>2</v>
      </c>
      <c r="E1656" s="1">
        <v>43.6</v>
      </c>
      <c r="F1656" s="1">
        <v>80</v>
      </c>
      <c r="G1656" s="1">
        <v>2.13</v>
      </c>
      <c r="H1656" s="1">
        <v>26.6</v>
      </c>
      <c r="I1656" s="1">
        <v>170</v>
      </c>
      <c r="J1656" s="1">
        <f>I1656:I3338/100</f>
        <v>1.7</v>
      </c>
      <c r="K1656" s="1">
        <v>120</v>
      </c>
      <c r="L1656" s="2">
        <f>K1656/(J1656*J1656)</f>
        <v>41.522491349480973</v>
      </c>
      <c r="N1656" s="1">
        <v>0</v>
      </c>
      <c r="O1656" s="1">
        <v>9</v>
      </c>
      <c r="P1656" s="1">
        <v>5</v>
      </c>
      <c r="Q1656" s="1">
        <v>7</v>
      </c>
    </row>
    <row r="1657" spans="1:17" x14ac:dyDescent="0.3">
      <c r="A1657">
        <v>1656</v>
      </c>
      <c r="B1657" s="1">
        <v>2</v>
      </c>
      <c r="C1657" s="1">
        <v>34</v>
      </c>
      <c r="D1657" s="1">
        <v>2</v>
      </c>
      <c r="E1657" s="1">
        <v>45.6</v>
      </c>
      <c r="F1657" s="1">
        <v>67</v>
      </c>
      <c r="G1657" s="1">
        <v>2.17</v>
      </c>
      <c r="H1657" s="1">
        <v>30.5</v>
      </c>
      <c r="I1657" s="1">
        <v>174</v>
      </c>
      <c r="J1657" s="1">
        <f>I1657:I3339/100</f>
        <v>1.74</v>
      </c>
      <c r="K1657" s="1">
        <v>79</v>
      </c>
      <c r="L1657" s="2">
        <f>K1657/(J1657*J1657)</f>
        <v>26.09327520147972</v>
      </c>
      <c r="N1657" s="1">
        <v>0</v>
      </c>
      <c r="O1657" s="1">
        <v>4</v>
      </c>
      <c r="P1657" s="1">
        <v>0</v>
      </c>
      <c r="Q1657" s="1">
        <v>0</v>
      </c>
    </row>
    <row r="1658" spans="1:17" x14ac:dyDescent="0.3">
      <c r="A1658">
        <v>1657</v>
      </c>
      <c r="B1658" s="1">
        <v>2</v>
      </c>
      <c r="C1658" s="1">
        <v>65</v>
      </c>
      <c r="D1658" s="1">
        <v>2</v>
      </c>
      <c r="E1658" s="1">
        <v>46</v>
      </c>
      <c r="F1658" s="1">
        <v>74</v>
      </c>
      <c r="G1658" s="1">
        <v>2.17</v>
      </c>
      <c r="H1658" s="1">
        <v>11.9</v>
      </c>
      <c r="I1658" s="1">
        <v>150</v>
      </c>
      <c r="J1658" s="1">
        <f>I1658:I3340/100</f>
        <v>1.5</v>
      </c>
      <c r="K1658" s="1">
        <v>69.400000000000006</v>
      </c>
      <c r="L1658" s="2">
        <f>K1658/(J1658*J1658)</f>
        <v>30.844444444444449</v>
      </c>
      <c r="N1658" s="1">
        <v>0</v>
      </c>
      <c r="O1658" s="1">
        <v>0</v>
      </c>
      <c r="P1658" s="1">
        <v>0</v>
      </c>
      <c r="Q1658" s="1">
        <v>0</v>
      </c>
    </row>
    <row r="1659" spans="1:17" x14ac:dyDescent="0.3">
      <c r="A1659">
        <v>1658</v>
      </c>
      <c r="B1659" s="1">
        <v>2</v>
      </c>
      <c r="C1659" s="1">
        <v>76</v>
      </c>
      <c r="D1659" s="1">
        <v>2</v>
      </c>
      <c r="E1659" s="1">
        <v>42.9</v>
      </c>
      <c r="F1659" s="1">
        <v>61</v>
      </c>
      <c r="G1659" s="1">
        <v>2.16</v>
      </c>
      <c r="H1659" s="1">
        <v>48</v>
      </c>
      <c r="I1659" s="1">
        <v>160</v>
      </c>
      <c r="J1659" s="1">
        <f>I1659:I3341/100</f>
        <v>1.6</v>
      </c>
      <c r="K1659" s="1">
        <v>54</v>
      </c>
      <c r="L1659" s="2">
        <f>K1659/(J1659*J1659)</f>
        <v>21.093749999999996</v>
      </c>
      <c r="N1659" s="1">
        <v>0</v>
      </c>
      <c r="O1659" s="1">
        <v>9</v>
      </c>
      <c r="P1659" s="1">
        <v>10</v>
      </c>
      <c r="Q1659" s="1">
        <v>10</v>
      </c>
    </row>
    <row r="1660" spans="1:17" x14ac:dyDescent="0.3">
      <c r="A1660">
        <v>1659</v>
      </c>
      <c r="B1660" s="1">
        <v>2</v>
      </c>
      <c r="C1660" s="1">
        <v>44</v>
      </c>
      <c r="D1660" s="1">
        <v>2</v>
      </c>
      <c r="E1660" s="1">
        <v>45.3</v>
      </c>
      <c r="F1660" s="1">
        <v>47</v>
      </c>
      <c r="G1660" s="1">
        <v>2.08</v>
      </c>
      <c r="H1660" s="1">
        <v>68.599999999999994</v>
      </c>
      <c r="I1660" s="1">
        <v>154</v>
      </c>
      <c r="J1660" s="1">
        <f>I1660:I3342/100</f>
        <v>1.54</v>
      </c>
      <c r="K1660" s="1">
        <v>46.3</v>
      </c>
      <c r="L1660" s="2">
        <f>K1660/(J1660*J1660)</f>
        <v>19.522685107100692</v>
      </c>
      <c r="N1660" s="1">
        <v>3</v>
      </c>
      <c r="O1660" s="1">
        <v>8</v>
      </c>
      <c r="P1660" s="1">
        <v>0</v>
      </c>
      <c r="Q1660" s="1">
        <v>10</v>
      </c>
    </row>
    <row r="1661" spans="1:17" x14ac:dyDescent="0.3">
      <c r="A1661">
        <v>1660</v>
      </c>
      <c r="B1661" s="1">
        <v>2</v>
      </c>
      <c r="C1661" s="1">
        <v>56</v>
      </c>
      <c r="D1661" s="1">
        <v>1</v>
      </c>
      <c r="E1661" s="1">
        <v>46</v>
      </c>
      <c r="F1661" s="1">
        <v>70</v>
      </c>
      <c r="G1661" s="1">
        <v>2.16</v>
      </c>
      <c r="H1661" s="1">
        <v>25.1</v>
      </c>
      <c r="I1661" s="1">
        <v>165</v>
      </c>
      <c r="J1661" s="1">
        <f>I1661:I3343/100</f>
        <v>1.65</v>
      </c>
      <c r="K1661" s="1">
        <v>73</v>
      </c>
      <c r="L1661" s="2">
        <f>K1661/(J1661*J1661)</f>
        <v>26.813590449954088</v>
      </c>
      <c r="N1661" s="1">
        <v>0</v>
      </c>
      <c r="O1661" s="1">
        <v>0</v>
      </c>
      <c r="P1661" s="1">
        <v>0</v>
      </c>
      <c r="Q1661" s="1">
        <v>0</v>
      </c>
    </row>
    <row r="1662" spans="1:17" x14ac:dyDescent="0.3">
      <c r="A1662">
        <v>1661</v>
      </c>
      <c r="B1662" s="1">
        <v>2</v>
      </c>
      <c r="C1662" s="1">
        <v>49</v>
      </c>
      <c r="D1662" s="1">
        <v>1</v>
      </c>
      <c r="E1662" s="1">
        <v>42.5</v>
      </c>
      <c r="F1662" s="1">
        <v>60</v>
      </c>
      <c r="G1662" s="1">
        <v>2.0499999999999998</v>
      </c>
      <c r="H1662" s="1">
        <v>68</v>
      </c>
      <c r="I1662" s="1">
        <v>165</v>
      </c>
      <c r="J1662" s="1">
        <f>I1662:I3344/100</f>
        <v>1.65</v>
      </c>
      <c r="K1662" s="1">
        <v>70</v>
      </c>
      <c r="L1662" s="2">
        <f>K1662/(J1662*J1662)</f>
        <v>25.711662075298442</v>
      </c>
      <c r="N1662" s="1">
        <v>0</v>
      </c>
      <c r="O1662" s="1">
        <v>0</v>
      </c>
      <c r="P1662" s="1">
        <v>0</v>
      </c>
      <c r="Q1662" s="1">
        <v>0</v>
      </c>
    </row>
    <row r="1663" spans="1:17" x14ac:dyDescent="0.3">
      <c r="A1663">
        <v>1662</v>
      </c>
      <c r="B1663" s="1">
        <v>2</v>
      </c>
      <c r="C1663" s="1">
        <v>55</v>
      </c>
      <c r="D1663" s="1">
        <v>2</v>
      </c>
      <c r="E1663" s="1">
        <v>45.5</v>
      </c>
      <c r="F1663" s="1">
        <v>74</v>
      </c>
      <c r="G1663" s="1">
        <v>2.23</v>
      </c>
      <c r="H1663" s="1">
        <v>54.8</v>
      </c>
      <c r="I1663" s="1">
        <v>176</v>
      </c>
      <c r="J1663" s="1">
        <f>I1663:I3345/100</f>
        <v>1.76</v>
      </c>
      <c r="K1663" s="1">
        <v>91</v>
      </c>
      <c r="L1663" s="2">
        <f>K1663/(J1663*J1663)</f>
        <v>29.377582644628099</v>
      </c>
      <c r="N1663" s="1">
        <v>1</v>
      </c>
      <c r="O1663" s="1">
        <v>0</v>
      </c>
      <c r="P1663" s="1">
        <v>0</v>
      </c>
      <c r="Q1663" s="1">
        <v>0</v>
      </c>
    </row>
    <row r="1664" spans="1:17" x14ac:dyDescent="0.3">
      <c r="A1664">
        <v>1663</v>
      </c>
      <c r="B1664" s="1">
        <v>2</v>
      </c>
      <c r="C1664" s="1">
        <v>49</v>
      </c>
      <c r="D1664" s="1">
        <v>1</v>
      </c>
      <c r="E1664" s="1">
        <v>43.5</v>
      </c>
      <c r="F1664" s="1">
        <v>40</v>
      </c>
      <c r="G1664" s="1">
        <v>2.23</v>
      </c>
      <c r="H1664" s="1">
        <v>75.599999999999994</v>
      </c>
      <c r="I1664" s="1">
        <v>174</v>
      </c>
      <c r="J1664" s="1">
        <f>I1664:I3346/100</f>
        <v>1.74</v>
      </c>
      <c r="K1664" s="1">
        <v>76</v>
      </c>
      <c r="L1664" s="2">
        <f>K1664/(J1664*J1664)</f>
        <v>25.102391333069097</v>
      </c>
      <c r="N1664" s="1">
        <v>0</v>
      </c>
      <c r="O1664" s="1">
        <v>0</v>
      </c>
      <c r="P1664" s="1">
        <v>0</v>
      </c>
      <c r="Q1664" s="1">
        <v>0</v>
      </c>
    </row>
    <row r="1665" spans="1:17" x14ac:dyDescent="0.3">
      <c r="A1665">
        <v>1664</v>
      </c>
      <c r="B1665" s="1">
        <v>2</v>
      </c>
      <c r="C1665" s="1">
        <v>28</v>
      </c>
      <c r="D1665" s="1">
        <v>2</v>
      </c>
      <c r="E1665" s="1">
        <v>45.2</v>
      </c>
      <c r="F1665" s="1">
        <v>47</v>
      </c>
      <c r="G1665" s="1">
        <v>2.12</v>
      </c>
      <c r="H1665" s="1">
        <v>10.3</v>
      </c>
      <c r="I1665" s="1">
        <v>160</v>
      </c>
      <c r="J1665" s="1">
        <f>I1665:I3347/100</f>
        <v>1.6</v>
      </c>
      <c r="K1665" s="1">
        <v>49</v>
      </c>
      <c r="L1665" s="2">
        <f>K1665/(J1665*J1665)</f>
        <v>19.140624999999996</v>
      </c>
      <c r="N1665" s="1">
        <v>0</v>
      </c>
      <c r="O1665" s="1">
        <v>0</v>
      </c>
      <c r="P1665" s="1">
        <v>5</v>
      </c>
      <c r="Q1665" s="1">
        <v>5</v>
      </c>
    </row>
    <row r="1666" spans="1:17" x14ac:dyDescent="0.3">
      <c r="A1666">
        <v>1665</v>
      </c>
      <c r="B1666" s="1">
        <v>2</v>
      </c>
      <c r="C1666" s="1">
        <v>44</v>
      </c>
      <c r="D1666" s="1">
        <v>2</v>
      </c>
      <c r="E1666" s="1">
        <v>45.6</v>
      </c>
      <c r="F1666" s="1">
        <v>38</v>
      </c>
      <c r="G1666" s="1">
        <v>2.0299999999999998</v>
      </c>
      <c r="H1666" s="1">
        <v>32.799999999999997</v>
      </c>
      <c r="I1666" s="1">
        <v>169</v>
      </c>
      <c r="J1666" s="1">
        <f>I1666:I3348/100</f>
        <v>1.69</v>
      </c>
      <c r="K1666" s="1">
        <v>61</v>
      </c>
      <c r="L1666" s="2">
        <f>K1666/(J1666*J1666)</f>
        <v>21.357795595392322</v>
      </c>
      <c r="N1666" s="1">
        <v>0</v>
      </c>
      <c r="O1666" s="1">
        <v>0</v>
      </c>
      <c r="P1666" s="1">
        <v>0</v>
      </c>
      <c r="Q1666" s="1">
        <v>0</v>
      </c>
    </row>
    <row r="1667" spans="1:17" x14ac:dyDescent="0.3">
      <c r="A1667">
        <v>1666</v>
      </c>
      <c r="B1667" s="1">
        <v>2</v>
      </c>
      <c r="C1667" s="1">
        <v>52</v>
      </c>
      <c r="D1667" s="1">
        <v>2</v>
      </c>
      <c r="E1667" s="1">
        <v>48.3</v>
      </c>
      <c r="F1667" s="1">
        <v>89</v>
      </c>
      <c r="G1667" s="1">
        <v>2.27</v>
      </c>
      <c r="H1667" s="1">
        <v>36.299999999999997</v>
      </c>
      <c r="I1667" s="1">
        <v>160</v>
      </c>
      <c r="J1667" s="1">
        <f>I1667:I3349/100</f>
        <v>1.6</v>
      </c>
      <c r="K1667" s="1">
        <v>57</v>
      </c>
      <c r="L1667" s="2">
        <f>K1667/(J1667*J1667)</f>
        <v>22.265624999999996</v>
      </c>
      <c r="N1667" s="1">
        <v>0</v>
      </c>
      <c r="O1667" s="1">
        <v>10</v>
      </c>
      <c r="P1667" s="1">
        <v>8</v>
      </c>
      <c r="Q1667" s="1">
        <v>5</v>
      </c>
    </row>
    <row r="1668" spans="1:17" x14ac:dyDescent="0.3">
      <c r="A1668">
        <v>1667</v>
      </c>
      <c r="B1668" s="1">
        <v>2</v>
      </c>
      <c r="C1668" s="1">
        <v>31</v>
      </c>
      <c r="D1668" s="1">
        <v>1</v>
      </c>
      <c r="E1668" s="1">
        <v>48.6</v>
      </c>
      <c r="F1668" s="1">
        <v>60</v>
      </c>
      <c r="G1668" s="1">
        <v>2.25</v>
      </c>
      <c r="H1668" s="1">
        <v>30.6</v>
      </c>
      <c r="I1668" s="1">
        <v>178</v>
      </c>
      <c r="J1668" s="1">
        <f>I1668:I3350/100</f>
        <v>1.78</v>
      </c>
      <c r="K1668" s="1">
        <v>82</v>
      </c>
      <c r="L1668" s="2">
        <f>K1668/(J1668*J1668)</f>
        <v>25.880570635020831</v>
      </c>
      <c r="N1668" s="1">
        <v>0</v>
      </c>
      <c r="O1668" s="1">
        <v>0</v>
      </c>
      <c r="P1668" s="1">
        <v>0</v>
      </c>
      <c r="Q1668" s="1">
        <v>0</v>
      </c>
    </row>
    <row r="1669" spans="1:17" x14ac:dyDescent="0.3">
      <c r="A1669">
        <v>1668</v>
      </c>
      <c r="B1669" s="1">
        <v>2</v>
      </c>
      <c r="C1669" s="1">
        <v>33</v>
      </c>
      <c r="D1669" s="1">
        <v>2</v>
      </c>
      <c r="E1669" s="1">
        <v>45.4</v>
      </c>
      <c r="F1669" s="1">
        <v>65</v>
      </c>
      <c r="G1669" s="1">
        <v>2.14</v>
      </c>
      <c r="H1669" s="1">
        <v>20.8</v>
      </c>
      <c r="I1669" s="1">
        <v>160</v>
      </c>
      <c r="J1669" s="1">
        <f>I1669:I3351/100</f>
        <v>1.6</v>
      </c>
      <c r="K1669" s="1">
        <v>62</v>
      </c>
      <c r="L1669" s="2">
        <f>K1669/(J1669*J1669)</f>
        <v>24.218749999999996</v>
      </c>
      <c r="N1669" s="1">
        <v>0</v>
      </c>
      <c r="O1669" s="1">
        <v>8</v>
      </c>
      <c r="P1669" s="1">
        <v>8</v>
      </c>
      <c r="Q1669" s="1">
        <v>8</v>
      </c>
    </row>
    <row r="1670" spans="1:17" x14ac:dyDescent="0.3">
      <c r="A1670">
        <v>1669</v>
      </c>
      <c r="B1670" s="1">
        <v>2</v>
      </c>
      <c r="C1670" s="1">
        <v>64</v>
      </c>
      <c r="D1670" s="1">
        <v>1</v>
      </c>
      <c r="E1670" s="1">
        <v>45.9</v>
      </c>
      <c r="F1670" s="1">
        <v>51</v>
      </c>
      <c r="G1670" s="1">
        <v>2.36</v>
      </c>
      <c r="H1670" s="1">
        <v>69.900000000000006</v>
      </c>
      <c r="I1670" s="1">
        <v>165</v>
      </c>
      <c r="J1670" s="1">
        <f>I1670:I3352/100</f>
        <v>1.65</v>
      </c>
      <c r="K1670" s="1">
        <v>57</v>
      </c>
      <c r="L1670" s="2">
        <f>K1670/(J1670*J1670)</f>
        <v>20.936639118457304</v>
      </c>
      <c r="N1670" s="1">
        <v>0</v>
      </c>
      <c r="O1670" s="1">
        <v>0</v>
      </c>
      <c r="P1670" s="1">
        <v>0</v>
      </c>
      <c r="Q1670" s="1">
        <v>0</v>
      </c>
    </row>
    <row r="1671" spans="1:17" x14ac:dyDescent="0.3">
      <c r="A1671">
        <v>1670</v>
      </c>
      <c r="B1671" s="1">
        <v>2</v>
      </c>
      <c r="C1671" s="1">
        <v>33</v>
      </c>
      <c r="D1671" s="1">
        <v>2</v>
      </c>
      <c r="E1671" s="1">
        <v>47.1</v>
      </c>
      <c r="F1671" s="1">
        <v>53</v>
      </c>
      <c r="G1671" s="1">
        <v>2.11</v>
      </c>
      <c r="H1671" s="1">
        <v>76.400000000000006</v>
      </c>
      <c r="I1671" s="1">
        <v>177</v>
      </c>
      <c r="J1671" s="1">
        <f>I1671:I3353/100</f>
        <v>1.77</v>
      </c>
      <c r="K1671" s="1">
        <v>61.1</v>
      </c>
      <c r="L1671" s="2">
        <f>K1671/(J1671*J1671)</f>
        <v>19.502697181525104</v>
      </c>
      <c r="N1671" s="1">
        <v>0</v>
      </c>
      <c r="O1671" s="1">
        <v>8</v>
      </c>
      <c r="P1671" s="1">
        <v>5</v>
      </c>
      <c r="Q1671" s="1">
        <v>0</v>
      </c>
    </row>
    <row r="1672" spans="1:17" x14ac:dyDescent="0.3">
      <c r="A1672">
        <v>1671</v>
      </c>
      <c r="B1672" s="1">
        <v>2</v>
      </c>
      <c r="C1672" s="1">
        <v>43</v>
      </c>
      <c r="D1672" s="1">
        <v>2</v>
      </c>
      <c r="E1672" s="1">
        <v>48</v>
      </c>
      <c r="F1672" s="1">
        <v>42</v>
      </c>
      <c r="G1672" s="1">
        <v>2.2000000000000002</v>
      </c>
      <c r="H1672" s="1">
        <v>18.100000000000001</v>
      </c>
      <c r="I1672" s="1">
        <v>176</v>
      </c>
      <c r="J1672" s="1">
        <f>I1672:I3354/100</f>
        <v>1.76</v>
      </c>
      <c r="K1672" s="1">
        <v>70.2</v>
      </c>
      <c r="L1672" s="2">
        <f>K1672/(J1672*J1672)</f>
        <v>22.66270661157025</v>
      </c>
      <c r="N1672" s="1">
        <v>0</v>
      </c>
      <c r="O1672" s="1">
        <v>5</v>
      </c>
      <c r="P1672" s="1">
        <v>0</v>
      </c>
      <c r="Q1672" s="1">
        <v>0</v>
      </c>
    </row>
    <row r="1673" spans="1:17" x14ac:dyDescent="0.3">
      <c r="A1673">
        <v>1672</v>
      </c>
      <c r="B1673" s="1">
        <v>2</v>
      </c>
      <c r="C1673" s="1">
        <v>58</v>
      </c>
      <c r="D1673" s="1">
        <v>2</v>
      </c>
      <c r="E1673" s="1">
        <v>40.700000000000003</v>
      </c>
      <c r="F1673" s="1">
        <v>103</v>
      </c>
      <c r="G1673" s="1">
        <v>2.29</v>
      </c>
      <c r="H1673" s="1">
        <v>34.5</v>
      </c>
      <c r="I1673" s="1">
        <v>164</v>
      </c>
      <c r="J1673" s="1">
        <f>I1673:I3355/100</f>
        <v>1.64</v>
      </c>
      <c r="K1673" s="1">
        <v>68</v>
      </c>
      <c r="L1673" s="2">
        <f>K1673/(J1673*J1673)</f>
        <v>25.282569898869724</v>
      </c>
      <c r="N1673" s="1">
        <v>0</v>
      </c>
      <c r="O1673" s="1">
        <v>8</v>
      </c>
      <c r="P1673" s="1">
        <v>0</v>
      </c>
      <c r="Q1673" s="1">
        <v>0</v>
      </c>
    </row>
    <row r="1674" spans="1:17" x14ac:dyDescent="0.3">
      <c r="A1674">
        <v>1673</v>
      </c>
      <c r="B1674" s="1">
        <v>2</v>
      </c>
      <c r="C1674" s="1">
        <v>57</v>
      </c>
      <c r="D1674" s="1">
        <v>2</v>
      </c>
      <c r="E1674" s="1">
        <v>47.2</v>
      </c>
      <c r="F1674" s="1">
        <v>61</v>
      </c>
      <c r="G1674" s="1">
        <v>2.17</v>
      </c>
      <c r="H1674" s="1">
        <v>32.6</v>
      </c>
      <c r="I1674" s="1">
        <v>160</v>
      </c>
      <c r="J1674" s="1">
        <f>I1674:I3356/100</f>
        <v>1.6</v>
      </c>
      <c r="K1674" s="1">
        <v>54</v>
      </c>
      <c r="L1674" s="2">
        <f>K1674/(J1674*J1674)</f>
        <v>21.093749999999996</v>
      </c>
      <c r="N1674" s="1">
        <v>0</v>
      </c>
      <c r="O1674" s="1">
        <v>0</v>
      </c>
      <c r="P1674" s="1">
        <v>7</v>
      </c>
      <c r="Q1674" s="1">
        <v>7</v>
      </c>
    </row>
    <row r="1675" spans="1:17" x14ac:dyDescent="0.3">
      <c r="A1675">
        <v>1674</v>
      </c>
      <c r="B1675" s="1">
        <v>2</v>
      </c>
      <c r="C1675" s="1">
        <v>41</v>
      </c>
      <c r="D1675" s="1">
        <v>2</v>
      </c>
      <c r="E1675" s="1">
        <v>43.3</v>
      </c>
      <c r="F1675" s="1">
        <v>58</v>
      </c>
      <c r="G1675" s="1">
        <v>2.2000000000000002</v>
      </c>
      <c r="H1675" s="1">
        <v>29.1</v>
      </c>
      <c r="I1675" s="1">
        <v>166</v>
      </c>
      <c r="J1675" s="1">
        <f>I1675:I3357/100</f>
        <v>1.66</v>
      </c>
      <c r="K1675" s="1">
        <v>65</v>
      </c>
      <c r="L1675" s="2">
        <f>K1675/(J1675*J1675)</f>
        <v>23.588329220496444</v>
      </c>
      <c r="N1675" s="1">
        <v>0</v>
      </c>
      <c r="O1675" s="1">
        <v>8</v>
      </c>
      <c r="P1675" s="1">
        <v>7</v>
      </c>
      <c r="Q1675" s="1">
        <v>9</v>
      </c>
    </row>
    <row r="1676" spans="1:17" x14ac:dyDescent="0.3">
      <c r="A1676">
        <v>1675</v>
      </c>
      <c r="B1676" s="1">
        <v>2</v>
      </c>
      <c r="C1676" s="1">
        <v>58</v>
      </c>
      <c r="D1676" s="1">
        <v>2</v>
      </c>
      <c r="E1676" s="1">
        <v>43</v>
      </c>
      <c r="F1676" s="1">
        <v>58</v>
      </c>
      <c r="G1676" s="1">
        <v>2.2000000000000002</v>
      </c>
      <c r="H1676" s="1">
        <v>16.7</v>
      </c>
      <c r="I1676" s="1">
        <v>167</v>
      </c>
      <c r="J1676" s="1">
        <f>I1676:I3358/100</f>
        <v>1.67</v>
      </c>
      <c r="K1676" s="1">
        <v>75</v>
      </c>
      <c r="L1676" s="2">
        <f>K1676/(J1676*J1676)</f>
        <v>26.892323138154829</v>
      </c>
      <c r="N1676" s="1">
        <v>0</v>
      </c>
      <c r="O1676" s="1">
        <v>0</v>
      </c>
      <c r="P1676" s="1">
        <v>0</v>
      </c>
      <c r="Q1676" s="1">
        <v>0</v>
      </c>
    </row>
    <row r="1677" spans="1:17" x14ac:dyDescent="0.3">
      <c r="A1677">
        <v>1676</v>
      </c>
      <c r="B1677" s="1">
        <v>2</v>
      </c>
      <c r="C1677" s="1">
        <v>29</v>
      </c>
      <c r="D1677" s="1">
        <v>2</v>
      </c>
      <c r="E1677" s="1">
        <v>38.700000000000003</v>
      </c>
      <c r="F1677" s="1">
        <v>38</v>
      </c>
      <c r="G1677" s="1">
        <v>2.36</v>
      </c>
      <c r="H1677" s="1">
        <v>117</v>
      </c>
      <c r="I1677" s="1">
        <v>170</v>
      </c>
      <c r="J1677" s="1">
        <f>I1677:I3359/100</f>
        <v>1.7</v>
      </c>
      <c r="K1677" s="1">
        <v>50</v>
      </c>
      <c r="L1677" s="2">
        <f>K1677/(J1677*J1677)</f>
        <v>17.301038062283737</v>
      </c>
      <c r="N1677" s="1">
        <v>1</v>
      </c>
      <c r="O1677" s="1">
        <v>5</v>
      </c>
      <c r="P1677" s="1">
        <v>0</v>
      </c>
      <c r="Q1677" s="1">
        <v>3</v>
      </c>
    </row>
    <row r="1678" spans="1:17" x14ac:dyDescent="0.3">
      <c r="A1678">
        <v>1677</v>
      </c>
      <c r="B1678" s="1">
        <v>2</v>
      </c>
      <c r="C1678" s="1">
        <v>73</v>
      </c>
      <c r="D1678" s="1">
        <v>2</v>
      </c>
      <c r="E1678" s="1">
        <v>42.2</v>
      </c>
      <c r="F1678" s="1">
        <v>93</v>
      </c>
      <c r="G1678" s="1">
        <v>2.17</v>
      </c>
      <c r="H1678" s="1">
        <v>14</v>
      </c>
      <c r="I1678" s="1">
        <v>160</v>
      </c>
      <c r="J1678" s="1">
        <f>I1678:I3360/100</f>
        <v>1.6</v>
      </c>
      <c r="K1678" s="1">
        <v>46.1</v>
      </c>
      <c r="L1678" s="2">
        <f>K1678/(J1678*J1678)</f>
        <v>18.007812499999996</v>
      </c>
      <c r="N1678" s="1">
        <v>0</v>
      </c>
      <c r="O1678" s="1">
        <v>0</v>
      </c>
      <c r="P1678" s="1">
        <v>0</v>
      </c>
      <c r="Q1678" s="1">
        <v>5</v>
      </c>
    </row>
    <row r="1679" spans="1:17" x14ac:dyDescent="0.3">
      <c r="A1679">
        <v>1678</v>
      </c>
      <c r="B1679" s="1">
        <v>2</v>
      </c>
      <c r="C1679" s="1">
        <v>80</v>
      </c>
      <c r="D1679" s="1">
        <v>2</v>
      </c>
      <c r="E1679" s="1">
        <v>42.9</v>
      </c>
      <c r="F1679" s="1">
        <v>64</v>
      </c>
      <c r="G1679" s="1">
        <v>2.2599999999999998</v>
      </c>
      <c r="H1679" s="1">
        <v>13.9</v>
      </c>
      <c r="I1679" s="1">
        <v>165</v>
      </c>
      <c r="J1679" s="1">
        <f>I1679:I3361/100</f>
        <v>1.65</v>
      </c>
      <c r="K1679" s="1">
        <v>49</v>
      </c>
      <c r="L1679" s="2">
        <f>K1679/(J1679*J1679)</f>
        <v>17.998163452708908</v>
      </c>
      <c r="N1679" s="1">
        <v>0</v>
      </c>
      <c r="O1679" s="1">
        <v>10</v>
      </c>
      <c r="P1679" s="1">
        <v>0</v>
      </c>
      <c r="Q1679" s="1">
        <v>0</v>
      </c>
    </row>
    <row r="1680" spans="1:17" x14ac:dyDescent="0.3">
      <c r="A1680">
        <v>1679</v>
      </c>
      <c r="B1680" s="1">
        <v>2</v>
      </c>
      <c r="C1680" s="1">
        <v>60</v>
      </c>
      <c r="D1680" s="1">
        <v>2</v>
      </c>
      <c r="E1680" s="1">
        <v>44.8</v>
      </c>
      <c r="F1680" s="1">
        <v>56</v>
      </c>
      <c r="G1680" s="1">
        <v>2.1800000000000002</v>
      </c>
      <c r="H1680" s="1">
        <v>19.5</v>
      </c>
      <c r="I1680" s="1">
        <v>181</v>
      </c>
      <c r="J1680" s="1">
        <f>I1680:I3362/100</f>
        <v>1.81</v>
      </c>
      <c r="K1680" s="1">
        <v>71</v>
      </c>
      <c r="L1680" s="2">
        <f>K1680/(J1680*J1680)</f>
        <v>21.672110130948383</v>
      </c>
      <c r="N1680" s="1">
        <v>0</v>
      </c>
      <c r="O1680" s="1">
        <v>8</v>
      </c>
      <c r="P1680" s="1">
        <v>0</v>
      </c>
      <c r="Q1680" s="1">
        <v>0</v>
      </c>
    </row>
    <row r="1681" spans="1:17" x14ac:dyDescent="0.3">
      <c r="A1681">
        <v>1680</v>
      </c>
      <c r="B1681" s="1">
        <v>2</v>
      </c>
      <c r="C1681" s="1">
        <v>75</v>
      </c>
      <c r="D1681" s="1">
        <v>2</v>
      </c>
      <c r="E1681" s="1">
        <v>47.1</v>
      </c>
      <c r="F1681" s="1">
        <v>117</v>
      </c>
      <c r="G1681" s="1">
        <v>2.2400000000000002</v>
      </c>
      <c r="H1681" s="1">
        <v>20.3</v>
      </c>
      <c r="I1681" s="1">
        <v>162</v>
      </c>
      <c r="J1681" s="1">
        <f>I1681:I3363/100</f>
        <v>1.62</v>
      </c>
      <c r="K1681" s="1">
        <v>43.3</v>
      </c>
      <c r="L1681" s="2">
        <f>K1681/(J1681*J1681)</f>
        <v>16.499009297363202</v>
      </c>
      <c r="N1681" s="1">
        <v>0</v>
      </c>
      <c r="O1681" s="1">
        <v>0</v>
      </c>
      <c r="P1681" s="1">
        <v>0</v>
      </c>
      <c r="Q1681" s="1">
        <v>0</v>
      </c>
    </row>
    <row r="1682" spans="1:17" x14ac:dyDescent="0.3">
      <c r="A1682">
        <v>1681</v>
      </c>
      <c r="B1682" s="1">
        <v>2</v>
      </c>
      <c r="C1682" s="1">
        <v>54</v>
      </c>
      <c r="D1682" s="1">
        <v>2</v>
      </c>
      <c r="E1682" s="1">
        <v>43</v>
      </c>
      <c r="F1682" s="1">
        <v>65</v>
      </c>
      <c r="G1682" s="1">
        <v>2.25</v>
      </c>
      <c r="H1682" s="1">
        <v>55.2</v>
      </c>
      <c r="I1682" s="1">
        <v>165</v>
      </c>
      <c r="J1682" s="1">
        <f>I1682:I3364/100</f>
        <v>1.65</v>
      </c>
      <c r="K1682" s="1">
        <v>84.8</v>
      </c>
      <c r="L1682" s="2">
        <f>K1682/(J1682*J1682)</f>
        <v>31.147842056932969</v>
      </c>
      <c r="N1682" s="1">
        <v>0</v>
      </c>
      <c r="O1682" s="1">
        <v>0</v>
      </c>
      <c r="P1682" s="1">
        <v>7</v>
      </c>
      <c r="Q1682" s="1">
        <v>6</v>
      </c>
    </row>
    <row r="1683" spans="1:17" x14ac:dyDescent="0.3">
      <c r="A1683">
        <v>1682</v>
      </c>
      <c r="B1683" s="1">
        <v>2</v>
      </c>
      <c r="C1683" s="1">
        <v>88</v>
      </c>
      <c r="D1683" s="1">
        <v>2</v>
      </c>
      <c r="E1683" s="1">
        <v>42</v>
      </c>
      <c r="F1683" s="1">
        <v>90</v>
      </c>
      <c r="G1683" s="1">
        <v>2.41</v>
      </c>
      <c r="H1683" s="1">
        <v>75.5</v>
      </c>
      <c r="I1683" s="1">
        <v>148</v>
      </c>
      <c r="J1683" s="1">
        <f>I1683:I3365/100</f>
        <v>1.48</v>
      </c>
      <c r="K1683" s="1">
        <v>74</v>
      </c>
      <c r="L1683" s="2">
        <f>K1683/(J1683*J1683)</f>
        <v>33.783783783783782</v>
      </c>
      <c r="N1683" s="1">
        <v>1</v>
      </c>
      <c r="O1683" s="1">
        <v>5</v>
      </c>
      <c r="P1683" s="1">
        <v>9</v>
      </c>
      <c r="Q1683" s="1">
        <v>10</v>
      </c>
    </row>
    <row r="1684" spans="1:17" x14ac:dyDescent="0.3">
      <c r="L1684" s="2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8"/>
  <sheetViews>
    <sheetView zoomScaleNormal="100" workbookViewId="0">
      <selection activeCell="B23" sqref="B23"/>
    </sheetView>
  </sheetViews>
  <sheetFormatPr baseColWidth="10" defaultRowHeight="14.4" x14ac:dyDescent="0.3"/>
  <cols>
    <col min="1" max="1" width="19.5546875" customWidth="1"/>
    <col min="2" max="2" width="35.109375" customWidth="1"/>
  </cols>
  <sheetData>
    <row r="1" spans="1:21" x14ac:dyDescent="0.3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 x14ac:dyDescent="0.3">
      <c r="A2" t="s">
        <v>8</v>
      </c>
      <c r="B2" t="s">
        <v>17</v>
      </c>
    </row>
    <row r="3" spans="1:21" x14ac:dyDescent="0.3">
      <c r="A3" s="1" t="s">
        <v>9</v>
      </c>
      <c r="B3" t="s">
        <v>18</v>
      </c>
    </row>
    <row r="4" spans="1:21" x14ac:dyDescent="0.3">
      <c r="A4" s="1" t="s">
        <v>10</v>
      </c>
      <c r="B4" t="s">
        <v>29</v>
      </c>
    </row>
    <row r="5" spans="1:21" x14ac:dyDescent="0.3">
      <c r="A5" s="1" t="s">
        <v>6</v>
      </c>
      <c r="B5" t="s">
        <v>24</v>
      </c>
    </row>
    <row r="6" spans="1:21" x14ac:dyDescent="0.3">
      <c r="A6" s="1" t="s">
        <v>0</v>
      </c>
      <c r="B6" t="s">
        <v>27</v>
      </c>
    </row>
    <row r="7" spans="1:21" x14ac:dyDescent="0.3">
      <c r="A7" s="1" t="s">
        <v>1</v>
      </c>
      <c r="B7" t="s">
        <v>28</v>
      </c>
    </row>
    <row r="8" spans="1:21" x14ac:dyDescent="0.3">
      <c r="A8" s="1" t="s">
        <v>2</v>
      </c>
      <c r="B8" t="s">
        <v>26</v>
      </c>
    </row>
    <row r="9" spans="1:21" x14ac:dyDescent="0.3">
      <c r="A9" s="1" t="s">
        <v>3</v>
      </c>
      <c r="B9" t="s">
        <v>30</v>
      </c>
      <c r="D9" s="3"/>
    </row>
    <row r="10" spans="1:21" x14ac:dyDescent="0.3">
      <c r="A10" s="1" t="s">
        <v>13</v>
      </c>
      <c r="B10" t="s">
        <v>31</v>
      </c>
      <c r="D10" s="3"/>
    </row>
    <row r="11" spans="1:21" x14ac:dyDescent="0.3">
      <c r="A11" s="1" t="s">
        <v>12</v>
      </c>
      <c r="B11" t="s">
        <v>32</v>
      </c>
    </row>
    <row r="12" spans="1:21" x14ac:dyDescent="0.3">
      <c r="A12" s="1" t="s">
        <v>11</v>
      </c>
      <c r="B12" t="s">
        <v>33</v>
      </c>
    </row>
    <row r="13" spans="1:21" x14ac:dyDescent="0.3">
      <c r="A13" s="1" t="s">
        <v>7</v>
      </c>
      <c r="B13" t="s">
        <v>25</v>
      </c>
    </row>
    <row r="14" spans="1:21" x14ac:dyDescent="0.3">
      <c r="A14" s="1" t="s">
        <v>4</v>
      </c>
      <c r="B14" t="s">
        <v>23</v>
      </c>
    </row>
    <row r="15" spans="1:21" x14ac:dyDescent="0.3">
      <c r="A15" s="1" t="s">
        <v>5</v>
      </c>
      <c r="B15" t="s">
        <v>22</v>
      </c>
    </row>
    <row r="16" spans="1:21" x14ac:dyDescent="0.3">
      <c r="A16" s="1" t="s">
        <v>14</v>
      </c>
      <c r="B16" t="s">
        <v>19</v>
      </c>
    </row>
    <row r="17" spans="1:2" x14ac:dyDescent="0.3">
      <c r="A17" s="1" t="s">
        <v>15</v>
      </c>
      <c r="B17" t="s">
        <v>21</v>
      </c>
    </row>
    <row r="18" spans="1:2" x14ac:dyDescent="0.3">
      <c r="A18" s="1" t="s">
        <v>16</v>
      </c>
      <c r="B18" t="s">
        <v>20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minimal data set</vt:lpstr>
      <vt:lpstr>data dictionary</vt:lpstr>
    </vt:vector>
  </TitlesOfParts>
  <Company>USB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ller Andreas, Dr.</dc:creator>
  <cp:lastModifiedBy>Stefan Essig</cp:lastModifiedBy>
  <dcterms:created xsi:type="dcterms:W3CDTF">2013-02-06T10:26:38Z</dcterms:created>
  <dcterms:modified xsi:type="dcterms:W3CDTF">2015-08-13T17:12:24Z</dcterms:modified>
</cp:coreProperties>
</file>